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555" windowWidth="14805" windowHeight="7560" tabRatio="709"/>
  </bookViews>
  <sheets>
    <sheet name="Table S1" sheetId="10" r:id="rId1"/>
    <sheet name="Table S2" sheetId="11" r:id="rId2"/>
    <sheet name="Table S3" sheetId="12" r:id="rId3"/>
    <sheet name="Table S4" sheetId="13" r:id="rId4"/>
    <sheet name="Table S5" sheetId="14" r:id="rId5"/>
    <sheet name="Table S6" sheetId="21" r:id="rId6"/>
    <sheet name="Table S7" sheetId="15" r:id="rId7"/>
    <sheet name="Table S8" sheetId="16" r:id="rId8"/>
    <sheet name="Table S9" sheetId="17" r:id="rId9"/>
    <sheet name="Table S10" sheetId="18" r:id="rId10"/>
    <sheet name="Table S11" sheetId="19" r:id="rId11"/>
    <sheet name="Sheet10" sheetId="20" state="hidden" r:id="rId12"/>
  </sheets>
  <externalReferences>
    <externalReference r:id="rId13"/>
  </externalReferences>
  <calcPr calcId="145621" concurrentCalc="0"/>
</workbook>
</file>

<file path=xl/calcChain.xml><?xml version="1.0" encoding="utf-8"?>
<calcChain xmlns="http://schemas.openxmlformats.org/spreadsheetml/2006/main">
  <c r="D43" i="21" l="1"/>
  <c r="D42" i="21"/>
  <c r="D41" i="21"/>
  <c r="D40" i="21"/>
  <c r="D39" i="21"/>
  <c r="D38" i="21"/>
  <c r="D37" i="21"/>
  <c r="D36" i="21"/>
  <c r="D35" i="21"/>
  <c r="D34" i="21"/>
  <c r="D33" i="21"/>
  <c r="D32" i="21"/>
  <c r="D31" i="21"/>
  <c r="D30" i="21"/>
  <c r="D29" i="21"/>
  <c r="D28" i="21"/>
  <c r="D27" i="21"/>
  <c r="D26" i="21"/>
  <c r="D25" i="21"/>
  <c r="D24" i="21"/>
  <c r="D23" i="21"/>
  <c r="D22" i="21"/>
  <c r="D21" i="21"/>
  <c r="D20" i="21"/>
  <c r="D19" i="21"/>
  <c r="D18" i="21"/>
  <c r="D17" i="21"/>
  <c r="D16" i="21"/>
  <c r="D15" i="21"/>
  <c r="D14" i="21"/>
  <c r="D13" i="21"/>
  <c r="D12" i="21"/>
  <c r="D11" i="21"/>
  <c r="D10" i="21"/>
  <c r="D9" i="21"/>
  <c r="D8" i="21"/>
  <c r="D7" i="21"/>
  <c r="D6" i="21"/>
  <c r="D5" i="21"/>
  <c r="D4" i="21"/>
  <c r="D3" i="21"/>
  <c r="E323" i="13"/>
  <c r="E322" i="13"/>
  <c r="E102" i="13"/>
  <c r="D35" i="10"/>
</calcChain>
</file>

<file path=xl/sharedStrings.xml><?xml version="1.0" encoding="utf-8"?>
<sst xmlns="http://schemas.openxmlformats.org/spreadsheetml/2006/main" count="4880" uniqueCount="1888">
  <si>
    <t>Seq_ID</t>
    <phoneticPr fontId="1" type="noConversion"/>
  </si>
  <si>
    <t>Length</t>
    <phoneticPr fontId="1" type="noConversion"/>
  </si>
  <si>
    <t>Selected_Probes</t>
    <phoneticPr fontId="1" type="noConversion"/>
  </si>
  <si>
    <t>Coverage</t>
    <phoneticPr fontId="1" type="noConversion"/>
  </si>
  <si>
    <t>Chr1:1-185838109</t>
    <phoneticPr fontId="1" type="noConversion"/>
  </si>
  <si>
    <t>Chr2:1-120857687</t>
    <phoneticPr fontId="1" type="noConversion"/>
  </si>
  <si>
    <t>Chr3:1-119479920</t>
    <phoneticPr fontId="1" type="noConversion"/>
  </si>
  <si>
    <t>Chr4:1-108569075</t>
    <phoneticPr fontId="1" type="noConversion"/>
  </si>
  <si>
    <t>Chr5:1-99680356</t>
    <phoneticPr fontId="1" type="noConversion"/>
  </si>
  <si>
    <t>Chr6:1-84719076</t>
    <phoneticPr fontId="1" type="noConversion"/>
  </si>
  <si>
    <t>Chr7:1-98542428</t>
    <phoneticPr fontId="1" type="noConversion"/>
  </si>
  <si>
    <t>Chr8:1-94057673</t>
    <phoneticPr fontId="1" type="noConversion"/>
  </si>
  <si>
    <t>Chr9:1-83561422</t>
    <phoneticPr fontId="1" type="noConversion"/>
  </si>
  <si>
    <t>Chr10:1-83980604</t>
    <phoneticPr fontId="1" type="noConversion"/>
  </si>
  <si>
    <t>Chr11:1-61308211</t>
    <phoneticPr fontId="1" type="noConversion"/>
  </si>
  <si>
    <t>Chr12:1-33091231</t>
    <phoneticPr fontId="1" type="noConversion"/>
  </si>
  <si>
    <t>Chr13:1-42578167</t>
    <phoneticPr fontId="1" type="noConversion"/>
  </si>
  <si>
    <t>Chr14:1-93904894</t>
    <phoneticPr fontId="1" type="noConversion"/>
  </si>
  <si>
    <t>Chr15:1-91571448</t>
    <phoneticPr fontId="1" type="noConversion"/>
  </si>
  <si>
    <t>Chr16:1-87365405</t>
    <phoneticPr fontId="1" type="noConversion"/>
  </si>
  <si>
    <t>Chr17:1-80757907</t>
    <phoneticPr fontId="1" type="noConversion"/>
  </si>
  <si>
    <t>Chr18:1-82527541</t>
    <phoneticPr fontId="1" type="noConversion"/>
  </si>
  <si>
    <t>Chr19:1-59975221</t>
    <phoneticPr fontId="1" type="noConversion"/>
  </si>
  <si>
    <t>Chr20:1-64166202</t>
    <phoneticPr fontId="1" type="noConversion"/>
  </si>
  <si>
    <t>Chr21:1-57723302</t>
    <phoneticPr fontId="1" type="noConversion"/>
  </si>
  <si>
    <t>Chr22:1-49946797</t>
    <phoneticPr fontId="1" type="noConversion"/>
  </si>
  <si>
    <t>Chr23:1-55726280</t>
    <phoneticPr fontId="1" type="noConversion"/>
  </si>
  <si>
    <t>Chr24:1-46749900</t>
    <phoneticPr fontId="1" type="noConversion"/>
  </si>
  <si>
    <t>Chr25:1-39536964</t>
    <phoneticPr fontId="1" type="noConversion"/>
  </si>
  <si>
    <t>Chr26:1-41866177</t>
    <phoneticPr fontId="1" type="noConversion"/>
  </si>
  <si>
    <t>Chr27:1-39960074</t>
    <phoneticPr fontId="1" type="noConversion"/>
  </si>
  <si>
    <t>Chr28:1-46177339</t>
    <phoneticPr fontId="1" type="noConversion"/>
  </si>
  <si>
    <t>Chr29:1-33672925</t>
    <phoneticPr fontId="1" type="noConversion"/>
  </si>
  <si>
    <t>Chr30:1-30062385</t>
    <phoneticPr fontId="1" type="noConversion"/>
  </si>
  <si>
    <t>Chr31:1-24984650</t>
    <phoneticPr fontId="1" type="noConversion"/>
  </si>
  <si>
    <t>ChrX:1-124114077</t>
    <phoneticPr fontId="1" type="noConversion"/>
  </si>
  <si>
    <t>Summary</t>
    <phoneticPr fontId="1" type="noConversion"/>
  </si>
  <si>
    <t xml:space="preserve"> </t>
    <phoneticPr fontId="1" type="noConversion"/>
  </si>
  <si>
    <t>Chr</t>
    <phoneticPr fontId="2" type="noConversion"/>
  </si>
  <si>
    <t>Start(bp)</t>
    <phoneticPr fontId="2" type="noConversion"/>
  </si>
  <si>
    <t>End(bp)</t>
    <phoneticPr fontId="2" type="noConversion"/>
  </si>
  <si>
    <t>Length(bp)</t>
    <phoneticPr fontId="2" type="noConversion"/>
  </si>
  <si>
    <t>Gene Symbol</t>
    <phoneticPr fontId="2" type="noConversion"/>
  </si>
  <si>
    <t>NCBI_Gene_ID</t>
    <phoneticPr fontId="2" type="noConversion"/>
  </si>
  <si>
    <t>Description</t>
    <phoneticPr fontId="2" type="noConversion"/>
  </si>
  <si>
    <t>Homologous Human  Gene Symbol</t>
    <phoneticPr fontId="2" type="noConversion"/>
  </si>
  <si>
    <t>LOC100067086</t>
    <phoneticPr fontId="2" type="noConversion"/>
  </si>
  <si>
    <t>protein coding</t>
    <phoneticPr fontId="2" type="noConversion"/>
  </si>
  <si>
    <t>N/A</t>
    <phoneticPr fontId="2" type="noConversion"/>
  </si>
  <si>
    <t>zinc finger protein 717-like</t>
    <phoneticPr fontId="2" type="noConversion"/>
  </si>
  <si>
    <t>ZNF717</t>
    <phoneticPr fontId="2" type="noConversion"/>
  </si>
  <si>
    <t>Y</t>
    <phoneticPr fontId="2" type="noConversion"/>
  </si>
  <si>
    <r>
      <t xml:space="preserve">Variation_104683  Variation_115761  Variation_115764  Variation_115765  Variation_2462  Variation_31109  Variation_32497 Variation_98354
Variation_91368
Variation_79801
Variation_7418Variation_68410
Variation_68409
Variation_63501
</t>
    </r>
    <r>
      <rPr>
        <sz val="11"/>
        <color theme="1"/>
        <rFont val="宋体"/>
        <family val="2"/>
        <scheme val="minor"/>
      </rPr>
      <t xml:space="preserve">Variation_62069
Variation_5367
Variation_46442
Variation_46441
 Variation_3434
</t>
    </r>
    <r>
      <rPr>
        <sz val="11"/>
        <rFont val="宋体"/>
        <family val="3"/>
        <charset val="134"/>
      </rPr>
      <t xml:space="preserve">
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LOC100061400</t>
    <phoneticPr fontId="2" type="noConversion"/>
  </si>
  <si>
    <t>cytochrome P450 2C21-like</t>
    <phoneticPr fontId="2" type="noConversion"/>
  </si>
  <si>
    <t>CYP2C18</t>
    <phoneticPr fontId="2" type="noConversion"/>
  </si>
  <si>
    <t>N</t>
    <phoneticPr fontId="2" type="noConversion"/>
  </si>
  <si>
    <t>LOC100061806</t>
    <phoneticPr fontId="2" type="noConversion"/>
  </si>
  <si>
    <t>olfactory receptor 6S1-like</t>
    <phoneticPr fontId="2" type="noConversion"/>
  </si>
  <si>
    <r>
      <t>OR6</t>
    </r>
    <r>
      <rPr>
        <sz val="11"/>
        <rFont val="宋体"/>
        <family val="3"/>
        <charset val="134"/>
      </rPr>
      <t>S1</t>
    </r>
    <phoneticPr fontId="2" type="noConversion"/>
  </si>
  <si>
    <t>Variation_71865</t>
    <phoneticPr fontId="2" type="noConversion"/>
  </si>
  <si>
    <t>LOC100630633</t>
    <phoneticPr fontId="2" type="noConversion"/>
  </si>
  <si>
    <t>double homeobox protein 4-like protein 4-like</t>
    <phoneticPr fontId="2" type="noConversion"/>
  </si>
  <si>
    <t>DUX4</t>
    <phoneticPr fontId="2" type="noConversion"/>
  </si>
  <si>
    <t xml:space="preserve">Variation_31790  Variation_30527  Variation_32686  Variation_37652  Variation_65825  Variation_68911  Variation_71200 Variation_71205     Variation_75474 Variation_75476
Variation_75477  Variation_80735
Variation_80737 Variation_80738
Variation_85570
Variation_85573 Variation_85574
Variation_92759
Variation_92761
Variation_92763
</t>
    <phoneticPr fontId="2" type="noConversion"/>
  </si>
  <si>
    <t>LOC100063100</t>
    <phoneticPr fontId="2" type="noConversion"/>
  </si>
  <si>
    <t>cytoplasmic FMR1-interacting protein 1-like</t>
    <phoneticPr fontId="2" type="noConversion"/>
  </si>
  <si>
    <t>CYFIP1</t>
    <phoneticPr fontId="2" type="noConversion"/>
  </si>
  <si>
    <r>
      <t>Variation_102046 Variation_1281 Variation_29969 Variation_3070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theme="1"/>
        <rFont val="宋体"/>
        <family val="2"/>
        <scheme val="minor"/>
      </rPr>
      <t>Variation_33590</t>
    </r>
    <r>
      <rPr>
        <sz val="11"/>
        <color indexed="8"/>
        <rFont val="宋体"/>
        <family val="3"/>
        <charset val="134"/>
      </rPr>
      <t xml:space="preserve"> Variation_34504 </t>
    </r>
    <r>
      <rPr>
        <sz val="11"/>
        <color indexed="8"/>
        <rFont val="宋体"/>
        <family val="3"/>
        <charset val="134"/>
      </rPr>
      <t xml:space="preserve">Variation_34529 Variation_34608 </t>
    </r>
    <r>
      <rPr>
        <sz val="11"/>
        <color indexed="8"/>
        <rFont val="宋体"/>
        <family val="3"/>
        <charset val="134"/>
      </rPr>
      <t xml:space="preserve">Variation_3951 Variation_4878 Variation_49471 Variation_49472 Variation_49473 Variation_49474 Variation_53882 Variation_8784 Variation_8785 Variation_8787 Variation_9251 Variation_9256 </t>
    </r>
    <r>
      <rPr>
        <sz val="11"/>
        <color indexed="8"/>
        <rFont val="宋体"/>
        <family val="3"/>
        <charset val="134"/>
      </rPr>
      <t xml:space="preserve">Variation_37594 Variation_38872
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TUBGCP5</t>
    <phoneticPr fontId="2" type="noConversion"/>
  </si>
  <si>
    <t>tubulin, gamma complex associated protein 5</t>
    <phoneticPr fontId="2" type="noConversion"/>
  </si>
  <si>
    <t>Variation_102046 Variation_29969 Variation_3070 Variation_31982 Variation_34504 Variation_34529 Variation_34576 Variation_34608 Variation_34665 Variation_35294 Variation_37594 Variation_38872 Variation_3951 Variation_49471 Variation_49472 Variation_49473 Variation_49474 Variation_53882 Variation_72168 Variation_8781 Variation_8784 Variation_8785 Variation_8787 Variation_9251 Variation_9256</t>
    <phoneticPr fontId="2" type="noConversion"/>
  </si>
  <si>
    <t>LOC100072083</t>
    <phoneticPr fontId="2" type="noConversion"/>
  </si>
  <si>
    <t>olfactory receptor 4K3-like</t>
    <phoneticPr fontId="2" type="noConversion"/>
  </si>
  <si>
    <r>
      <t>OR4K</t>
    </r>
    <r>
      <rPr>
        <sz val="11"/>
        <rFont val="宋体"/>
        <family val="3"/>
        <charset val="134"/>
      </rPr>
      <t>3</t>
    </r>
    <phoneticPr fontId="2" type="noConversion"/>
  </si>
  <si>
    <t>LOC100058220</t>
    <phoneticPr fontId="2" type="noConversion"/>
  </si>
  <si>
    <t>pseudo</t>
    <phoneticPr fontId="2" type="noConversion"/>
  </si>
  <si>
    <t>olfactory receptor 4K15-like</t>
    <phoneticPr fontId="2" type="noConversion"/>
  </si>
  <si>
    <t>OR4K15</t>
    <phoneticPr fontId="2" type="noConversion"/>
  </si>
  <si>
    <t>Variation_2175 Variation_3036 Variation_34547 Variation_34575 Variation_34656 Variation_34660 Variation_34664 Variation_3929 Variation_4827 Variation_8762 Variation_8763 Variation_8765 Variation_9235</t>
    <phoneticPr fontId="2" type="noConversion"/>
  </si>
  <si>
    <t>LOC100146794</t>
    <phoneticPr fontId="2" type="noConversion"/>
  </si>
  <si>
    <t>LOC100072089</t>
    <phoneticPr fontId="2" type="noConversion"/>
  </si>
  <si>
    <t>olfactory receptor 4K14-like</t>
    <phoneticPr fontId="2" type="noConversion"/>
  </si>
  <si>
    <r>
      <t>OR4K1</t>
    </r>
    <r>
      <rPr>
        <sz val="11"/>
        <rFont val="宋体"/>
        <family val="3"/>
        <charset val="134"/>
      </rPr>
      <t>4</t>
    </r>
    <phoneticPr fontId="2" type="noConversion"/>
  </si>
  <si>
    <t>Variation_2175 Variation_3036 Variation_34547 Variation_34656 Variation_34660 Variation_3929 Variation_4827 Variation_76560 Variation_87119 Variation_87120 Variation_8762 Variation_8763 Variation_8765 Variation_9235</t>
    <phoneticPr fontId="2" type="noConversion"/>
  </si>
  <si>
    <t>LOC100072092</t>
    <phoneticPr fontId="2" type="noConversion"/>
  </si>
  <si>
    <t>olfactory receptor 4K13-like</t>
    <phoneticPr fontId="2" type="noConversion"/>
  </si>
  <si>
    <t>OR4K13</t>
    <phoneticPr fontId="2" type="noConversion"/>
  </si>
  <si>
    <t>Variation_2175 Variation_3036 Variation_34547 Variation_34656 Variation_34660 Variation_3929 Variation_4827 Variation_8763 Variation_8765 Variation_9235</t>
    <phoneticPr fontId="2" type="noConversion"/>
  </si>
  <si>
    <t>LOC100072099</t>
    <phoneticPr fontId="2" type="noConversion"/>
  </si>
  <si>
    <t>olfactory receptor 4N5-like</t>
    <phoneticPr fontId="2" type="noConversion"/>
  </si>
  <si>
    <t>OR4N5</t>
    <phoneticPr fontId="2" type="noConversion"/>
  </si>
  <si>
    <t>Variation_34656 Variation_8763 Variation_8765</t>
    <phoneticPr fontId="2" type="noConversion"/>
  </si>
  <si>
    <t>LOC100072107</t>
    <phoneticPr fontId="2" type="noConversion"/>
  </si>
  <si>
    <t>olfactory receptor 4L1-like</t>
    <phoneticPr fontId="2" type="noConversion"/>
  </si>
  <si>
    <t>OR4L1</t>
    <phoneticPr fontId="2" type="noConversion"/>
  </si>
  <si>
    <t>Variation_104042 Variation_113656 Variation_3036 Variation_30649 Variation_34656 Variation_34660 Variation_37686 Variation_3929 Variation_49305 Variation_49306 Variation_66585 Variation_76566 Variation_8763 Variation_8765 Variation_9724 Variation_9725</t>
    <phoneticPr fontId="2" type="noConversion"/>
  </si>
  <si>
    <t>LOC100072110</t>
    <phoneticPr fontId="2" type="noConversion"/>
  </si>
  <si>
    <t>LOC100058263</t>
    <phoneticPr fontId="2" type="noConversion"/>
  </si>
  <si>
    <t>olfactory receptor 4K17-like</t>
    <phoneticPr fontId="2" type="noConversion"/>
  </si>
  <si>
    <t>OR4K17</t>
    <phoneticPr fontId="2" type="noConversion"/>
  </si>
  <si>
    <t>Variation_34656 Variation_35235 Variation_8763 Variation_8765</t>
    <phoneticPr fontId="2" type="noConversion"/>
  </si>
  <si>
    <t>LOC100058312</t>
    <phoneticPr fontId="2" type="noConversion"/>
  </si>
  <si>
    <t>OR4K3</t>
    <phoneticPr fontId="2" type="noConversion"/>
  </si>
  <si>
    <t>LOC100072112</t>
    <phoneticPr fontId="2" type="noConversion"/>
  </si>
  <si>
    <t>olfactory receptor 4F21-like</t>
    <phoneticPr fontId="2" type="noConversion"/>
  </si>
  <si>
    <t>OR4F21</t>
    <phoneticPr fontId="2" type="noConversion"/>
  </si>
  <si>
    <t>Variation_105084 Variation_32973 Variation_3716 Variation_4575 Variation_70151 Variation_70154 Variation_95092</t>
    <phoneticPr fontId="2" type="noConversion"/>
  </si>
  <si>
    <t>LOC100072117</t>
    <phoneticPr fontId="2" type="noConversion"/>
  </si>
  <si>
    <t>olfactory receptor 4F6-like</t>
    <phoneticPr fontId="2" type="noConversion"/>
  </si>
  <si>
    <t>OR4F6</t>
    <phoneticPr fontId="2" type="noConversion"/>
  </si>
  <si>
    <t>Variation_0193 Variation_2202 Variation_34506 Variation_3985  Variation_8808 Variation_8809</t>
    <phoneticPr fontId="2" type="noConversion"/>
  </si>
  <si>
    <t>LOC100072120</t>
    <phoneticPr fontId="2" type="noConversion"/>
  </si>
  <si>
    <t>putative olfactory receptor GPCRLTM7-like</t>
    <phoneticPr fontId="2" type="noConversion"/>
  </si>
  <si>
    <t>OR4F13P</t>
    <phoneticPr fontId="2" type="noConversion"/>
  </si>
  <si>
    <t>LOC100072126</t>
    <phoneticPr fontId="2" type="noConversion"/>
  </si>
  <si>
    <t>LOC100072129</t>
    <phoneticPr fontId="2" type="noConversion"/>
  </si>
  <si>
    <t>LOC100072136</t>
    <phoneticPr fontId="2" type="noConversion"/>
  </si>
  <si>
    <t>LOC100072141</t>
    <phoneticPr fontId="2" type="noConversion"/>
  </si>
  <si>
    <t>olfactory receptor 4F15-like</t>
    <phoneticPr fontId="2" type="noConversion"/>
  </si>
  <si>
    <t>OR4F15</t>
    <phoneticPr fontId="2" type="noConversion"/>
  </si>
  <si>
    <t>Variation_2202 Variation_34506 Variation_3985 Variation_8808 Variation_8809</t>
    <phoneticPr fontId="2" type="noConversion"/>
  </si>
  <si>
    <t>LOC100072146</t>
    <phoneticPr fontId="2" type="noConversion"/>
  </si>
  <si>
    <r>
      <t>OR4F</t>
    </r>
    <r>
      <rPr>
        <sz val="11"/>
        <rFont val="宋体"/>
        <family val="3"/>
        <charset val="134"/>
      </rPr>
      <t>21</t>
    </r>
    <phoneticPr fontId="2" type="noConversion"/>
  </si>
  <si>
    <t>LOC100072149</t>
    <phoneticPr fontId="2" type="noConversion"/>
  </si>
  <si>
    <t>LOC100072158</t>
    <phoneticPr fontId="2" type="noConversion"/>
  </si>
  <si>
    <t>LOC100072163</t>
    <phoneticPr fontId="2" type="noConversion"/>
  </si>
  <si>
    <t>olfactory receptor 4F3/4F16/4F29-like</t>
    <phoneticPr fontId="2" type="noConversion"/>
  </si>
  <si>
    <t>OR4F29</t>
    <phoneticPr fontId="2" type="noConversion"/>
  </si>
  <si>
    <t>Variation_104923 Variation_2294 Variation_31594 Variation_3274 Variation_32766 Variation_37559 Variation_37560 Variation_37590 Variation_37598 Variation_37599 Variation_4189 Variation_4190 Variation_4191 Variation_64404 Variation_68762 Variation_68764 Variation_69275 Variation_69279 Variation_69571 Variation_69577  Variation_74278 Variation_81175 Variation_81176</t>
    <phoneticPr fontId="2" type="noConversion"/>
  </si>
  <si>
    <t>LOC100072351</t>
    <phoneticPr fontId="2" type="noConversion"/>
  </si>
  <si>
    <t>LOC100072354</t>
    <phoneticPr fontId="2" type="noConversion"/>
  </si>
  <si>
    <t>LOC100072365</t>
    <phoneticPr fontId="2" type="noConversion"/>
  </si>
  <si>
    <t>LOC100068177</t>
    <phoneticPr fontId="2" type="noConversion"/>
  </si>
  <si>
    <t>olfactory receptor 10G2-like</t>
    <phoneticPr fontId="2" type="noConversion"/>
  </si>
  <si>
    <t>OR10G2</t>
    <phoneticPr fontId="2" type="noConversion"/>
  </si>
  <si>
    <t>Variation_5318</t>
    <phoneticPr fontId="2" type="noConversion"/>
  </si>
  <si>
    <t>LOC100072741</t>
    <phoneticPr fontId="2" type="noConversion"/>
  </si>
  <si>
    <t>LOC100052633</t>
    <phoneticPr fontId="2" type="noConversion"/>
  </si>
  <si>
    <t>other</t>
    <phoneticPr fontId="2" type="noConversion"/>
  </si>
  <si>
    <t>t-cell receptor alpha chain V region 2B4-like</t>
    <phoneticPr fontId="2" type="noConversion"/>
  </si>
  <si>
    <t>TRAV20</t>
    <phoneticPr fontId="2" type="noConversion"/>
  </si>
  <si>
    <t>LOC100072905</t>
    <phoneticPr fontId="2" type="noConversion"/>
  </si>
  <si>
    <t>t-cell receptor alpha chain V region CTL-L17-like</t>
    <phoneticPr fontId="2" type="noConversion"/>
  </si>
  <si>
    <t>TRAV23DV6</t>
    <phoneticPr fontId="2" type="noConversion"/>
  </si>
  <si>
    <t>LOC100072915</t>
    <phoneticPr fontId="2" type="noConversion"/>
  </si>
  <si>
    <t>LOC100072919</t>
    <phoneticPr fontId="2" type="noConversion"/>
  </si>
  <si>
    <t>t-cell receptor alpha chain V region HPB-MLT-like</t>
    <phoneticPr fontId="2" type="noConversion"/>
  </si>
  <si>
    <t>TRDV1</t>
    <phoneticPr fontId="2" type="noConversion"/>
  </si>
  <si>
    <t>LOC100072926</t>
    <phoneticPr fontId="2" type="noConversion"/>
  </si>
  <si>
    <t>hypothetical protein LOC100072926</t>
    <phoneticPr fontId="2" type="noConversion"/>
  </si>
  <si>
    <t>TRAV26-2</t>
    <phoneticPr fontId="2" type="noConversion"/>
  </si>
  <si>
    <t>LOC100072929</t>
    <phoneticPr fontId="2" type="noConversion"/>
  </si>
  <si>
    <t>cyclin-G1-like</t>
    <phoneticPr fontId="2" type="noConversion"/>
  </si>
  <si>
    <t>CCNG1</t>
    <phoneticPr fontId="2" type="noConversion"/>
  </si>
  <si>
    <t>Variation_93332</t>
    <phoneticPr fontId="2" type="noConversion"/>
  </si>
  <si>
    <t>LOC100630066</t>
    <phoneticPr fontId="2" type="noConversion"/>
  </si>
  <si>
    <t>hypothetical protein LOC100630066</t>
    <phoneticPr fontId="2" type="noConversion"/>
  </si>
  <si>
    <t>TRAV28</t>
    <phoneticPr fontId="2" type="noConversion"/>
  </si>
  <si>
    <t>LOC100630083</t>
    <phoneticPr fontId="2" type="noConversion"/>
  </si>
  <si>
    <t>hypothetical protein LOC100630083</t>
    <phoneticPr fontId="2" type="noConversion"/>
  </si>
  <si>
    <t>LOC100630099</t>
    <phoneticPr fontId="2" type="noConversion"/>
  </si>
  <si>
    <t>hypothetical protein LOC100630099</t>
    <phoneticPr fontId="2" type="noConversion"/>
  </si>
  <si>
    <t>LOC100072943</t>
    <phoneticPr fontId="2" type="noConversion"/>
  </si>
  <si>
    <t>TRAV14DV4</t>
    <phoneticPr fontId="2" type="noConversion"/>
  </si>
  <si>
    <t>LOC100072873</t>
    <phoneticPr fontId="2" type="noConversion"/>
  </si>
  <si>
    <t>t-cell receptor alpha chain V region RL-5-like</t>
    <phoneticPr fontId="2" type="noConversion"/>
  </si>
  <si>
    <t>TRAV9-2</t>
    <phoneticPr fontId="2" type="noConversion"/>
  </si>
  <si>
    <t>LOC100072887</t>
    <phoneticPr fontId="2" type="noConversion"/>
  </si>
  <si>
    <t>hypothetical protein LOC100072887</t>
    <phoneticPr fontId="2" type="noConversion"/>
  </si>
  <si>
    <t>TRAV17</t>
    <phoneticPr fontId="2" type="noConversion"/>
  </si>
  <si>
    <t>LOC100072891</t>
    <phoneticPr fontId="2" type="noConversion"/>
  </si>
  <si>
    <t>LOC100072959</t>
    <phoneticPr fontId="2" type="noConversion"/>
  </si>
  <si>
    <t>LOC100072969</t>
    <phoneticPr fontId="2" type="noConversion"/>
  </si>
  <si>
    <t>LOC100067444</t>
    <phoneticPr fontId="2" type="noConversion"/>
  </si>
  <si>
    <t>ig kappa chain V-V region MOPC 21-like</t>
    <phoneticPr fontId="2" type="noConversion"/>
  </si>
  <si>
    <t>TRAV26-1</t>
    <phoneticPr fontId="2" type="noConversion"/>
  </si>
  <si>
    <t>LOC100630873</t>
    <phoneticPr fontId="2" type="noConversion"/>
  </si>
  <si>
    <t>hypothetical LOC100630873</t>
    <phoneticPr fontId="2" type="noConversion"/>
  </si>
  <si>
    <t>TRAV8-4</t>
    <phoneticPr fontId="2" type="noConversion"/>
  </si>
  <si>
    <t>LOC100059824</t>
    <phoneticPr fontId="2" type="noConversion"/>
  </si>
  <si>
    <t>LOC100059764</t>
    <phoneticPr fontId="2" type="noConversion"/>
  </si>
  <si>
    <t>LOC100059732</t>
    <phoneticPr fontId="2" type="noConversion"/>
  </si>
  <si>
    <t>LOC100057629</t>
    <phoneticPr fontId="2" type="noConversion"/>
  </si>
  <si>
    <t>hypothetical protein LOC100057629</t>
    <phoneticPr fontId="2" type="noConversion"/>
  </si>
  <si>
    <t>TRAV22</t>
    <phoneticPr fontId="2" type="noConversion"/>
  </si>
  <si>
    <t>LOC100146748</t>
    <phoneticPr fontId="2" type="noConversion"/>
  </si>
  <si>
    <t>granzyme B-like</t>
    <phoneticPr fontId="2" type="noConversion"/>
  </si>
  <si>
    <t>GZMB</t>
    <phoneticPr fontId="2" type="noConversion"/>
  </si>
  <si>
    <t>LOC100067250</t>
    <phoneticPr fontId="2" type="noConversion"/>
  </si>
  <si>
    <t>granzyme H-like</t>
    <phoneticPr fontId="2" type="noConversion"/>
  </si>
  <si>
    <t>GZMH</t>
    <phoneticPr fontId="2" type="noConversion"/>
  </si>
  <si>
    <t>LOC100053670</t>
    <phoneticPr fontId="2" type="noConversion"/>
  </si>
  <si>
    <t>duodenase-1-like</t>
    <phoneticPr fontId="2" type="noConversion"/>
  </si>
  <si>
    <t>LOC100050554</t>
    <phoneticPr fontId="2" type="noConversion"/>
  </si>
  <si>
    <t>LOC100033969</t>
    <phoneticPr fontId="2" type="noConversion"/>
  </si>
  <si>
    <t>mast cell protease-1-like</t>
    <phoneticPr fontId="2" type="noConversion"/>
  </si>
  <si>
    <t>LOC100050727</t>
    <phoneticPr fontId="2" type="noConversion"/>
  </si>
  <si>
    <t>protein FAM177A1-like</t>
    <phoneticPr fontId="2" type="noConversion"/>
  </si>
  <si>
    <t>FAM177A1</t>
    <phoneticPr fontId="2" type="noConversion"/>
  </si>
  <si>
    <t xml:space="preserve">Variation_0176 Variation_101923
</t>
    <phoneticPr fontId="2" type="noConversion"/>
  </si>
  <si>
    <t>LOC100064176</t>
    <phoneticPr fontId="2" type="noConversion"/>
  </si>
  <si>
    <t>cytochrome P450 4B1-like</t>
    <phoneticPr fontId="2" type="noConversion"/>
  </si>
  <si>
    <t>CYP4B1</t>
    <phoneticPr fontId="2" type="noConversion"/>
  </si>
  <si>
    <t>LOC100630164</t>
    <phoneticPr fontId="2" type="noConversion"/>
  </si>
  <si>
    <t>cytochrome P450 4X1-like</t>
    <phoneticPr fontId="2" type="noConversion"/>
  </si>
  <si>
    <r>
      <t>C</t>
    </r>
    <r>
      <rPr>
        <sz val="11"/>
        <rFont val="宋体"/>
        <family val="3"/>
        <charset val="134"/>
      </rPr>
      <t>YP4X1</t>
    </r>
    <phoneticPr fontId="2" type="noConversion"/>
  </si>
  <si>
    <t>LOC100630182</t>
    <phoneticPr fontId="2" type="noConversion"/>
  </si>
  <si>
    <t>cytochrome P450 4A11-like</t>
    <phoneticPr fontId="2" type="noConversion"/>
  </si>
  <si>
    <r>
      <t>C</t>
    </r>
    <r>
      <rPr>
        <sz val="11"/>
        <rFont val="宋体"/>
        <family val="3"/>
        <charset val="134"/>
      </rPr>
      <t>YP4A11</t>
    </r>
    <phoneticPr fontId="2" type="noConversion"/>
  </si>
  <si>
    <t>LOC100071928</t>
    <phoneticPr fontId="2" type="noConversion"/>
  </si>
  <si>
    <t>aflatoxin B1 aldehyde reductase member 4-like</t>
    <phoneticPr fontId="2" type="noConversion"/>
  </si>
  <si>
    <t>AKR7A2</t>
    <phoneticPr fontId="2" type="noConversion"/>
  </si>
  <si>
    <t>LOC100071936</t>
    <phoneticPr fontId="2" type="noConversion"/>
  </si>
  <si>
    <t>mRNA turnover protein 4 homolog</t>
    <phoneticPr fontId="2" type="noConversion"/>
  </si>
  <si>
    <t>MRTO4</t>
    <phoneticPr fontId="2" type="noConversion"/>
  </si>
  <si>
    <t>TNFRSF14</t>
    <phoneticPr fontId="2" type="noConversion"/>
  </si>
  <si>
    <t>tumor necrosis factor receptor superfamily, member 14</t>
    <phoneticPr fontId="2" type="noConversion"/>
  </si>
  <si>
    <t>Variation_103304 Variation_112153 Variation_112264 Variation_29446 Variation_29817 Variation_29820</t>
    <phoneticPr fontId="2" type="noConversion"/>
  </si>
  <si>
    <t>LOC100061283</t>
    <phoneticPr fontId="2" type="noConversion"/>
  </si>
  <si>
    <t>tumor necrosis factor receptor superfamily member 14-like</t>
    <phoneticPr fontId="2" type="noConversion"/>
  </si>
  <si>
    <t>LOC100054410</t>
    <phoneticPr fontId="2" type="noConversion"/>
  </si>
  <si>
    <t>dihydropyrimidinase-related protein 2-like</t>
    <phoneticPr fontId="2" type="noConversion"/>
  </si>
  <si>
    <t>DPYSL2</t>
    <phoneticPr fontId="2" type="noConversion"/>
  </si>
  <si>
    <t>Variation_109870 Variation_112145 Variation_34193</t>
    <phoneticPr fontId="2" type="noConversion"/>
  </si>
  <si>
    <t>LOC100629357</t>
    <phoneticPr fontId="2" type="noConversion"/>
  </si>
  <si>
    <t>beta-defensin 30-like</t>
    <phoneticPr fontId="2" type="noConversion"/>
  </si>
  <si>
    <t>DEFB135</t>
    <phoneticPr fontId="2" type="noConversion"/>
  </si>
  <si>
    <t>Variation_3720 Variation_37303 Variation_37304 Variation_37305 Variation_37306 Variation_37307 Variation_37311 Variation_37312 Variation_37313 Variation_37314 Variation_37315 Variation_37316 Variation_37317 Variation_37318 Variation_37319 Variation_37320 Variation_37321 Variation_43720 Variation_52352</t>
    <phoneticPr fontId="2" type="noConversion"/>
  </si>
  <si>
    <t>LOC100630341</t>
    <phoneticPr fontId="2" type="noConversion"/>
  </si>
  <si>
    <t>melanoma-associated antigen 11-like</t>
    <phoneticPr fontId="2" type="noConversion"/>
  </si>
  <si>
    <t>MAGEB17</t>
    <phoneticPr fontId="2" type="noConversion"/>
  </si>
  <si>
    <t>NDST4</t>
    <phoneticPr fontId="2" type="noConversion"/>
  </si>
  <si>
    <t>N-deacetylase/N-sulfotransferase (heparan glucosaminyl) 4</t>
    <phoneticPr fontId="2" type="noConversion"/>
  </si>
  <si>
    <r>
      <t>Variation_12532 Variation_98857  Variation_46487 Variation_104798 Variation_110970</t>
    </r>
    <r>
      <rPr>
        <sz val="11"/>
        <rFont val="宋体"/>
        <family val="3"/>
        <charset val="134"/>
      </rPr>
      <t xml:space="preserve"> </t>
    </r>
    <r>
      <rPr>
        <sz val="11"/>
        <rFont val="宋体"/>
        <family val="3"/>
        <charset val="134"/>
      </rPr>
      <t xml:space="preserve">Variation_23042 Variation_63935 Variation_109953 Variation_110971 Variation_80442
Variation_80443 Variation_92330 Variation_92331 Variation_92332 Variation_92333 Variation_92334 Variation_41364 Variation_46488
</t>
    </r>
    <phoneticPr fontId="2" type="noConversion"/>
  </si>
  <si>
    <t>LOC100050840</t>
    <phoneticPr fontId="2" type="noConversion"/>
  </si>
  <si>
    <t>liver carboxylesterase-like</t>
    <phoneticPr fontId="2" type="noConversion"/>
  </si>
  <si>
    <t>LOC100653057</t>
    <phoneticPr fontId="2" type="noConversion"/>
  </si>
  <si>
    <t>LOC100050915</t>
    <phoneticPr fontId="2" type="noConversion"/>
  </si>
  <si>
    <t>CES1</t>
    <phoneticPr fontId="2" type="noConversion"/>
  </si>
  <si>
    <t>Variation_0487 Variation_0488 Variation_103337 Variation_110103 Variation_110104 Variation_114189 Variation_114190 Variation_30784 Variation_37182 Variation_37794 Variation_4007 Variation_58763 Variation_59912 Variation_67001 Variation_7118</t>
    <phoneticPr fontId="2" type="noConversion"/>
  </si>
  <si>
    <t>LOC100630622</t>
    <phoneticPr fontId="2" type="noConversion"/>
  </si>
  <si>
    <t>metallothionein-2B-like</t>
    <phoneticPr fontId="2" type="noConversion"/>
  </si>
  <si>
    <t>MT1L</t>
    <phoneticPr fontId="2" type="noConversion"/>
  </si>
  <si>
    <t>LOC100630645</t>
    <phoneticPr fontId="2" type="noConversion"/>
  </si>
  <si>
    <t>metallothionein-2-like</t>
    <phoneticPr fontId="2" type="noConversion"/>
  </si>
  <si>
    <t>MT2A</t>
    <phoneticPr fontId="2" type="noConversion"/>
  </si>
  <si>
    <t>LOC100068136</t>
    <phoneticPr fontId="2" type="noConversion"/>
  </si>
  <si>
    <t>carbohydrate sulfotransferase 4-like</t>
    <phoneticPr fontId="2" type="noConversion"/>
  </si>
  <si>
    <t>CHST4</t>
    <phoneticPr fontId="2" type="noConversion"/>
  </si>
  <si>
    <t>FRYL</t>
    <phoneticPr fontId="2" type="noConversion"/>
  </si>
  <si>
    <t>FRY-like</t>
    <phoneticPr fontId="2" type="noConversion"/>
  </si>
  <si>
    <t>Variation_4393 Variation_98708 Variation_108143 Variation_27662 Variation_27663 Variation_110876 Variation_63818 Variation_11236</t>
    <phoneticPr fontId="2" type="noConversion"/>
  </si>
  <si>
    <t>SH3TC1</t>
    <phoneticPr fontId="2" type="noConversion"/>
  </si>
  <si>
    <t>SH3 domain and tetratricopeptide repeats 1</t>
    <phoneticPr fontId="2" type="noConversion"/>
  </si>
  <si>
    <t>Variation_30199 Variation_30200 Variation_4375</t>
    <phoneticPr fontId="2" type="noConversion"/>
  </si>
  <si>
    <t>LOC100070406</t>
    <phoneticPr fontId="2" type="noConversion"/>
  </si>
  <si>
    <t>probable serine protease HTRA3-like</t>
    <phoneticPr fontId="2" type="noConversion"/>
  </si>
  <si>
    <t>HTRA3</t>
    <phoneticPr fontId="2" type="noConversion"/>
  </si>
  <si>
    <t>Variation_27726 Variation_4375 Variation_46701 Variation_68664 Variation_98622</t>
    <phoneticPr fontId="2" type="noConversion"/>
  </si>
  <si>
    <t>CDHR3</t>
    <phoneticPr fontId="2" type="noConversion"/>
  </si>
  <si>
    <t>cadherin-related family member 3</t>
    <phoneticPr fontId="2" type="noConversion"/>
  </si>
  <si>
    <t>Variation_59373</t>
    <phoneticPr fontId="2" type="noConversion"/>
  </si>
  <si>
    <t>LOC100629177</t>
    <phoneticPr fontId="2" type="noConversion"/>
  </si>
  <si>
    <t>hypothetical protein LOC100629177</t>
    <phoneticPr fontId="2" type="noConversion"/>
  </si>
  <si>
    <t>LOC100289495</t>
    <phoneticPr fontId="2" type="noConversion"/>
  </si>
  <si>
    <t>LOC100061824</t>
    <phoneticPr fontId="2" type="noConversion"/>
  </si>
  <si>
    <t>t-cell receptor gamma chain C region 1-like</t>
    <phoneticPr fontId="2" type="noConversion"/>
  </si>
  <si>
    <t>TRGJP1</t>
    <phoneticPr fontId="2" type="noConversion"/>
  </si>
  <si>
    <t>LOC100062122</t>
    <phoneticPr fontId="2" type="noConversion"/>
  </si>
  <si>
    <t>TIGD1</t>
    <phoneticPr fontId="2" type="noConversion"/>
  </si>
  <si>
    <t xml:space="preserve">Variation_115609
</t>
    <phoneticPr fontId="2" type="noConversion"/>
  </si>
  <si>
    <t>LOC100062335</t>
    <phoneticPr fontId="2" type="noConversion"/>
  </si>
  <si>
    <t>ZNF850</t>
    <phoneticPr fontId="2" type="noConversion"/>
  </si>
  <si>
    <r>
      <t>Variation_10553</t>
    </r>
    <r>
      <rPr>
        <sz val="11"/>
        <color indexed="8"/>
        <rFont val="宋体"/>
        <family val="3"/>
        <charset val="134"/>
      </rPr>
      <t xml:space="preserve"> Variation_9306
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LOC100062436</t>
    <phoneticPr fontId="2" type="noConversion"/>
  </si>
  <si>
    <t>TARP</t>
    <phoneticPr fontId="2" type="noConversion"/>
  </si>
  <si>
    <t>Variation_105711 Variation_111849 Variation_111850 Variation_23285 Variation_2691 Variation_31340 Variation_34443 Variation_3676 Variation_44309 Variation_4530 Variation_59409 Variation_62641 Variation_64800 Variation_7627 Variation_9054 Variation_99927</t>
    <phoneticPr fontId="2" type="noConversion"/>
  </si>
  <si>
    <t>ZNF804B</t>
    <phoneticPr fontId="2" type="noConversion"/>
  </si>
  <si>
    <t>zinc finger protein 804B</t>
    <phoneticPr fontId="2" type="noConversion"/>
  </si>
  <si>
    <t>Variation_100020 Variation_10201 Variation_2703 Variation_28706 Variation_52305 Variation_52307 Variation_59842 Variation_64881 Variation_64882 Variation_69994 Variation_7653 Variation_8572 Variation_8573</t>
    <phoneticPr fontId="2" type="noConversion"/>
  </si>
  <si>
    <t>LOC100630690</t>
    <phoneticPr fontId="2" type="noConversion"/>
  </si>
  <si>
    <t>t-cell receptor beta chain T17T-22-like</t>
    <phoneticPr fontId="2" type="noConversion"/>
  </si>
  <si>
    <t>TRBV5-3</t>
    <phoneticPr fontId="2" type="noConversion"/>
  </si>
  <si>
    <t>LOC100630710</t>
    <phoneticPr fontId="2" type="noConversion"/>
  </si>
  <si>
    <t>TRBV13</t>
    <phoneticPr fontId="2" type="noConversion"/>
  </si>
  <si>
    <t>LOC100050381</t>
    <phoneticPr fontId="2" type="noConversion"/>
  </si>
  <si>
    <t>olfactory receptor 9A4-like</t>
    <phoneticPr fontId="2" type="noConversion"/>
  </si>
  <si>
    <t>OR9A4</t>
    <phoneticPr fontId="2" type="noConversion"/>
  </si>
  <si>
    <t xml:space="preserve">Variation_36625
</t>
    <phoneticPr fontId="2" type="noConversion"/>
  </si>
  <si>
    <t>LOC100056850</t>
    <phoneticPr fontId="2" type="noConversion"/>
  </si>
  <si>
    <t>olfactory receptor 2F1-like</t>
    <phoneticPr fontId="2" type="noConversion"/>
  </si>
  <si>
    <r>
      <t>OR</t>
    </r>
    <r>
      <rPr>
        <sz val="11"/>
        <rFont val="宋体"/>
        <family val="3"/>
        <charset val="134"/>
      </rPr>
      <t>2F1</t>
    </r>
    <phoneticPr fontId="2" type="noConversion"/>
  </si>
  <si>
    <t>Variation_0110 Variation_32962 Variation_3708 Variation_5247 Variation_53583 Variation_8581</t>
    <phoneticPr fontId="2" type="noConversion"/>
  </si>
  <si>
    <t>ATF6</t>
    <phoneticPr fontId="2" type="noConversion"/>
  </si>
  <si>
    <t>activating transcription factor 6</t>
    <phoneticPr fontId="2" type="noConversion"/>
  </si>
  <si>
    <t xml:space="preserve">Variation_6791
</t>
    <phoneticPr fontId="2" type="noConversion"/>
  </si>
  <si>
    <t>LOC100057667</t>
    <phoneticPr fontId="2" type="noConversion"/>
  </si>
  <si>
    <t>putative olfactory receptor 10J6-like</t>
    <phoneticPr fontId="2" type="noConversion"/>
  </si>
  <si>
    <t>OR10J6P</t>
    <phoneticPr fontId="2" type="noConversion"/>
  </si>
  <si>
    <t>LOC100053475</t>
    <phoneticPr fontId="2" type="noConversion"/>
  </si>
  <si>
    <t>serum amyloid P-component-like</t>
    <phoneticPr fontId="2" type="noConversion"/>
  </si>
  <si>
    <t>APCS</t>
    <phoneticPr fontId="2" type="noConversion"/>
  </si>
  <si>
    <t>LOC100057628</t>
    <phoneticPr fontId="2" type="noConversion"/>
  </si>
  <si>
    <t>LOC100057586</t>
    <phoneticPr fontId="2" type="noConversion"/>
  </si>
  <si>
    <t>olfactory receptor 10J5-like</t>
    <phoneticPr fontId="2" type="noConversion"/>
  </si>
  <si>
    <t>OR10J5</t>
    <phoneticPr fontId="2" type="noConversion"/>
  </si>
  <si>
    <t>LOC100056662</t>
    <phoneticPr fontId="2" type="noConversion"/>
  </si>
  <si>
    <t>olfactory receptor 6K3-like</t>
    <phoneticPr fontId="2" type="noConversion"/>
  </si>
  <si>
    <t>OR6K3</t>
    <phoneticPr fontId="2" type="noConversion"/>
  </si>
  <si>
    <t>LOC100055394</t>
    <phoneticPr fontId="2" type="noConversion"/>
  </si>
  <si>
    <t>t-cell surface glycoprotein CD1a-like</t>
    <phoneticPr fontId="2" type="noConversion"/>
  </si>
  <si>
    <t>CD1D</t>
    <phoneticPr fontId="2" type="noConversion"/>
  </si>
  <si>
    <t xml:space="preserve">Variation_84603
</t>
    <phoneticPr fontId="2" type="noConversion"/>
  </si>
  <si>
    <t>TRNAN-GUU</t>
    <phoneticPr fontId="2" type="noConversion"/>
  </si>
  <si>
    <t>tRNA</t>
    <phoneticPr fontId="2" type="noConversion"/>
  </si>
  <si>
    <t>transfer RNA asparagine (anticodon GUU)</t>
    <phoneticPr fontId="2" type="noConversion"/>
  </si>
  <si>
    <t>TRNAH-GUG</t>
    <phoneticPr fontId="2" type="noConversion"/>
  </si>
  <si>
    <t>transfer RNA histidine(anticodon GUG)</t>
    <phoneticPr fontId="2" type="noConversion"/>
  </si>
  <si>
    <t>LOC100146677</t>
    <phoneticPr fontId="2" type="noConversion"/>
  </si>
  <si>
    <t>DNA-directed RNA polymerase III subunit RPC7-like</t>
    <phoneticPr fontId="2" type="noConversion"/>
  </si>
  <si>
    <t>POLR3GL</t>
    <phoneticPr fontId="2" type="noConversion"/>
  </si>
  <si>
    <t>Variation_2324 Variation_3310 Variation_5199 Variation_53561</t>
    <phoneticPr fontId="2" type="noConversion"/>
  </si>
  <si>
    <t>GBP5</t>
    <phoneticPr fontId="2" type="noConversion"/>
  </si>
  <si>
    <t>guanylate binding protein 5</t>
    <phoneticPr fontId="2" type="noConversion"/>
  </si>
  <si>
    <t>GBP4</t>
    <phoneticPr fontId="2" type="noConversion"/>
  </si>
  <si>
    <t>guanylate binding protein 4</t>
    <phoneticPr fontId="2" type="noConversion"/>
  </si>
  <si>
    <t>LOC100055425</t>
    <phoneticPr fontId="2" type="noConversion"/>
  </si>
  <si>
    <t>cat eye syndrome critical region protein 5-like</t>
    <phoneticPr fontId="2" type="noConversion"/>
  </si>
  <si>
    <t>CECR5</t>
    <phoneticPr fontId="2" type="noConversion"/>
  </si>
  <si>
    <t>Variation_110455 Variation_115046 Variation_27013 Variation_73694</t>
    <phoneticPr fontId="2" type="noConversion"/>
  </si>
  <si>
    <t>LOC100146409</t>
    <phoneticPr fontId="2" type="noConversion"/>
  </si>
  <si>
    <t>taste receptor type 2 member 30-like</t>
    <phoneticPr fontId="2" type="noConversion"/>
  </si>
  <si>
    <t>TAS2R30</t>
    <phoneticPr fontId="2" type="noConversion"/>
  </si>
  <si>
    <r>
      <t>Variation_31858</t>
    </r>
    <r>
      <rPr>
        <sz val="11"/>
        <color indexed="8"/>
        <rFont val="宋体"/>
        <family val="3"/>
        <charset val="134"/>
      </rPr>
      <t xml:space="preserve"> Variation_3875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LOC100629130</t>
    <phoneticPr fontId="2" type="noConversion"/>
  </si>
  <si>
    <t>taste receptor type 2 member 43-like</t>
    <phoneticPr fontId="2" type="noConversion"/>
  </si>
  <si>
    <t>TAS2R43</t>
    <phoneticPr fontId="2" type="noConversion"/>
  </si>
  <si>
    <t>Variation_103964 Variation_103965 Variation_113255 Variation_22928 Variation_31858 Variation_3875 Variation_66140 Variation_75946 Variation_75948 Variation_86213</t>
    <phoneticPr fontId="2" type="noConversion"/>
  </si>
  <si>
    <t>SYT10</t>
    <phoneticPr fontId="2" type="noConversion"/>
  </si>
  <si>
    <t>synaptotagmin X</t>
    <phoneticPr fontId="2" type="noConversion"/>
  </si>
  <si>
    <t xml:space="preserve"> Variation_2978 Variation_3885 Variation_58565 Variation_8723 Variation_9691</t>
    <phoneticPr fontId="2" type="noConversion"/>
  </si>
  <si>
    <t>LOC100058292</t>
    <phoneticPr fontId="2" type="noConversion"/>
  </si>
  <si>
    <t>olfactory receptor 8S1-like</t>
    <phoneticPr fontId="2" type="noConversion"/>
  </si>
  <si>
    <t>OR8S1</t>
    <phoneticPr fontId="2" type="noConversion"/>
  </si>
  <si>
    <t>LOC100058332</t>
    <phoneticPr fontId="2" type="noConversion"/>
  </si>
  <si>
    <t>LOC100146480</t>
    <phoneticPr fontId="2" type="noConversion"/>
  </si>
  <si>
    <t>olfactory receptor 6C3-like</t>
    <phoneticPr fontId="2" type="noConversion"/>
  </si>
  <si>
    <r>
      <t>OR</t>
    </r>
    <r>
      <rPr>
        <sz val="11"/>
        <rFont val="宋体"/>
        <family val="3"/>
        <charset val="134"/>
      </rPr>
      <t>6C3</t>
    </r>
    <phoneticPr fontId="2" type="noConversion"/>
  </si>
  <si>
    <t xml:space="preserve">Variation_113350 Variation_1912
</t>
    <phoneticPr fontId="2" type="noConversion"/>
  </si>
  <si>
    <t>LOC100050942</t>
    <phoneticPr fontId="2" type="noConversion"/>
  </si>
  <si>
    <t>olfactory receptor 6C2-like</t>
    <phoneticPr fontId="2" type="noConversion"/>
  </si>
  <si>
    <r>
      <t>OR</t>
    </r>
    <r>
      <rPr>
        <sz val="11"/>
        <rFont val="宋体"/>
        <family val="3"/>
        <charset val="134"/>
      </rPr>
      <t>6C2</t>
    </r>
    <phoneticPr fontId="2" type="noConversion"/>
  </si>
  <si>
    <t>Variation_4780</t>
    <phoneticPr fontId="2" type="noConversion"/>
  </si>
  <si>
    <t>LOC100630636</t>
    <phoneticPr fontId="2" type="noConversion"/>
  </si>
  <si>
    <t>immunoglobulin lambda-like polypeptide 5-like</t>
    <phoneticPr fontId="2" type="noConversion"/>
  </si>
  <si>
    <t>IGLL5</t>
    <phoneticPr fontId="2" type="noConversion"/>
  </si>
  <si>
    <t>Variation_0546 Variation_0818 Variation_104514 Variation_107605 Variation_107826 Variation_115079 Variation_115080 Variation_115083 Variation_115085 Variation_115106 Variation_115107 Variation_115129 Variation_2019 Variation_2268 Variation_23326 Variation_90949</t>
    <phoneticPr fontId="2" type="noConversion"/>
  </si>
  <si>
    <t>LOC100064454</t>
    <phoneticPr fontId="2" type="noConversion"/>
  </si>
  <si>
    <t>EGF-like module-containing mucin-like hormone receptor-like 2-like</t>
    <phoneticPr fontId="2" type="noConversion"/>
  </si>
  <si>
    <t>EMR2</t>
    <phoneticPr fontId="2" type="noConversion"/>
  </si>
  <si>
    <t xml:space="preserve">Variation_107039
</t>
    <phoneticPr fontId="2" type="noConversion"/>
  </si>
  <si>
    <t>LOC100063150</t>
    <phoneticPr fontId="2" type="noConversion"/>
  </si>
  <si>
    <t>olfactory receptor 7G1-like</t>
    <phoneticPr fontId="2" type="noConversion"/>
  </si>
  <si>
    <r>
      <t>O</t>
    </r>
    <r>
      <rPr>
        <sz val="11"/>
        <rFont val="宋体"/>
        <family val="3"/>
        <charset val="134"/>
      </rPr>
      <t>R7G1</t>
    </r>
    <phoneticPr fontId="2" type="noConversion"/>
  </si>
  <si>
    <t>LOC100063183</t>
    <phoneticPr fontId="2" type="noConversion"/>
  </si>
  <si>
    <t>LOC100055685</t>
    <phoneticPr fontId="2" type="noConversion"/>
  </si>
  <si>
    <t>LOC100064296</t>
    <phoneticPr fontId="2" type="noConversion"/>
  </si>
  <si>
    <t>probable palmitoyltransferase ZDHHC19-like</t>
    <phoneticPr fontId="2" type="noConversion"/>
  </si>
  <si>
    <t>ZDHHC19</t>
    <phoneticPr fontId="2" type="noConversion"/>
  </si>
  <si>
    <t>Variation_0568 Variation_3472 Variation_37243 Variation_7400</t>
    <phoneticPr fontId="2" type="noConversion"/>
  </si>
  <si>
    <t>LOC100064357</t>
    <phoneticPr fontId="2" type="noConversion"/>
  </si>
  <si>
    <t>olfactory receptor 7D4-like</t>
    <phoneticPr fontId="2" type="noConversion"/>
  </si>
  <si>
    <t>OR7D4</t>
    <phoneticPr fontId="2" type="noConversion"/>
  </si>
  <si>
    <t>LOC100064420</t>
    <phoneticPr fontId="2" type="noConversion"/>
  </si>
  <si>
    <t>actin-like protein 9-like</t>
    <phoneticPr fontId="2" type="noConversion"/>
  </si>
  <si>
    <t>ACTL9</t>
    <phoneticPr fontId="2" type="noConversion"/>
  </si>
  <si>
    <r>
      <t>Variation_</t>
    </r>
    <r>
      <rPr>
        <sz val="11"/>
        <color indexed="8"/>
        <rFont val="宋体"/>
        <family val="3"/>
        <charset val="134"/>
      </rPr>
      <t>5079</t>
    </r>
    <phoneticPr fontId="2" type="noConversion"/>
  </si>
  <si>
    <t>LOC100055731</t>
    <phoneticPr fontId="2" type="noConversion"/>
  </si>
  <si>
    <t>olfactory receptor 2Z1-like</t>
    <phoneticPr fontId="2" type="noConversion"/>
  </si>
  <si>
    <t>OR2Z1</t>
    <phoneticPr fontId="2" type="noConversion"/>
  </si>
  <si>
    <t>Variation_0808 Variation_114724 Variation_2239 Variation_35691 Variation_5079 Variation_5080</t>
    <phoneticPr fontId="2" type="noConversion"/>
  </si>
  <si>
    <t>LOC100629205</t>
    <phoneticPr fontId="2" type="noConversion"/>
  </si>
  <si>
    <t>olfactory receptor 52A1-like</t>
    <phoneticPr fontId="2" type="noConversion"/>
  </si>
  <si>
    <r>
      <t>O</t>
    </r>
    <r>
      <rPr>
        <sz val="11"/>
        <rFont val="宋体"/>
        <family val="3"/>
        <charset val="134"/>
      </rPr>
      <t>R</t>
    </r>
    <r>
      <rPr>
        <sz val="11"/>
        <rFont val="宋体"/>
        <family val="3"/>
        <charset val="134"/>
      </rPr>
      <t>52A1</t>
    </r>
    <phoneticPr fontId="2" type="noConversion"/>
  </si>
  <si>
    <t>LOC100068248</t>
    <phoneticPr fontId="2" type="noConversion"/>
  </si>
  <si>
    <t>olfactory receptor 52K1-like</t>
    <phoneticPr fontId="2" type="noConversion"/>
  </si>
  <si>
    <t>OR52K1</t>
    <phoneticPr fontId="2" type="noConversion"/>
  </si>
  <si>
    <t>Variation_112920 Variation_2899 Variation_38231 Variation_3834 Variation_9172</t>
    <phoneticPr fontId="2" type="noConversion"/>
  </si>
  <si>
    <t>LOC100068268</t>
    <phoneticPr fontId="2" type="noConversion"/>
  </si>
  <si>
    <t>olfactory receptor 52M1-like</t>
    <phoneticPr fontId="2" type="noConversion"/>
  </si>
  <si>
    <t>OR52M1</t>
    <phoneticPr fontId="2" type="noConversion"/>
  </si>
  <si>
    <t>Variation_9173</t>
    <phoneticPr fontId="2" type="noConversion"/>
  </si>
  <si>
    <t>LOC100068286</t>
    <phoneticPr fontId="2" type="noConversion"/>
  </si>
  <si>
    <t>LOC100068309</t>
    <phoneticPr fontId="2" type="noConversion"/>
  </si>
  <si>
    <r>
      <t>OR52</t>
    </r>
    <r>
      <rPr>
        <sz val="11"/>
        <color indexed="8"/>
        <rFont val="宋体"/>
        <family val="3"/>
        <charset val="134"/>
      </rPr>
      <t>A</t>
    </r>
    <r>
      <rPr>
        <sz val="11"/>
        <color theme="1"/>
        <rFont val="宋体"/>
        <family val="2"/>
        <scheme val="minor"/>
      </rPr>
      <t>1</t>
    </r>
    <phoneticPr fontId="2" type="noConversion"/>
  </si>
  <si>
    <t>LOC100629270</t>
    <phoneticPr fontId="2" type="noConversion"/>
  </si>
  <si>
    <t>olfactory receptor 52A5-like</t>
    <phoneticPr fontId="2" type="noConversion"/>
  </si>
  <si>
    <t>OR52A5</t>
    <phoneticPr fontId="2" type="noConversion"/>
  </si>
  <si>
    <t>LOC100068327</t>
    <phoneticPr fontId="2" type="noConversion"/>
  </si>
  <si>
    <t>olfactory receptor 51I2-like</t>
    <phoneticPr fontId="2" type="noConversion"/>
  </si>
  <si>
    <t>OR51I2</t>
    <phoneticPr fontId="2" type="noConversion"/>
  </si>
  <si>
    <r>
      <t>Variation_2901</t>
    </r>
    <r>
      <rPr>
        <sz val="11"/>
        <color indexed="8"/>
        <rFont val="宋体"/>
        <family val="3"/>
        <charset val="134"/>
      </rPr>
      <t xml:space="preserve"> Variation_9174</t>
    </r>
    <phoneticPr fontId="2" type="noConversion"/>
  </si>
  <si>
    <t>LOC100068355</t>
    <phoneticPr fontId="2" type="noConversion"/>
  </si>
  <si>
    <t>putative olfactory receptor 52P1-like</t>
    <phoneticPr fontId="2" type="noConversion"/>
  </si>
  <si>
    <t>OR52P1</t>
    <phoneticPr fontId="2" type="noConversion"/>
  </si>
  <si>
    <t>LOC100068372</t>
    <phoneticPr fontId="2" type="noConversion"/>
  </si>
  <si>
    <t>olfactory receptor 52D1-like</t>
    <phoneticPr fontId="2" type="noConversion"/>
  </si>
  <si>
    <t>OR52D1</t>
    <phoneticPr fontId="2" type="noConversion"/>
  </si>
  <si>
    <t xml:space="preserve">Variation_34458
</t>
    <phoneticPr fontId="2" type="noConversion"/>
  </si>
  <si>
    <t>LOC100147662</t>
    <phoneticPr fontId="2" type="noConversion"/>
  </si>
  <si>
    <t>olfactory receptor 51G1-like</t>
    <phoneticPr fontId="2" type="noConversion"/>
  </si>
  <si>
    <t>OR51G1</t>
    <phoneticPr fontId="2" type="noConversion"/>
  </si>
  <si>
    <t>Variation_3835</t>
    <phoneticPr fontId="2" type="noConversion"/>
  </si>
  <si>
    <t>LOC100068387</t>
    <phoneticPr fontId="2" type="noConversion"/>
  </si>
  <si>
    <t>olfactory receptor 51G2-like</t>
    <phoneticPr fontId="2" type="noConversion"/>
  </si>
  <si>
    <t>OR51G2</t>
    <phoneticPr fontId="2" type="noConversion"/>
  </si>
  <si>
    <t>LOC100068404</t>
    <phoneticPr fontId="2" type="noConversion"/>
  </si>
  <si>
    <t>LOC100068425</t>
    <phoneticPr fontId="2" type="noConversion"/>
  </si>
  <si>
    <t>LOC100068436</t>
    <phoneticPr fontId="2" type="noConversion"/>
  </si>
  <si>
    <t>olfactory receptor 52B2-like</t>
    <phoneticPr fontId="2" type="noConversion"/>
  </si>
  <si>
    <t>OR51B2</t>
    <phoneticPr fontId="2" type="noConversion"/>
  </si>
  <si>
    <t xml:space="preserve">Variation_58522
</t>
    <phoneticPr fontId="2" type="noConversion"/>
  </si>
  <si>
    <t>LOC100146185</t>
    <phoneticPr fontId="2" type="noConversion"/>
  </si>
  <si>
    <t>olfactory receptor 51V1-like</t>
    <phoneticPr fontId="2" type="noConversion"/>
  </si>
  <si>
    <t>OR51V1</t>
    <phoneticPr fontId="2" type="noConversion"/>
  </si>
  <si>
    <t>LOC100629467</t>
    <phoneticPr fontId="2" type="noConversion"/>
  </si>
  <si>
    <t>iron-sulfur cluster assembly 1 homolog, mitochondrial-like</t>
    <phoneticPr fontId="2" type="noConversion"/>
  </si>
  <si>
    <t>ZNF738</t>
    <phoneticPr fontId="2" type="noConversion"/>
  </si>
  <si>
    <t>Variation_9303</t>
    <phoneticPr fontId="2" type="noConversion"/>
  </si>
  <si>
    <t>LOC100068501</t>
    <phoneticPr fontId="2" type="noConversion"/>
  </si>
  <si>
    <t>LOC100053964</t>
    <phoneticPr fontId="2" type="noConversion"/>
  </si>
  <si>
    <t>LOC100068519</t>
    <phoneticPr fontId="2" type="noConversion"/>
  </si>
  <si>
    <t>LOC100068560</t>
    <phoneticPr fontId="2" type="noConversion"/>
  </si>
  <si>
    <t>LOC100068578</t>
    <phoneticPr fontId="2" type="noConversion"/>
  </si>
  <si>
    <t>olfactory receptor 51I1-like</t>
    <phoneticPr fontId="2" type="noConversion"/>
  </si>
  <si>
    <t>OR51I1</t>
    <phoneticPr fontId="2" type="noConversion"/>
  </si>
  <si>
    <r>
      <t>Variation_2901</t>
    </r>
    <r>
      <rPr>
        <sz val="11"/>
        <color indexed="8"/>
        <rFont val="宋体"/>
        <family val="3"/>
        <charset val="134"/>
      </rPr>
      <t xml:space="preserve"> Variation_9174
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LOC100068594</t>
    <phoneticPr fontId="2" type="noConversion"/>
  </si>
  <si>
    <t>LOC100054010</t>
    <phoneticPr fontId="2" type="noConversion"/>
  </si>
  <si>
    <t>LOC100068611</t>
    <phoneticPr fontId="2" type="noConversion"/>
  </si>
  <si>
    <t>olfactory receptor 51E1-like</t>
    <phoneticPr fontId="2" type="noConversion"/>
  </si>
  <si>
    <t>OR51E1</t>
    <phoneticPr fontId="2" type="noConversion"/>
  </si>
  <si>
    <t>LOC100068626</t>
    <phoneticPr fontId="2" type="noConversion"/>
  </si>
  <si>
    <t>olfactory receptor 52Z1-like</t>
    <phoneticPr fontId="2" type="noConversion"/>
  </si>
  <si>
    <t>OR52Z1</t>
    <phoneticPr fontId="2" type="noConversion"/>
  </si>
  <si>
    <t>LOC100629618</t>
    <phoneticPr fontId="2" type="noConversion"/>
  </si>
  <si>
    <t>LOC100629638</t>
    <phoneticPr fontId="2" type="noConversion"/>
  </si>
  <si>
    <t>LOC100629661</t>
    <phoneticPr fontId="2" type="noConversion"/>
  </si>
  <si>
    <t>LOC100068784</t>
    <phoneticPr fontId="2" type="noConversion"/>
  </si>
  <si>
    <t>LOC100068803</t>
    <phoneticPr fontId="2" type="noConversion"/>
  </si>
  <si>
    <t>LOC100068878</t>
    <phoneticPr fontId="2" type="noConversion"/>
  </si>
  <si>
    <t>LOC100054490</t>
    <phoneticPr fontId="2" type="noConversion"/>
  </si>
  <si>
    <t>tripartite motif-containing protein 5-like</t>
    <phoneticPr fontId="2" type="noConversion"/>
  </si>
  <si>
    <t>TRIM5</t>
    <phoneticPr fontId="2" type="noConversion"/>
  </si>
  <si>
    <r>
      <t>Variation_34458</t>
    </r>
    <r>
      <rPr>
        <sz val="11"/>
        <color indexed="8"/>
        <rFont val="宋体"/>
        <family val="3"/>
        <charset val="134"/>
      </rPr>
      <t xml:space="preserve"> Variation_71262
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LOC100146283</t>
    <phoneticPr fontId="2" type="noConversion"/>
  </si>
  <si>
    <t>serine/arginine-rich splicing factor 3-like</t>
    <phoneticPr fontId="2" type="noConversion"/>
  </si>
  <si>
    <t>SRSF3</t>
    <phoneticPr fontId="2" type="noConversion"/>
  </si>
  <si>
    <t>LOC100054618</t>
    <phoneticPr fontId="2" type="noConversion"/>
  </si>
  <si>
    <t>putative olfactory receptor 56B2-like</t>
    <phoneticPr fontId="2" type="noConversion"/>
  </si>
  <si>
    <t>OR56B2P</t>
    <phoneticPr fontId="2" type="noConversion"/>
  </si>
  <si>
    <t>LOC100054710</t>
    <phoneticPr fontId="2" type="noConversion"/>
  </si>
  <si>
    <t>LOC100054666</t>
    <phoneticPr fontId="2" type="noConversion"/>
  </si>
  <si>
    <t>UPF0197 transmembrane protein C11orf10 homolog</t>
    <phoneticPr fontId="2" type="noConversion"/>
  </si>
  <si>
    <t>C11orf10</t>
    <phoneticPr fontId="2" type="noConversion"/>
  </si>
  <si>
    <t>LOC100070293</t>
    <phoneticPr fontId="2" type="noConversion"/>
  </si>
  <si>
    <t>olfactory receptor 2AG2-like</t>
    <phoneticPr fontId="2" type="noConversion"/>
  </si>
  <si>
    <t>OR2AG2</t>
    <phoneticPr fontId="2" type="noConversion"/>
  </si>
  <si>
    <t>LOC100070314</t>
    <phoneticPr fontId="2" type="noConversion"/>
  </si>
  <si>
    <t>olfactory receptor 2AG1-like</t>
    <phoneticPr fontId="2" type="noConversion"/>
  </si>
  <si>
    <t>OR2AG1</t>
    <phoneticPr fontId="2" type="noConversion"/>
  </si>
  <si>
    <t>LOC100052724</t>
    <phoneticPr fontId="2" type="noConversion"/>
  </si>
  <si>
    <t>sodium/glucose cotransporter 1-like</t>
    <phoneticPr fontId="2" type="noConversion"/>
  </si>
  <si>
    <t>LOC100287966</t>
    <phoneticPr fontId="2" type="noConversion"/>
  </si>
  <si>
    <t>LOC100147354</t>
    <phoneticPr fontId="2" type="noConversion"/>
  </si>
  <si>
    <t>rhabdoid tumor deletion region protein 1-like</t>
    <phoneticPr fontId="2" type="noConversion"/>
  </si>
  <si>
    <t>GNAZ</t>
    <phoneticPr fontId="2" type="noConversion"/>
  </si>
  <si>
    <t>Variation_11198 Variation_48008 Variation_73775</t>
    <phoneticPr fontId="2" type="noConversion"/>
  </si>
  <si>
    <t>LOC100146559</t>
    <phoneticPr fontId="2" type="noConversion"/>
  </si>
  <si>
    <t>tubulin alpha-3 chain-like</t>
    <phoneticPr fontId="2" type="noConversion"/>
  </si>
  <si>
    <t>TUBA3C</t>
    <phoneticPr fontId="2" type="noConversion"/>
  </si>
  <si>
    <t>Variation_113493 Variation_49181</t>
    <phoneticPr fontId="2" type="noConversion"/>
  </si>
  <si>
    <t>LOC100629255</t>
    <phoneticPr fontId="2" type="noConversion"/>
  </si>
  <si>
    <t>cationic amino acid transporter 4-like</t>
    <phoneticPr fontId="2" type="noConversion"/>
  </si>
  <si>
    <t>SLC7A4</t>
    <phoneticPr fontId="2" type="noConversion"/>
  </si>
  <si>
    <t>Variation_115068 Variation_30159 Variation_5170</t>
    <phoneticPr fontId="2" type="noConversion"/>
  </si>
  <si>
    <t>LOC100629278</t>
    <phoneticPr fontId="2" type="noConversion"/>
  </si>
  <si>
    <t>LOC100629299</t>
    <phoneticPr fontId="2" type="noConversion"/>
  </si>
  <si>
    <t>p2X purinoceptor 6-like</t>
    <phoneticPr fontId="2" type="noConversion"/>
  </si>
  <si>
    <t>RGS6</t>
    <phoneticPr fontId="2" type="noConversion"/>
  </si>
  <si>
    <t>Variation_10705 Variation_3054 Variation_34236 Variation_38307 Variation_58685 Variation_63014 Variation_87265</t>
    <phoneticPr fontId="2" type="noConversion"/>
  </si>
  <si>
    <t>LOC100629319</t>
    <phoneticPr fontId="2" type="noConversion"/>
  </si>
  <si>
    <t>LOC100629342</t>
    <phoneticPr fontId="2" type="noConversion"/>
  </si>
  <si>
    <t>LOC100065759</t>
    <phoneticPr fontId="2" type="noConversion"/>
  </si>
  <si>
    <t>LOC100146352</t>
    <phoneticPr fontId="2" type="noConversion"/>
  </si>
  <si>
    <t>LOC100065808</t>
    <phoneticPr fontId="2" type="noConversion"/>
  </si>
  <si>
    <t>LOC100147157</t>
    <phoneticPr fontId="2" type="noConversion"/>
  </si>
  <si>
    <t>LOC100050544</t>
    <phoneticPr fontId="2" type="noConversion"/>
  </si>
  <si>
    <t>LOC100146961</t>
    <phoneticPr fontId="2" type="noConversion"/>
  </si>
  <si>
    <t>P2RX6</t>
    <phoneticPr fontId="2" type="noConversion"/>
  </si>
  <si>
    <t>Variation_115068 Variation_115069 Variation_30159 Variation_5170</t>
    <phoneticPr fontId="2" type="noConversion"/>
  </si>
  <si>
    <t>LOC100146659</t>
    <phoneticPr fontId="2" type="noConversion"/>
  </si>
  <si>
    <t>LOC100629490</t>
    <phoneticPr fontId="2" type="noConversion"/>
  </si>
  <si>
    <t>LOC100055901</t>
    <phoneticPr fontId="2" type="noConversion"/>
  </si>
  <si>
    <t>LOC100055979</t>
    <phoneticPr fontId="2" type="noConversion"/>
  </si>
  <si>
    <t>TUBA3E</t>
    <phoneticPr fontId="2" type="noConversion"/>
  </si>
  <si>
    <t>Variation_0269 Variation_2408 Variation_33701 Variation_3393 Variation_53632 Variation_74253 Variation_8387 Variation_9430</t>
    <phoneticPr fontId="2" type="noConversion"/>
  </si>
  <si>
    <t>LOC100630286</t>
    <phoneticPr fontId="2" type="noConversion"/>
  </si>
  <si>
    <t>hypothetical LOC100630286</t>
    <phoneticPr fontId="2" type="noConversion"/>
  </si>
  <si>
    <t>IGLV5-37</t>
    <phoneticPr fontId="2" type="noConversion"/>
  </si>
  <si>
    <t>LOC100146858</t>
    <phoneticPr fontId="2" type="noConversion"/>
  </si>
  <si>
    <t>hypothetical LOC100146858</t>
    <phoneticPr fontId="2" type="noConversion"/>
  </si>
  <si>
    <t>LOC96610</t>
    <phoneticPr fontId="2" type="noConversion"/>
  </si>
  <si>
    <t>Variation_103137 Variation_10609 Variation_10613 Variation_10615 Variation_115079 Variation_115110 Variation_2265 Variation_34540 Variation_35986 Variation_35987 Variation_5356 Variation_53738 Variation_53883 Variation_5451 Variation_59057 Variation_67845 Variation_67849 Variation_7333 Variation_90909 Variation_90910 Variation_90911 Variation_90912</t>
    <phoneticPr fontId="2" type="noConversion"/>
  </si>
  <si>
    <t>LOC100630335</t>
    <phoneticPr fontId="2" type="noConversion"/>
  </si>
  <si>
    <t>immunoglobulin omega chain-like</t>
    <phoneticPr fontId="2" type="noConversion"/>
  </si>
  <si>
    <t>LOC100630370</t>
    <phoneticPr fontId="2" type="noConversion"/>
  </si>
  <si>
    <t>ig lambda chain V-VI region EB4-like</t>
    <phoneticPr fontId="2" type="noConversion"/>
  </si>
  <si>
    <t>LOC100070802</t>
    <phoneticPr fontId="2" type="noConversion"/>
  </si>
  <si>
    <t>immunoglobulin iota chain-like</t>
    <phoneticPr fontId="2" type="noConversion"/>
  </si>
  <si>
    <t>IGLV5-45</t>
    <phoneticPr fontId="2" type="noConversion"/>
  </si>
  <si>
    <t>LOC100147544</t>
    <phoneticPr fontId="2" type="noConversion"/>
  </si>
  <si>
    <t>hypothetical protein LOC100147544</t>
    <phoneticPr fontId="2" type="noConversion"/>
  </si>
  <si>
    <t>LOC100062472</t>
    <phoneticPr fontId="2" type="noConversion"/>
  </si>
  <si>
    <t>ig lambda chain V-I region BL2-like</t>
    <phoneticPr fontId="2" type="noConversion"/>
  </si>
  <si>
    <t>ZNF280B</t>
    <phoneticPr fontId="2" type="noConversion"/>
  </si>
  <si>
    <t>Variation_0334 Variation_10610 Variation_10611 Variation_10613 Variation_10616 Variation_107825 Variation_115079 Variation_115110 Variation_2019 Variation_2266 Variation_34540 Variation_35986 Variation_35987 Variation_35989 Variation_35996 Variation_5174 Variation_5175 Variation_5356 Variation_53708 Variation_53720 Variation_53728 Variation_53738 Variation_53748 Variation_53875 Variation_53883 Variation_53983 Variation_5451 Variation_59061 Variation_67849 Variation_7334 Variation_90927 Variation_9835 Variation_9836</t>
    <phoneticPr fontId="2" type="noConversion"/>
  </si>
  <si>
    <t>LOC100067080</t>
    <phoneticPr fontId="2" type="noConversion"/>
  </si>
  <si>
    <t>LOC100146254</t>
    <phoneticPr fontId="2" type="noConversion"/>
  </si>
  <si>
    <t>LOC100630554</t>
    <phoneticPr fontId="2" type="noConversion"/>
  </si>
  <si>
    <t>homeobox protein cut-like 2-like</t>
    <phoneticPr fontId="2" type="noConversion"/>
  </si>
  <si>
    <t>CUX2</t>
    <phoneticPr fontId="2" type="noConversion"/>
  </si>
  <si>
    <t>Variation_71579 Variation_71580</t>
    <phoneticPr fontId="2" type="noConversion"/>
  </si>
  <si>
    <t>TMEM132D</t>
    <phoneticPr fontId="2" type="noConversion"/>
  </si>
  <si>
    <t>transmembrane protein 132D</t>
    <phoneticPr fontId="2" type="noConversion"/>
  </si>
  <si>
    <t>Variation_101645  Variation_101646 Variation_101647 Variation_101648 Variation_101649 Variation_101650 Variation_104000 Variation_105385 Variation_105386 Variation_105387 Variation_106141 Variation_11653 Variation_22644 Variation_24904 Variation_24905 Variation_24906 Variation_3000 Variation_31907 Variation_31908 Variation_31909 Variation_31910 Variation_33568 Variation_33569 Variation_34356 Variation_38254 Variation_3901 Variation_39946 Variation_39947 Variation_39948 Variation_41604 Variation_41790 Variation_42609 Variation_43380 Variation_44991</t>
    <phoneticPr fontId="2" type="noConversion"/>
  </si>
  <si>
    <t>LOC100059405</t>
    <phoneticPr fontId="2" type="noConversion"/>
  </si>
  <si>
    <t>lethal(3)malignant brain tumor-like protein 4-like</t>
    <phoneticPr fontId="2" type="noConversion"/>
  </si>
  <si>
    <t>MYO10</t>
    <phoneticPr fontId="2" type="noConversion"/>
  </si>
  <si>
    <t>Variation_10899  Variation_109825 Variation_27855 Variation_51614 Variation_51616 Variation_64133 Variation_64134 Variation_80840 Variation_92903</t>
    <phoneticPr fontId="2" type="noConversion"/>
  </si>
  <si>
    <t>LOC100056228</t>
    <phoneticPr fontId="2" type="noConversion"/>
  </si>
  <si>
    <t>solute carrier family 7 member 13-like</t>
    <phoneticPr fontId="2" type="noConversion"/>
  </si>
  <si>
    <t>SLC7A13</t>
    <phoneticPr fontId="2" type="noConversion"/>
  </si>
  <si>
    <t>LOC100068406</t>
    <phoneticPr fontId="2" type="noConversion"/>
  </si>
  <si>
    <t>gasdermin-C-like</t>
    <phoneticPr fontId="2" type="noConversion"/>
  </si>
  <si>
    <t>GSDMC</t>
    <phoneticPr fontId="2" type="noConversion"/>
  </si>
  <si>
    <t>Variation_0645 Variation_36749 Variation_36750 Variation_36752 Variation_36753</t>
    <phoneticPr fontId="2" type="noConversion"/>
  </si>
  <si>
    <t>LOC100066253</t>
    <phoneticPr fontId="2" type="noConversion"/>
  </si>
  <si>
    <t>lymphocyte antigen 6H-like</t>
    <phoneticPr fontId="2" type="noConversion"/>
  </si>
  <si>
    <r>
      <t>L</t>
    </r>
    <r>
      <rPr>
        <sz val="11"/>
        <color indexed="8"/>
        <rFont val="宋体"/>
        <family val="3"/>
        <charset val="134"/>
      </rPr>
      <t>Y6H</t>
    </r>
    <phoneticPr fontId="2" type="noConversion"/>
  </si>
  <si>
    <t>Variation_112272</t>
    <phoneticPr fontId="2" type="noConversion"/>
  </si>
  <si>
    <t>LOC100630429</t>
    <phoneticPr fontId="2" type="noConversion"/>
  </si>
  <si>
    <t>carcinoembryonic antigen-related cell adhesion molecule 1-like</t>
    <phoneticPr fontId="2" type="noConversion"/>
  </si>
  <si>
    <t>SMARCE1</t>
    <phoneticPr fontId="2" type="noConversion"/>
  </si>
  <si>
    <t xml:space="preserve">Variation_4035
</t>
    <phoneticPr fontId="2" type="noConversion"/>
  </si>
  <si>
    <t>ZNF404</t>
    <phoneticPr fontId="2" type="noConversion"/>
  </si>
  <si>
    <t>zinc finger protein 404</t>
    <phoneticPr fontId="2" type="noConversion"/>
  </si>
  <si>
    <t>LOC100146715</t>
    <phoneticPr fontId="2" type="noConversion"/>
  </si>
  <si>
    <t>mitochondrial import receptor subunit TOM40 homolog</t>
    <phoneticPr fontId="2" type="noConversion"/>
  </si>
  <si>
    <t>TOMM40</t>
    <phoneticPr fontId="2" type="noConversion"/>
  </si>
  <si>
    <t>LOC100070639</t>
    <phoneticPr fontId="2" type="noConversion"/>
  </si>
  <si>
    <t>LOC100066389</t>
    <phoneticPr fontId="2" type="noConversion"/>
  </si>
  <si>
    <t>sialic acid-binding Ig-like lectin 14-like</t>
    <phoneticPr fontId="2" type="noConversion"/>
  </si>
  <si>
    <t>SIGLEC14</t>
    <phoneticPr fontId="2" type="noConversion"/>
  </si>
  <si>
    <t>Variation_0518 Variation_102863 Variation_104178 Variation_104179 Variation_114833 Variation_114834 Variation_114835 Variation_114836 Variation_3194 Variation_32263 Variation_35670 Variation_35671 Variation_37516 Variation_38844 Variation_4085 Variation_67591 Variation_7215 Variation_78250 Variation_78252 Variation_78253 Variation_89296 Variation_89297 Variation_89298</t>
    <phoneticPr fontId="2" type="noConversion"/>
  </si>
  <si>
    <t>LOC100065833</t>
    <phoneticPr fontId="2" type="noConversion"/>
  </si>
  <si>
    <t>sialic acid-binding Ig-like lectin 5-like</t>
    <phoneticPr fontId="2" type="noConversion"/>
  </si>
  <si>
    <t>SIGLEC8</t>
    <phoneticPr fontId="2" type="noConversion"/>
  </si>
  <si>
    <t>LOC100629908</t>
    <phoneticPr fontId="2" type="noConversion"/>
  </si>
  <si>
    <t>vomeronasal type-1 receptor 4-like</t>
    <phoneticPr fontId="2" type="noConversion"/>
  </si>
  <si>
    <t>VN1R4</t>
    <phoneticPr fontId="2" type="noConversion"/>
  </si>
  <si>
    <t>EQUCABV1R927</t>
    <phoneticPr fontId="2" type="noConversion"/>
  </si>
  <si>
    <t>vomeronasal 1 receptor equCabV1R927</t>
    <phoneticPr fontId="2" type="noConversion"/>
  </si>
  <si>
    <t>VN1R18P</t>
    <phoneticPr fontId="2" type="noConversion"/>
  </si>
  <si>
    <t>LOC100062658</t>
    <phoneticPr fontId="2" type="noConversion"/>
  </si>
  <si>
    <t>polycomb group RING finger protein 5-like</t>
    <phoneticPr fontId="2" type="noConversion"/>
  </si>
  <si>
    <t>PCGF5</t>
    <phoneticPr fontId="2" type="noConversion"/>
  </si>
  <si>
    <t xml:space="preserve">Variation_112769
</t>
    <phoneticPr fontId="2" type="noConversion"/>
  </si>
  <si>
    <t>LOC100054551</t>
    <phoneticPr fontId="2" type="noConversion"/>
  </si>
  <si>
    <t>leukocyte immunoglobulin-like receptor subfamily A member 5-like</t>
    <phoneticPr fontId="2" type="noConversion"/>
  </si>
  <si>
    <t>LILRP2</t>
    <phoneticPr fontId="2" type="noConversion"/>
  </si>
  <si>
    <t>Variation_0809 Variation_2248 Variation_26340 Variation_3200 Variation_4088 Variation_5117 Variation_5345 Variation_5447</t>
    <phoneticPr fontId="2" type="noConversion"/>
  </si>
  <si>
    <t>LOC100054595</t>
    <phoneticPr fontId="2" type="noConversion"/>
  </si>
  <si>
    <t>leukocyte immunoglobulin-like receptor subfamily B member 3-like</t>
    <phoneticPr fontId="2" type="noConversion"/>
  </si>
  <si>
    <t>LILRB3</t>
    <phoneticPr fontId="2" type="noConversion"/>
  </si>
  <si>
    <t>Variation_0520 Variation_107055 Variation_107993 Variation_114847 Variation_30921 Variation_3199  Variation_32268 Variation_35675 Variation_35676 Variation_35677 Variation_35678 Variation_35679 Variation_37528 Variation_4088 Variation_48058 Variation_50207 Variation_53265 Variation_61717 Variation_67610 Variation_73420 Variation_78267 Variation_78268 Variation_89311 Variation_89312</t>
    <phoneticPr fontId="2" type="noConversion"/>
  </si>
  <si>
    <t>LOC100054637</t>
    <phoneticPr fontId="2" type="noConversion"/>
  </si>
  <si>
    <t>LILRA2</t>
    <phoneticPr fontId="2" type="noConversion"/>
  </si>
  <si>
    <t>Variation_102879 Variation_30082 Variation_4088 Variation_5345 Variation_53601 Variation_5447 Variation_61720</t>
    <phoneticPr fontId="2" type="noConversion"/>
  </si>
  <si>
    <t>LOC100054684</t>
    <phoneticPr fontId="2" type="noConversion"/>
  </si>
  <si>
    <t>leukocyte immunoglobulin-like receptor subfamily A member 6-like</t>
    <phoneticPr fontId="2" type="noConversion"/>
  </si>
  <si>
    <t>LILRA5</t>
    <phoneticPr fontId="2" type="noConversion"/>
  </si>
  <si>
    <t>Variation_4088 Variation_5116</t>
    <phoneticPr fontId="2" type="noConversion"/>
  </si>
  <si>
    <t>LOC100050552</t>
    <phoneticPr fontId="2" type="noConversion"/>
  </si>
  <si>
    <t>LOC100055141</t>
    <phoneticPr fontId="2" type="noConversion"/>
  </si>
  <si>
    <t>LOC100050959</t>
    <phoneticPr fontId="2" type="noConversion"/>
  </si>
  <si>
    <t>ras-related protein Rab-40B-like</t>
    <phoneticPr fontId="2" type="noConversion"/>
  </si>
  <si>
    <t>RAB40B</t>
    <phoneticPr fontId="2" type="noConversion"/>
  </si>
  <si>
    <t>Variation_102562 Variation_104325 Variation_25959 Variation_25960 Variation_25961 Variation_25962 Variation_25963 Variation_25964 Variation_41851 Variation_67280 Variation_73074 Variation_73077 Variation_73078 Variation_77765 Variation_88660 Variation_88661 Variation_88662 Variation_88663</t>
    <phoneticPr fontId="2" type="noConversion"/>
  </si>
  <si>
    <t>LOC100630226</t>
    <phoneticPr fontId="2" type="noConversion"/>
  </si>
  <si>
    <t>olfactory receptor 13H1-like</t>
    <phoneticPr fontId="2" type="noConversion"/>
  </si>
  <si>
    <t>OR13H1</t>
    <phoneticPr fontId="2" type="noConversion"/>
  </si>
  <si>
    <t>LOC100067309</t>
    <phoneticPr fontId="2" type="noConversion"/>
  </si>
  <si>
    <t>sodium/potassium-transporting ATPase subunit beta-1-interacting protein 2-like</t>
    <phoneticPr fontId="2" type="noConversion"/>
  </si>
  <si>
    <t>NKAIN2</t>
    <phoneticPr fontId="2" type="noConversion"/>
  </si>
  <si>
    <t>Variation_0090 Variation_103685 Variation_109963 Variation_111691 Variation_28084  Variation_29775 Variation_34170 Variation_37749 Variation_40910 Variation_40911 Variation_40912 Variation_41315 Variation_41493 Variation_41963 Variation_46986 Variation_46987 Variation_47991 Variation_51796 Variation_51797 Variation_51798 Variation_51799 Variation_51800 Variation_51801 Variation_53898 Variation_62569 Variation_64652 Variation_6511 Variation_9040 Variation_9547 Variation_9548 Variation_99693 Variation_99694 Variation_99695 Variation_99696</t>
    <phoneticPr fontId="2" type="noConversion"/>
  </si>
  <si>
    <t>LOC100146842</t>
    <phoneticPr fontId="2" type="noConversion"/>
  </si>
  <si>
    <t>keratin-associated protein 4-7-like</t>
    <phoneticPr fontId="2" type="noConversion"/>
  </si>
  <si>
    <t>KRTAP4-7</t>
    <phoneticPr fontId="2" type="noConversion"/>
  </si>
  <si>
    <t>Variation_109490 Variation_16060</t>
    <phoneticPr fontId="2" type="noConversion"/>
  </si>
  <si>
    <t>LOC100053686</t>
    <phoneticPr fontId="2" type="noConversion"/>
  </si>
  <si>
    <t>LOC100053935</t>
    <phoneticPr fontId="2" type="noConversion"/>
  </si>
  <si>
    <t>keratin, type I cytoskeletal 10-like</t>
    <phoneticPr fontId="2" type="noConversion"/>
  </si>
  <si>
    <t>KRT10</t>
    <phoneticPr fontId="2" type="noConversion"/>
  </si>
  <si>
    <t>LOC100146924</t>
    <phoneticPr fontId="2" type="noConversion"/>
  </si>
  <si>
    <t>LOC100070881</t>
    <phoneticPr fontId="2" type="noConversion"/>
  </si>
  <si>
    <t>olfactory receptor 4D1-like</t>
    <phoneticPr fontId="2" type="noConversion"/>
  </si>
  <si>
    <t>OR4D1</t>
    <phoneticPr fontId="2" type="noConversion"/>
  </si>
  <si>
    <t>LOC100071980</t>
    <phoneticPr fontId="2" type="noConversion"/>
  </si>
  <si>
    <t>galectin-9B-like</t>
    <phoneticPr fontId="2" type="noConversion"/>
  </si>
  <si>
    <t>LGALS9</t>
    <phoneticPr fontId="2" type="noConversion"/>
  </si>
  <si>
    <t>Variation_30819 Variation_4029 Variation_72851 Variation_72852</t>
    <phoneticPr fontId="2" type="noConversion"/>
  </si>
  <si>
    <t>LOC100146437</t>
    <phoneticPr fontId="2" type="noConversion"/>
  </si>
  <si>
    <t>nitric oxide synthase, inducible-like</t>
    <phoneticPr fontId="2" type="noConversion"/>
  </si>
  <si>
    <t>NOS2</t>
    <phoneticPr fontId="2" type="noConversion"/>
  </si>
  <si>
    <t>Variation_30820 Variation_4029 Variation_72853</t>
    <phoneticPr fontId="2" type="noConversion"/>
  </si>
  <si>
    <t>LOC100071991</t>
    <phoneticPr fontId="2" type="noConversion"/>
  </si>
  <si>
    <t>LGALS9B</t>
    <phoneticPr fontId="2" type="noConversion"/>
  </si>
  <si>
    <t>Variation_104284 Variation_30809 Variation_32157 Variation_4026 Variation_4995 Variation_4996 Variation_4997 Variation_67159 Variation_72821 Variation_88386 Variation_88387 Variation_88388</t>
    <phoneticPr fontId="2" type="noConversion"/>
  </si>
  <si>
    <t>LOC100629469</t>
    <phoneticPr fontId="2" type="noConversion"/>
  </si>
  <si>
    <t>LOC100072001</t>
    <phoneticPr fontId="2" type="noConversion"/>
  </si>
  <si>
    <t>galectin-9-like</t>
    <phoneticPr fontId="2" type="noConversion"/>
  </si>
  <si>
    <t>INOS</t>
    <phoneticPr fontId="2" type="noConversion"/>
  </si>
  <si>
    <t>inducible nitric oxide synthase</t>
    <phoneticPr fontId="2" type="noConversion"/>
  </si>
  <si>
    <t>LOC100073168</t>
    <phoneticPr fontId="2" type="noConversion"/>
  </si>
  <si>
    <t>multidrug and toxin extrusion protein 2-like</t>
    <phoneticPr fontId="2" type="noConversion"/>
  </si>
  <si>
    <t>LOC101060602</t>
    <phoneticPr fontId="2" type="noConversion"/>
  </si>
  <si>
    <t>PTPRJ</t>
    <phoneticPr fontId="2" type="noConversion"/>
  </si>
  <si>
    <t>protein tyrosine phosphatase, receptor type, J</t>
    <phoneticPr fontId="2" type="noConversion"/>
  </si>
  <si>
    <t>Variation_101212 Variation_108037 Variation_108393 Variation_11557 Variation_39835 Variation_42529 Variation_44904 Variation_61133</t>
    <phoneticPr fontId="2" type="noConversion"/>
  </si>
  <si>
    <t>LOC100058728</t>
    <phoneticPr fontId="2" type="noConversion"/>
  </si>
  <si>
    <t>olfactory receptor 4S2-like</t>
    <phoneticPr fontId="2" type="noConversion"/>
  </si>
  <si>
    <t>OR4S2</t>
    <phoneticPr fontId="2" type="noConversion"/>
  </si>
  <si>
    <t>Variation_0308 Variation_0419 Variation_10359 Variation_103933 Variation_113023 Variation_113029 Variation_2926 Variation_29474 Variation_29606 Variation_29910 Variation_31823 Variation_34977 Variation_34978 Variation_37484 Variation_38079 Variation_3852 Variation_38972 Variation_41252 Variation_41253 Variation_41254 Variation_41255</t>
    <phoneticPr fontId="2" type="noConversion"/>
  </si>
  <si>
    <t>LOC100058772</t>
    <phoneticPr fontId="2" type="noConversion"/>
  </si>
  <si>
    <t>olfactory receptor 4B1-like</t>
    <phoneticPr fontId="2" type="noConversion"/>
  </si>
  <si>
    <t>OR4B1</t>
    <phoneticPr fontId="2" type="noConversion"/>
  </si>
  <si>
    <t>LOC100146284</t>
    <phoneticPr fontId="2" type="noConversion"/>
  </si>
  <si>
    <t>hypothetical LOC100146284</t>
    <phoneticPr fontId="2" type="noConversion"/>
  </si>
  <si>
    <t>USP25</t>
    <phoneticPr fontId="2" type="noConversion"/>
  </si>
  <si>
    <t>LOC100051236</t>
    <phoneticPr fontId="2" type="noConversion"/>
  </si>
  <si>
    <t>olfactory receptor 10AG1-like</t>
    <phoneticPr fontId="2" type="noConversion"/>
  </si>
  <si>
    <t>OR10AG1</t>
    <phoneticPr fontId="2" type="noConversion"/>
  </si>
  <si>
    <t>Variation_0308 Variation_1245 Variation_2927 Variation_29912 Variation_48845 Variation_48846 Variation_48847 Variation_85786 Variation_8690 Variation_9189</t>
    <phoneticPr fontId="2" type="noConversion"/>
  </si>
  <si>
    <t>LOC100630831</t>
    <phoneticPr fontId="2" type="noConversion"/>
  </si>
  <si>
    <t>LOC100050265</t>
    <phoneticPr fontId="2" type="noConversion"/>
  </si>
  <si>
    <t>olfactory receptor 1052-like</t>
    <phoneticPr fontId="2" type="noConversion"/>
  </si>
  <si>
    <t>OR5J2</t>
    <phoneticPr fontId="2" type="noConversion"/>
  </si>
  <si>
    <t>LOC100051381</t>
    <phoneticPr fontId="2" type="noConversion"/>
  </si>
  <si>
    <t>LOC100051452</t>
    <phoneticPr fontId="2" type="noConversion"/>
  </si>
  <si>
    <t>LOC100051520</t>
    <phoneticPr fontId="2" type="noConversion"/>
  </si>
  <si>
    <t>olfactory receptor 8I2-like</t>
    <phoneticPr fontId="2" type="noConversion"/>
  </si>
  <si>
    <t>OR8I2</t>
    <phoneticPr fontId="2" type="noConversion"/>
  </si>
  <si>
    <r>
      <t>Variation_8690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LOC100051592</t>
    <phoneticPr fontId="2" type="noConversion"/>
  </si>
  <si>
    <t>olfactory receptor 8H3-like</t>
    <phoneticPr fontId="2" type="noConversion"/>
  </si>
  <si>
    <t>OR8H3</t>
    <phoneticPr fontId="2" type="noConversion"/>
  </si>
  <si>
    <t>LOC100051664</t>
    <phoneticPr fontId="2" type="noConversion"/>
  </si>
  <si>
    <t>olfactory receptor 5T2-like</t>
    <phoneticPr fontId="2" type="noConversion"/>
  </si>
  <si>
    <t>OR5T2</t>
    <phoneticPr fontId="2" type="noConversion"/>
  </si>
  <si>
    <t>LOC100051731</t>
    <phoneticPr fontId="2" type="noConversion"/>
  </si>
  <si>
    <t>olfactory receptor 5T1-like</t>
    <phoneticPr fontId="2" type="noConversion"/>
  </si>
  <si>
    <t>OR5T1</t>
    <phoneticPr fontId="2" type="noConversion"/>
  </si>
  <si>
    <r>
      <t>Variation_75650</t>
    </r>
    <r>
      <rPr>
        <sz val="11"/>
        <color indexed="8"/>
        <rFont val="宋体"/>
        <family val="3"/>
        <charset val="134"/>
      </rPr>
      <t xml:space="preserve"> Variation_85796
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LOC100050328</t>
    <phoneticPr fontId="2" type="noConversion"/>
  </si>
  <si>
    <t>olfactory receptor 8J2-like</t>
    <phoneticPr fontId="2" type="noConversion"/>
  </si>
  <si>
    <t>OR8J2</t>
    <phoneticPr fontId="2" type="noConversion"/>
  </si>
  <si>
    <t>LOC100146810</t>
    <phoneticPr fontId="2" type="noConversion"/>
  </si>
  <si>
    <t>olfactory receptor 8K3-like</t>
    <phoneticPr fontId="2" type="noConversion"/>
  </si>
  <si>
    <t>OR8K3</t>
    <phoneticPr fontId="2" type="noConversion"/>
  </si>
  <si>
    <t>LOC100051914</t>
    <phoneticPr fontId="2" type="noConversion"/>
  </si>
  <si>
    <t>olfactory receptor 8K5-like</t>
    <phoneticPr fontId="2" type="noConversion"/>
  </si>
  <si>
    <t>OR8K5</t>
    <phoneticPr fontId="2" type="noConversion"/>
  </si>
  <si>
    <t>LOC100051977</t>
    <phoneticPr fontId="2" type="noConversion"/>
  </si>
  <si>
    <t>olfactory receptor 8J3-like</t>
    <phoneticPr fontId="2" type="noConversion"/>
  </si>
  <si>
    <t>LOC100057228</t>
    <phoneticPr fontId="2" type="noConversion"/>
  </si>
  <si>
    <t>LOC100146189</t>
    <phoneticPr fontId="2" type="noConversion"/>
  </si>
  <si>
    <t>LOC100052037</t>
    <phoneticPr fontId="2" type="noConversion"/>
  </si>
  <si>
    <t>olfactory receptor 1044-like</t>
    <phoneticPr fontId="2" type="noConversion"/>
  </si>
  <si>
    <t>OR8U9</t>
    <phoneticPr fontId="2" type="noConversion"/>
  </si>
  <si>
    <t>Variation_41256</t>
    <phoneticPr fontId="2" type="noConversion"/>
  </si>
  <si>
    <t>LOC100052096</t>
    <phoneticPr fontId="2" type="noConversion"/>
  </si>
  <si>
    <t>olfactory receptor 5AL1-like</t>
    <phoneticPr fontId="2" type="noConversion"/>
  </si>
  <si>
    <t>OR5AL1</t>
    <phoneticPr fontId="2" type="noConversion"/>
  </si>
  <si>
    <t>LOC100052157</t>
    <phoneticPr fontId="2" type="noConversion"/>
  </si>
  <si>
    <t>olfactory receptor 5M9-like</t>
    <phoneticPr fontId="2" type="noConversion"/>
  </si>
  <si>
    <t>OR5M9</t>
    <phoneticPr fontId="2" type="noConversion"/>
  </si>
  <si>
    <t>LOC100052217</t>
    <phoneticPr fontId="2" type="noConversion"/>
  </si>
  <si>
    <t>olfactory receptor 5M3-like</t>
    <phoneticPr fontId="2" type="noConversion"/>
  </si>
  <si>
    <t>OR5M3</t>
    <phoneticPr fontId="2" type="noConversion"/>
  </si>
  <si>
    <r>
      <t>Variation_113033</t>
    </r>
    <r>
      <rPr>
        <sz val="11"/>
        <color indexed="8"/>
        <rFont val="宋体"/>
        <family val="3"/>
        <charset val="134"/>
      </rPr>
      <t xml:space="preserve"> Variation_113034 Variation_113035
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LOC100052341</t>
    <phoneticPr fontId="2" type="noConversion"/>
  </si>
  <si>
    <t>LOC100052398</t>
    <phoneticPr fontId="2" type="noConversion"/>
  </si>
  <si>
    <t>LOC100052454</t>
    <phoneticPr fontId="2" type="noConversion"/>
  </si>
  <si>
    <t>olfactory receptor 5AP2-like</t>
    <phoneticPr fontId="2" type="noConversion"/>
  </si>
  <si>
    <t>OR5AP2</t>
    <phoneticPr fontId="2" type="noConversion"/>
  </si>
  <si>
    <t>LOC100052515</t>
    <phoneticPr fontId="2" type="noConversion"/>
  </si>
  <si>
    <t>olfactory receptor 5AR1-like</t>
    <phoneticPr fontId="2" type="noConversion"/>
  </si>
  <si>
    <t>OR5AR1</t>
    <phoneticPr fontId="2" type="noConversion"/>
  </si>
  <si>
    <t>LOC100052629</t>
    <phoneticPr fontId="2" type="noConversion"/>
  </si>
  <si>
    <t>olfactory receptor 226-like</t>
    <phoneticPr fontId="2" type="noConversion"/>
  </si>
  <si>
    <t>OR1C1</t>
    <phoneticPr fontId="2" type="noConversion"/>
  </si>
  <si>
    <t>Variation_2358 Variation_3339 Variation_48302 Variation_48303 Variation_6816 Variation_8353</t>
    <phoneticPr fontId="2" type="noConversion"/>
  </si>
  <si>
    <t>LOC100052683</t>
    <phoneticPr fontId="2" type="noConversion"/>
  </si>
  <si>
    <t>olfactory receptor 1013-like</t>
    <phoneticPr fontId="2" type="noConversion"/>
  </si>
  <si>
    <t>OR9G1</t>
    <phoneticPr fontId="2" type="noConversion"/>
  </si>
  <si>
    <t>Variation_106801 Variation_34985 Variation_34986 Variation_61151</t>
    <phoneticPr fontId="2" type="noConversion"/>
  </si>
  <si>
    <t>LOC100050399</t>
    <phoneticPr fontId="2" type="noConversion"/>
  </si>
  <si>
    <r>
      <t>OR9G</t>
    </r>
    <r>
      <rPr>
        <sz val="11"/>
        <color indexed="8"/>
        <rFont val="宋体"/>
        <family val="3"/>
        <charset val="134"/>
      </rPr>
      <t>1</t>
    </r>
    <phoneticPr fontId="2" type="noConversion"/>
  </si>
  <si>
    <t>LOC100052732</t>
    <phoneticPr fontId="2" type="noConversion"/>
  </si>
  <si>
    <t>LOC100052788</t>
    <phoneticPr fontId="2" type="noConversion"/>
  </si>
  <si>
    <t>LOC100147383</t>
    <phoneticPr fontId="2" type="noConversion"/>
  </si>
  <si>
    <t>olfactory receptor 9G4-like</t>
    <phoneticPr fontId="2" type="noConversion"/>
  </si>
  <si>
    <t>OR9G4</t>
    <phoneticPr fontId="2" type="noConversion"/>
  </si>
  <si>
    <t>LOC100052842</t>
    <phoneticPr fontId="2" type="noConversion"/>
  </si>
  <si>
    <t>olfactory receptor 1009-like</t>
    <phoneticPr fontId="2" type="noConversion"/>
  </si>
  <si>
    <t>OR5G1P</t>
    <phoneticPr fontId="2" type="noConversion"/>
  </si>
  <si>
    <t>LOC100146388</t>
    <phoneticPr fontId="2" type="noConversion"/>
  </si>
  <si>
    <t>LOC100052946</t>
    <phoneticPr fontId="2" type="noConversion"/>
  </si>
  <si>
    <t>olfactory receptor 1002-like</t>
    <phoneticPr fontId="2" type="noConversion"/>
  </si>
  <si>
    <t>OR5P2</t>
    <phoneticPr fontId="2" type="noConversion"/>
  </si>
  <si>
    <t>Variation_103913 Variation_112940 Variation_22901 Variation_35016 Variation_35017 Variation_37481 Variation_38039 Variation_65859 Variation_75537 Variation_85638 Variation_85639 Variation_85640 Variation_85641</t>
    <phoneticPr fontId="2" type="noConversion"/>
  </si>
  <si>
    <t>LOC100146502</t>
    <phoneticPr fontId="2" type="noConversion"/>
  </si>
  <si>
    <t>LOC100052992</t>
    <phoneticPr fontId="2" type="noConversion"/>
  </si>
  <si>
    <t>olfactory receptor 5G3-like</t>
    <phoneticPr fontId="2" type="noConversion"/>
  </si>
  <si>
    <t>OR5G3</t>
    <phoneticPr fontId="2" type="noConversion"/>
  </si>
  <si>
    <t>LOC100053045</t>
    <phoneticPr fontId="2" type="noConversion"/>
  </si>
  <si>
    <t>LOC100053085</t>
    <phoneticPr fontId="2" type="noConversion"/>
  </si>
  <si>
    <t>olfactory receptor 998-like</t>
    <phoneticPr fontId="2" type="noConversion"/>
  </si>
  <si>
    <t>OR5T3</t>
    <phoneticPr fontId="2" type="noConversion"/>
  </si>
  <si>
    <t>LOC100053134</t>
    <phoneticPr fontId="2" type="noConversion"/>
  </si>
  <si>
    <t>olfactory receptor 4P4-like</t>
    <phoneticPr fontId="2" type="noConversion"/>
  </si>
  <si>
    <t>OR4P4</t>
    <phoneticPr fontId="2" type="noConversion"/>
  </si>
  <si>
    <t>Variation_0308 Variation_0419 Variation_10359 Variation_10361 Variation_103933 Variation_113023 Variation_113029 Variation_2926 Variation_29474 Variation_29606 Variation_29910 Variation_31823 Variation_34977 Variation_34978 Variation_37484 Variation_38079 Variation_3852 Variation_38972 Variation_41252 Variation_41253 Variation_41254 Variation_41255 Variation_4743 Variation_48051 Variation_48053 Variation_48826 Variation_48827 Variation_48828 Variation_48829 Variation_48830 Variation_48831 Variation_48832 Variation_48833 Variation_48834 Variation_48835 Variation_48836 Variation_48837 Variation_48838 Variation_53101 Variation_53140 Variation_53507 Variation_53573 Variation_9188 Variation_9662 Variation_9663</t>
    <phoneticPr fontId="2" type="noConversion"/>
  </si>
  <si>
    <t>LOC100053185</t>
    <phoneticPr fontId="2" type="noConversion"/>
  </si>
  <si>
    <t>LOC100053236</t>
    <phoneticPr fontId="2" type="noConversion"/>
  </si>
  <si>
    <t>LOC100053284</t>
    <phoneticPr fontId="2" type="noConversion"/>
  </si>
  <si>
    <t>LOC100053328</t>
    <phoneticPr fontId="2" type="noConversion"/>
  </si>
  <si>
    <t>olfactory receptor 5D13-like</t>
    <phoneticPr fontId="2" type="noConversion"/>
  </si>
  <si>
    <t>OR5D13</t>
    <phoneticPr fontId="2" type="noConversion"/>
  </si>
  <si>
    <t>Variation_0308 Variation_10360 Variation_1244 Variation_2167 Variation_2926 Variation_29911 Variation_38236 Variation_3852 Variation_4743 Variation_48056 Variation_48840 Variation_48841 Variation_48842 Variation_48843 Variation_53429 Variation_65956 Variation_85784 Variation_8690 Variation_9187 Variation_9188</t>
    <phoneticPr fontId="2" type="noConversion"/>
  </si>
  <si>
    <t>LOC100053382</t>
    <phoneticPr fontId="2" type="noConversion"/>
  </si>
  <si>
    <t>LOC100053427</t>
    <phoneticPr fontId="2" type="noConversion"/>
  </si>
  <si>
    <t>LOC100053479</t>
    <phoneticPr fontId="2" type="noConversion"/>
  </si>
  <si>
    <t>LOC100147669</t>
    <phoneticPr fontId="2" type="noConversion"/>
  </si>
  <si>
    <t>olfactory receptor 5D14-like</t>
    <phoneticPr fontId="2" type="noConversion"/>
  </si>
  <si>
    <t>OR5D14</t>
    <phoneticPr fontId="2" type="noConversion"/>
  </si>
  <si>
    <t>Variation_0308 Variation_10360 Variation_1244 Variation_2167 Variation_2926 Variation_29911 Variation_3852 Variation_48056 Variation_48840 Variation_48841 Variation_48842 Variation_48843 Variation_53429 Variation_65956 Variation_85785 Variation_8690 Variation_9187 Variation_9188</t>
    <phoneticPr fontId="2" type="noConversion"/>
  </si>
  <si>
    <t>LOC100053527</t>
    <phoneticPr fontId="2" type="noConversion"/>
  </si>
  <si>
    <t>olfactory receptor 5D18-like</t>
    <phoneticPr fontId="2" type="noConversion"/>
  </si>
  <si>
    <t>OR5D18</t>
    <phoneticPr fontId="2" type="noConversion"/>
  </si>
  <si>
    <t>Variation_0308 Variation_10360 Variation_2167 Variation_2926 Variation_29911 Variation_3852 Variation_48840 Variation_48841 Variation_48842 Variation_48843 Variation_53429 Variation_65956 Variation_85785 Variation_8690 Variation_9187 Variation_9188</t>
    <phoneticPr fontId="2" type="noConversion"/>
  </si>
  <si>
    <t>LOC100053568</t>
    <phoneticPr fontId="2" type="noConversion"/>
  </si>
  <si>
    <t>olfactory receptor 5L1-like</t>
    <phoneticPr fontId="2" type="noConversion"/>
  </si>
  <si>
    <t>OR5L1</t>
    <phoneticPr fontId="2" type="noConversion"/>
  </si>
  <si>
    <t>Variation_0308 Variation_10360 Variation_2167 Variation_2926 Variation_29911 Variation_3852 Variation_48056 Variation_48840 Variation_48841 Variation_48842 Variation_48843 Variation_53429 Variation_65956 Variation_85785 Variation_8690 Variation_9187 Variation_9188</t>
    <phoneticPr fontId="2" type="noConversion"/>
  </si>
  <si>
    <t>LOC100053625</t>
    <phoneticPr fontId="2" type="noConversion"/>
  </si>
  <si>
    <t>LOC100053672</t>
    <phoneticPr fontId="2" type="noConversion"/>
  </si>
  <si>
    <t>LOC100629822</t>
    <phoneticPr fontId="2" type="noConversion"/>
  </si>
  <si>
    <t>olfactory receptor 5I1-like</t>
    <phoneticPr fontId="2" type="noConversion"/>
  </si>
  <si>
    <t>OR5I1</t>
    <phoneticPr fontId="2" type="noConversion"/>
  </si>
  <si>
    <t>Variation_0308 Variation_2927 Variation_29912 Variation_48845 Variation_48846 Variation_48847 Variation_53078 Variation_85786 Variation_8690 Variation_9189</t>
    <phoneticPr fontId="2" type="noConversion"/>
  </si>
  <si>
    <t>LOC100053768</t>
    <phoneticPr fontId="2" type="noConversion"/>
  </si>
  <si>
    <t>olfactory receptor 5W2-like</t>
    <phoneticPr fontId="2" type="noConversion"/>
  </si>
  <si>
    <t>OR5W2</t>
    <phoneticPr fontId="2" type="noConversion"/>
  </si>
  <si>
    <r>
      <t>Variation_0308</t>
    </r>
    <r>
      <rPr>
        <sz val="11"/>
        <color indexed="8"/>
        <rFont val="宋体"/>
        <family val="3"/>
        <charset val="134"/>
      </rPr>
      <t xml:space="preserve"> Variation_8690</t>
    </r>
    <phoneticPr fontId="2" type="noConversion"/>
  </si>
  <si>
    <t>LOC100053820</t>
    <phoneticPr fontId="2" type="noConversion"/>
  </si>
  <si>
    <t>olfactory receptor 1020-like</t>
    <phoneticPr fontId="2" type="noConversion"/>
  </si>
  <si>
    <t>OR5B21</t>
    <phoneticPr fontId="2" type="noConversion"/>
  </si>
  <si>
    <t>LOC100050476</t>
    <phoneticPr fontId="2" type="noConversion"/>
  </si>
  <si>
    <t>olfactory receptor-like protein OLF2-like</t>
    <phoneticPr fontId="2" type="noConversion"/>
  </si>
  <si>
    <t xml:space="preserve">Variation_0308 Variation_8690
</t>
    <phoneticPr fontId="2" type="noConversion"/>
  </si>
  <si>
    <t>LOC100053872</t>
    <phoneticPr fontId="2" type="noConversion"/>
  </si>
  <si>
    <t>olfactory receptor-like protein OLF1-like</t>
    <phoneticPr fontId="2" type="noConversion"/>
  </si>
  <si>
    <t>LOC100050556</t>
    <phoneticPr fontId="2" type="noConversion"/>
  </si>
  <si>
    <t>olfactory receptor 8H1-like</t>
    <phoneticPr fontId="2" type="noConversion"/>
  </si>
  <si>
    <t>OR8H1</t>
    <phoneticPr fontId="2" type="noConversion"/>
  </si>
  <si>
    <t>LOC100054021</t>
    <phoneticPr fontId="2" type="noConversion"/>
  </si>
  <si>
    <t>LOC100054065</t>
    <phoneticPr fontId="2" type="noConversion"/>
  </si>
  <si>
    <t>LOC100054120</t>
    <phoneticPr fontId="2" type="noConversion"/>
  </si>
  <si>
    <t>LOC100054169</t>
    <phoneticPr fontId="2" type="noConversion"/>
  </si>
  <si>
    <r>
      <t>OR5G</t>
    </r>
    <r>
      <rPr>
        <sz val="11"/>
        <color indexed="8"/>
        <rFont val="宋体"/>
        <family val="3"/>
        <charset val="134"/>
      </rPr>
      <t>1</t>
    </r>
    <r>
      <rPr>
        <sz val="11"/>
        <color theme="1"/>
        <rFont val="宋体"/>
        <family val="2"/>
        <scheme val="minor"/>
      </rPr>
      <t>P</t>
    </r>
    <phoneticPr fontId="2" type="noConversion"/>
  </si>
  <si>
    <t>LOC100054215</t>
    <phoneticPr fontId="2" type="noConversion"/>
  </si>
  <si>
    <t>olfactory receptor 10A7-like</t>
    <phoneticPr fontId="2" type="noConversion"/>
  </si>
  <si>
    <t>OR10A7</t>
    <phoneticPr fontId="2" type="noConversion"/>
  </si>
  <si>
    <t>LOC100054258</t>
    <phoneticPr fontId="2" type="noConversion"/>
  </si>
  <si>
    <t>olfactory receptor 1019-like</t>
    <phoneticPr fontId="2" type="noConversion"/>
  </si>
  <si>
    <t>LOC100054307</t>
    <phoneticPr fontId="2" type="noConversion"/>
  </si>
  <si>
    <t>LOC100054355</t>
    <phoneticPr fontId="2" type="noConversion"/>
  </si>
  <si>
    <t>olfactory receptor 1030-like</t>
    <phoneticPr fontId="2" type="noConversion"/>
  </si>
  <si>
    <t>OR5M13P</t>
    <phoneticPr fontId="2" type="noConversion"/>
  </si>
  <si>
    <t>LOC100146383</t>
    <phoneticPr fontId="2" type="noConversion"/>
  </si>
  <si>
    <t>olfactory receptor 5M11-like</t>
    <phoneticPr fontId="2" type="noConversion"/>
  </si>
  <si>
    <t>OR5M11</t>
    <phoneticPr fontId="2" type="noConversion"/>
  </si>
  <si>
    <t>LOC100054453</t>
    <phoneticPr fontId="2" type="noConversion"/>
  </si>
  <si>
    <t>olfactory receptor 5M10-like</t>
    <phoneticPr fontId="2" type="noConversion"/>
  </si>
  <si>
    <t>OR5M10</t>
    <phoneticPr fontId="2" type="noConversion"/>
  </si>
  <si>
    <t>Variation_103934 Variation_48849 Variation_48850 Variation_48851</t>
    <phoneticPr fontId="2" type="noConversion"/>
  </si>
  <si>
    <t>LOC100054498</t>
    <phoneticPr fontId="2" type="noConversion"/>
  </si>
  <si>
    <t>LOC100054541</t>
    <phoneticPr fontId="2" type="noConversion"/>
  </si>
  <si>
    <t>LOC100054586</t>
    <phoneticPr fontId="2" type="noConversion"/>
  </si>
  <si>
    <t>LOC100054627</t>
    <phoneticPr fontId="2" type="noConversion"/>
  </si>
  <si>
    <t>LOC100054673</t>
    <phoneticPr fontId="2" type="noConversion"/>
  </si>
  <si>
    <t>LOC100054722</t>
    <phoneticPr fontId="2" type="noConversion"/>
  </si>
  <si>
    <t>LOC100054773</t>
    <phoneticPr fontId="2" type="noConversion"/>
  </si>
  <si>
    <t>olfactory receptor 1038-like</t>
    <phoneticPr fontId="2" type="noConversion"/>
  </si>
  <si>
    <t>OR5M5P</t>
    <phoneticPr fontId="2" type="noConversion"/>
  </si>
  <si>
    <t>LOC100054858</t>
    <phoneticPr fontId="2" type="noConversion"/>
  </si>
  <si>
    <t>TBC domain-containing protein kinase-like protein-like</t>
    <phoneticPr fontId="2" type="noConversion"/>
  </si>
  <si>
    <t>TBCK</t>
    <phoneticPr fontId="2" type="noConversion"/>
  </si>
  <si>
    <t>Variation_104794 Variation_110960 Variation_36173 Variation_43638 Variation_59160 Variation_62245 Variation_63917 Variation_68779 Variation_92294 Variation_98834</t>
    <phoneticPr fontId="2" type="noConversion"/>
  </si>
  <si>
    <t>LOC100054906</t>
    <phoneticPr fontId="2" type="noConversion"/>
  </si>
  <si>
    <t>LOC100054954</t>
    <phoneticPr fontId="2" type="noConversion"/>
  </si>
  <si>
    <t>LOC100147187</t>
    <phoneticPr fontId="2" type="noConversion"/>
  </si>
  <si>
    <t>olfactory receptor 8U8-like</t>
    <phoneticPr fontId="2" type="noConversion"/>
  </si>
  <si>
    <t>OR8U8</t>
    <phoneticPr fontId="2" type="noConversion"/>
  </si>
  <si>
    <t>Variation_101224 Variation_103934 Variation_105308 Variation_106801 Variation_113030 Variation_113032 Variation_113033 Variation_113034 Variation_113035 Variation_113036 Variation_23414 Variation_24763 Variation_24764 Variation_34979 Variation_34980 Variation_34981 Variation_34982 Variation_34983 Variation_34985 Variation_34986 Variation_39839 Variation_41256 Variation_41257 Variation_48849 Variation_48850 Variation_48851 Variation_48852 Variation_58526 Variation_61151 Variation_65958</t>
    <phoneticPr fontId="2" type="noConversion"/>
  </si>
  <si>
    <t>LOC100052898</t>
    <phoneticPr fontId="2" type="noConversion"/>
  </si>
  <si>
    <t>OR8J3</t>
    <phoneticPr fontId="2" type="noConversion"/>
  </si>
  <si>
    <t>LOC100055083</t>
    <phoneticPr fontId="2" type="noConversion"/>
  </si>
  <si>
    <t>LOC100055129</t>
    <phoneticPr fontId="2" type="noConversion"/>
  </si>
  <si>
    <t>olfactory receptor 8K1-like</t>
    <phoneticPr fontId="2" type="noConversion"/>
  </si>
  <si>
    <t>OR8K1</t>
    <phoneticPr fontId="2" type="noConversion"/>
  </si>
  <si>
    <t>LOC100055177</t>
    <phoneticPr fontId="2" type="noConversion"/>
  </si>
  <si>
    <t>LOC100055224</t>
    <phoneticPr fontId="2" type="noConversion"/>
  </si>
  <si>
    <t>LOC100055273</t>
    <phoneticPr fontId="2" type="noConversion"/>
  </si>
  <si>
    <t>LOC100055309</t>
    <phoneticPr fontId="2" type="noConversion"/>
  </si>
  <si>
    <t>LOC100055353</t>
    <phoneticPr fontId="2" type="noConversion"/>
  </si>
  <si>
    <t>LOC100055397</t>
    <phoneticPr fontId="2" type="noConversion"/>
  </si>
  <si>
    <t>LOC100055435</t>
    <phoneticPr fontId="2" type="noConversion"/>
  </si>
  <si>
    <t>LOC100055478</t>
    <phoneticPr fontId="2" type="noConversion"/>
  </si>
  <si>
    <t>LOC100055521</t>
    <phoneticPr fontId="2" type="noConversion"/>
  </si>
  <si>
    <t>LOC100055561</t>
    <phoneticPr fontId="2" type="noConversion"/>
  </si>
  <si>
    <t>LOC100055601</t>
    <phoneticPr fontId="2" type="noConversion"/>
  </si>
  <si>
    <t>LOC100055646</t>
    <phoneticPr fontId="2" type="noConversion"/>
  </si>
  <si>
    <t>LOC100630577</t>
    <phoneticPr fontId="2" type="noConversion"/>
  </si>
  <si>
    <t>LOC100055780</t>
    <phoneticPr fontId="2" type="noConversion"/>
  </si>
  <si>
    <t>LOC100055867</t>
    <phoneticPr fontId="2" type="noConversion"/>
  </si>
  <si>
    <t>OR9M1P</t>
    <phoneticPr fontId="2" type="noConversion"/>
  </si>
  <si>
    <t>LOC100055908</t>
    <phoneticPr fontId="2" type="noConversion"/>
  </si>
  <si>
    <t>olfactory receptor 5D16-like</t>
    <phoneticPr fontId="2" type="noConversion"/>
  </si>
  <si>
    <t>OR5D16</t>
    <phoneticPr fontId="2" type="noConversion"/>
  </si>
  <si>
    <t>Variation_0308 Variation_2167 Variation_2926 Variation_3852 Variation_8690 Variation_9187 Variation_9188</t>
    <phoneticPr fontId="2" type="noConversion"/>
  </si>
  <si>
    <t>LOC100146290</t>
    <phoneticPr fontId="2" type="noConversion"/>
  </si>
  <si>
    <t>LOC100147569</t>
    <phoneticPr fontId="2" type="noConversion"/>
  </si>
  <si>
    <t>LOC100055947</t>
    <phoneticPr fontId="2" type="noConversion"/>
  </si>
  <si>
    <t>LOC100146992</t>
    <phoneticPr fontId="2" type="noConversion"/>
  </si>
  <si>
    <t>LOC100055988</t>
    <phoneticPr fontId="2" type="noConversion"/>
  </si>
  <si>
    <t>LOC100056026</t>
    <phoneticPr fontId="2" type="noConversion"/>
  </si>
  <si>
    <t>LOC100629923</t>
    <phoneticPr fontId="2" type="noConversion"/>
  </si>
  <si>
    <t>olfactory receptor 4C46-like</t>
    <phoneticPr fontId="2" type="noConversion"/>
  </si>
  <si>
    <t>OR4C46</t>
    <phoneticPr fontId="2" type="noConversion"/>
  </si>
  <si>
    <t>Variation_48823 Variation_53111 Variation_8689</t>
    <phoneticPr fontId="2" type="noConversion"/>
  </si>
  <si>
    <t>LOC100630788</t>
    <phoneticPr fontId="2" type="noConversion"/>
  </si>
  <si>
    <t>LOC100056146</t>
    <phoneticPr fontId="2" type="noConversion"/>
  </si>
  <si>
    <t>LOC100056187</t>
    <phoneticPr fontId="2" type="noConversion"/>
  </si>
  <si>
    <t>olfactory receptor 4A16-like</t>
    <phoneticPr fontId="2" type="noConversion"/>
  </si>
  <si>
    <t>OR4A16</t>
    <phoneticPr fontId="2" type="noConversion"/>
  </si>
  <si>
    <t>Variation_105936 Variation_113022 Variation_48825 Variation_8690</t>
    <phoneticPr fontId="2" type="noConversion"/>
  </si>
  <si>
    <t>LOC100056235</t>
    <phoneticPr fontId="2" type="noConversion"/>
  </si>
  <si>
    <t>olfactory receptor 4A15-like</t>
    <phoneticPr fontId="2" type="noConversion"/>
  </si>
  <si>
    <t>OR4A15</t>
    <phoneticPr fontId="2" type="noConversion"/>
  </si>
  <si>
    <t>Variation_105936 Variation_113022 Variation_48825 Variation_8690 Variation_9185</t>
    <phoneticPr fontId="2" type="noConversion"/>
  </si>
  <si>
    <t>LOC100056273</t>
    <phoneticPr fontId="2" type="noConversion"/>
  </si>
  <si>
    <t>olfactory receptor 4A47-like</t>
    <phoneticPr fontId="2" type="noConversion"/>
  </si>
  <si>
    <t>OR4A47</t>
    <phoneticPr fontId="2" type="noConversion"/>
  </si>
  <si>
    <t>Variation_2922 Variation_3848 Variation_5013 Variation_9183</t>
    <phoneticPr fontId="2" type="noConversion"/>
  </si>
  <si>
    <t>LOC100056314</t>
    <phoneticPr fontId="2" type="noConversion"/>
  </si>
  <si>
    <t>LOC100056356</t>
    <phoneticPr fontId="2" type="noConversion"/>
  </si>
  <si>
    <t>LOC100056395</t>
    <phoneticPr fontId="2" type="noConversion"/>
  </si>
  <si>
    <t>LOC100050633</t>
    <phoneticPr fontId="2" type="noConversion"/>
  </si>
  <si>
    <t>olfactory receptor 4C11-like</t>
    <phoneticPr fontId="2" type="noConversion"/>
  </si>
  <si>
    <t>OR4C11</t>
    <phoneticPr fontId="2" type="noConversion"/>
  </si>
  <si>
    <t>Variation_0308 Variation_0419 Variation_10359 Variation_10361 Variation_103933 Variation_113023 Variation_1890 Variation_2926 Variation_29474 Variation_29606 Variation_29910 Variation_31823 Variation_34977 Variation_34978 Variation_85779 Variation_8690 Variation_9662 Variation_9663</t>
    <phoneticPr fontId="2" type="noConversion"/>
  </si>
  <si>
    <t>LOC100629158</t>
    <phoneticPr fontId="2" type="noConversion"/>
  </si>
  <si>
    <t>olfactory receptor 4C15-like</t>
    <phoneticPr fontId="2" type="noConversion"/>
  </si>
  <si>
    <t>OR4C15</t>
    <phoneticPr fontId="2" type="noConversion"/>
  </si>
  <si>
    <t>Variation_0308 Variation_3852 Variation_8690 Variation_9185 Variation_9186</t>
    <phoneticPr fontId="2" type="noConversion"/>
  </si>
  <si>
    <t>LOC100056488</t>
    <phoneticPr fontId="2" type="noConversion"/>
  </si>
  <si>
    <t>LOC100056531</t>
    <phoneticPr fontId="2" type="noConversion"/>
  </si>
  <si>
    <t>LOC100056578</t>
    <phoneticPr fontId="2" type="noConversion"/>
  </si>
  <si>
    <t>LOC100056626</t>
    <phoneticPr fontId="2" type="noConversion"/>
  </si>
  <si>
    <t>LOC100056708</t>
    <phoneticPr fontId="2" type="noConversion"/>
  </si>
  <si>
    <t>LOC100147000</t>
    <phoneticPr fontId="2" type="noConversion"/>
  </si>
  <si>
    <t>LOC100056755</t>
    <phoneticPr fontId="2" type="noConversion"/>
  </si>
  <si>
    <t>LOC100056793</t>
    <phoneticPr fontId="2" type="noConversion"/>
  </si>
  <si>
    <t>LOC100056826</t>
    <phoneticPr fontId="2" type="noConversion"/>
  </si>
  <si>
    <t>LOC100067957</t>
    <phoneticPr fontId="2" type="noConversion"/>
  </si>
  <si>
    <t>LOC100067978</t>
    <phoneticPr fontId="2" type="noConversion"/>
  </si>
  <si>
    <t>LOC100146809</t>
    <phoneticPr fontId="2" type="noConversion"/>
  </si>
  <si>
    <t>LOC100056869</t>
    <phoneticPr fontId="2" type="noConversion"/>
  </si>
  <si>
    <t>olfactory receptor 140-like</t>
    <phoneticPr fontId="2" type="noConversion"/>
  </si>
  <si>
    <t>OR4C1P</t>
    <phoneticPr fontId="2" type="noConversion"/>
  </si>
  <si>
    <t>LOC100056906</t>
    <phoneticPr fontId="2" type="noConversion"/>
  </si>
  <si>
    <t>LOC100056947</t>
    <phoneticPr fontId="2" type="noConversion"/>
  </si>
  <si>
    <t>LOC100056989</t>
    <phoneticPr fontId="2" type="noConversion"/>
  </si>
  <si>
    <t>olfactory receptor 4C5-like</t>
    <phoneticPr fontId="2" type="noConversion"/>
  </si>
  <si>
    <t>OR4C5</t>
    <phoneticPr fontId="2" type="noConversion"/>
  </si>
  <si>
    <t>LOC100050714</t>
    <phoneticPr fontId="2" type="noConversion"/>
  </si>
  <si>
    <t>OR4C49P</t>
    <phoneticPr fontId="2" type="noConversion"/>
  </si>
  <si>
    <t>LOC100057026</t>
    <phoneticPr fontId="2" type="noConversion"/>
  </si>
  <si>
    <t>LOC100146600</t>
    <phoneticPr fontId="2" type="noConversion"/>
  </si>
  <si>
    <t>LOC100057110</t>
    <phoneticPr fontId="2" type="noConversion"/>
  </si>
  <si>
    <t>LOC100057191</t>
    <phoneticPr fontId="2" type="noConversion"/>
  </si>
  <si>
    <t>receptor-type tyrosine-protein phosphatase eta-like</t>
    <phoneticPr fontId="2" type="noConversion"/>
  </si>
  <si>
    <t>LOC100057269</t>
    <phoneticPr fontId="2" type="noConversion"/>
  </si>
  <si>
    <t>LOC100146990</t>
    <phoneticPr fontId="2" type="noConversion"/>
  </si>
  <si>
    <t>LOC100147286</t>
    <phoneticPr fontId="2" type="noConversion"/>
  </si>
  <si>
    <t>LOC100057310</t>
    <phoneticPr fontId="2" type="noConversion"/>
  </si>
  <si>
    <t>LOC100057352</t>
    <phoneticPr fontId="2" type="noConversion"/>
  </si>
  <si>
    <t>LOC100057393</t>
    <phoneticPr fontId="2" type="noConversion"/>
  </si>
  <si>
    <t>LOC100057433</t>
    <phoneticPr fontId="2" type="noConversion"/>
  </si>
  <si>
    <t>LOC100057472</t>
    <phoneticPr fontId="2" type="noConversion"/>
  </si>
  <si>
    <t>LOC100057513</t>
    <phoneticPr fontId="2" type="noConversion"/>
  </si>
  <si>
    <t>LOC100057547</t>
    <phoneticPr fontId="2" type="noConversion"/>
  </si>
  <si>
    <t>LOC100057589</t>
    <phoneticPr fontId="2" type="noConversion"/>
  </si>
  <si>
    <t>LOC100057670</t>
    <phoneticPr fontId="2" type="noConversion"/>
  </si>
  <si>
    <t>LOC100057709</t>
    <phoneticPr fontId="2" type="noConversion"/>
  </si>
  <si>
    <t>LOC100057756</t>
    <phoneticPr fontId="2" type="noConversion"/>
  </si>
  <si>
    <t>LOC100057804</t>
    <phoneticPr fontId="2" type="noConversion"/>
  </si>
  <si>
    <t>olfactory receptor 5AS1-like</t>
    <phoneticPr fontId="2" type="noConversion"/>
  </si>
  <si>
    <t>OR5AS1</t>
    <phoneticPr fontId="2" type="noConversion"/>
  </si>
  <si>
    <t>Variation_0308 Variation_2927 Variation_29912 Variation_48846 Variation_48847 Variation_85786 Variation_8690 Variation_9189</t>
    <phoneticPr fontId="2" type="noConversion"/>
  </si>
  <si>
    <t>LOC100057845</t>
    <phoneticPr fontId="2" type="noConversion"/>
  </si>
  <si>
    <t>olfactory receptor 5F1-like</t>
    <phoneticPr fontId="2" type="noConversion"/>
  </si>
  <si>
    <t>OR5F1</t>
    <phoneticPr fontId="2" type="noConversion"/>
  </si>
  <si>
    <t>LOC100057894</t>
    <phoneticPr fontId="2" type="noConversion"/>
  </si>
  <si>
    <t>LOC100057945</t>
    <phoneticPr fontId="2" type="noConversion"/>
  </si>
  <si>
    <t>LOC100057989</t>
    <phoneticPr fontId="2" type="noConversion"/>
  </si>
  <si>
    <t>LOC100058036</t>
    <phoneticPr fontId="2" type="noConversion"/>
  </si>
  <si>
    <t>LOC100147282</t>
    <phoneticPr fontId="2" type="noConversion"/>
  </si>
  <si>
    <t>LOC100058077</t>
    <phoneticPr fontId="2" type="noConversion"/>
  </si>
  <si>
    <t>LOC100058123</t>
    <phoneticPr fontId="2" type="noConversion"/>
  </si>
  <si>
    <t>LOC100058168</t>
    <phoneticPr fontId="2" type="noConversion"/>
  </si>
  <si>
    <t>LOC100058212</t>
    <phoneticPr fontId="2" type="noConversion"/>
  </si>
  <si>
    <t>olfactory receptor 4C45-like</t>
    <phoneticPr fontId="2" type="noConversion"/>
  </si>
  <si>
    <t>OR4C45</t>
    <phoneticPr fontId="2" type="noConversion"/>
  </si>
  <si>
    <t>Variation_101213 Variation_23169 Variation_2922 Variation_3848 Variation_5626Variation_61136 Variation_9183</t>
    <phoneticPr fontId="2" type="noConversion"/>
  </si>
  <si>
    <t>LOC100630034</t>
    <phoneticPr fontId="2" type="noConversion"/>
  </si>
  <si>
    <t>olfactory receptor 4C3-like</t>
    <phoneticPr fontId="2" type="noConversion"/>
  </si>
  <si>
    <t>OR4C3</t>
    <phoneticPr fontId="2" type="noConversion"/>
  </si>
  <si>
    <t xml:space="preserve">Variation_3848 Variation_9183
</t>
    <phoneticPr fontId="2" type="noConversion"/>
  </si>
  <si>
    <t>LOC100147086</t>
    <phoneticPr fontId="2" type="noConversion"/>
  </si>
  <si>
    <t>LOC100058253</t>
    <phoneticPr fontId="2" type="noConversion"/>
  </si>
  <si>
    <t>LOC100146506</t>
    <phoneticPr fontId="2" type="noConversion"/>
  </si>
  <si>
    <t>LOC100058346</t>
    <phoneticPr fontId="2" type="noConversion"/>
  </si>
  <si>
    <t>LOC100058385</t>
    <phoneticPr fontId="2" type="noConversion"/>
  </si>
  <si>
    <t>LOC100058429</t>
    <phoneticPr fontId="2" type="noConversion"/>
  </si>
  <si>
    <t>LOC100058472</t>
    <phoneticPr fontId="2" type="noConversion"/>
  </si>
  <si>
    <t>LOC100060799</t>
    <phoneticPr fontId="2" type="noConversion"/>
  </si>
  <si>
    <t>olfactory receptor 10V1-like</t>
    <phoneticPr fontId="2" type="noConversion"/>
  </si>
  <si>
    <t>OR10V1</t>
    <phoneticPr fontId="2" type="noConversion"/>
  </si>
  <si>
    <t>LOC100059133</t>
    <phoneticPr fontId="2" type="noConversion"/>
  </si>
  <si>
    <t>aminoacyl tRNA synthase complex-interacting multifunctional protein 2-like</t>
    <phoneticPr fontId="2" type="noConversion"/>
  </si>
  <si>
    <t>AIMP2</t>
    <phoneticPr fontId="2" type="noConversion"/>
  </si>
  <si>
    <t>Variation_37290</t>
    <phoneticPr fontId="2" type="noConversion"/>
  </si>
  <si>
    <t>LOC100062309</t>
    <phoneticPr fontId="2" type="noConversion"/>
  </si>
  <si>
    <t>eukaryotic translation initiation factor 2-alpha kinase 1-like</t>
    <phoneticPr fontId="2" type="noConversion"/>
  </si>
  <si>
    <t>EIF2AK1</t>
    <phoneticPr fontId="2" type="noConversion"/>
  </si>
  <si>
    <r>
      <t>Variation_109228</t>
    </r>
    <r>
      <rPr>
        <sz val="11"/>
        <color indexed="8"/>
        <rFont val="宋体"/>
        <family val="3"/>
        <charset val="134"/>
      </rPr>
      <t xml:space="preserve"> Variation_28669 Variation_37290
</t>
    </r>
    <r>
      <rPr>
        <sz val="11"/>
        <color theme="1"/>
        <rFont val="宋体"/>
        <family val="2"/>
        <scheme val="minor"/>
      </rPr>
      <t xml:space="preserve">
</t>
    </r>
    <phoneticPr fontId="2" type="noConversion"/>
  </si>
  <si>
    <t>LOC100147505</t>
    <phoneticPr fontId="2" type="noConversion"/>
  </si>
  <si>
    <t>extracellular leucine-rich repeat and fibronectin type-III domain-containing protein 1-like</t>
    <phoneticPr fontId="2" type="noConversion"/>
  </si>
  <si>
    <t>ELFN1</t>
    <phoneticPr fontId="2" type="noConversion"/>
  </si>
  <si>
    <t>LOC100055086</t>
    <phoneticPr fontId="2" type="noConversion"/>
  </si>
  <si>
    <t>hypothetical protein LOC100055086</t>
    <phoneticPr fontId="2" type="noConversion"/>
  </si>
  <si>
    <t>PDGFA</t>
    <phoneticPr fontId="2" type="noConversion"/>
  </si>
  <si>
    <t>LOC100147030</t>
    <phoneticPr fontId="2" type="noConversion"/>
  </si>
  <si>
    <t>protein FAM55C-like</t>
    <phoneticPr fontId="2" type="noConversion"/>
  </si>
  <si>
    <t>C7orf43</t>
    <phoneticPr fontId="2" type="noConversion"/>
  </si>
  <si>
    <t>Variation_2104</t>
    <phoneticPr fontId="2" type="noConversion"/>
  </si>
  <si>
    <t>AUTS2</t>
    <phoneticPr fontId="2" type="noConversion"/>
  </si>
  <si>
    <t>autism susceptibility candidate 2</t>
    <phoneticPr fontId="2" type="noConversion"/>
  </si>
  <si>
    <t>Variation_105027 Variation_105737 Variation_28679 Variation_3684 Variation_38687 Variation_59420 Variation_64855 Variation_99986</t>
    <phoneticPr fontId="2" type="noConversion"/>
  </si>
  <si>
    <t>LOC100069249</t>
    <phoneticPr fontId="2" type="noConversion"/>
  </si>
  <si>
    <t>olfactory receptor 1F1-like</t>
    <phoneticPr fontId="2" type="noConversion"/>
  </si>
  <si>
    <t>OR1F1</t>
    <phoneticPr fontId="2" type="noConversion"/>
  </si>
  <si>
    <t xml:space="preserve">Variation_4921
</t>
    <phoneticPr fontId="2" type="noConversion"/>
  </si>
  <si>
    <t>LOC100069235</t>
    <phoneticPr fontId="2" type="noConversion"/>
  </si>
  <si>
    <t>LOC100069220</t>
    <phoneticPr fontId="2" type="noConversion"/>
  </si>
  <si>
    <t>LOC100629991</t>
    <phoneticPr fontId="2" type="noConversion"/>
  </si>
  <si>
    <t>hypothetical protein LOC100629991</t>
    <phoneticPr fontId="2" type="noConversion"/>
  </si>
  <si>
    <t>COL27A1</t>
    <phoneticPr fontId="2" type="noConversion"/>
  </si>
  <si>
    <t>Variation_29804 Variation_29805 Variation_29806 Variation_5263 Variation_53071 Variation_53247 Variation_53443 Variation_53884</t>
    <phoneticPr fontId="2" type="noConversion"/>
  </si>
  <si>
    <t>LOC100068644</t>
    <phoneticPr fontId="2" type="noConversion"/>
  </si>
  <si>
    <t>twisted gastrulation protein homolog 1-like</t>
    <phoneticPr fontId="2" type="noConversion"/>
  </si>
  <si>
    <t>TWSG1</t>
    <phoneticPr fontId="2" type="noConversion"/>
  </si>
  <si>
    <t>Variation_11920 Variation_11921 Variation_40214 Variation_5045 Variation_61598</t>
    <phoneticPr fontId="2" type="noConversion"/>
  </si>
  <si>
    <t>LOC100630656</t>
    <phoneticPr fontId="2" type="noConversion"/>
  </si>
  <si>
    <t>zymogen granule protein 16 homolog B-like</t>
    <phoneticPr fontId="2" type="noConversion"/>
  </si>
  <si>
    <t>ZG16B</t>
    <phoneticPr fontId="2" type="noConversion"/>
  </si>
  <si>
    <t>LOC100630678</t>
    <phoneticPr fontId="2" type="noConversion"/>
  </si>
  <si>
    <t>EQUCABV1R-PS924</t>
    <phoneticPr fontId="2" type="noConversion"/>
  </si>
  <si>
    <t>vomeronasal 1 receptor equCabV1R-ps924 pseudogene</t>
    <phoneticPr fontId="2" type="noConversion"/>
  </si>
  <si>
    <t>VN1R10P</t>
    <phoneticPr fontId="2" type="noConversion"/>
  </si>
  <si>
    <t>LOC100073264</t>
    <phoneticPr fontId="2" type="noConversion"/>
  </si>
  <si>
    <t>junction-mediating and -regulatory protein-like</t>
    <phoneticPr fontId="2" type="noConversion"/>
  </si>
  <si>
    <t>JMY</t>
    <phoneticPr fontId="2" type="noConversion"/>
  </si>
  <si>
    <t>LOC100073312</t>
    <phoneticPr fontId="2" type="noConversion"/>
  </si>
  <si>
    <t>olfactory receptor 2G2-like</t>
    <phoneticPr fontId="2" type="noConversion"/>
  </si>
  <si>
    <t>OR2G2</t>
    <phoneticPr fontId="2" type="noConversion"/>
  </si>
  <si>
    <t>Variation_3339 Variation_6816</t>
    <phoneticPr fontId="2" type="noConversion"/>
  </si>
  <si>
    <t>LOC100146449</t>
    <phoneticPr fontId="2" type="noConversion"/>
  </si>
  <si>
    <t>obscurin-like</t>
    <phoneticPr fontId="2" type="noConversion"/>
  </si>
  <si>
    <t>OBSCN</t>
    <phoneticPr fontId="2" type="noConversion"/>
  </si>
  <si>
    <t>Variation_110403 Variation_113520 Variation_113586 Variation_113609 Variation_29848 Variation_29849 Variation_48265 Variation_48266 Variation_48267 Variation_6812 Variation_74923 Variation_74924 Variation_74925 Variation_84881 Variation_84882 Variation_84883 Variation_84884 Variation_84885</t>
    <phoneticPr fontId="2" type="noConversion"/>
  </si>
  <si>
    <t>LOC100068530</t>
    <phoneticPr fontId="2" type="noConversion"/>
  </si>
  <si>
    <t>leucine-rich repeat transmembrane neuronal protein 4-like</t>
    <phoneticPr fontId="2" type="noConversion"/>
  </si>
  <si>
    <t>LRRTM4</t>
    <phoneticPr fontId="2" type="noConversion"/>
  </si>
  <si>
    <t>Variation_115370 Variation_2394 Variation_33685 Variation_60306 Variation_68031 Variation_68038 Variation_78599 Variation_78600  Variation_89737 Variation_89738 Variation_89739 Variation_97894 Variation_9947 Variation_9948</t>
    <phoneticPr fontId="2" type="noConversion"/>
  </si>
  <si>
    <t>WNT7A</t>
    <phoneticPr fontId="2" type="noConversion"/>
  </si>
  <si>
    <t>wingless-type MMTV integration site family, member 7A</t>
    <phoneticPr fontId="2" type="noConversion"/>
  </si>
  <si>
    <t>Variation_46296 Variation_48019</t>
    <phoneticPr fontId="2" type="noConversion"/>
  </si>
  <si>
    <t>LOC100055492</t>
    <phoneticPr fontId="2" type="noConversion"/>
  </si>
  <si>
    <t>serine/threonine-protein kinase MARK2-like</t>
    <phoneticPr fontId="2" type="noConversion"/>
  </si>
  <si>
    <t>MARK2</t>
    <phoneticPr fontId="2" type="noConversion"/>
  </si>
  <si>
    <t>SUCLG2</t>
    <phoneticPr fontId="2" type="noConversion"/>
  </si>
  <si>
    <t>succinate-CoA ligase, GDP-forming, beta subunit</t>
    <phoneticPr fontId="2" type="noConversion"/>
  </si>
  <si>
    <t>Variation_110549 Variation_23017 Variation_23690 Variation_44114 Variation_60422 Variation_62062 Variation_63487 Variation_79785 Variation_91338 Variation_91339 Variation_98337</t>
    <phoneticPr fontId="2" type="noConversion"/>
  </si>
  <si>
    <t>PARP4</t>
    <phoneticPr fontId="2" type="noConversion"/>
  </si>
  <si>
    <t>poly (ADP-ribose) polymerase family, member 4</t>
    <phoneticPr fontId="2" type="noConversion"/>
  </si>
  <si>
    <t>Variation_3006 Variation_8748</t>
    <phoneticPr fontId="2" type="noConversion"/>
  </si>
  <si>
    <t>LATS2</t>
    <phoneticPr fontId="2" type="noConversion"/>
  </si>
  <si>
    <t>LATS, large tumor suppressor, homolog 2 (Drosophila)</t>
    <phoneticPr fontId="2" type="noConversion"/>
  </si>
  <si>
    <t>Variation_30632</t>
    <phoneticPr fontId="2" type="noConversion"/>
  </si>
  <si>
    <t>IWS1</t>
    <phoneticPr fontId="2" type="noConversion"/>
  </si>
  <si>
    <t>IWS1 homolog (S. cerevisiae)</t>
    <phoneticPr fontId="2" type="noConversion"/>
  </si>
  <si>
    <t>LOC100060909</t>
    <phoneticPr fontId="2" type="noConversion"/>
  </si>
  <si>
    <t>LOC100147415</t>
    <phoneticPr fontId="2" type="noConversion"/>
  </si>
  <si>
    <t>ATP-dependent RNA helicase DDX18-like</t>
    <phoneticPr fontId="2" type="noConversion"/>
  </si>
  <si>
    <t>DDX18</t>
    <phoneticPr fontId="2" type="noConversion"/>
  </si>
  <si>
    <t>LOC100072623</t>
    <phoneticPr fontId="2" type="noConversion"/>
  </si>
  <si>
    <t>LOC100060942</t>
    <phoneticPr fontId="2" type="noConversion"/>
  </si>
  <si>
    <t>5-hydroxytryptamine receptor 5B-like</t>
    <phoneticPr fontId="2" type="noConversion"/>
  </si>
  <si>
    <t>HTR5BP</t>
    <phoneticPr fontId="2" type="noConversion"/>
  </si>
  <si>
    <t>CCDC93</t>
    <phoneticPr fontId="2" type="noConversion"/>
  </si>
  <si>
    <t>coiled-coil domain containing 93</t>
    <phoneticPr fontId="2" type="noConversion"/>
  </si>
  <si>
    <t>Variation_50268</t>
    <phoneticPr fontId="2" type="noConversion"/>
  </si>
  <si>
    <t>LOC100052648</t>
    <phoneticPr fontId="2" type="noConversion"/>
  </si>
  <si>
    <t>DEAD (Asp-Glu-Ala-Asp) box polypeptide 18</t>
    <phoneticPr fontId="2" type="noConversion"/>
  </si>
  <si>
    <t>ATP13A5</t>
    <phoneticPr fontId="2" type="noConversion"/>
  </si>
  <si>
    <t>ATPase type 13A5</t>
    <phoneticPr fontId="2" type="noConversion"/>
  </si>
  <si>
    <t>Variation_27258</t>
    <phoneticPr fontId="2" type="noConversion"/>
  </si>
  <si>
    <t>PARP14</t>
    <phoneticPr fontId="2" type="noConversion"/>
  </si>
  <si>
    <t>poly (ADP-ribose) polymerase family, member 14</t>
    <phoneticPr fontId="2" type="noConversion"/>
  </si>
  <si>
    <t>Variation_91503</t>
    <phoneticPr fontId="2" type="noConversion"/>
  </si>
  <si>
    <t>PARP15</t>
    <phoneticPr fontId="2" type="noConversion"/>
  </si>
  <si>
    <t>poly (ADP-ribose) polymerase family, member 15</t>
    <phoneticPr fontId="2" type="noConversion"/>
  </si>
  <si>
    <r>
      <t>Variation_</t>
    </r>
    <r>
      <rPr>
        <sz val="11"/>
        <color indexed="8"/>
        <rFont val="宋体"/>
        <family val="3"/>
        <charset val="134"/>
      </rPr>
      <t>98425</t>
    </r>
    <phoneticPr fontId="2" type="noConversion"/>
  </si>
  <si>
    <t>LOC100072526</t>
    <phoneticPr fontId="2" type="noConversion"/>
  </si>
  <si>
    <t>olfactory receptor 5AC1-like</t>
    <phoneticPr fontId="2" type="noConversion"/>
  </si>
  <si>
    <t>OR5AC1</t>
    <phoneticPr fontId="2" type="noConversion"/>
  </si>
  <si>
    <t>LOC100072529</t>
    <phoneticPr fontId="2" type="noConversion"/>
  </si>
  <si>
    <t>LOC100072567</t>
    <phoneticPr fontId="2" type="noConversion"/>
  </si>
  <si>
    <t>ADP-ribosylation factor-like protein 6-like</t>
    <phoneticPr fontId="2" type="noConversion"/>
  </si>
  <si>
    <t>ARL6</t>
    <phoneticPr fontId="2" type="noConversion"/>
  </si>
  <si>
    <t>Variation_115797</t>
    <phoneticPr fontId="2" type="noConversion"/>
  </si>
  <si>
    <t>LOC100068433</t>
    <phoneticPr fontId="2" type="noConversion"/>
  </si>
  <si>
    <t>butyrophilin subfamily 3 member A3-like</t>
    <phoneticPr fontId="2" type="noConversion"/>
  </si>
  <si>
    <t>BTN3A3</t>
    <phoneticPr fontId="2" type="noConversion"/>
  </si>
  <si>
    <t>LOC100068513</t>
    <phoneticPr fontId="2" type="noConversion"/>
  </si>
  <si>
    <t>LOC100068532</t>
    <phoneticPr fontId="2" type="noConversion"/>
  </si>
  <si>
    <t>LOC100146387</t>
    <phoneticPr fontId="2" type="noConversion"/>
  </si>
  <si>
    <t>butyrophilin subfamily 2 member A2-like</t>
    <phoneticPr fontId="2" type="noConversion"/>
  </si>
  <si>
    <r>
      <t>BTN</t>
    </r>
    <r>
      <rPr>
        <sz val="11"/>
        <color indexed="8"/>
        <rFont val="宋体"/>
        <family val="3"/>
        <charset val="134"/>
      </rPr>
      <t>2</t>
    </r>
    <r>
      <rPr>
        <sz val="11"/>
        <color theme="1"/>
        <rFont val="宋体"/>
        <family val="2"/>
        <scheme val="minor"/>
      </rPr>
      <t>A2</t>
    </r>
    <phoneticPr fontId="2" type="noConversion"/>
  </si>
  <si>
    <t>LOC100065498</t>
    <phoneticPr fontId="2" type="noConversion"/>
  </si>
  <si>
    <t>olfactory receptor 2M2-like</t>
    <phoneticPr fontId="2" type="noConversion"/>
  </si>
  <si>
    <t>OR2M2</t>
    <phoneticPr fontId="2" type="noConversion"/>
  </si>
  <si>
    <t>Variation_31702 Variation_8353 Variation_8354 Variation_8935</t>
    <phoneticPr fontId="2" type="noConversion"/>
  </si>
  <si>
    <t>LOC100064923</t>
    <phoneticPr fontId="2" type="noConversion"/>
  </si>
  <si>
    <t>60S ribosomal protein L12-like</t>
    <phoneticPr fontId="2" type="noConversion"/>
  </si>
  <si>
    <t>RPL12P35</t>
    <phoneticPr fontId="2" type="noConversion"/>
  </si>
  <si>
    <t>LOC100062476</t>
    <phoneticPr fontId="2" type="noConversion"/>
  </si>
  <si>
    <t>olfactory receptor 2G6-like</t>
    <phoneticPr fontId="2" type="noConversion"/>
  </si>
  <si>
    <t>OR2G6</t>
    <phoneticPr fontId="2" type="noConversion"/>
  </si>
  <si>
    <t>Variation_0263 Variation_2359 Variation_3340 Variation_37092 Variation_41247 Variation_59670 Variation_8354 Variation_8355 Variation_8935</t>
    <phoneticPr fontId="2" type="noConversion"/>
  </si>
  <si>
    <t>LOC100062441</t>
    <phoneticPr fontId="2" type="noConversion"/>
  </si>
  <si>
    <t>putative olfactory receptor 2B8-like</t>
    <phoneticPr fontId="2" type="noConversion"/>
  </si>
  <si>
    <t>OR2B8</t>
    <phoneticPr fontId="2" type="noConversion"/>
  </si>
  <si>
    <t>LOC100062409</t>
    <phoneticPr fontId="2" type="noConversion"/>
  </si>
  <si>
    <t>LOC100062378</t>
    <phoneticPr fontId="2" type="noConversion"/>
  </si>
  <si>
    <t>OR2B8P</t>
    <phoneticPr fontId="2" type="noConversion"/>
  </si>
  <si>
    <t>LOC100062341</t>
    <phoneticPr fontId="2" type="noConversion"/>
  </si>
  <si>
    <t>LOC100062275</t>
    <phoneticPr fontId="2" type="noConversion"/>
  </si>
  <si>
    <t>olfactory receptor 1F12-like</t>
    <phoneticPr fontId="2" type="noConversion"/>
  </si>
  <si>
    <t>OR1F12</t>
    <phoneticPr fontId="2" type="noConversion"/>
  </si>
  <si>
    <t>ZNF311</t>
    <phoneticPr fontId="2" type="noConversion"/>
  </si>
  <si>
    <t>zinc finger protein 311</t>
    <phoneticPr fontId="2" type="noConversion"/>
  </si>
  <si>
    <t>Variation_12824 Variation_40846 Variation_41757 Variation_99476</t>
    <phoneticPr fontId="2" type="noConversion"/>
  </si>
  <si>
    <t>LOC100059887</t>
    <phoneticPr fontId="2" type="noConversion"/>
  </si>
  <si>
    <t>olfactory receptor 2W1-like</t>
    <phoneticPr fontId="2" type="noConversion"/>
  </si>
  <si>
    <t>OR2W1</t>
    <phoneticPr fontId="2" type="noConversion"/>
  </si>
  <si>
    <t>LOC100059855</t>
    <phoneticPr fontId="2" type="noConversion"/>
  </si>
  <si>
    <t>LOC100059400</t>
    <phoneticPr fontId="2" type="noConversion"/>
  </si>
  <si>
    <t>olfactory receptor 2B11-like</t>
    <phoneticPr fontId="2" type="noConversion"/>
  </si>
  <si>
    <t>OR2B11</t>
    <phoneticPr fontId="2" type="noConversion"/>
  </si>
  <si>
    <t>Variation_6816</t>
    <phoneticPr fontId="2" type="noConversion"/>
  </si>
  <si>
    <t>LOC100059362</t>
    <phoneticPr fontId="2" type="noConversion"/>
  </si>
  <si>
    <t>olfactory receptor 2B2-like</t>
    <phoneticPr fontId="2" type="noConversion"/>
  </si>
  <si>
    <t>OR2B2</t>
    <phoneticPr fontId="2" type="noConversion"/>
  </si>
  <si>
    <t>LOC100059324</t>
    <phoneticPr fontId="2" type="noConversion"/>
  </si>
  <si>
    <t>putative olfactory receptor 2B3-like</t>
    <phoneticPr fontId="2" type="noConversion"/>
  </si>
  <si>
    <t>OR2B3</t>
    <phoneticPr fontId="2" type="noConversion"/>
  </si>
  <si>
    <t>LOC100147487</t>
    <phoneticPr fontId="2" type="noConversion"/>
  </si>
  <si>
    <t>olfactory receptor 7C2-like</t>
    <phoneticPr fontId="2" type="noConversion"/>
  </si>
  <si>
    <t>OR7C2</t>
    <phoneticPr fontId="2" type="noConversion"/>
  </si>
  <si>
    <t xml:space="preserve">Variation_35611
</t>
    <phoneticPr fontId="2" type="noConversion"/>
  </si>
  <si>
    <t>LOC100057840</t>
    <phoneticPr fontId="2" type="noConversion"/>
  </si>
  <si>
    <t>olfactory receptor 11A1-like</t>
    <phoneticPr fontId="2" type="noConversion"/>
  </si>
  <si>
    <t>OR11A1</t>
    <phoneticPr fontId="2" type="noConversion"/>
  </si>
  <si>
    <t>LOC100057798</t>
    <phoneticPr fontId="2" type="noConversion"/>
  </si>
  <si>
    <t>olfactory receptor 12D2-like</t>
    <phoneticPr fontId="2" type="noConversion"/>
  </si>
  <si>
    <t>OR12D2</t>
    <phoneticPr fontId="2" type="noConversion"/>
  </si>
  <si>
    <t>Variation_99478</t>
    <phoneticPr fontId="2" type="noConversion"/>
  </si>
  <si>
    <t>LOC100057747</t>
    <phoneticPr fontId="2" type="noConversion"/>
  </si>
  <si>
    <t>olfactory receptor 12D3-like</t>
    <phoneticPr fontId="2" type="noConversion"/>
  </si>
  <si>
    <t>OR12D3</t>
    <phoneticPr fontId="2" type="noConversion"/>
  </si>
  <si>
    <t>MHCX1</t>
    <phoneticPr fontId="2" type="noConversion"/>
  </si>
  <si>
    <t>MHC class I heavy chain</t>
    <phoneticPr fontId="2" type="noConversion"/>
  </si>
  <si>
    <t>LOC100629124</t>
    <phoneticPr fontId="2" type="noConversion"/>
  </si>
  <si>
    <t>HLA class I histocompatibility antigen, Cw-5 alpha chain-like</t>
    <phoneticPr fontId="2" type="noConversion"/>
  </si>
  <si>
    <t>HLA-H</t>
    <phoneticPr fontId="2" type="noConversion"/>
  </si>
  <si>
    <t>LOC100056309</t>
    <phoneticPr fontId="2" type="noConversion"/>
  </si>
  <si>
    <t>patr class I histocompatibility antigen, A-126 alpha chain-like</t>
    <phoneticPr fontId="2" type="noConversion"/>
  </si>
  <si>
    <t>LOC100051586</t>
    <phoneticPr fontId="2" type="noConversion"/>
  </si>
  <si>
    <t>LOC100050550</t>
    <phoneticPr fontId="2" type="noConversion"/>
  </si>
  <si>
    <t>MHC class I antigen 3.7</t>
    <phoneticPr fontId="2" type="noConversion"/>
  </si>
  <si>
    <t>LOC100050473</t>
    <phoneticPr fontId="2" type="noConversion"/>
  </si>
  <si>
    <t>HLA class I histocompatibility antigen, A-23 alpha chain-like</t>
    <phoneticPr fontId="2" type="noConversion"/>
  </si>
  <si>
    <t>HLA-A</t>
    <phoneticPr fontId="2" type="noConversion"/>
  </si>
  <si>
    <t>LOC100053918</t>
    <phoneticPr fontId="2" type="noConversion"/>
  </si>
  <si>
    <t>LOC100053764</t>
    <phoneticPr fontId="2" type="noConversion"/>
  </si>
  <si>
    <t>LOC100053668</t>
    <phoneticPr fontId="2" type="noConversion"/>
  </si>
  <si>
    <t>spliceosome RNA helicase DDX39B-like</t>
    <phoneticPr fontId="2" type="noConversion"/>
  </si>
  <si>
    <t>ATP6V1G2-DDX39B</t>
    <phoneticPr fontId="2" type="noConversion"/>
  </si>
  <si>
    <t>LOC100057490</t>
    <phoneticPr fontId="2" type="noConversion"/>
  </si>
  <si>
    <t>HLA class I histocompatibility antigen, A-68 alpha chain-like</t>
    <phoneticPr fontId="2" type="noConversion"/>
  </si>
  <si>
    <t>LOC100629817</t>
    <phoneticPr fontId="2" type="noConversion"/>
  </si>
  <si>
    <t>LOC100057688</t>
    <phoneticPr fontId="2" type="noConversion"/>
  </si>
  <si>
    <t>hypothetical protein LOC100057688</t>
    <phoneticPr fontId="2" type="noConversion"/>
  </si>
  <si>
    <t>LOC100057776</t>
    <phoneticPr fontId="2" type="noConversion"/>
  </si>
  <si>
    <t>LOC100059681</t>
    <phoneticPr fontId="2" type="noConversion"/>
  </si>
  <si>
    <t>uncharacterized protein C6orf10-like</t>
    <phoneticPr fontId="2" type="noConversion"/>
  </si>
  <si>
    <t>C6orf1</t>
    <phoneticPr fontId="2" type="noConversion"/>
  </si>
  <si>
    <t>LOC100059844</t>
    <phoneticPr fontId="2" type="noConversion"/>
  </si>
  <si>
    <t>tetraspanin-17-like</t>
    <phoneticPr fontId="2" type="noConversion"/>
  </si>
  <si>
    <t>TSPAN17</t>
    <phoneticPr fontId="2" type="noConversion"/>
  </si>
  <si>
    <t>DRB</t>
    <phoneticPr fontId="2" type="noConversion"/>
  </si>
  <si>
    <t>MHC class II DR-beta chain</t>
    <phoneticPr fontId="2" type="noConversion"/>
  </si>
  <si>
    <t>HLA-DRB4</t>
    <phoneticPr fontId="2" type="noConversion"/>
  </si>
  <si>
    <t>DQA</t>
    <phoneticPr fontId="2" type="noConversion"/>
  </si>
  <si>
    <t>MHC class II DQ-alpha chain</t>
    <phoneticPr fontId="2" type="noConversion"/>
  </si>
  <si>
    <t>HLA-DQA1</t>
    <phoneticPr fontId="2" type="noConversion"/>
  </si>
  <si>
    <t>Variation_103655 Variation_103656 Variation_107633 Variation_107890 Variation_111498 Variation_111501 Variation_111502 Variation_111517 Variation_111518 Variation_111520 Variation_111525 Variation_111542 Variation_23283 Variation_31280 Variation_3603 Variation_4767 Variation_53381 Variation_59330 Variation_64476 Variation_69417 Variation_69418 Variation_69421 Variation_69423 Variation_69432 Variation_69433 Variation_69435 Variation_69462 Variation_7567 Variation_7568 Variation_81338 Variation_81340 Variation_81341 Variation_93641 Variation_93642 Variation_93643 Variation_93650</t>
    <phoneticPr fontId="2" type="noConversion"/>
  </si>
  <si>
    <t>LOC100060257</t>
    <phoneticPr fontId="2" type="noConversion"/>
  </si>
  <si>
    <t>boLa class II histocompatibility antigen, DQB*0101 beta chain-like</t>
    <phoneticPr fontId="2" type="noConversion"/>
  </si>
  <si>
    <t>HLA-DQB1</t>
    <phoneticPr fontId="2" type="noConversion"/>
  </si>
  <si>
    <t>Variation_103656 Variation_107890 Variation_111498 Variation_111517 Variation_111518 Variation_111523 Variation_31280 Variation_3603 Variation_4767 Variation_53381 Variation_59331 Variation_62501 Variation_64476 Variation_69417 Variation_69418 Variation_69421 Variation_69423 Variation_69428 Variation_69435 Variation_69437 Variation_69463 Variation_7567 Variation_7568 Variation_81338 Variation_81339 Variation_81340 Variation_81349 Variation_93638 Variation_93640 Variation_93642 Variation_93643 Variation_93650</t>
    <phoneticPr fontId="2" type="noConversion"/>
  </si>
  <si>
    <t>LOC100060287</t>
    <phoneticPr fontId="2" type="noConversion"/>
  </si>
  <si>
    <t>SLA class II histocompatibility antigen, DQ haplotype D alpha chain-like</t>
    <phoneticPr fontId="2" type="noConversion"/>
  </si>
  <si>
    <t>HLA-DQA2</t>
    <phoneticPr fontId="2" type="noConversion"/>
  </si>
  <si>
    <t>Variation_62501 Variation_64476 Variation_69417 Variation_69419 Variation_69424 Variation_69435 Variation_7570</t>
    <phoneticPr fontId="2" type="noConversion"/>
  </si>
  <si>
    <t>DQB</t>
    <phoneticPr fontId="2" type="noConversion"/>
  </si>
  <si>
    <t>MHC class II DQ-beta chain</t>
    <phoneticPr fontId="2" type="noConversion"/>
  </si>
  <si>
    <t>MHC class II DQ-alpha</t>
    <phoneticPr fontId="2" type="noConversion"/>
  </si>
  <si>
    <t>LOC100629442</t>
    <phoneticPr fontId="2" type="noConversion"/>
  </si>
  <si>
    <t>colipase-like protein C6orf126-like</t>
    <phoneticPr fontId="2" type="noConversion"/>
  </si>
  <si>
    <t>CLPSL2</t>
    <phoneticPr fontId="2" type="noConversion"/>
  </si>
  <si>
    <t>LOC100063353</t>
    <phoneticPr fontId="2" type="noConversion"/>
  </si>
  <si>
    <t>cytochrome P450 4F22-like</t>
    <phoneticPr fontId="2" type="noConversion"/>
  </si>
  <si>
    <t>CYP4F22</t>
    <phoneticPr fontId="2" type="noConversion"/>
  </si>
  <si>
    <t>Variation_110218 Variation_40266</t>
    <phoneticPr fontId="2" type="noConversion"/>
  </si>
  <si>
    <t>LOC100062102</t>
    <phoneticPr fontId="2" type="noConversion"/>
  </si>
  <si>
    <t>cytochrome P450 4F6-like</t>
    <phoneticPr fontId="2" type="noConversion"/>
  </si>
  <si>
    <t>CYP4F6</t>
    <phoneticPr fontId="2" type="noConversion"/>
  </si>
  <si>
    <t>ERCC8</t>
    <phoneticPr fontId="2" type="noConversion"/>
  </si>
  <si>
    <t>excision repair cross-complementing rodent repair deficiency, complementation group 8</t>
    <phoneticPr fontId="2" type="noConversion"/>
  </si>
  <si>
    <t>SIRPA</t>
    <phoneticPr fontId="2" type="noConversion"/>
  </si>
  <si>
    <t>signal-regulatory protein alpha</t>
    <phoneticPr fontId="2" type="noConversion"/>
  </si>
  <si>
    <t>Variation_107814 Variation_35911 Variation_73457 Variation_73458 Variation_79102 Variation_79104 Variation_90438</t>
    <phoneticPr fontId="2" type="noConversion"/>
  </si>
  <si>
    <t>LOC100067361</t>
    <phoneticPr fontId="2" type="noConversion"/>
  </si>
  <si>
    <t>signal-regulatory protein beta-1 isoform 3-like</t>
    <phoneticPr fontId="2" type="noConversion"/>
  </si>
  <si>
    <t>SIRPB1</t>
    <phoneticPr fontId="2" type="noConversion"/>
  </si>
  <si>
    <t>Variation_0536 Variation_102896 Variation_102897 Variation_104187 Variation_104442 Variation_107995 Variation_110389 Variation_114874 Variation_114876 Variation_114877 Variation_1522 Variation_1992 Variation_22910 Variation_31029 Variation_32404 Variation_32405 Variation_32406 Variation_35897 Variation_35898 Variation_35899 Variation_35900 Variation_35901 Variation_35902 Variation_35903 Variation_35904 Variation_35905 Variation_37839 Variation_37920 Variation_4090 Variation_61903 Variation_67634 Variation_67635 Variation_7296 Variation_7297 Variation_79096 Variation_79097 Variation_79098 Variation_79099 Variation_90430 Variation_90431 Variation_90432 Variation_90434 Variation_90435</t>
    <phoneticPr fontId="2" type="noConversion"/>
  </si>
  <si>
    <t>BPIFA2</t>
    <phoneticPr fontId="2" type="noConversion"/>
  </si>
  <si>
    <t>BPI fold containing family A, member 2</t>
    <phoneticPr fontId="2" type="noConversion"/>
  </si>
  <si>
    <t>LATH</t>
    <phoneticPr fontId="2" type="noConversion"/>
  </si>
  <si>
    <t>latherin</t>
    <phoneticPr fontId="2" type="noConversion"/>
  </si>
  <si>
    <t>PTPRD</t>
    <phoneticPr fontId="2" type="noConversion"/>
  </si>
  <si>
    <t>protein tyrosine phosphatase, receptor type, D</t>
    <phoneticPr fontId="2" type="noConversion"/>
  </si>
  <si>
    <t>Variation_100577 Variation_100578 Variation_100579 Variation_100580 Variation_100581 Variation_100582 Variation_100583 Variation_10291 Variation_105157 Variation_105158 Variation_107513 Variation_10809 Variation_109319 Variation_109320 Variation_112332 Variation_112333 Variation_112334 Variation_112335 Variation_112336 Variation_112337</t>
    <phoneticPr fontId="2" type="noConversion"/>
  </si>
  <si>
    <t>LOC100064612</t>
    <phoneticPr fontId="2" type="noConversion"/>
  </si>
  <si>
    <t>interferon alpha-14-like</t>
    <phoneticPr fontId="2" type="noConversion"/>
  </si>
  <si>
    <t>IFNA14</t>
    <phoneticPr fontId="2" type="noConversion"/>
  </si>
  <si>
    <t>LOC100067032</t>
    <phoneticPr fontId="2" type="noConversion"/>
  </si>
  <si>
    <t>mps one binder kinase activator-like 2B-like</t>
    <phoneticPr fontId="2" type="noConversion"/>
  </si>
  <si>
    <t>MOB3B</t>
    <phoneticPr fontId="2" type="noConversion"/>
  </si>
  <si>
    <t>LOC100630002</t>
    <phoneticPr fontId="2" type="noConversion"/>
  </si>
  <si>
    <t>hypothetical LOC100630002</t>
    <phoneticPr fontId="2" type="noConversion"/>
  </si>
  <si>
    <t>LOC100133207</t>
    <phoneticPr fontId="2" type="noConversion"/>
  </si>
  <si>
    <t>LOC100630528</t>
    <phoneticPr fontId="2" type="noConversion"/>
  </si>
  <si>
    <t>hypothetical LOC100630528</t>
    <phoneticPr fontId="2" type="noConversion"/>
  </si>
  <si>
    <t>TDRD7</t>
    <phoneticPr fontId="2" type="noConversion"/>
  </si>
  <si>
    <t>LOC100058233</t>
    <phoneticPr fontId="2" type="noConversion"/>
  </si>
  <si>
    <t>tricarboxylate transport protein, mitochondrial-like</t>
    <phoneticPr fontId="2" type="noConversion"/>
  </si>
  <si>
    <t>SLC25A1P1</t>
    <phoneticPr fontId="2" type="noConversion"/>
  </si>
  <si>
    <t>LOC100053653</t>
    <phoneticPr fontId="2" type="noConversion"/>
  </si>
  <si>
    <t>major allergen Equ c 1-like</t>
    <phoneticPr fontId="2" type="noConversion"/>
  </si>
  <si>
    <t>MUP</t>
    <phoneticPr fontId="2" type="noConversion"/>
  </si>
  <si>
    <t>LOC100056736</t>
    <phoneticPr fontId="2" type="noConversion"/>
  </si>
  <si>
    <t>THO complex subunit 5 homolog</t>
    <phoneticPr fontId="2" type="noConversion"/>
  </si>
  <si>
    <t>THOC5</t>
    <phoneticPr fontId="2" type="noConversion"/>
  </si>
  <si>
    <t>LOC100051420</t>
    <phoneticPr fontId="2" type="noConversion"/>
  </si>
  <si>
    <t>alpha-1-acid glycoprotein-like</t>
    <phoneticPr fontId="2" type="noConversion"/>
  </si>
  <si>
    <t>ORM2</t>
    <phoneticPr fontId="2" type="noConversion"/>
  </si>
  <si>
    <t>Variation_100763 Variation_112481 Variation_29804 Variation_5263 Variation_5264 Variation_53071 Variation_53884 Variation_70782 Variation_8632</t>
    <phoneticPr fontId="2" type="noConversion"/>
  </si>
  <si>
    <t>LOC100071264</t>
    <phoneticPr fontId="2" type="noConversion"/>
  </si>
  <si>
    <t>olfactory receptor 1L3-like</t>
    <phoneticPr fontId="2" type="noConversion"/>
  </si>
  <si>
    <t>OR1L3</t>
    <phoneticPr fontId="2" type="noConversion"/>
  </si>
  <si>
    <t>Variation_59875</t>
    <phoneticPr fontId="2" type="noConversion"/>
  </si>
  <si>
    <t>LOC100070310</t>
    <phoneticPr fontId="2" type="noConversion"/>
  </si>
  <si>
    <t>neutrophil gelatinase-associated lipocalin-like</t>
    <phoneticPr fontId="2" type="noConversion"/>
  </si>
  <si>
    <t>LCN2</t>
    <phoneticPr fontId="2" type="noConversion"/>
  </si>
  <si>
    <t>LOC100067056</t>
    <phoneticPr fontId="2" type="noConversion"/>
  </si>
  <si>
    <t>UPF0184 protein C9orf16-like</t>
    <phoneticPr fontId="2" type="noConversion"/>
  </si>
  <si>
    <t>C9orf16</t>
    <phoneticPr fontId="2" type="noConversion"/>
  </si>
  <si>
    <t>LOC100069353</t>
    <phoneticPr fontId="2" type="noConversion"/>
  </si>
  <si>
    <t>histo-blood group ABO system transferase-like</t>
    <phoneticPr fontId="2" type="noConversion"/>
  </si>
  <si>
    <t>ABO</t>
    <phoneticPr fontId="2" type="noConversion"/>
  </si>
  <si>
    <t>LOC100147494</t>
    <phoneticPr fontId="2" type="noConversion"/>
  </si>
  <si>
    <t>histo-blood group ABO system transferase 1-like</t>
    <phoneticPr fontId="2" type="noConversion"/>
  </si>
  <si>
    <t>LOC100068696</t>
    <phoneticPr fontId="2" type="noConversion"/>
  </si>
  <si>
    <t>multidrug resistance-associated protein 1-like</t>
    <phoneticPr fontId="2" type="noConversion"/>
  </si>
  <si>
    <t>ABCC13</t>
    <phoneticPr fontId="2" type="noConversion"/>
  </si>
  <si>
    <t>Variation_103037</t>
    <phoneticPr fontId="2" type="noConversion"/>
  </si>
  <si>
    <t>LOC100053163</t>
    <phoneticPr fontId="2" type="noConversion"/>
  </si>
  <si>
    <t>hypothetical protein LOC100053163</t>
    <phoneticPr fontId="2" type="noConversion"/>
  </si>
  <si>
    <t>KRTAP19-3</t>
    <phoneticPr fontId="2" type="noConversion"/>
  </si>
  <si>
    <t>LOC100061592</t>
    <phoneticPr fontId="2" type="noConversion"/>
  </si>
  <si>
    <t>carbonyl reductase [NADPH] 1-like</t>
    <phoneticPr fontId="2" type="noConversion"/>
  </si>
  <si>
    <t>CBR1</t>
    <phoneticPr fontId="2" type="noConversion"/>
  </si>
  <si>
    <t xml:space="preserve">Variation_8893
</t>
    <phoneticPr fontId="2" type="noConversion"/>
  </si>
  <si>
    <t>LOC100146783</t>
    <phoneticPr fontId="2" type="noConversion"/>
  </si>
  <si>
    <t>LOC100630657</t>
    <phoneticPr fontId="2" type="noConversion"/>
  </si>
  <si>
    <t>LOC100146481</t>
    <phoneticPr fontId="2" type="noConversion"/>
  </si>
  <si>
    <t>LOC100061454</t>
    <phoneticPr fontId="2" type="noConversion"/>
  </si>
  <si>
    <t>carbonyl reductase [NADPH] 3-like</t>
    <phoneticPr fontId="2" type="noConversion"/>
  </si>
  <si>
    <t>CBR3</t>
    <phoneticPr fontId="2" type="noConversion"/>
  </si>
  <si>
    <t>Variation_26958 Variation_34484 Variation_50772 Variation_7322 Variation_8893 Variation_8894</t>
    <phoneticPr fontId="2" type="noConversion"/>
  </si>
  <si>
    <t>ITGB2</t>
    <phoneticPr fontId="2" type="noConversion"/>
  </si>
  <si>
    <t>integrin, beta 2 (complement component 3 receptor 3 and 4 subunit)</t>
    <phoneticPr fontId="2" type="noConversion"/>
  </si>
  <si>
    <t>Variation_10604 Variation_108813 Variation_26991 Variation_50786 Variation_53434</t>
    <phoneticPr fontId="2" type="noConversion"/>
  </si>
  <si>
    <t>LOC100146734</t>
    <phoneticPr fontId="2" type="noConversion"/>
  </si>
  <si>
    <t>zinc finger protein 596-like</t>
    <phoneticPr fontId="2" type="noConversion"/>
  </si>
  <si>
    <t>ZNF596</t>
    <phoneticPr fontId="2" type="noConversion"/>
  </si>
  <si>
    <t>Variation_2723 Variation_31413 Variation_3716 Variation_4575 Variation_8587</t>
    <phoneticPr fontId="2" type="noConversion"/>
  </si>
  <si>
    <t>DEFA5</t>
    <phoneticPr fontId="2" type="noConversion"/>
  </si>
  <si>
    <t>defensin, alpha 5, Paneth cell-specific</t>
    <phoneticPr fontId="2" type="noConversion"/>
  </si>
  <si>
    <t>Variation_0296 Variation_3719 Variation_4577 Variation_8592</t>
    <phoneticPr fontId="2" type="noConversion"/>
  </si>
  <si>
    <t>DEFA11</t>
    <phoneticPr fontId="2" type="noConversion"/>
  </si>
  <si>
    <t>Paneth cell-specific alpha-defensin 11</t>
    <phoneticPr fontId="2" type="noConversion"/>
  </si>
  <si>
    <t>DEFA35L</t>
    <phoneticPr fontId="2" type="noConversion"/>
  </si>
  <si>
    <t>Paneth cell-specific alpha-defensin 35L</t>
    <phoneticPr fontId="2" type="noConversion"/>
  </si>
  <si>
    <t>LOC100629563</t>
    <phoneticPr fontId="2" type="noConversion"/>
  </si>
  <si>
    <t>defensin-5-like</t>
    <phoneticPr fontId="2" type="noConversion"/>
  </si>
  <si>
    <t>DEFA26</t>
    <phoneticPr fontId="2" type="noConversion"/>
  </si>
  <si>
    <t>Paneth cell-specific alpha-defensin 26</t>
    <phoneticPr fontId="2" type="noConversion"/>
  </si>
  <si>
    <t>LOC100049839</t>
    <phoneticPr fontId="2" type="noConversion"/>
  </si>
  <si>
    <t>homer protein homolog 2-like</t>
    <phoneticPr fontId="2" type="noConversion"/>
  </si>
  <si>
    <t>HOMER2</t>
    <phoneticPr fontId="2" type="noConversion"/>
  </si>
  <si>
    <t>Variation_0789 Variation_35349 Variation_72332</t>
    <phoneticPr fontId="2" type="noConversion"/>
  </si>
  <si>
    <t>LOC100049910</t>
    <phoneticPr fontId="2" type="noConversion"/>
  </si>
  <si>
    <t>probable palmitoyltransferase ZDHHC20-like</t>
    <phoneticPr fontId="2" type="noConversion"/>
  </si>
  <si>
    <t>ZDHHC20</t>
    <phoneticPr fontId="2" type="noConversion"/>
  </si>
  <si>
    <t>Variation_106875 Variation_25211 Variation_71689 Variation_76269 Variation_76270 Variation_86727 Variation_86728 Variation_86729</t>
    <phoneticPr fontId="2" type="noConversion"/>
  </si>
  <si>
    <t>LOC100069031</t>
    <phoneticPr fontId="2" type="noConversion"/>
  </si>
  <si>
    <t>intestine-specific homeobox-like</t>
    <phoneticPr fontId="2" type="noConversion"/>
  </si>
  <si>
    <t>ISX</t>
    <phoneticPr fontId="2" type="noConversion"/>
  </si>
  <si>
    <t>LOC100069448</t>
    <phoneticPr fontId="2" type="noConversion"/>
  </si>
  <si>
    <t>apolipoprotein L3-like</t>
    <phoneticPr fontId="2" type="noConversion"/>
  </si>
  <si>
    <t>APOL3</t>
    <phoneticPr fontId="2" type="noConversion"/>
  </si>
  <si>
    <t>Variation_9334</t>
    <phoneticPr fontId="2" type="noConversion"/>
  </si>
  <si>
    <t>YME1L1</t>
    <phoneticPr fontId="2" type="noConversion"/>
  </si>
  <si>
    <t>YME1-like 1 (S. cerevisiae)</t>
    <phoneticPr fontId="2" type="noConversion"/>
  </si>
  <si>
    <t>Variation_5416</t>
    <phoneticPr fontId="2" type="noConversion"/>
  </si>
  <si>
    <t>MASTL</t>
    <phoneticPr fontId="2" type="noConversion"/>
  </si>
  <si>
    <t>microtubule associated serine/threonine kinase-like</t>
    <phoneticPr fontId="2" type="noConversion"/>
  </si>
  <si>
    <t>Variation_5416 Variation_5589</t>
    <phoneticPr fontId="2" type="noConversion"/>
  </si>
  <si>
    <t>LOC100629657</t>
    <phoneticPr fontId="2" type="noConversion"/>
  </si>
  <si>
    <t>hypothetical protein LOC100629657</t>
    <phoneticPr fontId="2" type="noConversion"/>
  </si>
  <si>
    <t>C10orf67</t>
    <phoneticPr fontId="2" type="noConversion"/>
  </si>
  <si>
    <t>Chr</t>
    <phoneticPr fontId="2" type="noConversion"/>
  </si>
  <si>
    <t>CNVR_ID</t>
    <phoneticPr fontId="2" type="noConversion"/>
  </si>
  <si>
    <t>Start(bp)</t>
    <phoneticPr fontId="2" type="noConversion"/>
  </si>
  <si>
    <t>End(bp)</t>
    <phoneticPr fontId="2" type="noConversion"/>
  </si>
  <si>
    <t>Length(bp)</t>
    <phoneticPr fontId="2" type="noConversion"/>
  </si>
  <si>
    <t>Status</t>
    <phoneticPr fontId="2" type="noConversion"/>
  </si>
  <si>
    <t>No.</t>
    <phoneticPr fontId="2" type="noConversion"/>
  </si>
  <si>
    <t>loss</t>
    <phoneticPr fontId="2" type="noConversion"/>
  </si>
  <si>
    <t>gain</t>
    <phoneticPr fontId="2" type="noConversion"/>
  </si>
  <si>
    <t>both</t>
    <phoneticPr fontId="2" type="noConversion"/>
  </si>
  <si>
    <r>
      <t>l</t>
    </r>
    <r>
      <rPr>
        <sz val="11"/>
        <color theme="1"/>
        <rFont val="宋体"/>
        <family val="3"/>
        <charset val="134"/>
        <scheme val="minor"/>
      </rPr>
      <t>oss</t>
    </r>
    <phoneticPr fontId="2" type="noConversion"/>
  </si>
  <si>
    <t>X</t>
    <phoneticPr fontId="2" type="noConversion"/>
  </si>
  <si>
    <t>一</t>
    <phoneticPr fontId="2" type="noConversion"/>
  </si>
  <si>
    <t>CNVR_ID</t>
    <phoneticPr fontId="2" type="noConversion"/>
  </si>
  <si>
    <t>Status</t>
    <phoneticPr fontId="1" type="noConversion"/>
  </si>
  <si>
    <t>CNV regions detected
CGH analysis   Start(bp)</t>
    <phoneticPr fontId="1" type="noConversion"/>
  </si>
  <si>
    <t>CNV regions detected
CGH analysis   End(bp)</t>
    <phoneticPr fontId="1" type="noConversion"/>
  </si>
  <si>
    <t>CNV regions detected
CGH analysis       Status</t>
    <phoneticPr fontId="1" type="noConversion"/>
  </si>
  <si>
    <t>CNV regions detected by PennCNV   Start(bp)</t>
    <phoneticPr fontId="1" type="noConversion"/>
  </si>
  <si>
    <t>CNV regions detected by PennCNV   End(bp)</t>
    <phoneticPr fontId="1" type="noConversion"/>
  </si>
  <si>
    <t>CNV regions detected by PennCNV      Status</t>
    <phoneticPr fontId="1" type="noConversion"/>
  </si>
  <si>
    <t>CNV regions detected by CNVPartition, PennCNV, QuantiSNP  Start(bp)</t>
    <phoneticPr fontId="1" type="noConversion"/>
  </si>
  <si>
    <t>CNV regions detected by CNVPartition, PennCNV, QuantiSNP  Status</t>
    <phoneticPr fontId="1" type="noConversion"/>
  </si>
  <si>
    <t>loss</t>
    <phoneticPr fontId="1" type="noConversion"/>
  </si>
  <si>
    <t>gain</t>
    <phoneticPr fontId="2" type="noConversion"/>
  </si>
  <si>
    <t>loss, gain</t>
    <phoneticPr fontId="2" type="noConversion"/>
  </si>
  <si>
    <t>loss, gain</t>
    <phoneticPr fontId="1" type="noConversion"/>
  </si>
  <si>
    <t>gain</t>
    <phoneticPr fontId="1" type="noConversion"/>
  </si>
  <si>
    <t>loss gain</t>
    <phoneticPr fontId="1" type="noConversion"/>
  </si>
  <si>
    <t>loss,gain</t>
    <phoneticPr fontId="1" type="noConversion"/>
  </si>
  <si>
    <t>Category</t>
    <phoneticPr fontId="2" type="noConversion"/>
  </si>
  <si>
    <t>Term</t>
    <phoneticPr fontId="2" type="noConversion"/>
  </si>
  <si>
    <t>Count</t>
    <phoneticPr fontId="2" type="noConversion"/>
  </si>
  <si>
    <t>%</t>
    <phoneticPr fontId="2" type="noConversion"/>
  </si>
  <si>
    <t>Genes</t>
    <phoneticPr fontId="2" type="noConversion"/>
  </si>
  <si>
    <t>GOTERM_MF_FAT</t>
    <phoneticPr fontId="2" type="noConversion"/>
  </si>
  <si>
    <t>GO:0004984~olfactory receptor activity</t>
    <phoneticPr fontId="2" type="noConversion"/>
  </si>
  <si>
    <t>OR56B2P, OR4F21, OR5L1, OR8S1, OR4L1, OR4C5, OR6S1, OR4F29, OR52D1, OR4C3, OR8K1, OR4D1, OR4S2, OR6C2, OR8K5, OR6C3, OR8K3, OR7C2, OR5B21, OR4F15, OR5M3, OR5M9, OR10AG1, OR8J2, OR52K1, OR8J3, OR7D4, OR5AR1, OR2Z1, OR2B3, OR51B2, OR8U9, OR8U8, OR5AL1, OR5AS1, OR5F1, OR2AG1, OR4K3, OR5P2, OR7G1, OR2AG2, OR13H1, OR5M10, OR5M11, OR4B1, OR2M2, OR1F1, OR5AC1, OR12D2, OR52M1, OR51I2, OR12D3, OR4A15, OR4A16, OR6K3, OR4C45, OR5G3, OR51I1, OR10V1, OR4C46, OR2B2, OR52A1, OR52A5, OR4K17, OR11A1, OR10A7, OR9A4, OR4C15, OR5W2, OR4C11, OR1F12, OR10J6P, OR5I1, OR4A47, OR10J5, OR51G1, OR51G2, OR2W1, OR4K15, OR4K14, OR4K13, OR4N5, OR1C1, OR5D13, OR5D14, OR5J2, OR5D16, OR8H3, OR5D18, OR1L3, OR10G2, OR2G2, OR2G6, OR5AP2, OR8I2, OR52Z1, OR51V1, OR2B11, OR9G1, OR9G4, OR51E1, OR2B8P, OR5T2, OR5T3, OR5T1, OR2F1, OR4F6, OR8H1, OR4P4</t>
    <phoneticPr fontId="2" type="noConversion"/>
  </si>
  <si>
    <t>GOTERM_BP_FAT</t>
    <phoneticPr fontId="2" type="noConversion"/>
  </si>
  <si>
    <t>GO:0007608~sensory perception of smell</t>
    <phoneticPr fontId="2" type="noConversion"/>
  </si>
  <si>
    <t>OR56B2P, OR4F21, OR5L1, OR8S1, OR4L1, OR4C5, OR6S1, OR4F29, OR52D1, OR4C3, OR8K1, OR4D1, OR4S2, OR6C2, OR8K5, OR6C3, OR8K3, OR7C2, OR5B21, OR4F15, OR5M3, OR5M9, OR10AG1, OR8J2, OR52K1, OR8J3, OR7D4, OR5AR1, OR2Z1, OR2B3, OR51B2, OR8U9, OR8U8, OR5AL1, OR5AS1, OR5F1, OR2AG1, OR4K3, OR5P2, OR7G1, OR2AG2, OR13H1, OR5M10, OR5M11, OR4B1, OR2M2, OR1F1, OR5AC1, OR12D2, OR52M1, OR51I2, OR12D3, OR4A15, OR4A16, OR6K3, OR4C45, OR51I1, OR10V1, OR4C46, OR2B2, OR52A1, OR52A5, OR4K17, OR11A1, OR10A7, OR9A4, OR4C15, OR5W2, OR4C11, OR1F12, OR10J6P, OR5I1, OR4A47, OR10J5, OR51G1, OR51G2, OR2W1, OR4K15, OR4K14, OR4K13, OR4N5, OR1C1, OR5D13, OR5D14, OR5J2, OR5D16, OR8H3, OR5D18, OR1L3, OR10G2, OR2G2, OR2G6, OR5AP2, OR8I2, OR52Z1, OR51V1, OR2B11, OR9G1, OR9G4, OR51E1, OR2B8P, OR5T2, OR5T3, OR5T1, OR2F1, OR4F6, OR8H1, OR4P4</t>
    <phoneticPr fontId="2" type="noConversion"/>
  </si>
  <si>
    <t>GO:0007606~sensory perception of chemical stimulus</t>
    <phoneticPr fontId="2" type="noConversion"/>
  </si>
  <si>
    <t>OR56B2P, OR4F21, OR5L1, OR8S1, OR4L1, OR4C5, OR6S1, OR4F29, OR4C3, OR52D1, OR8K1, OR4D1, OR4S2, OR6C2, OR8K5, OR6C3, OR8K3, OR7C2, OR5B21, OR4F15, OR5M3, OR5M9, OR10AG1, OR8J2, OR52K1, OR8J3, OR7D4, OR5AR1, OR2Z1, OR2B3, OR51B2, OR8U9, OR8U8, OR5AL1, OR5AS1, OR5F1, OR2AG1, OR4K3, OR5P2, OR7G1, OR2AG2, OR13H1, OR5M10, OR5M11, OR4B1, OR2M2, OR1F1, OR5AC1, OR12D2, OR52M1, OR51I2, OR12D3, OR4A15, OR4A16, OR6K3, OR4C45, OR51I1, OR10V1, OR4C46, OR2B2, OR52A1, OR52A5, OR4K17, OR11A1, OR10A7, OR9A4, OR4C15, OR5W2, OR4C11, OR1F12, OR10J6P, OR5I1, OR4A47, OR10J5, OR51G1, OR51G2, OR2W1, OR4K15, OR4K14, OR4K13, OR4N5, OR1C1, OR5D13, OR5D14, OR5J2, OR5D16, OR8H3, OR5D18, OR1L3, OR10G2, OR2G2, OR2G6, OR5AP2, OR8I2, TAS2R43, OR52Z1, OR51V1, OR2B11, OR9G1, OR9G4, OR51E1, OR2B8P, OR5T2, OR5T3, OR5T1, OR2F1, OR4F6, OR8H1, TAS2R30, OR4P4</t>
    <phoneticPr fontId="2" type="noConversion"/>
  </si>
  <si>
    <t>GO:0007600~sensory perception</t>
    <phoneticPr fontId="2" type="noConversion"/>
  </si>
  <si>
    <t>GO:0050890~cognition</t>
    <phoneticPr fontId="2" type="noConversion"/>
  </si>
  <si>
    <t>GO:0007186~G-protein coupled receptor protein signaling pathway</t>
    <phoneticPr fontId="2" type="noConversion"/>
  </si>
  <si>
    <t>OR56B2P, OR4F21, OR5L1, OR8S1, OR4L1, OR4C5, OR6S1, OR4F29, OR4C3, OR52D1, OR8K1, OR4D1, OR4S2, OR6C2, OR8K5, OR6C3, OR8K3, OR7C2, OR5B21, OR4F15, OR5M3, OR5M9, OR10AG1, OR8J2, OR52K1, OR8J3, OR7D4, OR5AR1, OR2Z1, OR2B3, OR51B2, OR8U9, OR8U8, OR5AL1, OR5AS1, OR5F1, OR2AG1, OR4K3, OR5P2, OR7G1, OR2AG2, OR13H1, OR5M10, OR5M11, OR4B1, OR2M2, OR1F1, HOMER2, OR5AC1, OR12D2, OR52M1, OR51I2, OR12D3, OR4A15, OR4A16, OR6K3, RGS6, OR4C45, OR5G3, EMR2, OR51I1, OR10V1, OR4C46, OR2B2, GNAZ, OR52A1, OR52A5, OR4K17, OR11A1, OR10A7, VN1R4, OR9A4, OR4C15, OR5W2, OR4C11, OR1F12, NOS2, OR10J6P, OR5I1, OR4A47, OR10J5, OR51G1, OR51G2, OR2W1, OR4K15, OR4K14, OR4K13, OR4N5, OR1C1, OR5D13, OR5D14, OR8H3, OR5D16, OR5J2, OR5D18, OR1L3, OR10G2, OR2G2, OR2G6, OR5AP2, OR8I2, TAS2R43, OR52Z1, OR51V1, OR2B11, OR9G1, OR9G4, OR51E1, OR5T2, OR2B8P, OR5T3, OR5T1, OR2F1, OR4F6, OR8H1, TAS2R30, OR4P4</t>
    <phoneticPr fontId="2" type="noConversion"/>
  </si>
  <si>
    <t>GO:0050877~neurological system process</t>
    <phoneticPr fontId="2" type="noConversion"/>
  </si>
  <si>
    <t>OR56B2P, OR4F21, OR5L1, OR8S1, OR4L1, OR4C5, OR6S1, OR4F29, OR4C3, OR52D1, OR8K1, OR4D1, OR4S2, OR6C2, OR8K5, OR6C3, OR8K3, OR7C2, OR5B21, OR4F15, OR5M3, OR5M9, OR10AG1, OR8J2, OR52K1, OR8J3, OR7D4, OR5AR1, OR2Z1, OR2B3, OR51B2, OR8U9, OR8U8, OR5AL1, OR5AS1, OR5F1, OR2AG1, OR4K3, OR5P2, OR7G1, OR2AG2, OR13H1, OR5M10, OR5M11, OR4B1, OR2M2, OR1F1, OR5AC1, OR12D2, OR52M1, OR51I2, OR12D3, OR4A15, OR4A16, OR6K3, OR4C45, OR51I1, OR10V1, OR4C46, OR2B2, OR52A1, OR52A5, OR4K17, OR11A1, OR10A7, OR9A4, OR4C15, OR5W2, OR4C11, OR1F12, OR10J6P, OR5I1, OR4A47, OR10J5, OR51G1, OR51G2, OR2W1, OR4K15, OR4K14, OR4K13, OR4N5, OR1C1, OR5D13, OR5D14, OR8H3, OR5J2, OR5D16, OR5D18, OR1L3, OR10G2, OR2G2, OR2G6, OR5AP2, OR8I2, TAS2R43, OR52Z1, OR51V1, OR2B11, OR9G1, OR9G4, OR51E1, OR2B8P, OR5T2, OR5T3, OR5T1, OR2F1, OR4F6, OR8H1, TAS2R30, WNT7A, OR4P4</t>
    <phoneticPr fontId="2" type="noConversion"/>
  </si>
  <si>
    <t>GO:0007166~cell surface receptor linked signal transduction</t>
    <phoneticPr fontId="2" type="noConversion"/>
  </si>
  <si>
    <t>OR56B2P, PDGFA, OR4F21, OR5L1, OR4L1, OR8S1, OR4C5, OR6S1, OR4F29, OR4C3, OR52D1, OR8K1, OR4D1, OR4S2, OR6C2, OR8K5, OR6C3, OR8K3, OR7C2, OR5B21, PTPRJ, OR5M3, TNFRSF14, OR4F15, OR5M9, OR10AG1, OR8J2, OR52K1, LILRB3, OR8J3, OR7D4, OR5AR1, OR2Z1, TWSG1, OR2B3, OR51B2, OR8U9, OR8U8, ITGB2, OR5AL1, OR5AS1, OR5F1, OR2AG1, OR4K3, OR13H1, OR5P2, OR7G1, OR2AG2, OR5M10, OR5M11, OR4B1, OR1F1, OR2M2, HOMER2, OR5AC1, OR12D2, OR52M1, OR51I2, OR12D3, OR4A15, OR4A16, OR6K3, RGS6, OR4C45, OR5G3, EMR2, OR51I1, OR10V1, OR4C46, OR2B2, GNAZ, OR52A1, OR52A5, OR4K17, OR11A1, OR10A7, SIRPB1, VN1R4, OR9A4, OR4C15, OR5W2, OR4C11, OR1F12, NOS2, OR10J6P, OR5I1, OR4A47, OR10J5, OR51G1, OR51G2, OR2W1, OR4K15, OR4K14, OR4K13, OR4N5, OR1C1, OR5D13, OR5D14, OR8H3, OR5D16, OR5J2, OR5D18, OR1L3, OR10G2, OR2G2, OR2G6, OR5AP2, OR8I2, TAS2R43, OR52Z1, OR51V1, PTPRD, OR2B11, OR9G1, OR9G4, OR51E1, OR5T2, OR2B8P, OR5T3, OR5T1, OR2F1, OR4F6, OR8H1, TAS2R30, WNT7A, OR4P4</t>
    <phoneticPr fontId="2" type="noConversion"/>
  </si>
  <si>
    <t>GOTERM_CC_FAT</t>
    <phoneticPr fontId="2" type="noConversion"/>
  </si>
  <si>
    <t>GO:0005886~plasma membrane</t>
    <phoneticPr fontId="2" type="noConversion"/>
  </si>
  <si>
    <t>OR56B2P, OR4F21, OR5L1, OR4L1, OR8S1, OR4C5, OR6S1, OR4F29, OR4C3, OR52D1, OR8K1, OR4D1, OR4S2, OR6C2, OR8K5, OR6C3, OR8K3, OR7C2, OR5B21, PTPRJ, HLA-H, GBP5, HLA-A, CDHR3, OR5M3, OR4F15, TNFRSF14, OR5M9, OR10AG1, HLA-DQA2, SIRPA, HLA-DQA1, MARK2, OR52K1, PARP14, LILRB3, OR8J3, OR7D4, OR5AR1, OR2Z1, OR2B3, OR51B2, OR8U9, OR8U8, NKAIN2, ITGB2, RAB40B, OR5AL1, OR5AS1, HLA-DRB4, OR5F1, OBSCN, OR2AG1, OR4K3, OR13H1, OR5P2, OR7G1, OR2AG2, OR5M10, SYT10, OR5M11, OR4B1, OR1F1, OR2M2, HOMER2, OR5AC1, OR12D2, OR52M1, OR51I2, P2RX6, OR12D3, OR4A15, OR4A16, OR6K3, RGS6, CYFIP1, OR4C45, OR5G3, EMR2, OR51I1, OR10V1, OR4C46, OR2B2, GNAZ, OR52A1, OR52A5, OR4K17, OR11A1, OR10A7, SIRPB1, VN1R4, OR9A4, OR4C15, OR5W2, OR4C11, OR1F12, OR10J6P, OR5I1, OR4A47, GZMB, OR10J5, OR51G1, OR51G2, OR2W1, TARP, OR4K15, OR4K14, OR4K13, OR4N5, HLA-DQB1, OR1C1, OR5D13, OR5D14, OR8H3, OR5D16, OR5J2, OR5D18, OR1L3, OR10G2, OR2G2, OR2G6, LY6H, OR5AP2, OR8I2, OR52Z1, OR51V1, PTPRD, OR2B11, OR9G1, OR9G4, OR51E1, OR5T2, OR2B8P, CD1D, OR5T3, OR5T1, OR2F1, OR4F6, TRAV20, OR8H1, OR4P4</t>
    <phoneticPr fontId="2" type="noConversion"/>
  </si>
  <si>
    <t>GO:0016021~integral to membrane</t>
    <phoneticPr fontId="2" type="noConversion"/>
  </si>
  <si>
    <t>OR56B2P, OR4F21, OR5L1, OR4L1, OR8S1, SLC7A4, OR4C5, OR6S1, OR4F29, OR4C3, OR52D1, OR8K1, OR4D1, OR4S2, LILRA2, OR8K5, OR6C2, OR6C3, OR8K3, LILRA5, OR7C2, OR5B21, PTPRJ, HLA-H, CDHR3, HLA-A, OR5M3, OR4F15, TNFRSF14, ABCC13, OR5M9, OR10AG1, HLA-DQA2, SIRPA, HLA-DQA1, TMEM132D, OR8J2, OR52K1, LILRB3, OR8J3, OR7D4, BTN3A3, OR5AR1, OR2Z1, OR2B3, OR51B2, OR8U9, OR8U8, NKAIN2, ITGB2, OR5AL1, OR5AS1, HLA-DRB4, OR5F1, OR2AG1, OR4K3, OR13H1, OR5P2, OR7G1, OR2AG2, OR5M10, OR5M11, SYT10, TOMM40, OR4B1, OR1F1, OR2M2, OR5AC1, ATP13A5, ATF6, OR12D2, OR12D3, OR52M1, OR51I2, P2RX6, OR4A15, OR4A16, OR6K3, OR4C45, OR5G3, EMR2, OR51I1, OR10V1, ABO, OR4C46, OR2B2, NDST4, OR52A1, OR52A5, OR4K17, OR11A1, OR10A7, SIRPB1, VN1R4, OR9A4, OR4C15, OR5W2, OR4C11, OR1F12, OR10J6P, OR5I1, OR4A47, CHST4, OR10J5, SLC7A13, SIGLEC14, OR51G1, OR51G2, OR2W1, TARP, OR4K15, SIGLEC8, OR4K14, OR4K13, OR4N5, HLA-DQB1, OR1C1, OR5D13, OR5D14, OR8H3, OR5D16, OR5J2, BTN2A2, OR5D18, OR1L3, ZDHHC19, OR10G2, OR2G2, LRRTM4, OR2G6, OR5AP2, OR8I2, TAS2R43, ZDHHC20, OR52Z1, OR51V1, PTPRD, OR2B11, OR9G1, C11ORF10, OR9G4, OR51E1, TSPAN17, OR5T2, OR2B8P, OR5T3, CD1D, ELFN1, OR5T1, OR4F6, OR2F1, TRAV20, OR8H1, TAS2R30, OR4P4</t>
    <phoneticPr fontId="2" type="noConversion"/>
  </si>
  <si>
    <t>GO:0031224~intrinsic to membrane</t>
    <phoneticPr fontId="2" type="noConversion"/>
  </si>
  <si>
    <t>OR56B2P, OR4F21, OR5L1, OR4L1, OR8S1, SLC7A4, OR4C5, OR6S1, OR4F29, OR4C3, OR52D1, OR8K1, OR4D1, OR4S2, LILRA2, OR8K5, OR6C2, OR6C3, OR8K3, LILRA5, OR7C2, OR5B21, PTPRJ, HLA-H, CDHR3, HLA-A, OR5M3, OR4F15, TNFRSF14, ABCC13, OR5M9, OR10AG1, HLA-DQA2, SIRPA, HLA-DQA1, TMEM132D, OR8J2, OR52K1, LILRB3, OR8J3, OR7D4, BTN3A3, OR5AR1, OR2Z1, OR2B3, OR51B2, OR8U9, OR8U8, NKAIN2, ITGB2, OR5AL1, OR5AS1, HLA-DRB4, OR5F1, OR2AG1, OR4K3, OR13H1, OR5P2, OR7G1, OR2AG2, OR5M10, OR5M11, SYT10, TOMM40, OR4B1, OR1F1, OR2M2, OR5AC1, ATP13A5, ATF6, OR12D2, OR12D3, P2RX6, OR52M1, OR51I2, OR4A15, OR4A16, OR6K3, OR4C45, OR5G3, EMR2, OR51I1, OR10V1, ABO, OR4C46, OR2B2, GNAZ, NDST4, OR52A1, OR52A5, OR4K17, OR11A1, OR10A7, SIRPB1, VN1R4, OR9A4, OR4C15, OR5W2, OR4C11, OR1F12, OR10J6P, OR5I1, OR4A47, CHST4, OR10J5, SLC7A13, SIGLEC14, OR51G1, OR51G2, OR2W1, TARP, OR4K15, SIGLEC8, OR4K14, OR4K13, OR4N5, HLA-DQB1, OR1C1, OR5D13, OR5D14, OR8H3, OR5D16, OR5J2, BTN2A2, OR5D18, OR1L3, ZDHHC19, OR10G2, OR2G2, LRRTM4, OR2G6, LY6H, OR5AP2, OR8I2, TAS2R43, ZDHHC20, OR52Z1, OR51V1, PTPRD, OR2B11, OR9G1, C11ORF10, OR9G4, OR51E1, TSPAN17, OR5T2, OR2B8P, OR5T3, CD1D, ELFN1, OR5T1, OR4F6, OR2F1, TRAV20, OR8H1, TAS2R30, OR4P4</t>
    <phoneticPr fontId="2" type="noConversion"/>
  </si>
  <si>
    <t>GO:0042611~MHC protein complex</t>
    <phoneticPr fontId="2" type="noConversion"/>
  </si>
  <si>
    <t>HLA-DQB1, HLA-H, HLA-A, HLA-DRB4, HLA-DQA2, HLA-DQA1, CD1D</t>
    <phoneticPr fontId="2" type="noConversion"/>
  </si>
  <si>
    <t>GO:0019882~antigen processing and presentation</t>
    <phoneticPr fontId="2" type="noConversion"/>
  </si>
  <si>
    <t>HLA-DQB1, HLA-DRB4, HLA-DQA2, HLA-DQA1</t>
    <phoneticPr fontId="2" type="noConversion"/>
  </si>
  <si>
    <t>GO:0042613~MHC class II protein complex</t>
    <phoneticPr fontId="2" type="noConversion"/>
  </si>
  <si>
    <t>GO:0020037~heme binding</t>
    <phoneticPr fontId="2" type="noConversion"/>
  </si>
  <si>
    <t>CYP4A11, CYP4X1, EIF2AK1, CYP2C18, CYP4F22, NOS2, CYP4B1</t>
    <phoneticPr fontId="2" type="noConversion"/>
  </si>
  <si>
    <t>GO:0002504~antigen processing and presentation of peptide or polysaccharide antigen via MHC class II</t>
    <phoneticPr fontId="2" type="noConversion"/>
  </si>
  <si>
    <t>GO:0046906~tetrapyrrole binding</t>
    <phoneticPr fontId="2" type="noConversion"/>
  </si>
  <si>
    <t>Category</t>
  </si>
  <si>
    <t>Term</t>
  </si>
  <si>
    <t>Count</t>
  </si>
  <si>
    <t>%</t>
  </si>
  <si>
    <t>Genes</t>
  </si>
  <si>
    <t>KEGG_PATHWAY</t>
  </si>
  <si>
    <t>hsa04740:Olfactory transduction</t>
  </si>
  <si>
    <t>OR52A1, OR5L1, OR52A5, OR4K17, OR11A1, OR4L1, OR8S1, OR6S1, OR4F29, OR52D1, OR10A7, OR4C3, OR8K1, OR4D1, OR9A4, OR4C15, OR4S2, OR6C2, OR8K5, OR6C3, OR8K3, OR4C11, OR7C2, OR5B21, OR5I1, OR4A47, OR10J5, OR4F15, OR5M3, OR5M9, OR10AG1, OR51G1, OR51G2, OR2W1, OR52K1, OR4K15, OR4K14, OR8J3, OR4K13, OR4N5, OR7D4, OR2Z1, OR5AR1, OR1C1, OR2B3, OR8U9, OR51B2, OR5D13, OR8U8, OR5D14, OR8H3, OR5D16, OR5J2, OR5D18, OR1L3, OR10G2, OR2G2, OR2G6, OR5AP2, OR8I2, OR5AS1, OR5F1, OR51V1, OR2AG1, OR7G1, OR13H1, OR5P2, OR2AG2, OR5M10, OR2B11, OR5M11, OR4B1, OR9G1, OR9G4, OR51E1, OR2M2, OR1F1, OR5T2, OR5T3, OR5T1, OR12D2, OR2F1, OR52M1, OR4F6, OR51I2, OR12D3, OR4A15, OR4A16, OR6K3, OR4C45, OR8H1, OR51I1, OR10V1, OR4P4, OR4C46, OR2B2</t>
  </si>
  <si>
    <t>hsa05320:Autoimmune thyroid disease</t>
  </si>
  <si>
    <t>HLA-DQB1, HLA-A, HLA-DRB4, GZMB, IFNA14, HLA-DQA2, HLA-DQA1</t>
  </si>
  <si>
    <t>hsa05330:Allograft rejection</t>
  </si>
  <si>
    <t>HLA-DQB1, HLA-A, HLA-DRB4, GZMB, HLA-DQA2, HLA-DQA1</t>
  </si>
  <si>
    <t>hsa05332:Graft-versus-host disease</t>
  </si>
  <si>
    <t>hsa04940:Type I diabetes mellitus</t>
  </si>
  <si>
    <t>hsa05416:Viral myocarditis</t>
  </si>
  <si>
    <t>HLA-DQB1, HLA-A, HLA-DRB4, ITGB2, HLA-DQA2, HLA-DQA1</t>
  </si>
  <si>
    <t>hsa05310:Asthma</t>
  </si>
  <si>
    <t>HLA-DQB1, HLA-DRB4, HLA-DQA2, HLA-DQA1</t>
  </si>
  <si>
    <t xml:space="preserve">Genomic coordinates </t>
    <phoneticPr fontId="1" type="noConversion"/>
  </si>
  <si>
    <t>OMIM_Gene_ID</t>
    <phoneticPr fontId="1" type="noConversion"/>
  </si>
  <si>
    <t>Description</t>
    <phoneticPr fontId="1" type="noConversion"/>
  </si>
  <si>
    <t>Gene Phenotype Relationships</t>
    <phoneticPr fontId="1" type="noConversion"/>
  </si>
  <si>
    <t xml:space="preserve">4:191,005,266 - 191,006,882 </t>
    <phoneticPr fontId="1" type="noConversion"/>
  </si>
  <si>
    <t xml:space="preserve">*606009 </t>
    <phoneticPr fontId="2" type="noConversion"/>
  </si>
  <si>
    <t>DOUBLE HOMEOBOX PROTEIN 4</t>
    <phoneticPr fontId="1" type="noConversion"/>
  </si>
  <si>
    <t>FSHD</t>
    <phoneticPr fontId="2" type="noConversion"/>
  </si>
  <si>
    <t>15:22,892,683 - 23,003,602</t>
    <phoneticPr fontId="1" type="noConversion"/>
  </si>
  <si>
    <t xml:space="preserve">*606322 </t>
    <phoneticPr fontId="2" type="noConversion"/>
  </si>
  <si>
    <t>CYTOPLASMIC FMRP-INTERACTING PROTEIN 1</t>
    <phoneticPr fontId="1" type="noConversion"/>
  </si>
  <si>
    <t>15:22,833,394 - 22,873,890</t>
    <phoneticPr fontId="1" type="noConversion"/>
  </si>
  <si>
    <t xml:space="preserve">*608147 </t>
    <phoneticPr fontId="2" type="noConversion"/>
  </si>
  <si>
    <t>TUBULIN-GAMMA COMPLEX-ASSOCIATED PROTEIN 5</t>
    <phoneticPr fontId="1" type="noConversion"/>
  </si>
  <si>
    <t>5:162,864,576 - 162,872,021</t>
    <phoneticPr fontId="1" type="noConversion"/>
  </si>
  <si>
    <t xml:space="preserve">*601578 </t>
    <phoneticPr fontId="2" type="noConversion"/>
  </si>
  <si>
    <t>CYCLIN G1</t>
    <phoneticPr fontId="1" type="noConversion"/>
  </si>
  <si>
    <t>14:25,100,159 - 25,103,431</t>
    <phoneticPr fontId="1" type="noConversion"/>
  </si>
  <si>
    <t xml:space="preserve">*123910 </t>
    <phoneticPr fontId="2" type="noConversion"/>
  </si>
  <si>
    <t>GRANZYME B</t>
    <phoneticPr fontId="1" type="noConversion"/>
  </si>
  <si>
    <t>14:25,075,685 - 25,078,925</t>
    <phoneticPr fontId="1" type="noConversion"/>
  </si>
  <si>
    <t xml:space="preserve">*116831 </t>
    <phoneticPr fontId="2" type="noConversion"/>
  </si>
  <si>
    <t>GRANZYME H</t>
    <phoneticPr fontId="1" type="noConversion"/>
  </si>
  <si>
    <t>1:47,264,669 - 47,285,020</t>
    <phoneticPr fontId="1" type="noConversion"/>
  </si>
  <si>
    <t xml:space="preserve">*124075 </t>
    <phoneticPr fontId="2" type="noConversion"/>
  </si>
  <si>
    <t>CYTOCHROME P450, SUBFAMILY IVB, MEMBER 1</t>
    <phoneticPr fontId="1" type="noConversion"/>
  </si>
  <si>
    <t>1:47,489,239 - 47,516,422</t>
    <phoneticPr fontId="1" type="noConversion"/>
  </si>
  <si>
    <r>
      <t>*</t>
    </r>
    <r>
      <rPr>
        <sz val="11"/>
        <color theme="1"/>
        <rFont val="宋体"/>
        <family val="2"/>
        <scheme val="minor"/>
      </rPr>
      <t>614999</t>
    </r>
    <phoneticPr fontId="2" type="noConversion"/>
  </si>
  <si>
    <t>CYTOCHROME P450, FAMILY 4, SUBFAMILY X, POLYPEPTIDE 1</t>
    <phoneticPr fontId="1" type="noConversion"/>
  </si>
  <si>
    <t>1:47,394,845 - 47,407,155</t>
    <phoneticPr fontId="1" type="noConversion"/>
  </si>
  <si>
    <t xml:space="preserve">*601310 </t>
    <phoneticPr fontId="2" type="noConversion"/>
  </si>
  <si>
    <t>CYTOCHROME P450, SUBFAMILY IVA, POLYPEPTIDE 11</t>
    <phoneticPr fontId="1" type="noConversion"/>
  </si>
  <si>
    <t>1:19,629,201 - 19,638,639</t>
    <phoneticPr fontId="1" type="noConversion"/>
  </si>
  <si>
    <t xml:space="preserve">*603418 </t>
    <phoneticPr fontId="2" type="noConversion"/>
  </si>
  <si>
    <t>ALDO-KETO REDUCTASE FAMILY 7, MEMBER A2</t>
    <phoneticPr fontId="1" type="noConversion"/>
  </si>
  <si>
    <t>1:2,487,804 - 2,495,267</t>
    <phoneticPr fontId="1" type="noConversion"/>
  </si>
  <si>
    <t xml:space="preserve">*602746 </t>
    <phoneticPr fontId="2" type="noConversion"/>
  </si>
  <si>
    <t>TUMOR NECROSIS FACTOR RECEPTOR SUPERFAMILY, MEMBER 14</t>
    <phoneticPr fontId="1" type="noConversion"/>
  </si>
  <si>
    <t>8:26,371,708 - 26,515,692</t>
    <phoneticPr fontId="1" type="noConversion"/>
  </si>
  <si>
    <t xml:space="preserve">*602463 </t>
    <phoneticPr fontId="2" type="noConversion"/>
  </si>
  <si>
    <t>DIHYDROPYRIMIDINASE-LIKE 2</t>
    <phoneticPr fontId="1" type="noConversion"/>
  </si>
  <si>
    <t>X:16,185,603 - 16,189,515</t>
    <phoneticPr fontId="1" type="noConversion"/>
  </si>
  <si>
    <t xml:space="preserve">*300763 </t>
    <phoneticPr fontId="2" type="noConversion"/>
  </si>
  <si>
    <t>MELANOMA ANTIGEN, FAMILY B, 17</t>
    <phoneticPr fontId="1" type="noConversion"/>
  </si>
  <si>
    <t>4:115,748,930 - 116,035,031</t>
    <phoneticPr fontId="1" type="noConversion"/>
  </si>
  <si>
    <t xml:space="preserve">*615039 </t>
    <phoneticPr fontId="2" type="noConversion"/>
  </si>
  <si>
    <t>N-DEACETYLASE/N-SULFOTRANSFERASE 4</t>
    <phoneticPr fontId="1" type="noConversion"/>
  </si>
  <si>
    <t xml:space="preserve">16:55,836,762 - 55,867,074 </t>
    <phoneticPr fontId="1" type="noConversion"/>
  </si>
  <si>
    <t>+114835</t>
    <phoneticPr fontId="2" type="noConversion"/>
  </si>
  <si>
    <t xml:space="preserve">Carboxylesterase 1 deficiency </t>
    <phoneticPr fontId="2" type="noConversion"/>
  </si>
  <si>
    <t>16:56,651,372 - 56,652,729</t>
    <phoneticPr fontId="1" type="noConversion"/>
  </si>
  <si>
    <t xml:space="preserve">*156358 </t>
    <phoneticPr fontId="2" type="noConversion"/>
  </si>
  <si>
    <t>METALLOTHIONEIN 1L</t>
    <phoneticPr fontId="1" type="noConversion"/>
  </si>
  <si>
    <t xml:space="preserve"> </t>
    <phoneticPr fontId="1" type="noConversion"/>
  </si>
  <si>
    <t>16:56,642,477 - 56,643,408</t>
    <phoneticPr fontId="1" type="noConversion"/>
  </si>
  <si>
    <t xml:space="preserve">*156360 </t>
    <phoneticPr fontId="2" type="noConversion"/>
  </si>
  <si>
    <t>METALLOTHIONEIN 2A</t>
    <phoneticPr fontId="1" type="noConversion"/>
  </si>
  <si>
    <t>4:8,271,488 - 8,308,837</t>
    <phoneticPr fontId="1" type="noConversion"/>
  </si>
  <si>
    <t xml:space="preserve">*608785 </t>
    <phoneticPr fontId="2" type="noConversion"/>
  </si>
  <si>
    <t>HTRA SERINE PEPTIDASE 3</t>
    <phoneticPr fontId="1" type="noConversion"/>
  </si>
  <si>
    <t>2:233,412,778 - 233,415,225</t>
    <phoneticPr fontId="1" type="noConversion"/>
  </si>
  <si>
    <t xml:space="preserve">*612972 </t>
    <phoneticPr fontId="2" type="noConversion"/>
  </si>
  <si>
    <t>TIGGER TRANSPOSABLE ELEMENT-DERIVED GENE 1</t>
    <phoneticPr fontId="1" type="noConversion"/>
  </si>
  <si>
    <t>7:143,657,020-143,658,108</t>
    <phoneticPr fontId="1" type="noConversion"/>
  </si>
  <si>
    <t xml:space="preserve">*608497 </t>
    <phoneticPr fontId="2" type="noConversion"/>
  </si>
  <si>
    <t>OLFACTORY RECEPTOR, FAMILY 2, SUBFAMILY F, MEMBER 1</t>
    <phoneticPr fontId="1" type="noConversion"/>
  </si>
  <si>
    <t>1:161,736,033 - 161,933,859</t>
    <phoneticPr fontId="1" type="noConversion"/>
  </si>
  <si>
    <t xml:space="preserve">*605537 </t>
    <phoneticPr fontId="2" type="noConversion"/>
  </si>
  <si>
    <t>ACTIVATING TRANSCRIPTION FACTOR 6</t>
    <phoneticPr fontId="1" type="noConversion"/>
  </si>
  <si>
    <t>1:159,557,615 - 159,558,660</t>
    <phoneticPr fontId="1" type="noConversion"/>
  </si>
  <si>
    <t xml:space="preserve">*104770 </t>
    <phoneticPr fontId="2" type="noConversion"/>
  </si>
  <si>
    <t>AMYLOID P COMPONENT, SERUM</t>
  </si>
  <si>
    <t>1:158,149,736 - 158,156,216</t>
    <phoneticPr fontId="1" type="noConversion"/>
  </si>
  <si>
    <t xml:space="preserve">*188410 </t>
    <phoneticPr fontId="2" type="noConversion"/>
  </si>
  <si>
    <t>THYMOCYTE ANTIGEN CD1D</t>
    <phoneticPr fontId="1" type="noConversion"/>
  </si>
  <si>
    <t>1:89,724,632 - 89,738,543</t>
    <phoneticPr fontId="1" type="noConversion"/>
  </si>
  <si>
    <t>*611467</t>
    <phoneticPr fontId="1" type="noConversion"/>
  </si>
  <si>
    <t>GUANYLATE-BINDING PROTEIN 5</t>
    <phoneticPr fontId="1" type="noConversion"/>
  </si>
  <si>
    <t>1:89,646,830 - 89,664,632</t>
    <phoneticPr fontId="1" type="noConversion"/>
  </si>
  <si>
    <t xml:space="preserve">*612466 </t>
    <phoneticPr fontId="1" type="noConversion"/>
  </si>
  <si>
    <t>GUANYLATE-BINDING PROTEIN 4</t>
    <phoneticPr fontId="1" type="noConversion"/>
  </si>
  <si>
    <t>12:11,285,883 - 11,286,842</t>
    <phoneticPr fontId="1" type="noConversion"/>
  </si>
  <si>
    <t xml:space="preserve">*613963 </t>
    <phoneticPr fontId="1" type="noConversion"/>
  </si>
  <si>
    <t>TASTE RECEPTOR, TYPE 2, MEMBER 30</t>
    <phoneticPr fontId="1" type="noConversion"/>
  </si>
  <si>
    <t>12:11,243,885 - 11,244,911</t>
    <phoneticPr fontId="1" type="noConversion"/>
  </si>
  <si>
    <t xml:space="preserve">*612668 </t>
    <phoneticPr fontId="1" type="noConversion"/>
  </si>
  <si>
    <t>TASTE RECEPTOR, TYPE 2, MEMBER 43</t>
    <phoneticPr fontId="1" type="noConversion"/>
  </si>
  <si>
    <t>19:14,843,509-14,889,353</t>
    <phoneticPr fontId="1" type="noConversion"/>
  </si>
  <si>
    <t>*606100</t>
    <phoneticPr fontId="1" type="noConversion"/>
  </si>
  <si>
    <t>EGF-LIKE MODULE-CONTAINING, MUCIN-LIKE HORMONE RECEPTOR 2</t>
    <phoneticPr fontId="1" type="noConversion"/>
  </si>
  <si>
    <t>11:5,684,424 - 5,706,338</t>
    <phoneticPr fontId="1" type="noConversion"/>
  </si>
  <si>
    <t>*608487</t>
    <phoneticPr fontId="1" type="noConversion"/>
  </si>
  <si>
    <t>TRIPARTITE MOTIF-CONTAINING PROTEIN 5</t>
    <phoneticPr fontId="1" type="noConversion"/>
  </si>
  <si>
    <t>6:36,562,089 - 36,572,243</t>
    <phoneticPr fontId="1" type="noConversion"/>
  </si>
  <si>
    <t xml:space="preserve">*603364 </t>
    <phoneticPr fontId="1" type="noConversion"/>
  </si>
  <si>
    <t>SPLICING FACTOR, SERINE/ARGININE-RICH, 3</t>
    <phoneticPr fontId="1" type="noConversion"/>
  </si>
  <si>
    <t>22:23,412,668 - 23,467,220</t>
    <phoneticPr fontId="1" type="noConversion"/>
  </si>
  <si>
    <t>*139160</t>
    <phoneticPr fontId="1" type="noConversion"/>
  </si>
  <si>
    <t>GUANINE NUCLEOTIDE-BINDING PROTEIN, ALPHA Z POLYPEPTIDE</t>
    <phoneticPr fontId="1" type="noConversion"/>
  </si>
  <si>
    <t>13:19,747,909 - 19,755,991</t>
    <phoneticPr fontId="1" type="noConversion"/>
  </si>
  <si>
    <t>*602528</t>
    <phoneticPr fontId="1" type="noConversion"/>
  </si>
  <si>
    <t>TUBULIN, ALPHA-3C</t>
    <phoneticPr fontId="1" type="noConversion"/>
  </si>
  <si>
    <t>22:21,383,006 - 21,386,846</t>
    <phoneticPr fontId="1" type="noConversion"/>
  </si>
  <si>
    <t>*603752</t>
    <phoneticPr fontId="1" type="noConversion"/>
  </si>
  <si>
    <t>SOLUTE CARRIER FAMILY 7 (CARIONIC AMINO ACID TRANSPORTER, y+ SYSTEM), MEMBER 4</t>
    <phoneticPr fontId="1" type="noConversion"/>
  </si>
  <si>
    <t>14:72,398,816 - 73,033,237</t>
    <phoneticPr fontId="1" type="noConversion"/>
  </si>
  <si>
    <t xml:space="preserve">*603894 </t>
    <phoneticPr fontId="1" type="noConversion"/>
  </si>
  <si>
    <t>REGULATOR OF G PROTEIN SIGNALING 6</t>
    <phoneticPr fontId="1" type="noConversion"/>
  </si>
  <si>
    <t>12:129,556,270 - 130,388,211</t>
    <phoneticPr fontId="1" type="noConversion"/>
  </si>
  <si>
    <t>*611257</t>
    <phoneticPr fontId="1" type="noConversion"/>
  </si>
  <si>
    <t>TRANSMEMBRANE PROTEIN 132D</t>
    <phoneticPr fontId="1" type="noConversion"/>
  </si>
  <si>
    <t>5:16,662,015 - 16,936,384</t>
    <phoneticPr fontId="1" type="noConversion"/>
  </si>
  <si>
    <t>*601481</t>
    <phoneticPr fontId="1" type="noConversion"/>
  </si>
  <si>
    <t>MYOSIN X</t>
    <phoneticPr fontId="1" type="noConversion"/>
  </si>
  <si>
    <t>8:130,760,441 - 130,799,133</t>
    <phoneticPr fontId="1" type="noConversion"/>
  </si>
  <si>
    <t xml:space="preserve">*608384 </t>
    <phoneticPr fontId="1" type="noConversion"/>
  </si>
  <si>
    <t>GASDERMIN C</t>
    <phoneticPr fontId="1" type="noConversion"/>
  </si>
  <si>
    <t>8:144,239,330 - 144,242,052</t>
    <phoneticPr fontId="1" type="noConversion"/>
  </si>
  <si>
    <t>*603625</t>
    <phoneticPr fontId="1" type="noConversion"/>
  </si>
  <si>
    <t>LYMPHOCYTE ANTIGEN 6 COMPLEX, LOCUS H</t>
    <phoneticPr fontId="1" type="noConversion"/>
  </si>
  <si>
    <t>17:38,783,971 - 38,804,102</t>
    <phoneticPr fontId="1" type="noConversion"/>
  </si>
  <si>
    <t>*603111</t>
    <phoneticPr fontId="1" type="noConversion"/>
  </si>
  <si>
    <t>SWI/SNF-RELATED, MATRIX-ASSOCIATED, ACTIN-DEPENDENT REGULATOR OF CHROMATIN, SUBFAMILY E, MEMBER 1</t>
    <phoneticPr fontId="1" type="noConversion"/>
  </si>
  <si>
    <t xml:space="preserve">Coffin-Siris syndrome </t>
    <phoneticPr fontId="1" type="noConversion"/>
  </si>
  <si>
    <t>19:45,394,476 - 45,406,945</t>
    <phoneticPr fontId="1" type="noConversion"/>
  </si>
  <si>
    <t>*608061</t>
    <phoneticPr fontId="1" type="noConversion"/>
  </si>
  <si>
    <t>TRANSLOCASE OF OUTER MITOCHONDRIAL MEMBRANE 40, YEAST, HOMOLOG OF</t>
    <phoneticPr fontId="1" type="noConversion"/>
  </si>
  <si>
    <t>19:51,954,250 - 51,961,707</t>
    <phoneticPr fontId="1" type="noConversion"/>
  </si>
  <si>
    <t>*605639</t>
    <phoneticPr fontId="1" type="noConversion"/>
  </si>
  <si>
    <t>SIALIC ACID-BINDING IMMUNOGLOBULIN-LIKE LECTIN 8</t>
    <phoneticPr fontId="1" type="noConversion"/>
  </si>
  <si>
    <t>19:54,720,146 - 54,726,958</t>
    <phoneticPr fontId="1" type="noConversion"/>
  </si>
  <si>
    <t xml:space="preserve">*604820 </t>
    <phoneticPr fontId="1" type="noConversion"/>
  </si>
  <si>
    <t>LEUKOCYTE IMMUNOGLOBULIN-LIKE RECEPTOR, SUBFAMILY B, MEMBER 3</t>
    <phoneticPr fontId="1" type="noConversion"/>
  </si>
  <si>
    <t>19:55,085,256 - 55,099,026</t>
    <phoneticPr fontId="1" type="noConversion"/>
  </si>
  <si>
    <t xml:space="preserve">*604812 </t>
    <phoneticPr fontId="1" type="noConversion"/>
  </si>
  <si>
    <t>LEUKOCYTE IMMUNOGLOBULIN-LIKE RECEPTOR, SUBFAMILY A, MEMBER 2</t>
    <phoneticPr fontId="1" type="noConversion"/>
  </si>
  <si>
    <t>6:124,125,068 - 125,146,785</t>
    <phoneticPr fontId="1" type="noConversion"/>
  </si>
  <si>
    <t>*609758</t>
    <phoneticPr fontId="1" type="noConversion"/>
  </si>
  <si>
    <t>Na+/K+ TRANSPORTING ATPase-INTERACTING 2</t>
    <phoneticPr fontId="1" type="noConversion"/>
  </si>
  <si>
    <t>17:38,974,368 - 38,978,862</t>
    <phoneticPr fontId="1" type="noConversion"/>
  </si>
  <si>
    <t>*148080</t>
    <phoneticPr fontId="1" type="noConversion"/>
  </si>
  <si>
    <t>KERATIN 10</t>
    <phoneticPr fontId="1" type="noConversion"/>
  </si>
  <si>
    <t xml:space="preserve">Ichthyosis, cyclic, with epidermolytic hyperkeratosis </t>
    <phoneticPr fontId="1" type="noConversion"/>
  </si>
  <si>
    <t>17:25,958,173 - 25,976,585</t>
    <phoneticPr fontId="1" type="noConversion"/>
  </si>
  <si>
    <t>*601879</t>
    <phoneticPr fontId="1" type="noConversion"/>
  </si>
  <si>
    <t>LECTIN, GALACTOSIDE-BINDING, SOLUBLE, 9</t>
    <phoneticPr fontId="1" type="noConversion"/>
  </si>
  <si>
    <t>11:48,002,109 - 48,192,393</t>
    <phoneticPr fontId="1" type="noConversion"/>
  </si>
  <si>
    <t>*600925</t>
    <phoneticPr fontId="1" type="noConversion"/>
  </si>
  <si>
    <t>PROTEIN-TYROSINE PHOSPHATASE, RECEPTOR-TYPE, J</t>
    <phoneticPr fontId="1" type="noConversion"/>
  </si>
  <si>
    <t xml:space="preserve">Colon cancer, somatic </t>
    <phoneticPr fontId="1" type="noConversion"/>
  </si>
  <si>
    <t>21:17,102,496-17,252,377</t>
    <phoneticPr fontId="1" type="noConversion"/>
  </si>
  <si>
    <t>*604736</t>
    <phoneticPr fontId="1" type="noConversion"/>
  </si>
  <si>
    <t>UBIQUITIN-SPECIFIC PROTEASE 25</t>
    <phoneticPr fontId="1" type="noConversion"/>
  </si>
  <si>
    <t>11:55,702,932-55,703,876</t>
    <phoneticPr fontId="1" type="noConversion"/>
  </si>
  <si>
    <t>*608496</t>
    <phoneticPr fontId="1" type="noConversion"/>
  </si>
  <si>
    <t>OLFACTORY RECEPTOR, FAMILY 5, SUBFAMILY I, MEMBER 1</t>
    <phoneticPr fontId="1" type="noConversion"/>
  </si>
  <si>
    <t>11:55,761,157-55,762,101</t>
    <phoneticPr fontId="1" type="noConversion"/>
  </si>
  <si>
    <t xml:space="preserve">*608492 </t>
    <phoneticPr fontId="1" type="noConversion"/>
  </si>
  <si>
    <t>OLFACTORY RECEPTOR, FAMILY 5, SUBFAMILY F, MEMBER 1</t>
    <phoneticPr fontId="1" type="noConversion"/>
  </si>
  <si>
    <t>7:6,048,881 - 6,063,464</t>
    <phoneticPr fontId="1" type="noConversion"/>
  </si>
  <si>
    <t>*600859</t>
    <phoneticPr fontId="1" type="noConversion"/>
  </si>
  <si>
    <t>AMINOACYL tRNA SYNTHETASE COMPLEX-INTERACTING MULTIFUNCTIONAL PROTEIN 2</t>
    <phoneticPr fontId="1" type="noConversion"/>
  </si>
  <si>
    <t>Parkinson disease</t>
    <phoneticPr fontId="1" type="noConversion"/>
  </si>
  <si>
    <t>7:6,061,877 - 6,098,859</t>
    <phoneticPr fontId="1" type="noConversion"/>
  </si>
  <si>
    <t>*613635</t>
    <phoneticPr fontId="1" type="noConversion"/>
  </si>
  <si>
    <t>EUKARYOTIC TRANSLATION INITIATION FACTOR 2-ALPHA KINASE 1</t>
    <phoneticPr fontId="1" type="noConversion"/>
  </si>
  <si>
    <t>7:1,748,797 - 1,787,589</t>
    <phoneticPr fontId="1" type="noConversion"/>
  </si>
  <si>
    <t>*614964</t>
    <phoneticPr fontId="1" type="noConversion"/>
  </si>
  <si>
    <t>EXTRACELLULAR LEUCINE-RICH REPEAT AND FIBRONECTIN TYPE III DOMAIN-CONTAINING PROTEIN 1</t>
    <phoneticPr fontId="1" type="noConversion"/>
  </si>
  <si>
    <t>7:536,894 - 559,480</t>
    <phoneticPr fontId="1" type="noConversion"/>
  </si>
  <si>
    <t>*173430</t>
    <phoneticPr fontId="1" type="noConversion"/>
  </si>
  <si>
    <t>PLATELET-DERIVED GROWTH FACTOR, ALPHA POLYPEPTIDE</t>
    <phoneticPr fontId="1" type="noConversion"/>
  </si>
  <si>
    <t>16:3,254,246 - 3,255,184</t>
    <phoneticPr fontId="1" type="noConversion"/>
  </si>
  <si>
    <t>*603232</t>
    <phoneticPr fontId="1" type="noConversion"/>
  </si>
  <si>
    <t>OLFACTORY RECEPTOR, FAMILY 1, SUBFAMILY F, MEMBER 1</t>
    <phoneticPr fontId="1" type="noConversion"/>
  </si>
  <si>
    <t>9:116,918,230 - 117,072,974</t>
    <phoneticPr fontId="1" type="noConversion"/>
  </si>
  <si>
    <t>*608461</t>
    <phoneticPr fontId="1" type="noConversion"/>
  </si>
  <si>
    <t>COLLAGEN, TYPE XXVII, ALPHA-1</t>
    <phoneticPr fontId="1" type="noConversion"/>
  </si>
  <si>
    <t>18:9,334,764 - 9,402,417</t>
    <phoneticPr fontId="1" type="noConversion"/>
  </si>
  <si>
    <t>*605049</t>
    <phoneticPr fontId="1" type="noConversion"/>
  </si>
  <si>
    <t>TWISTED GASTRULATION HOMOLOG 1</t>
    <phoneticPr fontId="1" type="noConversion"/>
  </si>
  <si>
    <t>5:78,531,924 - 78,623,037</t>
    <phoneticPr fontId="1" type="noConversion"/>
  </si>
  <si>
    <t>*604279</t>
    <phoneticPr fontId="1" type="noConversion"/>
  </si>
  <si>
    <t>JUNCTION-MEDIATING AND REGULATORY PROTEIN</t>
    <phoneticPr fontId="1" type="noConversion"/>
  </si>
  <si>
    <t>1:228,395,831-228,566,575</t>
    <phoneticPr fontId="1" type="noConversion"/>
  </si>
  <si>
    <t>*608616</t>
    <phoneticPr fontId="1" type="noConversion"/>
  </si>
  <si>
    <t>OBSCURIN</t>
    <phoneticPr fontId="1" type="noConversion"/>
  </si>
  <si>
    <t>2:76,974,848 - 77,749,501</t>
    <phoneticPr fontId="1" type="noConversion"/>
  </si>
  <si>
    <t>*610870</t>
    <phoneticPr fontId="1" type="noConversion"/>
  </si>
  <si>
    <t>LEUCINE-RICH REPEAT TRANSMEMBRANE PROTEIN 4</t>
    <phoneticPr fontId="1" type="noConversion"/>
  </si>
  <si>
    <t>3:13,860,081 - 13,921,617</t>
    <phoneticPr fontId="1" type="noConversion"/>
  </si>
  <si>
    <t>*601570</t>
    <phoneticPr fontId="1" type="noConversion"/>
  </si>
  <si>
    <t>WINGLESS-TYPE MMTV INTEGRATION SITE FAMILY, MEMBER 7A</t>
    <phoneticPr fontId="1" type="noConversion"/>
  </si>
  <si>
    <t xml:space="preserve">Fuhrmann syndrome,Ulna and fibula. absence of, with sever limb deficiency </t>
    <phoneticPr fontId="1" type="noConversion"/>
  </si>
  <si>
    <t>11:63,606,399 - 63,678,491</t>
    <phoneticPr fontId="1" type="noConversion"/>
  </si>
  <si>
    <t>*600526</t>
    <phoneticPr fontId="1" type="noConversion"/>
  </si>
  <si>
    <t>MAP/MICROTUBULE AFFINITY-REGULATING KINASE 2</t>
    <phoneticPr fontId="1" type="noConversion"/>
  </si>
  <si>
    <t>3:67,410,883 - 67,705,037</t>
    <phoneticPr fontId="1" type="noConversion"/>
  </si>
  <si>
    <t>*603922</t>
    <phoneticPr fontId="1" type="noConversion"/>
  </si>
  <si>
    <t>SUCCINATE-CoA LIGASE, GDP-FORMING, BETA SUBUNIT</t>
    <phoneticPr fontId="1" type="noConversion"/>
  </si>
  <si>
    <t>13:24,995,068 - 25,086,947</t>
    <phoneticPr fontId="1" type="noConversion"/>
  </si>
  <si>
    <t>*607519</t>
    <phoneticPr fontId="1" type="noConversion"/>
  </si>
  <si>
    <t>POLY(ADP-RIBOSE) POLYMERASE 4</t>
    <phoneticPr fontId="1" type="noConversion"/>
  </si>
  <si>
    <t>13:21,547,174 - 21,635,721</t>
    <phoneticPr fontId="1" type="noConversion"/>
  </si>
  <si>
    <t>*604861</t>
    <phoneticPr fontId="1" type="noConversion"/>
  </si>
  <si>
    <t>LARGE TUMOR SUPPRESSOR, DROSOPHILA, HOMOLOG OF, 2</t>
    <phoneticPr fontId="1" type="noConversion"/>
  </si>
  <si>
    <t>2:118,572,254 - 118,589,952</t>
    <phoneticPr fontId="1" type="noConversion"/>
  </si>
  <si>
    <t>*606355</t>
    <phoneticPr fontId="1" type="noConversion"/>
  </si>
  <si>
    <t>DEAD/H BOX 18</t>
    <phoneticPr fontId="1" type="noConversion"/>
  </si>
  <si>
    <t>3:122,399,671 - 122,449,686</t>
    <phoneticPr fontId="1" type="noConversion"/>
  </si>
  <si>
    <r>
      <t>*</t>
    </r>
    <r>
      <rPr>
        <sz val="11"/>
        <color theme="1"/>
        <rFont val="宋体"/>
        <family val="2"/>
        <scheme val="minor"/>
      </rPr>
      <t>610028</t>
    </r>
  </si>
  <si>
    <t>POLY(ADP-RIBOSE) POLYMERASE 14</t>
    <phoneticPr fontId="1" type="noConversion"/>
  </si>
  <si>
    <t>3:122,296,448 - 122,355,535</t>
    <phoneticPr fontId="1" type="noConversion"/>
  </si>
  <si>
    <t>*612066</t>
    <phoneticPr fontId="1" type="noConversion"/>
  </si>
  <si>
    <t>POLY(ADP-RIBOSE) POLYMERASE 15</t>
    <phoneticPr fontId="1" type="noConversion"/>
  </si>
  <si>
    <t>3:97,483,594 - 97,517,372</t>
    <phoneticPr fontId="1" type="noConversion"/>
  </si>
  <si>
    <t>*608845</t>
    <phoneticPr fontId="1" type="noConversion"/>
  </si>
  <si>
    <t>ADP-RIBOSYLATION FACTOR-LIKE 6</t>
    <phoneticPr fontId="1" type="noConversion"/>
  </si>
  <si>
    <t xml:space="preserve">Bardet-Biedl syndrome 3 </t>
    <phoneticPr fontId="1" type="noConversion"/>
  </si>
  <si>
    <t>6:26,440,699 - 26,453,642</t>
    <phoneticPr fontId="1" type="noConversion"/>
  </si>
  <si>
    <t>*613595</t>
    <phoneticPr fontId="1" type="noConversion"/>
  </si>
  <si>
    <t>BUTYROPHILIN, SUBFAMILY 3, MEMBER A3</t>
    <phoneticPr fontId="1" type="noConversion"/>
  </si>
  <si>
    <t>6:26,383,323 - 26,395,101</t>
    <phoneticPr fontId="1" type="noConversion"/>
  </si>
  <si>
    <t>*613591</t>
    <phoneticPr fontId="1" type="noConversion"/>
  </si>
  <si>
    <t>BUTYROPHILIN, SUBFAMILY 2, MEMBER A2</t>
    <phoneticPr fontId="1" type="noConversion"/>
  </si>
  <si>
    <t>6:29,910,246 - 29,913,660</t>
    <phoneticPr fontId="1" type="noConversion"/>
  </si>
  <si>
    <t>+142800</t>
    <phoneticPr fontId="2" type="noConversion"/>
  </si>
  <si>
    <t>MAJOR HISTOCOMPATIBILITY COMPLEX, CLASS I, A</t>
    <phoneticPr fontId="1" type="noConversion"/>
  </si>
  <si>
    <t>Hypersensitivity syndrome,carbamazepine-induced. susceptibility to</t>
    <phoneticPr fontId="1" type="noConversion"/>
  </si>
  <si>
    <t>6:34,214,156 - 34,216,903</t>
    <phoneticPr fontId="1" type="noConversion"/>
  </si>
  <si>
    <t>*611419</t>
    <phoneticPr fontId="1" type="noConversion"/>
  </si>
  <si>
    <t>CHROMOSOME 6 OPEN READING FRAME 1</t>
    <phoneticPr fontId="1" type="noConversion"/>
  </si>
  <si>
    <t>6:32,605,182 - 32,611,428</t>
    <phoneticPr fontId="1" type="noConversion"/>
  </si>
  <si>
    <t>*146880</t>
    <phoneticPr fontId="1" type="noConversion"/>
  </si>
  <si>
    <t>MAJOR HISTOCOMPATIBILITY COMPLEX, CLASS II, DQ ALPHA-1</t>
    <phoneticPr fontId="1" type="noConversion"/>
  </si>
  <si>
    <t>Celiac disease, susceptibility to</t>
    <phoneticPr fontId="1" type="noConversion"/>
  </si>
  <si>
    <t>6:32,627,240 - 32,634,465</t>
    <phoneticPr fontId="1" type="noConversion"/>
  </si>
  <si>
    <t>*604305</t>
    <phoneticPr fontId="1" type="noConversion"/>
  </si>
  <si>
    <t>MAJOR HISTOCOMPATIBILITY COMPLEX, CLASS II, DQ BETA-1</t>
    <phoneticPr fontId="1" type="noConversion"/>
  </si>
  <si>
    <t>Celiac disease, susceptibility to.Creutzfeldt-Jakob disease, variant, resistance to.Multiple sclerosis, susceptibility to, 1</t>
    <phoneticPr fontId="1" type="noConversion"/>
  </si>
  <si>
    <t>6:32,709,162 - 32,714,663</t>
    <phoneticPr fontId="1" type="noConversion"/>
  </si>
  <si>
    <t>*613503</t>
    <phoneticPr fontId="1" type="noConversion"/>
  </si>
  <si>
    <t>MAJOR HISTOCOMPATIBILITY COMPLEX, CLASS II, DQ ALPHA-2</t>
    <phoneticPr fontId="1" type="noConversion"/>
  </si>
  <si>
    <t>19:15,619,335 - 15,663,127</t>
    <phoneticPr fontId="1" type="noConversion"/>
  </si>
  <si>
    <t>*611495</t>
    <phoneticPr fontId="1" type="noConversion"/>
  </si>
  <si>
    <t>CYTOCHROME P450, FAMILY 4, SUBFAMILY F, POLYPEPTIDE 22</t>
    <phoneticPr fontId="1" type="noConversion"/>
  </si>
  <si>
    <t>Ichthyosis, congenital, autosomal recessive 5</t>
    <phoneticPr fontId="1" type="noConversion"/>
  </si>
  <si>
    <t>5:60,169,658 - 60,240,904</t>
    <phoneticPr fontId="1" type="noConversion"/>
  </si>
  <si>
    <t>*609412</t>
    <phoneticPr fontId="1" type="noConversion"/>
  </si>
  <si>
    <t>EXCISION-REPAIR CROSS-COMPLEMENTING, GROUP 8</t>
    <phoneticPr fontId="1" type="noConversion"/>
  </si>
  <si>
    <t xml:space="preserve">Cockayne syndrome, type A.UV-sensitive syndrome 2 </t>
    <phoneticPr fontId="1" type="noConversion"/>
  </si>
  <si>
    <t>20:1,545,029-1,600,689</t>
    <phoneticPr fontId="1" type="noConversion"/>
  </si>
  <si>
    <t>*603889</t>
    <phoneticPr fontId="1" type="noConversion"/>
  </si>
  <si>
    <t>SIGNAL REGULATORY PROTEIN, BETA-1</t>
    <phoneticPr fontId="1" type="noConversion"/>
  </si>
  <si>
    <t>9:8,314,245 - 10,612,722</t>
    <phoneticPr fontId="1" type="noConversion"/>
  </si>
  <si>
    <t>*601598</t>
    <phoneticPr fontId="1" type="noConversion"/>
  </si>
  <si>
    <t>PROTEIN-TYROSINE PHOSPHATASE, RECEPTOR-TYPE, DELTA</t>
    <phoneticPr fontId="1" type="noConversion"/>
  </si>
  <si>
    <t>Restless legs syndrome</t>
    <phoneticPr fontId="1" type="noConversion"/>
  </si>
  <si>
    <t>9:21,239,200 - 21,239,977</t>
    <phoneticPr fontId="1" type="noConversion"/>
  </si>
  <si>
    <t>*147579</t>
    <phoneticPr fontId="1" type="noConversion"/>
  </si>
  <si>
    <t>INTERFERON, ALPHA-14</t>
    <phoneticPr fontId="1" type="noConversion"/>
  </si>
  <si>
    <t>9:100,174,301 - 100,258,406</t>
    <phoneticPr fontId="1" type="noConversion"/>
  </si>
  <si>
    <t>*611258</t>
    <phoneticPr fontId="1" type="noConversion"/>
  </si>
  <si>
    <t>TUDOR DOMAIN-CONTAINING PROTEIN 7</t>
    <phoneticPr fontId="1" type="noConversion"/>
  </si>
  <si>
    <t xml:space="preserve">Cataract, autosomal recessive congenital 4 </t>
    <phoneticPr fontId="1" type="noConversion"/>
  </si>
  <si>
    <t>22:29,904,155 - 29,949,735</t>
    <phoneticPr fontId="1" type="noConversion"/>
  </si>
  <si>
    <t>*612733</t>
    <phoneticPr fontId="1" type="noConversion"/>
  </si>
  <si>
    <t>THO COMPLEX, SUBUNIT 5</t>
    <phoneticPr fontId="1" type="noConversion"/>
  </si>
  <si>
    <t>9:117,092,068 - 117,095,535</t>
    <phoneticPr fontId="1" type="noConversion"/>
  </si>
  <si>
    <t xml:space="preserve">*138610 </t>
    <phoneticPr fontId="1" type="noConversion"/>
  </si>
  <si>
    <t>OROSOMUCOID 2</t>
    <phoneticPr fontId="1" type="noConversion"/>
  </si>
  <si>
    <t>9:130,911,731 - 130,915,733</t>
    <phoneticPr fontId="1" type="noConversion"/>
  </si>
  <si>
    <t>*600181</t>
    <phoneticPr fontId="1" type="noConversion"/>
  </si>
  <si>
    <t>LIPOCALIN 2</t>
    <phoneticPr fontId="1" type="noConversion"/>
  </si>
  <si>
    <t>9:136,130,562 - 136,150,629</t>
    <phoneticPr fontId="1" type="noConversion"/>
  </si>
  <si>
    <t>+110300</t>
    <phoneticPr fontId="2" type="noConversion"/>
  </si>
  <si>
    <t>ABO GLYCOSYLTRANSFERASE</t>
    <phoneticPr fontId="1" type="noConversion"/>
  </si>
  <si>
    <t>Blood group, ABO system</t>
    <phoneticPr fontId="1" type="noConversion"/>
  </si>
  <si>
    <t>21:15,646,119 - 15,673,706</t>
    <phoneticPr fontId="1" type="noConversion"/>
  </si>
  <si>
    <t>*608835</t>
    <phoneticPr fontId="1" type="noConversion"/>
  </si>
  <si>
    <t>ATP-BINDING CASSETTE, SUBFAMILY C, MEMBER 13</t>
    <phoneticPr fontId="1" type="noConversion"/>
  </si>
  <si>
    <t>21:37,442,284 - 37,445,461</t>
    <phoneticPr fontId="1" type="noConversion"/>
  </si>
  <si>
    <t>*114830</t>
    <phoneticPr fontId="1" type="noConversion"/>
  </si>
  <si>
    <t>CARBONYL REDUCTASE 1</t>
    <phoneticPr fontId="1" type="noConversion"/>
  </si>
  <si>
    <t>21:37,507,262 - 37,518,859</t>
    <phoneticPr fontId="1" type="noConversion"/>
  </si>
  <si>
    <t>*603608</t>
    <phoneticPr fontId="1" type="noConversion"/>
  </si>
  <si>
    <t>CARBONYL REDUCTASE 3</t>
    <phoneticPr fontId="1" type="noConversion"/>
  </si>
  <si>
    <t>21:46,305,867 - 46,348,752</t>
    <phoneticPr fontId="1" type="noConversion"/>
  </si>
  <si>
    <t>*600065</t>
    <phoneticPr fontId="1" type="noConversion"/>
  </si>
  <si>
    <t>INTEGRIN, BETA-2</t>
    <phoneticPr fontId="1" type="noConversion"/>
  </si>
  <si>
    <t xml:space="preserve">Leukocyte adhesion deficiency </t>
    <phoneticPr fontId="1" type="noConversion"/>
  </si>
  <si>
    <t>8:6,912,828 - 6,914,258</t>
    <phoneticPr fontId="1" type="noConversion"/>
  </si>
  <si>
    <t xml:space="preserve">*600472 </t>
    <phoneticPr fontId="1" type="noConversion"/>
  </si>
  <si>
    <t>DEFENSIN, ALPHA, 5</t>
    <phoneticPr fontId="1" type="noConversion"/>
  </si>
  <si>
    <t>15:83,517,728 - 83,621,475</t>
    <phoneticPr fontId="1" type="noConversion"/>
  </si>
  <si>
    <t>*604799</t>
    <phoneticPr fontId="1" type="noConversion"/>
  </si>
  <si>
    <t>HOMER, DROSOPHILA, HOMOLOG OF, 2</t>
    <phoneticPr fontId="1" type="noConversion"/>
  </si>
  <si>
    <t>22:35,462,129 - 35,483,379</t>
    <phoneticPr fontId="1" type="noConversion"/>
  </si>
  <si>
    <t>*612019</t>
    <phoneticPr fontId="1" type="noConversion"/>
  </si>
  <si>
    <t>INTESTINE-SPECIFIC HOMEOBOX</t>
    <phoneticPr fontId="1" type="noConversion"/>
  </si>
  <si>
    <t>22:36,536,370 - 36,562,224</t>
    <phoneticPr fontId="1" type="noConversion"/>
  </si>
  <si>
    <t>*607253</t>
    <phoneticPr fontId="1" type="noConversion"/>
  </si>
  <si>
    <t>APOLIPOPROTEIN L-III</t>
    <phoneticPr fontId="1" type="noConversion"/>
  </si>
  <si>
    <t>10:27,399,039 - 27,443,348</t>
    <phoneticPr fontId="1" type="noConversion"/>
  </si>
  <si>
    <t>*607472</t>
    <phoneticPr fontId="1" type="noConversion"/>
  </si>
  <si>
    <t>MITOCHONDRIAL ESCAPE 1-LIKE 1</t>
    <phoneticPr fontId="1" type="noConversion"/>
  </si>
  <si>
    <t>10:27,443,752 - 27,475,847</t>
    <phoneticPr fontId="1" type="noConversion"/>
  </si>
  <si>
    <t>*608221</t>
    <phoneticPr fontId="1" type="noConversion"/>
  </si>
  <si>
    <t>MICROTUBULE-ASSOCIATED SERINE/THREONINE KINASE-LIKE</t>
    <phoneticPr fontId="1" type="noConversion"/>
  </si>
  <si>
    <t xml:space="preserve">Thrombocytopenia-2 </t>
    <phoneticPr fontId="1" type="noConversion"/>
  </si>
  <si>
    <t>qPCR_ID</t>
    <phoneticPr fontId="2" type="noConversion"/>
  </si>
  <si>
    <t>Chr</t>
    <phoneticPr fontId="2" type="noConversion"/>
  </si>
  <si>
    <t>Start(bp)</t>
    <phoneticPr fontId="2" type="noConversion"/>
  </si>
  <si>
    <t>End(bp)</t>
    <phoneticPr fontId="2" type="noConversion"/>
  </si>
  <si>
    <t>Status</t>
    <phoneticPr fontId="2" type="noConversion"/>
  </si>
  <si>
    <t>Animals test in qPCR</t>
    <phoneticPr fontId="2" type="noConversion"/>
  </si>
  <si>
    <t>TH(Ratio)</t>
    <phoneticPr fontId="2" type="noConversion"/>
  </si>
  <si>
    <t>MH(Ratio)</t>
    <phoneticPr fontId="2" type="noConversion"/>
  </si>
  <si>
    <t>AH(Ratio)</t>
    <phoneticPr fontId="2" type="noConversion"/>
  </si>
  <si>
    <t>HH(Ratio)</t>
    <phoneticPr fontId="2" type="noConversion"/>
  </si>
  <si>
    <t>KH(Ratio)</t>
    <phoneticPr fontId="2" type="noConversion"/>
  </si>
  <si>
    <t>DP(Ratio)</t>
    <phoneticPr fontId="2" type="noConversion"/>
  </si>
  <si>
    <t>loss</t>
    <phoneticPr fontId="2" type="noConversion"/>
  </si>
  <si>
    <t>gain</t>
    <phoneticPr fontId="2" type="noConversion"/>
  </si>
  <si>
    <t>gain</t>
    <phoneticPr fontId="2" type="noConversion"/>
  </si>
  <si>
    <t>loss</t>
    <phoneticPr fontId="2" type="noConversion"/>
  </si>
  <si>
    <r>
      <t>C</t>
    </r>
    <r>
      <rPr>
        <sz val="12"/>
        <rFont val="宋体"/>
        <family val="3"/>
        <charset val="134"/>
      </rPr>
      <t>NVR_14</t>
    </r>
    <phoneticPr fontId="2" type="noConversion"/>
  </si>
  <si>
    <t>Animals</t>
    <phoneticPr fontId="2" type="noConversion"/>
  </si>
  <si>
    <t>Ratio(qPCR)</t>
    <phoneticPr fontId="2" type="noConversion"/>
  </si>
  <si>
    <t>MH-3</t>
    <phoneticPr fontId="2" type="noConversion"/>
  </si>
  <si>
    <t>MH-7</t>
    <phoneticPr fontId="2" type="noConversion"/>
  </si>
  <si>
    <t>MH-16</t>
    <phoneticPr fontId="2" type="noConversion"/>
  </si>
  <si>
    <t>MH-10</t>
    <phoneticPr fontId="2" type="noConversion"/>
  </si>
  <si>
    <t>MH-27</t>
    <phoneticPr fontId="2" type="noConversion"/>
  </si>
  <si>
    <t>MH-37</t>
    <phoneticPr fontId="2" type="noConversion"/>
  </si>
  <si>
    <t>AH-4</t>
    <phoneticPr fontId="2" type="noConversion"/>
  </si>
  <si>
    <t>AH-12</t>
    <phoneticPr fontId="2" type="noConversion"/>
  </si>
  <si>
    <t>AH-25</t>
    <phoneticPr fontId="2" type="noConversion"/>
  </si>
  <si>
    <t>AH-8</t>
    <phoneticPr fontId="2" type="noConversion"/>
  </si>
  <si>
    <t>AH-22</t>
    <phoneticPr fontId="2" type="noConversion"/>
  </si>
  <si>
    <t>HH-6</t>
    <phoneticPr fontId="2" type="noConversion"/>
  </si>
  <si>
    <t>HH-15</t>
    <phoneticPr fontId="2" type="noConversion"/>
  </si>
  <si>
    <t>HH-3</t>
    <phoneticPr fontId="2" type="noConversion"/>
  </si>
  <si>
    <t>HH-20</t>
    <phoneticPr fontId="2" type="noConversion"/>
  </si>
  <si>
    <t>HH-8</t>
    <phoneticPr fontId="2" type="noConversion"/>
  </si>
  <si>
    <t>HH-30</t>
    <phoneticPr fontId="2" type="noConversion"/>
  </si>
  <si>
    <t>KH-11</t>
    <phoneticPr fontId="2" type="noConversion"/>
  </si>
  <si>
    <t>KH-1</t>
    <phoneticPr fontId="2" type="noConversion"/>
  </si>
  <si>
    <t>KH-2</t>
    <phoneticPr fontId="2" type="noConversion"/>
  </si>
  <si>
    <t>KH-20</t>
    <phoneticPr fontId="2" type="noConversion"/>
  </si>
  <si>
    <t>KH-27</t>
    <phoneticPr fontId="2" type="noConversion"/>
  </si>
  <si>
    <t>KH-33</t>
    <phoneticPr fontId="2" type="noConversion"/>
  </si>
  <si>
    <t>DP-7</t>
    <phoneticPr fontId="2" type="noConversion"/>
  </si>
  <si>
    <t>DP-16</t>
    <phoneticPr fontId="2" type="noConversion"/>
  </si>
  <si>
    <t>DP-32</t>
    <phoneticPr fontId="2" type="noConversion"/>
  </si>
  <si>
    <t>DP-42</t>
    <phoneticPr fontId="2" type="noConversion"/>
  </si>
  <si>
    <t>DP-13</t>
    <phoneticPr fontId="2" type="noConversion"/>
  </si>
  <si>
    <t>DP-36</t>
    <phoneticPr fontId="2" type="noConversion"/>
  </si>
  <si>
    <r>
      <t>C</t>
    </r>
    <r>
      <rPr>
        <sz val="12"/>
        <rFont val="宋体"/>
        <family val="3"/>
        <charset val="134"/>
      </rPr>
      <t>NVR_74</t>
    </r>
    <phoneticPr fontId="2" type="noConversion"/>
  </si>
  <si>
    <t>Animals</t>
    <phoneticPr fontId="2" type="noConversion"/>
  </si>
  <si>
    <t>MH-3</t>
    <phoneticPr fontId="2" type="noConversion"/>
  </si>
  <si>
    <t>MH-7</t>
    <phoneticPr fontId="2" type="noConversion"/>
  </si>
  <si>
    <t>MH-16</t>
    <phoneticPr fontId="2" type="noConversion"/>
  </si>
  <si>
    <t>MH-10</t>
    <phoneticPr fontId="2" type="noConversion"/>
  </si>
  <si>
    <t>MH-27</t>
    <phoneticPr fontId="2" type="noConversion"/>
  </si>
  <si>
    <t>MH-37</t>
    <phoneticPr fontId="2" type="noConversion"/>
  </si>
  <si>
    <t>AH-1</t>
    <phoneticPr fontId="2" type="noConversion"/>
  </si>
  <si>
    <t>AH-4</t>
    <phoneticPr fontId="2" type="noConversion"/>
  </si>
  <si>
    <t>AH-12</t>
    <phoneticPr fontId="2" type="noConversion"/>
  </si>
  <si>
    <t>AH-25</t>
    <phoneticPr fontId="2" type="noConversion"/>
  </si>
  <si>
    <t>AH-8</t>
    <phoneticPr fontId="2" type="noConversion"/>
  </si>
  <si>
    <t>AH-22</t>
    <phoneticPr fontId="2" type="noConversion"/>
  </si>
  <si>
    <t>HH-6</t>
    <phoneticPr fontId="2" type="noConversion"/>
  </si>
  <si>
    <t>HH-15</t>
    <phoneticPr fontId="2" type="noConversion"/>
  </si>
  <si>
    <t>HH-3</t>
    <phoneticPr fontId="2" type="noConversion"/>
  </si>
  <si>
    <t>HH-20</t>
    <phoneticPr fontId="2" type="noConversion"/>
  </si>
  <si>
    <t>HH-8</t>
    <phoneticPr fontId="2" type="noConversion"/>
  </si>
  <si>
    <t>KH-11</t>
    <phoneticPr fontId="2" type="noConversion"/>
  </si>
  <si>
    <t>KH-1</t>
    <phoneticPr fontId="2" type="noConversion"/>
  </si>
  <si>
    <t>KH-2</t>
    <phoneticPr fontId="2" type="noConversion"/>
  </si>
  <si>
    <t>KH-20</t>
    <phoneticPr fontId="2" type="noConversion"/>
  </si>
  <si>
    <t>KH-33</t>
    <phoneticPr fontId="2" type="noConversion"/>
  </si>
  <si>
    <t>DP-7</t>
    <phoneticPr fontId="2" type="noConversion"/>
  </si>
  <si>
    <t>DP-16</t>
    <phoneticPr fontId="2" type="noConversion"/>
  </si>
  <si>
    <t>DP-32</t>
    <phoneticPr fontId="2" type="noConversion"/>
  </si>
  <si>
    <t>DP-13</t>
    <phoneticPr fontId="2" type="noConversion"/>
  </si>
  <si>
    <t>DP-36</t>
    <phoneticPr fontId="2" type="noConversion"/>
  </si>
  <si>
    <r>
      <t>C</t>
    </r>
    <r>
      <rPr>
        <sz val="12"/>
        <rFont val="宋体"/>
        <family val="3"/>
        <charset val="134"/>
      </rPr>
      <t>NVR_306</t>
    </r>
    <phoneticPr fontId="2" type="noConversion"/>
  </si>
  <si>
    <t>Animals</t>
    <phoneticPr fontId="2" type="noConversion"/>
  </si>
  <si>
    <t>Ratio(qPCR)</t>
    <phoneticPr fontId="2" type="noConversion"/>
  </si>
  <si>
    <t>HH-30</t>
    <phoneticPr fontId="2" type="noConversion"/>
  </si>
  <si>
    <t>KH-27</t>
    <phoneticPr fontId="2" type="noConversion"/>
  </si>
  <si>
    <t>DP-42</t>
    <phoneticPr fontId="2" type="noConversion"/>
  </si>
  <si>
    <r>
      <t>C</t>
    </r>
    <r>
      <rPr>
        <sz val="12"/>
        <rFont val="宋体"/>
        <family val="3"/>
        <charset val="134"/>
      </rPr>
      <t>NVR_24</t>
    </r>
    <phoneticPr fontId="2" type="noConversion"/>
  </si>
  <si>
    <t>HH-1</t>
    <phoneticPr fontId="2" type="noConversion"/>
  </si>
  <si>
    <t>HH-7</t>
    <phoneticPr fontId="2" type="noConversion"/>
  </si>
  <si>
    <t>HH-9</t>
    <phoneticPr fontId="2" type="noConversion"/>
  </si>
  <si>
    <t>HH-23</t>
    <phoneticPr fontId="2" type="noConversion"/>
  </si>
  <si>
    <t>HH-13</t>
    <phoneticPr fontId="2" type="noConversion"/>
  </si>
  <si>
    <t>HH-24</t>
    <phoneticPr fontId="2" type="noConversion"/>
  </si>
  <si>
    <r>
      <t>C</t>
    </r>
    <r>
      <rPr>
        <sz val="12"/>
        <rFont val="宋体"/>
        <family val="3"/>
        <charset val="134"/>
      </rPr>
      <t>NVR_181</t>
    </r>
    <phoneticPr fontId="2" type="noConversion"/>
  </si>
  <si>
    <t>AH-2</t>
    <phoneticPr fontId="2" type="noConversion"/>
  </si>
  <si>
    <t>AH-5</t>
    <phoneticPr fontId="2" type="noConversion"/>
  </si>
  <si>
    <t>AH-20</t>
    <phoneticPr fontId="2" type="noConversion"/>
  </si>
  <si>
    <t>AH-16</t>
    <phoneticPr fontId="2" type="noConversion"/>
  </si>
  <si>
    <t>AH-10</t>
    <phoneticPr fontId="2" type="noConversion"/>
  </si>
  <si>
    <t>AH-30</t>
    <phoneticPr fontId="2" type="noConversion"/>
  </si>
  <si>
    <t>Position(bp)</t>
    <phoneticPr fontId="2" type="noConversion"/>
  </si>
  <si>
    <t>Sense</t>
    <phoneticPr fontId="2" type="noConversion"/>
  </si>
  <si>
    <t>Anti-sense</t>
    <phoneticPr fontId="2" type="noConversion"/>
  </si>
  <si>
    <t>159,003,055-159,003,076</t>
    <phoneticPr fontId="2" type="noConversion"/>
  </si>
  <si>
    <t>AGATGGAAGCGAGTTGTGAGG</t>
    <phoneticPr fontId="2" type="noConversion"/>
  </si>
  <si>
    <t>159,003,204-159,003,224</t>
    <phoneticPr fontId="2" type="noConversion"/>
  </si>
  <si>
    <t>CTGAAACAGTGGGCGAGGT</t>
    <phoneticPr fontId="2" type="noConversion"/>
  </si>
  <si>
    <t>37,938,036-37,938,055</t>
    <phoneticPr fontId="2" type="noConversion"/>
  </si>
  <si>
    <t>TGAGTTCTTGGCTTGGCTAC</t>
    <phoneticPr fontId="2" type="noConversion"/>
  </si>
  <si>
    <t>37,938,207-37,938,226</t>
    <phoneticPr fontId="2" type="noConversion"/>
  </si>
  <si>
    <t>TTCCGATTTGATTGCTGTTT</t>
    <phoneticPr fontId="2" type="noConversion"/>
  </si>
  <si>
    <t>40,108,510-40,108,532</t>
    <phoneticPr fontId="2" type="noConversion"/>
  </si>
  <si>
    <t>ACAATCATAAGTGAGCGGTAATC</t>
    <phoneticPr fontId="2" type="noConversion"/>
  </si>
  <si>
    <t>40,108,647-40,108,667</t>
    <phoneticPr fontId="1" type="noConversion"/>
  </si>
  <si>
    <t>AGAGGGAGACAGCAGGTGGAA</t>
    <phoneticPr fontId="2" type="noConversion"/>
  </si>
  <si>
    <t>11,709,468-11,709,487</t>
    <phoneticPr fontId="2" type="noConversion"/>
  </si>
  <si>
    <t xml:space="preserve">TGGGCTGTGACCCTGACTAC
</t>
    <phoneticPr fontId="2" type="noConversion"/>
  </si>
  <si>
    <t>11,709,626-11,709,646</t>
    <phoneticPr fontId="2" type="noConversion"/>
  </si>
  <si>
    <t xml:space="preserve">TTTGCTGGGAGGATGCTTGTA
</t>
    <phoneticPr fontId="2" type="noConversion"/>
  </si>
  <si>
    <t>1,522,958-1,522,978</t>
    <phoneticPr fontId="2" type="noConversion"/>
  </si>
  <si>
    <t>TTGGGGCAGACAGAGGTAGAT</t>
    <phoneticPr fontId="2" type="noConversion"/>
  </si>
  <si>
    <t>1,523,100-1,523,120</t>
    <phoneticPr fontId="2" type="noConversion"/>
  </si>
  <si>
    <t>GAACACAGGGCAGAAGCAGAG</t>
    <phoneticPr fontId="2" type="noConversion"/>
  </si>
  <si>
    <t>GAPDH</t>
    <phoneticPr fontId="2" type="noConversion"/>
  </si>
  <si>
    <t>34,076,957 -34,076,978</t>
    <phoneticPr fontId="2" type="noConversion"/>
  </si>
  <si>
    <t>CGATGCTGGTGCTGAATATGTT</t>
    <phoneticPr fontId="2" type="noConversion"/>
  </si>
  <si>
    <t>34,077,036-34,077,058</t>
    <phoneticPr fontId="2" type="noConversion"/>
  </si>
  <si>
    <t>GGTCAACTCCCCTCATCTTTAGC</t>
    <phoneticPr fontId="2" type="noConversion"/>
  </si>
  <si>
    <t>MH-3</t>
    <phoneticPr fontId="2" type="noConversion"/>
  </si>
  <si>
    <t>MH-7</t>
    <phoneticPr fontId="2" type="noConversion"/>
  </si>
  <si>
    <t>MH-16</t>
    <phoneticPr fontId="2" type="noConversion"/>
  </si>
  <si>
    <t>MH-10</t>
    <phoneticPr fontId="2" type="noConversion"/>
  </si>
  <si>
    <t>MH-27</t>
    <phoneticPr fontId="2" type="noConversion"/>
  </si>
  <si>
    <t>MH-37</t>
    <phoneticPr fontId="2" type="noConversion"/>
  </si>
  <si>
    <t>AH-4</t>
    <phoneticPr fontId="2" type="noConversion"/>
  </si>
  <si>
    <t>AH-12</t>
    <phoneticPr fontId="2" type="noConversion"/>
  </si>
  <si>
    <t>AH-25</t>
    <phoneticPr fontId="2" type="noConversion"/>
  </si>
  <si>
    <t>AH-8</t>
    <phoneticPr fontId="2" type="noConversion"/>
  </si>
  <si>
    <t>AH-22</t>
    <phoneticPr fontId="2" type="noConversion"/>
  </si>
  <si>
    <t>HH-6</t>
    <phoneticPr fontId="2" type="noConversion"/>
  </si>
  <si>
    <t>HH-15</t>
    <phoneticPr fontId="2" type="noConversion"/>
  </si>
  <si>
    <t>HH-3</t>
    <phoneticPr fontId="2" type="noConversion"/>
  </si>
  <si>
    <t>HH-20</t>
    <phoneticPr fontId="2" type="noConversion"/>
  </si>
  <si>
    <t>HH-8</t>
    <phoneticPr fontId="2" type="noConversion"/>
  </si>
  <si>
    <t>HH-30</t>
    <phoneticPr fontId="2" type="noConversion"/>
  </si>
  <si>
    <t>KH-11</t>
    <phoneticPr fontId="2" type="noConversion"/>
  </si>
  <si>
    <t>KH-1</t>
    <phoneticPr fontId="2" type="noConversion"/>
  </si>
  <si>
    <t>KH-2</t>
    <phoneticPr fontId="2" type="noConversion"/>
  </si>
  <si>
    <t>KH-20</t>
    <phoneticPr fontId="2" type="noConversion"/>
  </si>
  <si>
    <t>KH-27</t>
    <phoneticPr fontId="2" type="noConversion"/>
  </si>
  <si>
    <t>KH-33</t>
    <phoneticPr fontId="2" type="noConversion"/>
  </si>
  <si>
    <t>DP-7</t>
    <phoneticPr fontId="2" type="noConversion"/>
  </si>
  <si>
    <t>DP-16</t>
    <phoneticPr fontId="2" type="noConversion"/>
  </si>
  <si>
    <t>DP-32</t>
    <phoneticPr fontId="2" type="noConversion"/>
  </si>
  <si>
    <t>DP-42</t>
    <phoneticPr fontId="2" type="noConversion"/>
  </si>
  <si>
    <t>DP-13</t>
    <phoneticPr fontId="2" type="noConversion"/>
  </si>
  <si>
    <t>DP-36</t>
    <phoneticPr fontId="2" type="noConversion"/>
  </si>
  <si>
    <t>MH-3</t>
    <phoneticPr fontId="2" type="noConversion"/>
  </si>
  <si>
    <t>AH-1</t>
    <phoneticPr fontId="2" type="noConversion"/>
  </si>
  <si>
    <t>HH-1</t>
    <phoneticPr fontId="2" type="noConversion"/>
  </si>
  <si>
    <t>HH-7</t>
    <phoneticPr fontId="2" type="noConversion"/>
  </si>
  <si>
    <t>HH-9</t>
    <phoneticPr fontId="2" type="noConversion"/>
  </si>
  <si>
    <t>HH-23</t>
    <phoneticPr fontId="2" type="noConversion"/>
  </si>
  <si>
    <t>HH-13</t>
    <phoneticPr fontId="2" type="noConversion"/>
  </si>
  <si>
    <t>HH-24</t>
    <phoneticPr fontId="2" type="noConversion"/>
  </si>
  <si>
    <t>AH-2</t>
    <phoneticPr fontId="2" type="noConversion"/>
  </si>
  <si>
    <t>AH-5</t>
    <phoneticPr fontId="2" type="noConversion"/>
  </si>
  <si>
    <t>AH-20</t>
    <phoneticPr fontId="2" type="noConversion"/>
  </si>
  <si>
    <t>AH-16</t>
    <phoneticPr fontId="2" type="noConversion"/>
  </si>
  <si>
    <t>AH-10</t>
    <phoneticPr fontId="2" type="noConversion"/>
  </si>
  <si>
    <t>AH-30</t>
    <phoneticPr fontId="2" type="noConversion"/>
  </si>
  <si>
    <t>MH_vs_TH( log2ratio)</t>
    <phoneticPr fontId="2" type="noConversion"/>
  </si>
  <si>
    <t>AH_vs_TH( log2ratio)</t>
    <phoneticPr fontId="2" type="noConversion"/>
  </si>
  <si>
    <t>HH_vs_TH( log2ratio)</t>
    <phoneticPr fontId="2" type="noConversion"/>
  </si>
  <si>
    <t>KH_vs_TH( log2ratio)</t>
    <phoneticPr fontId="2" type="noConversion"/>
  </si>
  <si>
    <t>DP_vs_TH( log2ratio)</t>
    <phoneticPr fontId="2" type="noConversion"/>
  </si>
  <si>
    <t>TH_vs_TH( log2ratio)</t>
    <phoneticPr fontId="2" type="noConversion"/>
  </si>
  <si>
    <t>GO:0032395~MHC class II receptor activity</t>
    <phoneticPr fontId="2" type="noConversion"/>
  </si>
  <si>
    <t>P Value</t>
    <phoneticPr fontId="1" type="noConversion"/>
  </si>
  <si>
    <t>P Value</t>
    <phoneticPr fontId="2" type="noConversion"/>
  </si>
  <si>
    <r>
      <t>G</t>
    </r>
    <r>
      <rPr>
        <sz val="12"/>
        <color indexed="8"/>
        <rFont val="宋体"/>
        <family val="3"/>
        <charset val="134"/>
      </rPr>
      <t>ene Type</t>
    </r>
    <phoneticPr fontId="2" type="noConversion"/>
  </si>
  <si>
    <r>
      <t>I</t>
    </r>
    <r>
      <rPr>
        <sz val="12"/>
        <color indexed="8"/>
        <rFont val="宋体"/>
        <family val="3"/>
        <charset val="134"/>
      </rPr>
      <t>nclude in DGV</t>
    </r>
    <phoneticPr fontId="2" type="noConversion"/>
  </si>
  <si>
    <r>
      <t>V</t>
    </r>
    <r>
      <rPr>
        <sz val="12"/>
        <color indexed="8"/>
        <rFont val="宋体"/>
        <family val="3"/>
        <charset val="134"/>
      </rPr>
      <t>ariation_ID</t>
    </r>
    <phoneticPr fontId="2" type="noConversion"/>
  </si>
  <si>
    <t xml:space="preserve"> </t>
    <phoneticPr fontId="1" type="noConversion"/>
  </si>
  <si>
    <t>Table S1: The information of aCGH chip designed by Roche NimbleGen</t>
    <phoneticPr fontId="2" type="noConversion"/>
  </si>
  <si>
    <t>Table S2: The detailed features of CNVs on chromosomes identified in this study                                                                                                                                         MH:Mongolia horse AH:Abaga horse HH:Hequ horse KH:Kazakh horse DP:Debao pony TH:Thoroughbred                                                                                            Zero represents the |mean log2 ratio| &lt; 0.25</t>
    <phoneticPr fontId="2" type="noConversion"/>
  </si>
  <si>
    <t>Table S3: Gene contents of CNVs</t>
    <phoneticPr fontId="2" type="noConversion"/>
  </si>
  <si>
    <t xml:space="preserve">Table S4: The detailed features of CNVRs on chromosomes identified in this study </t>
    <phoneticPr fontId="2" type="noConversion"/>
  </si>
  <si>
    <t>Table S5: CNVRs identified in this study in comparison with the previous studies</t>
    <phoneticPr fontId="1" type="noConversion"/>
  </si>
  <si>
    <t>Table S6: CNVRs commonly identified in all experimental breeds</t>
    <phoneticPr fontId="1" type="noConversion"/>
  </si>
  <si>
    <t>Table S7: Gene Ontology (GO) analysis of CNVs genes</t>
    <phoneticPr fontId="2" type="noConversion"/>
  </si>
  <si>
    <t xml:space="preserve">Table S8: KEGG Pathway analysis of CNVs genes  </t>
    <phoneticPr fontId="2" type="noConversion"/>
  </si>
  <si>
    <t>Table S9: The details of horse-human orthologs genes exist in OMIM</t>
    <phoneticPr fontId="2" type="noConversion"/>
  </si>
  <si>
    <t xml:space="preserve"> Table S10: The information of quantitative PCR                                                                                                              MH:Mongolia horse AH:Abaga horse HH:Hequ horse KH:Kazakh horse DP:Debao pony TH:Thoroughbred</t>
    <phoneticPr fontId="2" type="noConversion"/>
  </si>
  <si>
    <t xml:space="preserve"> Table S11: The information of primers used in quantitative P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&quot;¥&quot;#,##0.00_);[Red]\(&quot;¥&quot;#,##0.00\)"/>
  </numFmts>
  <fonts count="1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4"/>
      <color indexed="8"/>
      <name val="Times New Roman"/>
      <family val="1"/>
    </font>
    <font>
      <sz val="11"/>
      <color theme="1"/>
      <name val="宋体"/>
      <family val="2"/>
      <scheme val="minor"/>
    </font>
    <font>
      <b/>
      <sz val="14"/>
      <name val="Times New Roman"/>
      <family val="1"/>
    </font>
    <font>
      <sz val="11"/>
      <color indexed="8"/>
      <name val="宋体"/>
      <family val="3"/>
      <charset val="134"/>
    </font>
    <font>
      <sz val="11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name val="宋体"/>
      <family val="3"/>
      <charset val="134"/>
    </font>
    <font>
      <sz val="12"/>
      <name val="Times New Roman"/>
      <family val="1"/>
    </font>
    <font>
      <sz val="12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6" fillId="0" borderId="0"/>
  </cellStyleXfs>
  <cellXfs count="59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176" fontId="10" fillId="0" borderId="2" xfId="0" applyNumberFormat="1" applyFont="1" applyFill="1" applyBorder="1" applyAlignment="1">
      <alignment horizontal="center" vertical="center"/>
    </xf>
    <xf numFmtId="0" fontId="11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1" fillId="0" borderId="0" xfId="2" applyNumberFormat="1" applyFont="1" applyFill="1" applyAlignment="1">
      <alignment horizontal="center"/>
    </xf>
    <xf numFmtId="0" fontId="11" fillId="0" borderId="0" xfId="2" applyFont="1" applyAlignment="1">
      <alignment horizontal="center"/>
    </xf>
    <xf numFmtId="0" fontId="11" fillId="0" borderId="0" xfId="2" applyFont="1" applyFill="1" applyAlignment="1">
      <alignment horizontal="center"/>
    </xf>
    <xf numFmtId="3" fontId="11" fillId="0" borderId="0" xfId="2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 wrapText="1"/>
    </xf>
    <xf numFmtId="0" fontId="12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1" fillId="0" borderId="2" xfId="2" applyNumberFormat="1" applyFont="1" applyFill="1" applyBorder="1" applyAlignment="1">
      <alignment horizontal="center"/>
    </xf>
    <xf numFmtId="0" fontId="11" fillId="0" borderId="2" xfId="2" applyFont="1" applyBorder="1" applyAlignment="1">
      <alignment horizontal="center"/>
    </xf>
    <xf numFmtId="3" fontId="11" fillId="0" borderId="2" xfId="2" applyNumberFormat="1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3" fillId="0" borderId="0" xfId="0" applyNumberFormat="1" applyFont="1" applyFill="1" applyAlignment="1">
      <alignment horizontal="center" vertical="center"/>
    </xf>
    <xf numFmtId="0" fontId="13" fillId="0" borderId="0" xfId="0" applyNumberFormat="1" applyFont="1" applyFill="1" applyAlignment="1">
      <alignment horizontal="center" vertical="center"/>
    </xf>
    <xf numFmtId="0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3" fontId="3" fillId="0" borderId="0" xfId="0" applyNumberFormat="1" applyFont="1" applyFill="1" applyAlignment="1">
      <alignment horizontal="center" vertical="center"/>
    </xf>
    <xf numFmtId="3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5" fillId="0" borderId="4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6" fillId="0" borderId="0" xfId="0" applyFont="1"/>
    <xf numFmtId="0" fontId="3" fillId="2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wrapText="1"/>
    </xf>
    <xf numFmtId="0" fontId="7" fillId="0" borderId="3" xfId="0" applyFont="1" applyFill="1" applyBorder="1" applyAlignment="1">
      <alignment horizontal="center" wrapText="1"/>
    </xf>
    <xf numFmtId="0" fontId="5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0" xfId="2" applyNumberFormat="1" applyFont="1" applyFill="1" applyAlignment="1">
      <alignment horizontal="center" vertical="center"/>
    </xf>
    <xf numFmtId="0" fontId="11" fillId="0" borderId="0" xfId="2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7" fillId="0" borderId="2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vertical="center"/>
    </xf>
  </cellXfs>
  <cellStyles count="3">
    <cellStyle name="Normal 11" xfId="2"/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2800"/>
              <a:t>CNVR_14</a:t>
            </a:r>
            <a:endParaRPr lang="zh-CN" altLang="en-US" sz="28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2!$A$4:$S$4</c:f>
                <c:numCache>
                  <c:formatCode>General</c:formatCode>
                  <c:ptCount val="19"/>
                  <c:pt idx="0">
                    <c:v>5.4100000000000002E-2</c:v>
                  </c:pt>
                  <c:pt idx="1">
                    <c:v>6.0999999999999999E-2</c:v>
                  </c:pt>
                  <c:pt idx="2">
                    <c:v>0.24229999999999999</c:v>
                  </c:pt>
                  <c:pt idx="3">
                    <c:v>3.2899999999999999E-2</c:v>
                  </c:pt>
                  <c:pt idx="4">
                    <c:v>6.7500000000000004E-2</c:v>
                  </c:pt>
                  <c:pt idx="5">
                    <c:v>4.7199999999999999E-2</c:v>
                  </c:pt>
                  <c:pt idx="7">
                    <c:v>5.4300000000000001E-2</c:v>
                  </c:pt>
                  <c:pt idx="8">
                    <c:v>2.3599999999999999E-2</c:v>
                  </c:pt>
                  <c:pt idx="9">
                    <c:v>2.41E-2</c:v>
                  </c:pt>
                  <c:pt idx="10">
                    <c:v>5.5300000000000002E-2</c:v>
                  </c:pt>
                  <c:pt idx="11">
                    <c:v>5.0900000000000001E-2</c:v>
                  </c:pt>
                  <c:pt idx="13">
                    <c:v>0.26340000000000002</c:v>
                  </c:pt>
                  <c:pt idx="14">
                    <c:v>0.17100000000000001</c:v>
                  </c:pt>
                  <c:pt idx="15">
                    <c:v>4.7399999999999998E-2</c:v>
                  </c:pt>
                  <c:pt idx="16">
                    <c:v>3.5499999999999997E-2</c:v>
                  </c:pt>
                  <c:pt idx="17">
                    <c:v>4.5400000000000003E-2</c:v>
                  </c:pt>
                  <c:pt idx="18">
                    <c:v>1.9900000000000001E-2</c:v>
                  </c:pt>
                </c:numCache>
              </c:numRef>
            </c:plus>
            <c:minus>
              <c:numRef>
                <c:f>[1]Sheet2!$A$4:$S$4</c:f>
                <c:numCache>
                  <c:formatCode>General</c:formatCode>
                  <c:ptCount val="19"/>
                  <c:pt idx="0">
                    <c:v>5.4100000000000002E-2</c:v>
                  </c:pt>
                  <c:pt idx="1">
                    <c:v>6.0999999999999999E-2</c:v>
                  </c:pt>
                  <c:pt idx="2">
                    <c:v>0.24229999999999999</c:v>
                  </c:pt>
                  <c:pt idx="3">
                    <c:v>3.2899999999999999E-2</c:v>
                  </c:pt>
                  <c:pt idx="4">
                    <c:v>6.7500000000000004E-2</c:v>
                  </c:pt>
                  <c:pt idx="5">
                    <c:v>4.7199999999999999E-2</c:v>
                  </c:pt>
                  <c:pt idx="7">
                    <c:v>5.4300000000000001E-2</c:v>
                  </c:pt>
                  <c:pt idx="8">
                    <c:v>2.3599999999999999E-2</c:v>
                  </c:pt>
                  <c:pt idx="9">
                    <c:v>2.41E-2</c:v>
                  </c:pt>
                  <c:pt idx="10">
                    <c:v>5.5300000000000002E-2</c:v>
                  </c:pt>
                  <c:pt idx="11">
                    <c:v>5.0900000000000001E-2</c:v>
                  </c:pt>
                  <c:pt idx="13">
                    <c:v>0.26340000000000002</c:v>
                  </c:pt>
                  <c:pt idx="14">
                    <c:v>0.17100000000000001</c:v>
                  </c:pt>
                  <c:pt idx="15">
                    <c:v>4.7399999999999998E-2</c:v>
                  </c:pt>
                  <c:pt idx="16">
                    <c:v>3.5499999999999997E-2</c:v>
                  </c:pt>
                  <c:pt idx="17">
                    <c:v>4.5400000000000003E-2</c:v>
                  </c:pt>
                  <c:pt idx="18">
                    <c:v>1.9900000000000001E-2</c:v>
                  </c:pt>
                </c:numCache>
              </c:numRef>
            </c:minus>
          </c:errBars>
          <c:cat>
            <c:strRef>
              <c:f>[1]Sheet2!$A$2:$S$2</c:f>
              <c:strCache>
                <c:ptCount val="19"/>
                <c:pt idx="0">
                  <c:v>MH-3</c:v>
                </c:pt>
                <c:pt idx="1">
                  <c:v>MH-7</c:v>
                </c:pt>
                <c:pt idx="2">
                  <c:v>MH-16</c:v>
                </c:pt>
                <c:pt idx="3">
                  <c:v>MH-10</c:v>
                </c:pt>
                <c:pt idx="4">
                  <c:v>MH-27</c:v>
                </c:pt>
                <c:pt idx="5">
                  <c:v>MH-37</c:v>
                </c:pt>
                <c:pt idx="7">
                  <c:v>AH-4</c:v>
                </c:pt>
                <c:pt idx="8">
                  <c:v>AH-12</c:v>
                </c:pt>
                <c:pt idx="9">
                  <c:v>AH-25</c:v>
                </c:pt>
                <c:pt idx="10">
                  <c:v>AH-8</c:v>
                </c:pt>
                <c:pt idx="11">
                  <c:v>AH-22</c:v>
                </c:pt>
                <c:pt idx="13">
                  <c:v>HH-6</c:v>
                </c:pt>
                <c:pt idx="14">
                  <c:v>HH-15</c:v>
                </c:pt>
                <c:pt idx="15">
                  <c:v>HH-3</c:v>
                </c:pt>
                <c:pt idx="16">
                  <c:v>HH-20</c:v>
                </c:pt>
                <c:pt idx="17">
                  <c:v>HH-8</c:v>
                </c:pt>
                <c:pt idx="18">
                  <c:v>HH-30</c:v>
                </c:pt>
              </c:strCache>
            </c:strRef>
          </c:cat>
          <c:val>
            <c:numRef>
              <c:f>[1]Sheet2!$A$3:$S$3</c:f>
              <c:numCache>
                <c:formatCode>General</c:formatCode>
                <c:ptCount val="19"/>
                <c:pt idx="0">
                  <c:v>0.8337</c:v>
                </c:pt>
                <c:pt idx="1">
                  <c:v>1.1000000000000001</c:v>
                </c:pt>
                <c:pt idx="2">
                  <c:v>4.0910000000000002</c:v>
                </c:pt>
                <c:pt idx="3">
                  <c:v>0.71109999999999995</c:v>
                </c:pt>
                <c:pt idx="4">
                  <c:v>1.2689999999999999</c:v>
                </c:pt>
                <c:pt idx="5">
                  <c:v>0.62570000000000003</c:v>
                </c:pt>
                <c:pt idx="7">
                  <c:v>0.65059999999999996</c:v>
                </c:pt>
                <c:pt idx="8">
                  <c:v>0.28770000000000001</c:v>
                </c:pt>
                <c:pt idx="9">
                  <c:v>0.13150000000000001</c:v>
                </c:pt>
                <c:pt idx="10">
                  <c:v>5.5300000000000002E-2</c:v>
                </c:pt>
                <c:pt idx="11">
                  <c:v>0.56969999999999998</c:v>
                </c:pt>
                <c:pt idx="13">
                  <c:v>0.85209999999999997</c:v>
                </c:pt>
                <c:pt idx="14">
                  <c:v>0.77780000000000005</c:v>
                </c:pt>
                <c:pt idx="15">
                  <c:v>0.3357</c:v>
                </c:pt>
                <c:pt idx="16">
                  <c:v>6.3299999999999995E-2</c:v>
                </c:pt>
                <c:pt idx="17">
                  <c:v>0.21299999999999999</c:v>
                </c:pt>
                <c:pt idx="18">
                  <c:v>0.11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73478144"/>
        <c:axId val="73480064"/>
      </c:barChart>
      <c:catAx>
        <c:axId val="73478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>
                    <a:effectLst/>
                  </a:rPr>
                  <a:t>Samples</a:t>
                </a:r>
                <a:endParaRPr lang="zh-CN" altLang="zh-CN">
                  <a:effectLst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-2700000"/>
          <a:lstStyle/>
          <a:p>
            <a:pPr>
              <a:defRPr/>
            </a:pPr>
            <a:endParaRPr lang="zh-CN"/>
          </a:p>
        </c:txPr>
        <c:crossAx val="73480064"/>
        <c:crosses val="autoZero"/>
        <c:auto val="1"/>
        <c:lblAlgn val="ctr"/>
        <c:lblOffset val="100"/>
        <c:noMultiLvlLbl val="0"/>
      </c:catAx>
      <c:valAx>
        <c:axId val="734800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>
                    <a:effectLst/>
                  </a:rPr>
                  <a:t>Normalized</a:t>
                </a:r>
                <a:r>
                  <a:rPr lang="en-US" altLang="zh-CN" sz="1800" baseline="0">
                    <a:effectLst/>
                  </a:rPr>
                  <a:t> Ratio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2.1012447063748933E-2"/>
              <c:y val="0.403438115157480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3478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2800" b="1" i="0" baseline="0">
                <a:effectLst/>
              </a:rPr>
              <a:t>CNVR_14</a:t>
            </a:r>
            <a:endParaRPr lang="zh-CN" altLang="zh-CN" sz="28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A$7:$M$7</c:f>
                <c:numCache>
                  <c:formatCode>General</c:formatCode>
                  <c:ptCount val="13"/>
                  <c:pt idx="0">
                    <c:v>7.2599999999999998E-2</c:v>
                  </c:pt>
                  <c:pt idx="1">
                    <c:v>4.6100000000000002E-2</c:v>
                  </c:pt>
                  <c:pt idx="2">
                    <c:v>9.8299999999999998E-2</c:v>
                  </c:pt>
                  <c:pt idx="3">
                    <c:v>6.6299999999999998E-2</c:v>
                  </c:pt>
                  <c:pt idx="4">
                    <c:v>3.9699999999999999E-2</c:v>
                  </c:pt>
                  <c:pt idx="5">
                    <c:v>2.7E-2</c:v>
                  </c:pt>
                  <c:pt idx="7">
                    <c:v>0.11899999999999999</c:v>
                  </c:pt>
                  <c:pt idx="8">
                    <c:v>0.14849999999999999</c:v>
                  </c:pt>
                  <c:pt idx="9">
                    <c:v>3.9100000000000003E-2</c:v>
                  </c:pt>
                  <c:pt idx="10">
                    <c:v>3.1800000000000002E-2</c:v>
                  </c:pt>
                  <c:pt idx="11">
                    <c:v>3.0300000000000001E-2</c:v>
                  </c:pt>
                  <c:pt idx="12">
                    <c:v>0.12239999999999999</c:v>
                  </c:pt>
                </c:numCache>
              </c:numRef>
            </c:plus>
            <c:minus>
              <c:numRef>
                <c:f>[1]Sheet2!$A$7:$M$7</c:f>
                <c:numCache>
                  <c:formatCode>General</c:formatCode>
                  <c:ptCount val="13"/>
                  <c:pt idx="0">
                    <c:v>7.2599999999999998E-2</c:v>
                  </c:pt>
                  <c:pt idx="1">
                    <c:v>4.6100000000000002E-2</c:v>
                  </c:pt>
                  <c:pt idx="2">
                    <c:v>9.8299999999999998E-2</c:v>
                  </c:pt>
                  <c:pt idx="3">
                    <c:v>6.6299999999999998E-2</c:v>
                  </c:pt>
                  <c:pt idx="4">
                    <c:v>3.9699999999999999E-2</c:v>
                  </c:pt>
                  <c:pt idx="5">
                    <c:v>2.7E-2</c:v>
                  </c:pt>
                  <c:pt idx="7">
                    <c:v>0.11899999999999999</c:v>
                  </c:pt>
                  <c:pt idx="8">
                    <c:v>0.14849999999999999</c:v>
                  </c:pt>
                  <c:pt idx="9">
                    <c:v>3.9100000000000003E-2</c:v>
                  </c:pt>
                  <c:pt idx="10">
                    <c:v>3.1800000000000002E-2</c:v>
                  </c:pt>
                  <c:pt idx="11">
                    <c:v>3.0300000000000001E-2</c:v>
                  </c:pt>
                  <c:pt idx="12">
                    <c:v>0.12239999999999999</c:v>
                  </c:pt>
                </c:numCache>
              </c:numRef>
            </c:minus>
          </c:errBars>
          <c:cat>
            <c:strRef>
              <c:f>[1]Sheet2!$A$5:$M$5</c:f>
              <c:strCache>
                <c:ptCount val="13"/>
                <c:pt idx="0">
                  <c:v>KH-11</c:v>
                </c:pt>
                <c:pt idx="1">
                  <c:v>KH-1</c:v>
                </c:pt>
                <c:pt idx="2">
                  <c:v>KH-2</c:v>
                </c:pt>
                <c:pt idx="3">
                  <c:v>KH-20</c:v>
                </c:pt>
                <c:pt idx="4">
                  <c:v>KH-27</c:v>
                </c:pt>
                <c:pt idx="5">
                  <c:v>KH-33</c:v>
                </c:pt>
                <c:pt idx="7">
                  <c:v>DP-7</c:v>
                </c:pt>
                <c:pt idx="8">
                  <c:v>DP-16</c:v>
                </c:pt>
                <c:pt idx="9">
                  <c:v>DP-32</c:v>
                </c:pt>
                <c:pt idx="10">
                  <c:v>DP-42</c:v>
                </c:pt>
                <c:pt idx="11">
                  <c:v>DP-13</c:v>
                </c:pt>
                <c:pt idx="12">
                  <c:v>DP-36</c:v>
                </c:pt>
              </c:strCache>
            </c:strRef>
          </c:cat>
          <c:val>
            <c:numRef>
              <c:f>[1]Sheet2!$A$6:$M$6</c:f>
              <c:numCache>
                <c:formatCode>General</c:formatCode>
                <c:ptCount val="13"/>
                <c:pt idx="0">
                  <c:v>0.70909999999999995</c:v>
                </c:pt>
                <c:pt idx="1">
                  <c:v>0.55759999999999998</c:v>
                </c:pt>
                <c:pt idx="2">
                  <c:v>0.93879999999999997</c:v>
                </c:pt>
                <c:pt idx="3">
                  <c:v>0.99270000000000003</c:v>
                </c:pt>
                <c:pt idx="4">
                  <c:v>0.30270000000000002</c:v>
                </c:pt>
                <c:pt idx="5">
                  <c:v>0.21540000000000001</c:v>
                </c:pt>
                <c:pt idx="7">
                  <c:v>0.49280000000000002</c:v>
                </c:pt>
                <c:pt idx="8">
                  <c:v>0.51060000000000005</c:v>
                </c:pt>
                <c:pt idx="9">
                  <c:v>0.12790000000000001</c:v>
                </c:pt>
                <c:pt idx="10">
                  <c:v>0.1014</c:v>
                </c:pt>
                <c:pt idx="11">
                  <c:v>0.1135</c:v>
                </c:pt>
                <c:pt idx="12">
                  <c:v>0.6060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73518464"/>
        <c:axId val="73520640"/>
      </c:barChart>
      <c:catAx>
        <c:axId val="73518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>
                    <a:effectLst/>
                  </a:rPr>
                  <a:t>Samples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-2700000"/>
          <a:lstStyle/>
          <a:p>
            <a:pPr>
              <a:defRPr/>
            </a:pPr>
            <a:endParaRPr lang="zh-CN"/>
          </a:p>
        </c:txPr>
        <c:crossAx val="73520640"/>
        <c:crosses val="autoZero"/>
        <c:auto val="1"/>
        <c:lblAlgn val="ctr"/>
        <c:lblOffset val="100"/>
        <c:noMultiLvlLbl val="0"/>
      </c:catAx>
      <c:valAx>
        <c:axId val="735206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>
                    <a:effectLst/>
                  </a:rPr>
                  <a:t>Normalized</a:t>
                </a:r>
                <a:r>
                  <a:rPr lang="en-US" altLang="zh-CN" sz="1800" baseline="0">
                    <a:effectLst/>
                  </a:rPr>
                  <a:t> Ratio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3518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2800" b="1" i="0" baseline="0">
                <a:effectLst/>
              </a:rPr>
              <a:t>CNVR_74</a:t>
            </a:r>
            <a:endParaRPr lang="zh-CN" altLang="zh-CN" sz="28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A$32:$S$32</c:f>
                <c:numCache>
                  <c:formatCode>General</c:formatCode>
                  <c:ptCount val="19"/>
                  <c:pt idx="0">
                    <c:v>8.5199999999999998E-2</c:v>
                  </c:pt>
                  <c:pt idx="1">
                    <c:v>0.28910000000000002</c:v>
                  </c:pt>
                  <c:pt idx="2">
                    <c:v>0.1447</c:v>
                  </c:pt>
                  <c:pt idx="3">
                    <c:v>0.04</c:v>
                  </c:pt>
                  <c:pt idx="4">
                    <c:v>0.13100000000000001</c:v>
                  </c:pt>
                  <c:pt idx="5">
                    <c:v>0.15559999999999999</c:v>
                  </c:pt>
                  <c:pt idx="7">
                    <c:v>0.11310000000000001</c:v>
                  </c:pt>
                  <c:pt idx="8">
                    <c:v>9.9599999999999994E-2</c:v>
                  </c:pt>
                  <c:pt idx="9">
                    <c:v>0.25819999999999999</c:v>
                  </c:pt>
                  <c:pt idx="10">
                    <c:v>0.2356</c:v>
                  </c:pt>
                  <c:pt idx="11">
                    <c:v>0.31850000000000001</c:v>
                  </c:pt>
                  <c:pt idx="12">
                    <c:v>0.27529999999999999</c:v>
                  </c:pt>
                  <c:pt idx="14">
                    <c:v>0.50919999999999999</c:v>
                  </c:pt>
                  <c:pt idx="15">
                    <c:v>0.1179</c:v>
                  </c:pt>
                  <c:pt idx="16">
                    <c:v>0.32879999999999998</c:v>
                  </c:pt>
                  <c:pt idx="17">
                    <c:v>0.21490000000000001</c:v>
                  </c:pt>
                  <c:pt idx="18">
                    <c:v>0.1226</c:v>
                  </c:pt>
                </c:numCache>
              </c:numRef>
            </c:plus>
            <c:minus>
              <c:numRef>
                <c:f>[1]Sheet2!$A$32:$S$32</c:f>
                <c:numCache>
                  <c:formatCode>General</c:formatCode>
                  <c:ptCount val="19"/>
                  <c:pt idx="0">
                    <c:v>8.5199999999999998E-2</c:v>
                  </c:pt>
                  <c:pt idx="1">
                    <c:v>0.28910000000000002</c:v>
                  </c:pt>
                  <c:pt idx="2">
                    <c:v>0.1447</c:v>
                  </c:pt>
                  <c:pt idx="3">
                    <c:v>0.04</c:v>
                  </c:pt>
                  <c:pt idx="4">
                    <c:v>0.13100000000000001</c:v>
                  </c:pt>
                  <c:pt idx="5">
                    <c:v>0.15559999999999999</c:v>
                  </c:pt>
                  <c:pt idx="7">
                    <c:v>0.11310000000000001</c:v>
                  </c:pt>
                  <c:pt idx="8">
                    <c:v>9.9599999999999994E-2</c:v>
                  </c:pt>
                  <c:pt idx="9">
                    <c:v>0.25819999999999999</c:v>
                  </c:pt>
                  <c:pt idx="10">
                    <c:v>0.2356</c:v>
                  </c:pt>
                  <c:pt idx="11">
                    <c:v>0.31850000000000001</c:v>
                  </c:pt>
                  <c:pt idx="12">
                    <c:v>0.27529999999999999</c:v>
                  </c:pt>
                  <c:pt idx="14">
                    <c:v>0.50919999999999999</c:v>
                  </c:pt>
                  <c:pt idx="15">
                    <c:v>0.1179</c:v>
                  </c:pt>
                  <c:pt idx="16">
                    <c:v>0.32879999999999998</c:v>
                  </c:pt>
                  <c:pt idx="17">
                    <c:v>0.21490000000000001</c:v>
                  </c:pt>
                  <c:pt idx="18">
                    <c:v>0.1226</c:v>
                  </c:pt>
                </c:numCache>
              </c:numRef>
            </c:minus>
          </c:errBars>
          <c:cat>
            <c:strRef>
              <c:f>[1]Sheet2!$A$30:$S$30</c:f>
              <c:strCache>
                <c:ptCount val="19"/>
                <c:pt idx="0">
                  <c:v>MH-3</c:v>
                </c:pt>
                <c:pt idx="1">
                  <c:v>MH-7</c:v>
                </c:pt>
                <c:pt idx="2">
                  <c:v>MH-16</c:v>
                </c:pt>
                <c:pt idx="3">
                  <c:v>MH-10</c:v>
                </c:pt>
                <c:pt idx="4">
                  <c:v>MH-27</c:v>
                </c:pt>
                <c:pt idx="5">
                  <c:v>MH-37</c:v>
                </c:pt>
                <c:pt idx="7">
                  <c:v>AH-1</c:v>
                </c:pt>
                <c:pt idx="8">
                  <c:v>AH-4</c:v>
                </c:pt>
                <c:pt idx="9">
                  <c:v>AH-12</c:v>
                </c:pt>
                <c:pt idx="10">
                  <c:v>AH-25</c:v>
                </c:pt>
                <c:pt idx="11">
                  <c:v>AH-8</c:v>
                </c:pt>
                <c:pt idx="12">
                  <c:v>AH-22</c:v>
                </c:pt>
                <c:pt idx="14">
                  <c:v>HH-6</c:v>
                </c:pt>
                <c:pt idx="15">
                  <c:v>HH-15</c:v>
                </c:pt>
                <c:pt idx="16">
                  <c:v>HH-3</c:v>
                </c:pt>
                <c:pt idx="17">
                  <c:v>HH-20</c:v>
                </c:pt>
                <c:pt idx="18">
                  <c:v>HH-8</c:v>
                </c:pt>
              </c:strCache>
            </c:strRef>
          </c:cat>
          <c:val>
            <c:numRef>
              <c:f>[1]Sheet2!$A$31:$S$31</c:f>
              <c:numCache>
                <c:formatCode>General</c:formatCode>
                <c:ptCount val="19"/>
                <c:pt idx="0">
                  <c:v>1.3109999999999999</c:v>
                </c:pt>
                <c:pt idx="1">
                  <c:v>4.9139999999999997</c:v>
                </c:pt>
                <c:pt idx="2">
                  <c:v>3.1539999999999999</c:v>
                </c:pt>
                <c:pt idx="3">
                  <c:v>1.2410000000000001</c:v>
                </c:pt>
                <c:pt idx="4">
                  <c:v>2.423</c:v>
                </c:pt>
                <c:pt idx="5">
                  <c:v>2.6070000000000002</c:v>
                </c:pt>
                <c:pt idx="7">
                  <c:v>1.038</c:v>
                </c:pt>
                <c:pt idx="8">
                  <c:v>1.073</c:v>
                </c:pt>
                <c:pt idx="9">
                  <c:v>2.8719999999999999</c:v>
                </c:pt>
                <c:pt idx="10">
                  <c:v>2.573</c:v>
                </c:pt>
                <c:pt idx="11">
                  <c:v>2.601</c:v>
                </c:pt>
                <c:pt idx="12">
                  <c:v>2.9249999999999998</c:v>
                </c:pt>
                <c:pt idx="14">
                  <c:v>2.0539999999999998</c:v>
                </c:pt>
                <c:pt idx="15">
                  <c:v>0.81</c:v>
                </c:pt>
                <c:pt idx="16">
                  <c:v>1.9359999999999999</c:v>
                </c:pt>
                <c:pt idx="17">
                  <c:v>1.117</c:v>
                </c:pt>
                <c:pt idx="18">
                  <c:v>0.74460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73558656"/>
        <c:axId val="73569024"/>
      </c:barChart>
      <c:catAx>
        <c:axId val="73558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>
                    <a:effectLst/>
                  </a:rPr>
                  <a:t>Samples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-2700000"/>
          <a:lstStyle/>
          <a:p>
            <a:pPr>
              <a:defRPr/>
            </a:pPr>
            <a:endParaRPr lang="zh-CN"/>
          </a:p>
        </c:txPr>
        <c:crossAx val="73569024"/>
        <c:crosses val="autoZero"/>
        <c:auto val="1"/>
        <c:lblAlgn val="ctr"/>
        <c:lblOffset val="100"/>
        <c:noMultiLvlLbl val="0"/>
      </c:catAx>
      <c:valAx>
        <c:axId val="735690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>
                    <a:effectLst/>
                  </a:rPr>
                  <a:t>Normalized</a:t>
                </a:r>
                <a:r>
                  <a:rPr lang="en-US" altLang="zh-CN" sz="1800" baseline="0">
                    <a:effectLst/>
                  </a:rPr>
                  <a:t> Ratio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3558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2800" b="1" i="0" baseline="0">
                <a:effectLst/>
              </a:rPr>
              <a:t>CNVR_74</a:t>
            </a:r>
            <a:endParaRPr lang="zh-CN" altLang="zh-CN" sz="28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A$36:$K$36</c:f>
                <c:numCache>
                  <c:formatCode>General</c:formatCode>
                  <c:ptCount val="11"/>
                  <c:pt idx="0">
                    <c:v>9.4700000000000006E-2</c:v>
                  </c:pt>
                  <c:pt idx="1">
                    <c:v>6.6400000000000001E-2</c:v>
                  </c:pt>
                  <c:pt idx="2">
                    <c:v>0.1701</c:v>
                  </c:pt>
                  <c:pt idx="3">
                    <c:v>0.1255</c:v>
                  </c:pt>
                  <c:pt idx="4">
                    <c:v>0.33910000000000001</c:v>
                  </c:pt>
                  <c:pt idx="6">
                    <c:v>0.2009</c:v>
                  </c:pt>
                  <c:pt idx="7">
                    <c:v>0.1231</c:v>
                  </c:pt>
                  <c:pt idx="8">
                    <c:v>0.2989</c:v>
                  </c:pt>
                  <c:pt idx="9">
                    <c:v>0.11799999999999999</c:v>
                  </c:pt>
                  <c:pt idx="10">
                    <c:v>0.15679999999999999</c:v>
                  </c:pt>
                </c:numCache>
              </c:numRef>
            </c:plus>
            <c:minus>
              <c:numRef>
                <c:f>[1]Sheet2!$A$36:$K$36</c:f>
                <c:numCache>
                  <c:formatCode>General</c:formatCode>
                  <c:ptCount val="11"/>
                  <c:pt idx="0">
                    <c:v>9.4700000000000006E-2</c:v>
                  </c:pt>
                  <c:pt idx="1">
                    <c:v>6.6400000000000001E-2</c:v>
                  </c:pt>
                  <c:pt idx="2">
                    <c:v>0.1701</c:v>
                  </c:pt>
                  <c:pt idx="3">
                    <c:v>0.1255</c:v>
                  </c:pt>
                  <c:pt idx="4">
                    <c:v>0.33910000000000001</c:v>
                  </c:pt>
                  <c:pt idx="6">
                    <c:v>0.2009</c:v>
                  </c:pt>
                  <c:pt idx="7">
                    <c:v>0.1231</c:v>
                  </c:pt>
                  <c:pt idx="8">
                    <c:v>0.2989</c:v>
                  </c:pt>
                  <c:pt idx="9">
                    <c:v>0.11799999999999999</c:v>
                  </c:pt>
                  <c:pt idx="10">
                    <c:v>0.15679999999999999</c:v>
                  </c:pt>
                </c:numCache>
              </c:numRef>
            </c:minus>
          </c:errBars>
          <c:cat>
            <c:strRef>
              <c:f>[1]Sheet2!$A$34:$K$34</c:f>
              <c:strCache>
                <c:ptCount val="11"/>
                <c:pt idx="0">
                  <c:v>KH-11</c:v>
                </c:pt>
                <c:pt idx="1">
                  <c:v>KH-1</c:v>
                </c:pt>
                <c:pt idx="2">
                  <c:v>KH-2</c:v>
                </c:pt>
                <c:pt idx="3">
                  <c:v>KH-20</c:v>
                </c:pt>
                <c:pt idx="4">
                  <c:v>KH-33</c:v>
                </c:pt>
                <c:pt idx="6">
                  <c:v>DP-7</c:v>
                </c:pt>
                <c:pt idx="7">
                  <c:v>DP-16</c:v>
                </c:pt>
                <c:pt idx="8">
                  <c:v>DP-32</c:v>
                </c:pt>
                <c:pt idx="9">
                  <c:v>DP-13</c:v>
                </c:pt>
                <c:pt idx="10">
                  <c:v>DP-36</c:v>
                </c:pt>
              </c:strCache>
            </c:strRef>
          </c:cat>
          <c:val>
            <c:numRef>
              <c:f>[1]Sheet2!$A$35:$K$35</c:f>
              <c:numCache>
                <c:formatCode>General</c:formatCode>
                <c:ptCount val="11"/>
                <c:pt idx="0">
                  <c:v>1.145</c:v>
                </c:pt>
                <c:pt idx="1">
                  <c:v>1.004</c:v>
                </c:pt>
                <c:pt idx="2">
                  <c:v>1.5629999999999999</c:v>
                </c:pt>
                <c:pt idx="3">
                  <c:v>1.647</c:v>
                </c:pt>
                <c:pt idx="4">
                  <c:v>4.2210000000000001</c:v>
                </c:pt>
                <c:pt idx="6">
                  <c:v>0.79890000000000005</c:v>
                </c:pt>
                <c:pt idx="7">
                  <c:v>0.86140000000000005</c:v>
                </c:pt>
                <c:pt idx="8">
                  <c:v>1.8280000000000001</c:v>
                </c:pt>
                <c:pt idx="9">
                  <c:v>0.50339999999999996</c:v>
                </c:pt>
                <c:pt idx="10">
                  <c:v>1.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85665664"/>
        <c:axId val="85667840"/>
      </c:barChart>
      <c:catAx>
        <c:axId val="85665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>
                    <a:effectLst/>
                  </a:rPr>
                  <a:t>Samples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-2700000"/>
          <a:lstStyle/>
          <a:p>
            <a:pPr>
              <a:defRPr/>
            </a:pPr>
            <a:endParaRPr lang="zh-CN"/>
          </a:p>
        </c:txPr>
        <c:crossAx val="85667840"/>
        <c:crosses val="autoZero"/>
        <c:auto val="1"/>
        <c:lblAlgn val="ctr"/>
        <c:lblOffset val="100"/>
        <c:noMultiLvlLbl val="0"/>
      </c:catAx>
      <c:valAx>
        <c:axId val="856678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>
                    <a:effectLst/>
                  </a:rPr>
                  <a:t>Normalized</a:t>
                </a:r>
                <a:r>
                  <a:rPr lang="en-US" altLang="zh-CN" sz="1800" baseline="0">
                    <a:effectLst/>
                  </a:rPr>
                  <a:t> Ratio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5665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altLang="zh-CN" sz="2800" b="1" i="0" baseline="0">
                <a:effectLst/>
              </a:rPr>
              <a:t>CNVR_306</a:t>
            </a:r>
            <a:endParaRPr lang="zh-CN" altLang="zh-CN" sz="28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A$69:$T$69</c:f>
                <c:numCache>
                  <c:formatCode>General</c:formatCode>
                  <c:ptCount val="20"/>
                  <c:pt idx="0">
                    <c:v>0.28310000000000002</c:v>
                  </c:pt>
                  <c:pt idx="1">
                    <c:v>0.56569999999999998</c:v>
                  </c:pt>
                  <c:pt idx="2">
                    <c:v>8.9099999999999999E-2</c:v>
                  </c:pt>
                  <c:pt idx="3">
                    <c:v>0.38490000000000002</c:v>
                  </c:pt>
                  <c:pt idx="4">
                    <c:v>0.18290000000000001</c:v>
                  </c:pt>
                  <c:pt idx="5">
                    <c:v>0.1976</c:v>
                  </c:pt>
                  <c:pt idx="7">
                    <c:v>0.12959999999999999</c:v>
                  </c:pt>
                  <c:pt idx="8">
                    <c:v>0.14499999999999999</c:v>
                  </c:pt>
                  <c:pt idx="9">
                    <c:v>0.45200000000000001</c:v>
                  </c:pt>
                  <c:pt idx="10">
                    <c:v>0.1948</c:v>
                  </c:pt>
                  <c:pt idx="11">
                    <c:v>0.40660000000000002</c:v>
                  </c:pt>
                  <c:pt idx="12">
                    <c:v>0.2402</c:v>
                  </c:pt>
                  <c:pt idx="14">
                    <c:v>8.5099999999999995E-2</c:v>
                  </c:pt>
                  <c:pt idx="15">
                    <c:v>0.15759999999999999</c:v>
                  </c:pt>
                  <c:pt idx="16">
                    <c:v>0.33789999999999998</c:v>
                  </c:pt>
                  <c:pt idx="17">
                    <c:v>0.39179999999999998</c:v>
                  </c:pt>
                  <c:pt idx="18">
                    <c:v>0.49640000000000001</c:v>
                  </c:pt>
                  <c:pt idx="19">
                    <c:v>0.83750000000000002</c:v>
                  </c:pt>
                </c:numCache>
              </c:numRef>
            </c:plus>
            <c:minus>
              <c:numRef>
                <c:f>[1]Sheet2!$A$69:$T$69</c:f>
                <c:numCache>
                  <c:formatCode>General</c:formatCode>
                  <c:ptCount val="20"/>
                  <c:pt idx="0">
                    <c:v>0.28310000000000002</c:v>
                  </c:pt>
                  <c:pt idx="1">
                    <c:v>0.56569999999999998</c:v>
                  </c:pt>
                  <c:pt idx="2">
                    <c:v>8.9099999999999999E-2</c:v>
                  </c:pt>
                  <c:pt idx="3">
                    <c:v>0.38490000000000002</c:v>
                  </c:pt>
                  <c:pt idx="4">
                    <c:v>0.18290000000000001</c:v>
                  </c:pt>
                  <c:pt idx="5">
                    <c:v>0.1976</c:v>
                  </c:pt>
                  <c:pt idx="7">
                    <c:v>0.12959999999999999</c:v>
                  </c:pt>
                  <c:pt idx="8">
                    <c:v>0.14499999999999999</c:v>
                  </c:pt>
                  <c:pt idx="9">
                    <c:v>0.45200000000000001</c:v>
                  </c:pt>
                  <c:pt idx="10">
                    <c:v>0.1948</c:v>
                  </c:pt>
                  <c:pt idx="11">
                    <c:v>0.40660000000000002</c:v>
                  </c:pt>
                  <c:pt idx="12">
                    <c:v>0.2402</c:v>
                  </c:pt>
                  <c:pt idx="14">
                    <c:v>8.5099999999999995E-2</c:v>
                  </c:pt>
                  <c:pt idx="15">
                    <c:v>0.15759999999999999</c:v>
                  </c:pt>
                  <c:pt idx="16">
                    <c:v>0.33789999999999998</c:v>
                  </c:pt>
                  <c:pt idx="17">
                    <c:v>0.39179999999999998</c:v>
                  </c:pt>
                  <c:pt idx="18">
                    <c:v>0.49640000000000001</c:v>
                  </c:pt>
                  <c:pt idx="19">
                    <c:v>0.83750000000000002</c:v>
                  </c:pt>
                </c:numCache>
              </c:numRef>
            </c:minus>
          </c:errBars>
          <c:cat>
            <c:strRef>
              <c:f>[1]Sheet2!$A$67:$T$67</c:f>
              <c:strCache>
                <c:ptCount val="20"/>
                <c:pt idx="0">
                  <c:v>MH-3</c:v>
                </c:pt>
                <c:pt idx="1">
                  <c:v>MH-7</c:v>
                </c:pt>
                <c:pt idx="2">
                  <c:v>MH-16</c:v>
                </c:pt>
                <c:pt idx="3">
                  <c:v>MH-10</c:v>
                </c:pt>
                <c:pt idx="4">
                  <c:v>MH-27</c:v>
                </c:pt>
                <c:pt idx="5">
                  <c:v>MH-37</c:v>
                </c:pt>
                <c:pt idx="7">
                  <c:v>AH-1</c:v>
                </c:pt>
                <c:pt idx="8">
                  <c:v>AH-4</c:v>
                </c:pt>
                <c:pt idx="9">
                  <c:v>AH-12</c:v>
                </c:pt>
                <c:pt idx="10">
                  <c:v>AH-25</c:v>
                </c:pt>
                <c:pt idx="11">
                  <c:v>AH-8</c:v>
                </c:pt>
                <c:pt idx="12">
                  <c:v>AH-22</c:v>
                </c:pt>
                <c:pt idx="14">
                  <c:v>HH-6</c:v>
                </c:pt>
                <c:pt idx="15">
                  <c:v>HH-15</c:v>
                </c:pt>
                <c:pt idx="16">
                  <c:v>HH-3</c:v>
                </c:pt>
                <c:pt idx="17">
                  <c:v>HH-20</c:v>
                </c:pt>
                <c:pt idx="18">
                  <c:v>HH-8</c:v>
                </c:pt>
                <c:pt idx="19">
                  <c:v>HH-30</c:v>
                </c:pt>
              </c:strCache>
            </c:strRef>
          </c:cat>
          <c:val>
            <c:numRef>
              <c:f>[1]Sheet2!$A$68:$T$68</c:f>
              <c:numCache>
                <c:formatCode>General</c:formatCode>
                <c:ptCount val="20"/>
                <c:pt idx="0">
                  <c:v>3.1949999999999998</c:v>
                </c:pt>
                <c:pt idx="1">
                  <c:v>6.3630000000000004</c:v>
                </c:pt>
                <c:pt idx="2">
                  <c:v>1.0680000000000001</c:v>
                </c:pt>
                <c:pt idx="3">
                  <c:v>4.2300000000000004</c:v>
                </c:pt>
                <c:pt idx="4">
                  <c:v>1.792</c:v>
                </c:pt>
                <c:pt idx="5">
                  <c:v>2.17</c:v>
                </c:pt>
                <c:pt idx="7">
                  <c:v>1.1439999999999999</c:v>
                </c:pt>
                <c:pt idx="8">
                  <c:v>1.294</c:v>
                </c:pt>
                <c:pt idx="9">
                  <c:v>4.8140000000000001</c:v>
                </c:pt>
                <c:pt idx="10">
                  <c:v>2.2069999999999999</c:v>
                </c:pt>
                <c:pt idx="11">
                  <c:v>3.246</c:v>
                </c:pt>
                <c:pt idx="12">
                  <c:v>2.3860000000000001</c:v>
                </c:pt>
                <c:pt idx="14">
                  <c:v>0.57550000000000001</c:v>
                </c:pt>
                <c:pt idx="15">
                  <c:v>1.2330000000000001</c:v>
                </c:pt>
                <c:pt idx="16">
                  <c:v>1.857</c:v>
                </c:pt>
                <c:pt idx="17">
                  <c:v>2.5310000000000001</c:v>
                </c:pt>
                <c:pt idx="18">
                  <c:v>3.1269999999999998</c:v>
                </c:pt>
                <c:pt idx="19">
                  <c:v>5.224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axId val="85714432"/>
        <c:axId val="85716352"/>
      </c:barChart>
      <c:catAx>
        <c:axId val="85714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Samples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5716352"/>
        <c:crosses val="autoZero"/>
        <c:auto val="1"/>
        <c:lblAlgn val="ctr"/>
        <c:lblOffset val="100"/>
        <c:noMultiLvlLbl val="0"/>
      </c:catAx>
      <c:valAx>
        <c:axId val="857163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Normalized Ratio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5714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altLang="zh-CN" sz="2800" b="1" i="0" baseline="0">
                <a:effectLst/>
              </a:rPr>
              <a:t>CNVR_306</a:t>
            </a:r>
            <a:endParaRPr lang="zh-CN" altLang="zh-CN" sz="28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A$72:$L$72</c:f>
                <c:numCache>
                  <c:formatCode>General</c:formatCode>
                  <c:ptCount val="12"/>
                  <c:pt idx="0">
                    <c:v>0.77100000000000002</c:v>
                  </c:pt>
                  <c:pt idx="1">
                    <c:v>0.77549999999999997</c:v>
                  </c:pt>
                  <c:pt idx="2">
                    <c:v>2.4689999999999999</c:v>
                  </c:pt>
                  <c:pt idx="3">
                    <c:v>3.98</c:v>
                  </c:pt>
                  <c:pt idx="4">
                    <c:v>1.9219999999999999</c:v>
                  </c:pt>
                  <c:pt idx="5">
                    <c:v>4.0670000000000002</c:v>
                  </c:pt>
                  <c:pt idx="7">
                    <c:v>0.1207</c:v>
                  </c:pt>
                  <c:pt idx="8">
                    <c:v>0.53939999999999999</c:v>
                  </c:pt>
                  <c:pt idx="9">
                    <c:v>0.23119999999999999</c:v>
                  </c:pt>
                  <c:pt idx="10">
                    <c:v>0.61609999999999998</c:v>
                  </c:pt>
                  <c:pt idx="11">
                    <c:v>0.27300000000000002</c:v>
                  </c:pt>
                </c:numCache>
              </c:numRef>
            </c:plus>
            <c:minus>
              <c:numRef>
                <c:f>[1]Sheet2!$A$72:$L$72</c:f>
                <c:numCache>
                  <c:formatCode>General</c:formatCode>
                  <c:ptCount val="12"/>
                  <c:pt idx="0">
                    <c:v>0.77100000000000002</c:v>
                  </c:pt>
                  <c:pt idx="1">
                    <c:v>0.77549999999999997</c:v>
                  </c:pt>
                  <c:pt idx="2">
                    <c:v>2.4689999999999999</c:v>
                  </c:pt>
                  <c:pt idx="3">
                    <c:v>3.98</c:v>
                  </c:pt>
                  <c:pt idx="4">
                    <c:v>1.9219999999999999</c:v>
                  </c:pt>
                  <c:pt idx="5">
                    <c:v>4.0670000000000002</c:v>
                  </c:pt>
                  <c:pt idx="7">
                    <c:v>0.1207</c:v>
                  </c:pt>
                  <c:pt idx="8">
                    <c:v>0.53939999999999999</c:v>
                  </c:pt>
                  <c:pt idx="9">
                    <c:v>0.23119999999999999</c:v>
                  </c:pt>
                  <c:pt idx="10">
                    <c:v>0.61609999999999998</c:v>
                  </c:pt>
                  <c:pt idx="11">
                    <c:v>0.27300000000000002</c:v>
                  </c:pt>
                </c:numCache>
              </c:numRef>
            </c:minus>
          </c:errBars>
          <c:cat>
            <c:strRef>
              <c:f>[1]Sheet2!$A$70:$L$70</c:f>
              <c:strCache>
                <c:ptCount val="12"/>
                <c:pt idx="0">
                  <c:v>KH-11</c:v>
                </c:pt>
                <c:pt idx="1">
                  <c:v>KH-1</c:v>
                </c:pt>
                <c:pt idx="2">
                  <c:v>KH-2</c:v>
                </c:pt>
                <c:pt idx="3">
                  <c:v>KH-20</c:v>
                </c:pt>
                <c:pt idx="4">
                  <c:v>KH-27</c:v>
                </c:pt>
                <c:pt idx="5">
                  <c:v>KH-33</c:v>
                </c:pt>
                <c:pt idx="7">
                  <c:v>DP-16</c:v>
                </c:pt>
                <c:pt idx="8">
                  <c:v>DP-32</c:v>
                </c:pt>
                <c:pt idx="9">
                  <c:v>DP-42</c:v>
                </c:pt>
                <c:pt idx="10">
                  <c:v>DP-13</c:v>
                </c:pt>
                <c:pt idx="11">
                  <c:v>DP-36</c:v>
                </c:pt>
              </c:strCache>
            </c:strRef>
          </c:cat>
          <c:val>
            <c:numRef>
              <c:f>[1]Sheet2!$A$71:$L$71</c:f>
              <c:numCache>
                <c:formatCode>General</c:formatCode>
                <c:ptCount val="12"/>
                <c:pt idx="0">
                  <c:v>1.7709999999999999</c:v>
                </c:pt>
                <c:pt idx="1">
                  <c:v>1.819</c:v>
                </c:pt>
                <c:pt idx="2">
                  <c:v>5.8109999999999999</c:v>
                </c:pt>
                <c:pt idx="3">
                  <c:v>9.3800000000000008</c:v>
                </c:pt>
                <c:pt idx="4">
                  <c:v>4.4089999999999998</c:v>
                </c:pt>
                <c:pt idx="5">
                  <c:v>9.4629999999999992</c:v>
                </c:pt>
                <c:pt idx="7">
                  <c:v>1.0529999999999999</c:v>
                </c:pt>
                <c:pt idx="8">
                  <c:v>3.69</c:v>
                </c:pt>
                <c:pt idx="9">
                  <c:v>1.9379999999999999</c:v>
                </c:pt>
                <c:pt idx="10">
                  <c:v>3.0550000000000002</c:v>
                </c:pt>
                <c:pt idx="11">
                  <c:v>2.392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85762048"/>
        <c:axId val="85763968"/>
      </c:barChart>
      <c:catAx>
        <c:axId val="85762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Samples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-2700000"/>
          <a:lstStyle/>
          <a:p>
            <a:pPr>
              <a:defRPr/>
            </a:pPr>
            <a:endParaRPr lang="zh-CN"/>
          </a:p>
        </c:txPr>
        <c:crossAx val="85763968"/>
        <c:crosses val="autoZero"/>
        <c:auto val="1"/>
        <c:lblAlgn val="ctr"/>
        <c:lblOffset val="100"/>
        <c:noMultiLvlLbl val="0"/>
      </c:catAx>
      <c:valAx>
        <c:axId val="85763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Normalized Ratio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5762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altLang="zh-CN" sz="2800" b="1" i="0" baseline="0">
                <a:effectLst/>
              </a:rPr>
              <a:t>CNVR_24</a:t>
            </a:r>
            <a:endParaRPr lang="zh-CN" altLang="zh-CN" sz="28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A$103:$F$103</c:f>
                <c:numCache>
                  <c:formatCode>General</c:formatCode>
                  <c:ptCount val="6"/>
                  <c:pt idx="0">
                    <c:v>1.24E-2</c:v>
                  </c:pt>
                  <c:pt idx="1">
                    <c:v>7.2599999999999998E-2</c:v>
                  </c:pt>
                  <c:pt idx="2">
                    <c:v>3.6400000000000002E-2</c:v>
                  </c:pt>
                  <c:pt idx="3">
                    <c:v>3.3399999999999999E-2</c:v>
                  </c:pt>
                  <c:pt idx="4">
                    <c:v>5.0299999999999997E-2</c:v>
                  </c:pt>
                  <c:pt idx="5">
                    <c:v>5.5100000000000003E-2</c:v>
                  </c:pt>
                </c:numCache>
              </c:numRef>
            </c:plus>
            <c:minus>
              <c:numRef>
                <c:f>[1]Sheet2!$A$103:$F$103</c:f>
                <c:numCache>
                  <c:formatCode>General</c:formatCode>
                  <c:ptCount val="6"/>
                  <c:pt idx="0">
                    <c:v>1.24E-2</c:v>
                  </c:pt>
                  <c:pt idx="1">
                    <c:v>7.2599999999999998E-2</c:v>
                  </c:pt>
                  <c:pt idx="2">
                    <c:v>3.6400000000000002E-2</c:v>
                  </c:pt>
                  <c:pt idx="3">
                    <c:v>3.3399999999999999E-2</c:v>
                  </c:pt>
                  <c:pt idx="4">
                    <c:v>5.0299999999999997E-2</c:v>
                  </c:pt>
                  <c:pt idx="5">
                    <c:v>5.5100000000000003E-2</c:v>
                  </c:pt>
                </c:numCache>
              </c:numRef>
            </c:minus>
          </c:errBars>
          <c:cat>
            <c:strRef>
              <c:f>[1]Sheet2!$A$101:$F$101</c:f>
              <c:strCache>
                <c:ptCount val="6"/>
                <c:pt idx="0">
                  <c:v>HH-1</c:v>
                </c:pt>
                <c:pt idx="1">
                  <c:v>HH-7</c:v>
                </c:pt>
                <c:pt idx="2">
                  <c:v>HH-9</c:v>
                </c:pt>
                <c:pt idx="3">
                  <c:v>HH-23</c:v>
                </c:pt>
                <c:pt idx="4">
                  <c:v>HH-13</c:v>
                </c:pt>
                <c:pt idx="5">
                  <c:v>HH-24</c:v>
                </c:pt>
              </c:strCache>
            </c:strRef>
          </c:cat>
          <c:val>
            <c:numRef>
              <c:f>[1]Sheet2!$A$102:$F$102</c:f>
              <c:numCache>
                <c:formatCode>General</c:formatCode>
                <c:ptCount val="6"/>
                <c:pt idx="0">
                  <c:v>0.37840000000000001</c:v>
                </c:pt>
                <c:pt idx="1">
                  <c:v>0.12709999999999999</c:v>
                </c:pt>
                <c:pt idx="2">
                  <c:v>0.997</c:v>
                </c:pt>
                <c:pt idx="3">
                  <c:v>0.753</c:v>
                </c:pt>
                <c:pt idx="4">
                  <c:v>1.3069999999999999</c:v>
                </c:pt>
                <c:pt idx="5">
                  <c:v>0.9751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85780352"/>
        <c:axId val="85782528"/>
      </c:barChart>
      <c:catAx>
        <c:axId val="85780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Samples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-2700000"/>
          <a:lstStyle/>
          <a:p>
            <a:pPr>
              <a:defRPr/>
            </a:pPr>
            <a:endParaRPr lang="zh-CN"/>
          </a:p>
        </c:txPr>
        <c:crossAx val="85782528"/>
        <c:crosses val="autoZero"/>
        <c:auto val="1"/>
        <c:lblAlgn val="ctr"/>
        <c:lblOffset val="100"/>
        <c:noMultiLvlLbl val="0"/>
      </c:catAx>
      <c:valAx>
        <c:axId val="857825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Normalized Ratio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5780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/>
            </a:pPr>
            <a:r>
              <a:rPr lang="en-US" altLang="zh-CN" sz="2800" b="1" i="0" baseline="0">
                <a:effectLst/>
              </a:rPr>
              <a:t>CNVR_181</a:t>
            </a:r>
            <a:endParaRPr lang="zh-CN" altLang="zh-CN" sz="2800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2!$A$133:$F$133</c:f>
                <c:numCache>
                  <c:formatCode>General</c:formatCode>
                  <c:ptCount val="6"/>
                  <c:pt idx="0">
                    <c:v>4.9200000000000001E-2</c:v>
                  </c:pt>
                  <c:pt idx="1">
                    <c:v>0.1173</c:v>
                  </c:pt>
                  <c:pt idx="2">
                    <c:v>4.1799999999999997E-2</c:v>
                  </c:pt>
                  <c:pt idx="3">
                    <c:v>7.9899999999999999E-2</c:v>
                  </c:pt>
                  <c:pt idx="4">
                    <c:v>6.2300000000000001E-2</c:v>
                  </c:pt>
                  <c:pt idx="5">
                    <c:v>6.3200000000000006E-2</c:v>
                  </c:pt>
                </c:numCache>
              </c:numRef>
            </c:plus>
            <c:minus>
              <c:numRef>
                <c:f>[1]Sheet2!$A$133:$F$133</c:f>
                <c:numCache>
                  <c:formatCode>General</c:formatCode>
                  <c:ptCount val="6"/>
                  <c:pt idx="0">
                    <c:v>4.9200000000000001E-2</c:v>
                  </c:pt>
                  <c:pt idx="1">
                    <c:v>0.1173</c:v>
                  </c:pt>
                  <c:pt idx="2">
                    <c:v>4.1799999999999997E-2</c:v>
                  </c:pt>
                  <c:pt idx="3">
                    <c:v>7.9899999999999999E-2</c:v>
                  </c:pt>
                  <c:pt idx="4">
                    <c:v>6.2300000000000001E-2</c:v>
                  </c:pt>
                  <c:pt idx="5">
                    <c:v>6.3200000000000006E-2</c:v>
                  </c:pt>
                </c:numCache>
              </c:numRef>
            </c:minus>
          </c:errBars>
          <c:cat>
            <c:strRef>
              <c:f>[1]Sheet2!$A$131:$F$131</c:f>
              <c:strCache>
                <c:ptCount val="6"/>
                <c:pt idx="0">
                  <c:v>AH-2</c:v>
                </c:pt>
                <c:pt idx="1">
                  <c:v>AH-5</c:v>
                </c:pt>
                <c:pt idx="2">
                  <c:v>AH-20</c:v>
                </c:pt>
                <c:pt idx="3">
                  <c:v>AH-16</c:v>
                </c:pt>
                <c:pt idx="4">
                  <c:v>AH-10</c:v>
                </c:pt>
                <c:pt idx="5">
                  <c:v>AH-30</c:v>
                </c:pt>
              </c:strCache>
            </c:strRef>
          </c:cat>
          <c:val>
            <c:numRef>
              <c:f>[1]Sheet2!$A$132:$F$132</c:f>
              <c:numCache>
                <c:formatCode>General</c:formatCode>
                <c:ptCount val="6"/>
                <c:pt idx="0">
                  <c:v>1.5429999999999999</c:v>
                </c:pt>
                <c:pt idx="1">
                  <c:v>1.679</c:v>
                </c:pt>
                <c:pt idx="2">
                  <c:v>1.3080000000000001</c:v>
                </c:pt>
                <c:pt idx="3">
                  <c:v>1.675</c:v>
                </c:pt>
                <c:pt idx="4">
                  <c:v>1.6279999999999999</c:v>
                </c:pt>
                <c:pt idx="5">
                  <c:v>1.735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85885312"/>
        <c:axId val="85887232"/>
      </c:barChart>
      <c:catAx>
        <c:axId val="85885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Samples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 rot="-2700000"/>
          <a:lstStyle/>
          <a:p>
            <a:pPr>
              <a:defRPr/>
            </a:pPr>
            <a:endParaRPr lang="zh-CN"/>
          </a:p>
        </c:txPr>
        <c:crossAx val="85887232"/>
        <c:crosses val="autoZero"/>
        <c:auto val="1"/>
        <c:lblAlgn val="ctr"/>
        <c:lblOffset val="100"/>
        <c:noMultiLvlLbl val="0"/>
      </c:catAx>
      <c:valAx>
        <c:axId val="85887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Normalized Ratio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5885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23850</xdr:colOff>
      <xdr:row>9</xdr:row>
      <xdr:rowOff>85725</xdr:rowOff>
    </xdr:from>
    <xdr:to>
      <xdr:col>11</xdr:col>
      <xdr:colOff>95250</xdr:colOff>
      <xdr:row>33</xdr:row>
      <xdr:rowOff>1619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42900</xdr:colOff>
      <xdr:row>35</xdr:row>
      <xdr:rowOff>57150</xdr:rowOff>
    </xdr:from>
    <xdr:to>
      <xdr:col>11</xdr:col>
      <xdr:colOff>114300</xdr:colOff>
      <xdr:row>60</xdr:row>
      <xdr:rowOff>13335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66725</xdr:colOff>
      <xdr:row>63</xdr:row>
      <xdr:rowOff>142875</xdr:rowOff>
    </xdr:from>
    <xdr:to>
      <xdr:col>11</xdr:col>
      <xdr:colOff>95250</xdr:colOff>
      <xdr:row>88</xdr:row>
      <xdr:rowOff>13335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523875</xdr:colOff>
      <xdr:row>91</xdr:row>
      <xdr:rowOff>95250</xdr:rowOff>
    </xdr:from>
    <xdr:to>
      <xdr:col>11</xdr:col>
      <xdr:colOff>76200</xdr:colOff>
      <xdr:row>116</xdr:row>
      <xdr:rowOff>28575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571500</xdr:colOff>
      <xdr:row>120</xdr:row>
      <xdr:rowOff>57150</xdr:rowOff>
    </xdr:from>
    <xdr:to>
      <xdr:col>11</xdr:col>
      <xdr:colOff>180975</xdr:colOff>
      <xdr:row>145</xdr:row>
      <xdr:rowOff>19050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523875</xdr:colOff>
      <xdr:row>149</xdr:row>
      <xdr:rowOff>104775</xdr:rowOff>
    </xdr:from>
    <xdr:to>
      <xdr:col>11</xdr:col>
      <xdr:colOff>190500</xdr:colOff>
      <xdr:row>174</xdr:row>
      <xdr:rowOff>9525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609600</xdr:colOff>
      <xdr:row>178</xdr:row>
      <xdr:rowOff>161925</xdr:rowOff>
    </xdr:from>
    <xdr:to>
      <xdr:col>11</xdr:col>
      <xdr:colOff>209550</xdr:colOff>
      <xdr:row>203</xdr:row>
      <xdr:rowOff>133350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0</xdr:colOff>
      <xdr:row>209</xdr:row>
      <xdr:rowOff>0</xdr:rowOff>
    </xdr:from>
    <xdr:to>
      <xdr:col>11</xdr:col>
      <xdr:colOff>276225</xdr:colOff>
      <xdr:row>234</xdr:row>
      <xdr:rowOff>0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25114</cdr:y>
    </cdr:from>
    <cdr:to>
      <cdr:x>0.06564</cdr:x>
      <cdr:y>0.62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222375"/>
          <a:ext cx="447674" cy="18153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43168</cdr:x>
      <cdr:y>0.9076</cdr:y>
    </cdr:from>
    <cdr:to>
      <cdr:x>0.68866</cdr:x>
      <cdr:y>0.9604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69988" y="4175473"/>
          <a:ext cx="1708517" cy="2430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zh-CN" altLang="en-US" sz="14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956</cdr:x>
      <cdr:y>0.31156</cdr:y>
    </cdr:from>
    <cdr:to>
      <cdr:x>0.0868</cdr:x>
      <cdr:y>0.6430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7000" y="1612900"/>
          <a:ext cx="436420" cy="17158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40254</cdr:x>
      <cdr:y>0.93898</cdr:y>
    </cdr:from>
    <cdr:to>
      <cdr:x>0.66575</cdr:x>
      <cdr:y>0.9859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13025" y="4860925"/>
          <a:ext cx="1708517" cy="2430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zh-CN" altLang="en-US" sz="14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635</cdr:x>
      <cdr:y>0.27314</cdr:y>
    </cdr:from>
    <cdr:to>
      <cdr:x>0.07348</cdr:x>
      <cdr:y>0.653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1275" y="1231900"/>
          <a:ext cx="436420" cy="17158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4254</cdr:x>
      <cdr:y>0.93207</cdr:y>
    </cdr:from>
    <cdr:to>
      <cdr:x>0.68821</cdr:x>
      <cdr:y>0.9859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765425" y="4203700"/>
          <a:ext cx="1708517" cy="2430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zh-CN" altLang="en-US" sz="14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225</cdr:x>
      <cdr:y>0.27208</cdr:y>
    </cdr:from>
    <cdr:to>
      <cdr:x>0.07963</cdr:x>
      <cdr:y>0.656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9375" y="1212850"/>
          <a:ext cx="436420" cy="17158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/>
        <a:lstStyle xmlns:a="http://schemas.openxmlformats.org/drawingml/2006/main"/>
        <a:p xmlns:a="http://schemas.openxmlformats.org/drawingml/2006/main">
          <a:endParaRPr lang="zh-CN" altLang="en-US"/>
        </a:p>
      </cdr:txBody>
    </cdr:sp>
  </cdr:relSizeAnchor>
  <cdr:relSizeAnchor xmlns:cdr="http://schemas.openxmlformats.org/drawingml/2006/chartDrawing">
    <cdr:from>
      <cdr:x>0.41373</cdr:x>
      <cdr:y>0.93234</cdr:y>
    </cdr:from>
    <cdr:to>
      <cdr:x>0.67751</cdr:x>
      <cdr:y>0.9868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79700" y="4156075"/>
          <a:ext cx="1708517" cy="2430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zh-CN" altLang="en-US" sz="14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dditional%20file%209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9"/>
      <sheetName val="Sheet2"/>
      <sheetName val="Sheet3"/>
      <sheetName val="Sheet1"/>
    </sheetNames>
    <sheetDataSet>
      <sheetData sheetId="0"/>
      <sheetData sheetId="1">
        <row r="2">
          <cell r="A2" t="str">
            <v>MH-3</v>
          </cell>
          <cell r="B2" t="str">
            <v>MH-7</v>
          </cell>
          <cell r="C2" t="str">
            <v>MH-16</v>
          </cell>
          <cell r="D2" t="str">
            <v>MH-10</v>
          </cell>
          <cell r="E2" t="str">
            <v>MH-27</v>
          </cell>
          <cell r="F2" t="str">
            <v>MH-37</v>
          </cell>
          <cell r="H2" t="str">
            <v>AH-4</v>
          </cell>
          <cell r="I2" t="str">
            <v>AH-12</v>
          </cell>
          <cell r="J2" t="str">
            <v>AH-25</v>
          </cell>
          <cell r="K2" t="str">
            <v>AH-8</v>
          </cell>
          <cell r="L2" t="str">
            <v>AH-22</v>
          </cell>
          <cell r="N2" t="str">
            <v>HH-6</v>
          </cell>
          <cell r="O2" t="str">
            <v>HH-15</v>
          </cell>
          <cell r="P2" t="str">
            <v>HH-3</v>
          </cell>
          <cell r="Q2" t="str">
            <v>HH-20</v>
          </cell>
          <cell r="R2" t="str">
            <v>HH-8</v>
          </cell>
          <cell r="S2" t="str">
            <v>HH-30</v>
          </cell>
        </row>
        <row r="3">
          <cell r="A3">
            <v>0.8337</v>
          </cell>
          <cell r="B3">
            <v>1.1000000000000001</v>
          </cell>
          <cell r="C3">
            <v>4.0910000000000002</v>
          </cell>
          <cell r="D3">
            <v>0.71109999999999995</v>
          </cell>
          <cell r="E3">
            <v>1.2689999999999999</v>
          </cell>
          <cell r="F3">
            <v>0.62570000000000003</v>
          </cell>
          <cell r="H3">
            <v>0.65059999999999996</v>
          </cell>
          <cell r="I3">
            <v>0.28770000000000001</v>
          </cell>
          <cell r="J3">
            <v>0.13150000000000001</v>
          </cell>
          <cell r="K3">
            <v>5.5300000000000002E-2</v>
          </cell>
          <cell r="L3">
            <v>0.56969999999999998</v>
          </cell>
          <cell r="N3">
            <v>0.85209999999999997</v>
          </cell>
          <cell r="O3">
            <v>0.77780000000000005</v>
          </cell>
          <cell r="P3">
            <v>0.3357</v>
          </cell>
          <cell r="Q3">
            <v>6.3299999999999995E-2</v>
          </cell>
          <cell r="R3">
            <v>0.21299999999999999</v>
          </cell>
          <cell r="S3">
            <v>0.1197</v>
          </cell>
        </row>
        <row r="4">
          <cell r="A4">
            <v>5.4100000000000002E-2</v>
          </cell>
          <cell r="B4">
            <v>6.0999999999999999E-2</v>
          </cell>
          <cell r="C4">
            <v>0.24229999999999999</v>
          </cell>
          <cell r="D4">
            <v>3.2899999999999999E-2</v>
          </cell>
          <cell r="E4">
            <v>6.7500000000000004E-2</v>
          </cell>
          <cell r="F4">
            <v>4.7199999999999999E-2</v>
          </cell>
          <cell r="H4">
            <v>5.4300000000000001E-2</v>
          </cell>
          <cell r="I4">
            <v>2.3599999999999999E-2</v>
          </cell>
          <cell r="J4">
            <v>2.41E-2</v>
          </cell>
          <cell r="K4">
            <v>5.5300000000000002E-2</v>
          </cell>
          <cell r="L4">
            <v>5.0900000000000001E-2</v>
          </cell>
          <cell r="N4">
            <v>0.26340000000000002</v>
          </cell>
          <cell r="O4">
            <v>0.17100000000000001</v>
          </cell>
          <cell r="P4">
            <v>4.7399999999999998E-2</v>
          </cell>
          <cell r="Q4">
            <v>3.5499999999999997E-2</v>
          </cell>
          <cell r="R4">
            <v>4.5400000000000003E-2</v>
          </cell>
          <cell r="S4">
            <v>1.9900000000000001E-2</v>
          </cell>
        </row>
        <row r="5">
          <cell r="A5" t="str">
            <v>KH-11</v>
          </cell>
          <cell r="B5" t="str">
            <v>KH-1</v>
          </cell>
          <cell r="C5" t="str">
            <v>KH-2</v>
          </cell>
          <cell r="D5" t="str">
            <v>KH-20</v>
          </cell>
          <cell r="E5" t="str">
            <v>KH-27</v>
          </cell>
          <cell r="F5" t="str">
            <v>KH-33</v>
          </cell>
          <cell r="H5" t="str">
            <v>DP-7</v>
          </cell>
          <cell r="I5" t="str">
            <v>DP-16</v>
          </cell>
          <cell r="J5" t="str">
            <v>DP-32</v>
          </cell>
          <cell r="K5" t="str">
            <v>DP-42</v>
          </cell>
          <cell r="L5" t="str">
            <v>DP-13</v>
          </cell>
          <cell r="M5" t="str">
            <v>DP-36</v>
          </cell>
        </row>
        <row r="6">
          <cell r="A6">
            <v>0.70909999999999995</v>
          </cell>
          <cell r="B6">
            <v>0.55759999999999998</v>
          </cell>
          <cell r="C6">
            <v>0.93879999999999997</v>
          </cell>
          <cell r="D6">
            <v>0.99270000000000003</v>
          </cell>
          <cell r="E6">
            <v>0.30270000000000002</v>
          </cell>
          <cell r="F6">
            <v>0.21540000000000001</v>
          </cell>
          <cell r="H6">
            <v>0.49280000000000002</v>
          </cell>
          <cell r="I6">
            <v>0.51060000000000005</v>
          </cell>
          <cell r="J6">
            <v>0.12790000000000001</v>
          </cell>
          <cell r="K6">
            <v>0.1014</v>
          </cell>
          <cell r="L6">
            <v>0.1135</v>
          </cell>
          <cell r="M6">
            <v>0.60609999999999997</v>
          </cell>
        </row>
        <row r="7">
          <cell r="A7">
            <v>7.2599999999999998E-2</v>
          </cell>
          <cell r="B7">
            <v>4.6100000000000002E-2</v>
          </cell>
          <cell r="C7">
            <v>9.8299999999999998E-2</v>
          </cell>
          <cell r="D7">
            <v>6.6299999999999998E-2</v>
          </cell>
          <cell r="E7">
            <v>3.9699999999999999E-2</v>
          </cell>
          <cell r="F7">
            <v>2.7E-2</v>
          </cell>
          <cell r="H7">
            <v>0.11899999999999999</v>
          </cell>
          <cell r="I7">
            <v>0.14849999999999999</v>
          </cell>
          <cell r="J7">
            <v>3.9100000000000003E-2</v>
          </cell>
          <cell r="K7">
            <v>3.1800000000000002E-2</v>
          </cell>
          <cell r="L7">
            <v>3.0300000000000001E-2</v>
          </cell>
          <cell r="M7">
            <v>0.12239999999999999</v>
          </cell>
        </row>
        <row r="30">
          <cell r="A30" t="str">
            <v>MH-3</v>
          </cell>
          <cell r="B30" t="str">
            <v>MH-7</v>
          </cell>
          <cell r="C30" t="str">
            <v>MH-16</v>
          </cell>
          <cell r="D30" t="str">
            <v>MH-10</v>
          </cell>
          <cell r="E30" t="str">
            <v>MH-27</v>
          </cell>
          <cell r="F30" t="str">
            <v>MH-37</v>
          </cell>
          <cell r="H30" t="str">
            <v>AH-1</v>
          </cell>
          <cell r="I30" t="str">
            <v>AH-4</v>
          </cell>
          <cell r="J30" t="str">
            <v>AH-12</v>
          </cell>
          <cell r="K30" t="str">
            <v>AH-25</v>
          </cell>
          <cell r="L30" t="str">
            <v>AH-8</v>
          </cell>
          <cell r="M30" t="str">
            <v>AH-22</v>
          </cell>
          <cell r="O30" t="str">
            <v>HH-6</v>
          </cell>
          <cell r="P30" t="str">
            <v>HH-15</v>
          </cell>
          <cell r="Q30" t="str">
            <v>HH-3</v>
          </cell>
          <cell r="R30" t="str">
            <v>HH-20</v>
          </cell>
          <cell r="S30" t="str">
            <v>HH-8</v>
          </cell>
        </row>
        <row r="31">
          <cell r="A31">
            <v>1.3109999999999999</v>
          </cell>
          <cell r="B31">
            <v>4.9139999999999997</v>
          </cell>
          <cell r="C31">
            <v>3.1539999999999999</v>
          </cell>
          <cell r="D31">
            <v>1.2410000000000001</v>
          </cell>
          <cell r="E31">
            <v>2.423</v>
          </cell>
          <cell r="F31">
            <v>2.6070000000000002</v>
          </cell>
          <cell r="H31">
            <v>1.038</v>
          </cell>
          <cell r="I31">
            <v>1.073</v>
          </cell>
          <cell r="J31">
            <v>2.8719999999999999</v>
          </cell>
          <cell r="K31">
            <v>2.573</v>
          </cell>
          <cell r="L31">
            <v>2.601</v>
          </cell>
          <cell r="M31">
            <v>2.9249999999999998</v>
          </cell>
          <cell r="O31">
            <v>2.0539999999999998</v>
          </cell>
          <cell r="P31">
            <v>0.81</v>
          </cell>
          <cell r="Q31">
            <v>1.9359999999999999</v>
          </cell>
          <cell r="R31">
            <v>1.117</v>
          </cell>
          <cell r="S31">
            <v>0.74460000000000004</v>
          </cell>
        </row>
        <row r="32">
          <cell r="A32">
            <v>8.5199999999999998E-2</v>
          </cell>
          <cell r="B32">
            <v>0.28910000000000002</v>
          </cell>
          <cell r="C32">
            <v>0.1447</v>
          </cell>
          <cell r="D32">
            <v>0.04</v>
          </cell>
          <cell r="E32">
            <v>0.13100000000000001</v>
          </cell>
          <cell r="F32">
            <v>0.15559999999999999</v>
          </cell>
          <cell r="H32">
            <v>0.11310000000000001</v>
          </cell>
          <cell r="I32">
            <v>9.9599999999999994E-2</v>
          </cell>
          <cell r="J32">
            <v>0.25819999999999999</v>
          </cell>
          <cell r="K32">
            <v>0.2356</v>
          </cell>
          <cell r="L32">
            <v>0.31850000000000001</v>
          </cell>
          <cell r="M32">
            <v>0.27529999999999999</v>
          </cell>
          <cell r="O32">
            <v>0.50919999999999999</v>
          </cell>
          <cell r="P32">
            <v>0.1179</v>
          </cell>
          <cell r="Q32">
            <v>0.32879999999999998</v>
          </cell>
          <cell r="R32">
            <v>0.21490000000000001</v>
          </cell>
          <cell r="S32">
            <v>0.1226</v>
          </cell>
        </row>
        <row r="34">
          <cell r="A34" t="str">
            <v>KH-11</v>
          </cell>
          <cell r="B34" t="str">
            <v>KH-1</v>
          </cell>
          <cell r="C34" t="str">
            <v>KH-2</v>
          </cell>
          <cell r="D34" t="str">
            <v>KH-20</v>
          </cell>
          <cell r="E34" t="str">
            <v>KH-33</v>
          </cell>
          <cell r="G34" t="str">
            <v>DP-7</v>
          </cell>
          <cell r="H34" t="str">
            <v>DP-16</v>
          </cell>
          <cell r="I34" t="str">
            <v>DP-32</v>
          </cell>
          <cell r="J34" t="str">
            <v>DP-13</v>
          </cell>
          <cell r="K34" t="str">
            <v>DP-36</v>
          </cell>
        </row>
        <row r="35">
          <cell r="A35">
            <v>1.145</v>
          </cell>
          <cell r="B35">
            <v>1.004</v>
          </cell>
          <cell r="C35">
            <v>1.5629999999999999</v>
          </cell>
          <cell r="D35">
            <v>1.647</v>
          </cell>
          <cell r="E35">
            <v>4.2210000000000001</v>
          </cell>
          <cell r="G35">
            <v>0.79890000000000005</v>
          </cell>
          <cell r="H35">
            <v>0.86140000000000005</v>
          </cell>
          <cell r="I35">
            <v>1.8280000000000001</v>
          </cell>
          <cell r="J35">
            <v>0.50339999999999996</v>
          </cell>
          <cell r="K35">
            <v>1.37</v>
          </cell>
        </row>
        <row r="36">
          <cell r="A36">
            <v>9.4700000000000006E-2</v>
          </cell>
          <cell r="B36">
            <v>6.6400000000000001E-2</v>
          </cell>
          <cell r="C36">
            <v>0.1701</v>
          </cell>
          <cell r="D36">
            <v>0.1255</v>
          </cell>
          <cell r="E36">
            <v>0.33910000000000001</v>
          </cell>
          <cell r="G36">
            <v>0.2009</v>
          </cell>
          <cell r="H36">
            <v>0.1231</v>
          </cell>
          <cell r="I36">
            <v>0.2989</v>
          </cell>
          <cell r="J36">
            <v>0.11799999999999999</v>
          </cell>
          <cell r="K36">
            <v>0.15679999999999999</v>
          </cell>
        </row>
        <row r="67">
          <cell r="A67" t="str">
            <v>MH-3</v>
          </cell>
          <cell r="B67" t="str">
            <v>MH-7</v>
          </cell>
          <cell r="C67" t="str">
            <v>MH-16</v>
          </cell>
          <cell r="D67" t="str">
            <v>MH-10</v>
          </cell>
          <cell r="E67" t="str">
            <v>MH-27</v>
          </cell>
          <cell r="F67" t="str">
            <v>MH-37</v>
          </cell>
          <cell r="H67" t="str">
            <v>AH-1</v>
          </cell>
          <cell r="I67" t="str">
            <v>AH-4</v>
          </cell>
          <cell r="J67" t="str">
            <v>AH-12</v>
          </cell>
          <cell r="K67" t="str">
            <v>AH-25</v>
          </cell>
          <cell r="L67" t="str">
            <v>AH-8</v>
          </cell>
          <cell r="M67" t="str">
            <v>AH-22</v>
          </cell>
          <cell r="O67" t="str">
            <v>HH-6</v>
          </cell>
          <cell r="P67" t="str">
            <v>HH-15</v>
          </cell>
          <cell r="Q67" t="str">
            <v>HH-3</v>
          </cell>
          <cell r="R67" t="str">
            <v>HH-20</v>
          </cell>
          <cell r="S67" t="str">
            <v>HH-8</v>
          </cell>
          <cell r="T67" t="str">
            <v>HH-30</v>
          </cell>
        </row>
        <row r="68">
          <cell r="A68">
            <v>3.1949999999999998</v>
          </cell>
          <cell r="B68">
            <v>6.3630000000000004</v>
          </cell>
          <cell r="C68">
            <v>1.0680000000000001</v>
          </cell>
          <cell r="D68">
            <v>4.2300000000000004</v>
          </cell>
          <cell r="E68">
            <v>1.792</v>
          </cell>
          <cell r="F68">
            <v>2.17</v>
          </cell>
          <cell r="H68">
            <v>1.1439999999999999</v>
          </cell>
          <cell r="I68">
            <v>1.294</v>
          </cell>
          <cell r="J68">
            <v>4.8140000000000001</v>
          </cell>
          <cell r="K68">
            <v>2.2069999999999999</v>
          </cell>
          <cell r="L68">
            <v>3.246</v>
          </cell>
          <cell r="M68">
            <v>2.3860000000000001</v>
          </cell>
          <cell r="O68">
            <v>0.57550000000000001</v>
          </cell>
          <cell r="P68">
            <v>1.2330000000000001</v>
          </cell>
          <cell r="Q68">
            <v>1.857</v>
          </cell>
          <cell r="R68">
            <v>2.5310000000000001</v>
          </cell>
          <cell r="S68">
            <v>3.1269999999999998</v>
          </cell>
          <cell r="T68">
            <v>5.2249999999999996</v>
          </cell>
        </row>
        <row r="69">
          <cell r="A69">
            <v>0.28310000000000002</v>
          </cell>
          <cell r="B69">
            <v>0.56569999999999998</v>
          </cell>
          <cell r="C69">
            <v>8.9099999999999999E-2</v>
          </cell>
          <cell r="D69">
            <v>0.38490000000000002</v>
          </cell>
          <cell r="E69">
            <v>0.18290000000000001</v>
          </cell>
          <cell r="F69">
            <v>0.1976</v>
          </cell>
          <cell r="H69">
            <v>0.12959999999999999</v>
          </cell>
          <cell r="I69">
            <v>0.14499999999999999</v>
          </cell>
          <cell r="J69">
            <v>0.45200000000000001</v>
          </cell>
          <cell r="K69">
            <v>0.1948</v>
          </cell>
          <cell r="L69">
            <v>0.40660000000000002</v>
          </cell>
          <cell r="M69">
            <v>0.2402</v>
          </cell>
          <cell r="O69">
            <v>8.5099999999999995E-2</v>
          </cell>
          <cell r="P69">
            <v>0.15759999999999999</v>
          </cell>
          <cell r="Q69">
            <v>0.33789999999999998</v>
          </cell>
          <cell r="R69">
            <v>0.39179999999999998</v>
          </cell>
          <cell r="S69">
            <v>0.49640000000000001</v>
          </cell>
          <cell r="T69">
            <v>0.83750000000000002</v>
          </cell>
        </row>
        <row r="70">
          <cell r="A70" t="str">
            <v>KH-11</v>
          </cell>
          <cell r="B70" t="str">
            <v>KH-1</v>
          </cell>
          <cell r="C70" t="str">
            <v>KH-2</v>
          </cell>
          <cell r="D70" t="str">
            <v>KH-20</v>
          </cell>
          <cell r="E70" t="str">
            <v>KH-27</v>
          </cell>
          <cell r="F70" t="str">
            <v>KH-33</v>
          </cell>
          <cell r="H70" t="str">
            <v>DP-16</v>
          </cell>
          <cell r="I70" t="str">
            <v>DP-32</v>
          </cell>
          <cell r="J70" t="str">
            <v>DP-42</v>
          </cell>
          <cell r="K70" t="str">
            <v>DP-13</v>
          </cell>
          <cell r="L70" t="str">
            <v>DP-36</v>
          </cell>
        </row>
        <row r="71">
          <cell r="A71">
            <v>1.7709999999999999</v>
          </cell>
          <cell r="B71">
            <v>1.819</v>
          </cell>
          <cell r="C71">
            <v>5.8109999999999999</v>
          </cell>
          <cell r="D71">
            <v>9.3800000000000008</v>
          </cell>
          <cell r="E71">
            <v>4.4089999999999998</v>
          </cell>
          <cell r="F71">
            <v>9.4629999999999992</v>
          </cell>
          <cell r="H71">
            <v>1.0529999999999999</v>
          </cell>
          <cell r="I71">
            <v>3.69</v>
          </cell>
          <cell r="J71">
            <v>1.9379999999999999</v>
          </cell>
          <cell r="K71">
            <v>3.0550000000000002</v>
          </cell>
          <cell r="L71">
            <v>2.3929999999999998</v>
          </cell>
        </row>
        <row r="72">
          <cell r="A72">
            <v>0.77100000000000002</v>
          </cell>
          <cell r="B72">
            <v>0.77549999999999997</v>
          </cell>
          <cell r="C72">
            <v>2.4689999999999999</v>
          </cell>
          <cell r="D72">
            <v>3.98</v>
          </cell>
          <cell r="E72">
            <v>1.9219999999999999</v>
          </cell>
          <cell r="F72">
            <v>4.0670000000000002</v>
          </cell>
          <cell r="H72">
            <v>0.1207</v>
          </cell>
          <cell r="I72">
            <v>0.53939999999999999</v>
          </cell>
          <cell r="J72">
            <v>0.23119999999999999</v>
          </cell>
          <cell r="K72">
            <v>0.61609999999999998</v>
          </cell>
          <cell r="L72">
            <v>0.27300000000000002</v>
          </cell>
        </row>
        <row r="101">
          <cell r="A101" t="str">
            <v>HH-1</v>
          </cell>
          <cell r="B101" t="str">
            <v>HH-7</v>
          </cell>
          <cell r="C101" t="str">
            <v>HH-9</v>
          </cell>
          <cell r="D101" t="str">
            <v>HH-23</v>
          </cell>
          <cell r="E101" t="str">
            <v>HH-13</v>
          </cell>
          <cell r="F101" t="str">
            <v>HH-24</v>
          </cell>
        </row>
        <row r="102">
          <cell r="A102">
            <v>0.37840000000000001</v>
          </cell>
          <cell r="B102">
            <v>0.12709999999999999</v>
          </cell>
          <cell r="C102">
            <v>0.997</v>
          </cell>
          <cell r="D102">
            <v>0.753</v>
          </cell>
          <cell r="E102">
            <v>1.3069999999999999</v>
          </cell>
          <cell r="F102">
            <v>0.97519999999999996</v>
          </cell>
        </row>
        <row r="103">
          <cell r="A103">
            <v>1.24E-2</v>
          </cell>
          <cell r="B103">
            <v>7.2599999999999998E-2</v>
          </cell>
          <cell r="C103">
            <v>3.6400000000000002E-2</v>
          </cell>
          <cell r="D103">
            <v>3.3399999999999999E-2</v>
          </cell>
          <cell r="E103">
            <v>5.0299999999999997E-2</v>
          </cell>
          <cell r="F103">
            <v>5.5100000000000003E-2</v>
          </cell>
        </row>
        <row r="131">
          <cell r="A131" t="str">
            <v>AH-2</v>
          </cell>
          <cell r="B131" t="str">
            <v>AH-5</v>
          </cell>
          <cell r="C131" t="str">
            <v>AH-20</v>
          </cell>
          <cell r="D131" t="str">
            <v>AH-16</v>
          </cell>
          <cell r="E131" t="str">
            <v>AH-10</v>
          </cell>
          <cell r="F131" t="str">
            <v>AH-30</v>
          </cell>
        </row>
        <row r="132">
          <cell r="A132">
            <v>1.5429999999999999</v>
          </cell>
          <cell r="B132">
            <v>1.679</v>
          </cell>
          <cell r="C132">
            <v>1.3080000000000001</v>
          </cell>
          <cell r="D132">
            <v>1.675</v>
          </cell>
          <cell r="E132">
            <v>1.6279999999999999</v>
          </cell>
          <cell r="F132">
            <v>1.7350000000000001</v>
          </cell>
        </row>
        <row r="133">
          <cell r="A133">
            <v>4.9200000000000001E-2</v>
          </cell>
          <cell r="B133">
            <v>0.1173</v>
          </cell>
          <cell r="C133">
            <v>4.1799999999999997E-2</v>
          </cell>
          <cell r="D133">
            <v>7.9899999999999999E-2</v>
          </cell>
          <cell r="E133">
            <v>6.2300000000000001E-2</v>
          </cell>
          <cell r="F133">
            <v>6.3200000000000006E-2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://genome.ucsc.edu/cgi-bin/hgTracks?db=hg19&amp;position=chr19:51954250-51961707&amp;dgv=pack&amp;knownGene=pack&amp;omimGene=pa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workbookViewId="0">
      <selection activeCell="E12" sqref="E12"/>
    </sheetView>
  </sheetViews>
  <sheetFormatPr defaultRowHeight="13.5"/>
  <cols>
    <col min="1" max="1" width="21.5" customWidth="1"/>
    <col min="2" max="2" width="22.5" customWidth="1"/>
    <col min="3" max="3" width="22.25" customWidth="1"/>
    <col min="4" max="4" width="23.875" customWidth="1"/>
  </cols>
  <sheetData>
    <row r="1" spans="1:8" ht="33" customHeight="1">
      <c r="A1" s="47" t="s">
        <v>1877</v>
      </c>
      <c r="B1" s="47"/>
      <c r="C1" s="47"/>
      <c r="D1" s="47"/>
    </row>
    <row r="2" spans="1:8" ht="15.75">
      <c r="A2" s="1" t="s">
        <v>0</v>
      </c>
      <c r="B2" s="1" t="s">
        <v>1</v>
      </c>
      <c r="C2" s="1" t="s">
        <v>2</v>
      </c>
      <c r="D2" s="1" t="s">
        <v>3</v>
      </c>
    </row>
    <row r="3" spans="1:8" ht="15.75">
      <c r="A3" s="2" t="s">
        <v>4</v>
      </c>
      <c r="B3" s="2">
        <v>185838109</v>
      </c>
      <c r="C3" s="2">
        <v>110368</v>
      </c>
      <c r="D3" s="2">
        <v>5972091</v>
      </c>
    </row>
    <row r="4" spans="1:8" ht="15.75">
      <c r="A4" s="2" t="s">
        <v>5</v>
      </c>
      <c r="B4" s="2">
        <v>120857687</v>
      </c>
      <c r="C4" s="2">
        <v>72021</v>
      </c>
      <c r="D4" s="2">
        <v>3892319</v>
      </c>
    </row>
    <row r="5" spans="1:8" ht="15.75">
      <c r="A5" s="2" t="s">
        <v>6</v>
      </c>
      <c r="B5" s="2">
        <v>119479920</v>
      </c>
      <c r="C5" s="2">
        <v>71384</v>
      </c>
      <c r="D5" s="2">
        <v>3877805</v>
      </c>
    </row>
    <row r="6" spans="1:8" ht="15.75">
      <c r="A6" s="2" t="s">
        <v>7</v>
      </c>
      <c r="B6" s="2">
        <v>108569075</v>
      </c>
      <c r="C6" s="2">
        <v>64383</v>
      </c>
      <c r="D6" s="2">
        <v>3509719</v>
      </c>
    </row>
    <row r="7" spans="1:8" ht="15.75">
      <c r="A7" s="2" t="s">
        <v>8</v>
      </c>
      <c r="B7" s="2">
        <v>99680356</v>
      </c>
      <c r="C7" s="2">
        <v>58395</v>
      </c>
      <c r="D7" s="2">
        <v>3164968</v>
      </c>
    </row>
    <row r="8" spans="1:8" ht="15.75">
      <c r="A8" s="2" t="s">
        <v>9</v>
      </c>
      <c r="B8" s="2">
        <v>84719076</v>
      </c>
      <c r="C8" s="2">
        <v>50656</v>
      </c>
      <c r="D8" s="2">
        <v>2741635</v>
      </c>
    </row>
    <row r="9" spans="1:8" ht="15.75">
      <c r="A9" s="2" t="s">
        <v>10</v>
      </c>
      <c r="B9" s="2">
        <v>98542428</v>
      </c>
      <c r="C9" s="2">
        <v>57881</v>
      </c>
      <c r="D9" s="2">
        <v>3124380</v>
      </c>
    </row>
    <row r="10" spans="1:8" ht="15.75">
      <c r="A10" s="2" t="s">
        <v>11</v>
      </c>
      <c r="B10" s="2">
        <v>94057673</v>
      </c>
      <c r="C10" s="2">
        <v>55915</v>
      </c>
      <c r="D10" s="2">
        <v>3010412</v>
      </c>
      <c r="E10" s="2"/>
      <c r="F10" s="2"/>
    </row>
    <row r="11" spans="1:8" ht="15.75">
      <c r="A11" s="2" t="s">
        <v>12</v>
      </c>
      <c r="B11" s="2">
        <v>83561422</v>
      </c>
      <c r="C11" s="2">
        <v>49674</v>
      </c>
      <c r="D11" s="2">
        <v>2707584</v>
      </c>
    </row>
    <row r="12" spans="1:8" ht="15.75">
      <c r="A12" s="2" t="s">
        <v>13</v>
      </c>
      <c r="B12" s="2">
        <v>83980604</v>
      </c>
      <c r="C12" s="2">
        <v>49573</v>
      </c>
      <c r="D12" s="2">
        <v>2683103</v>
      </c>
    </row>
    <row r="13" spans="1:8" ht="15.75">
      <c r="A13" s="2" t="s">
        <v>14</v>
      </c>
      <c r="B13" s="2">
        <v>61308211</v>
      </c>
      <c r="C13" s="2">
        <v>36759</v>
      </c>
      <c r="D13" s="2">
        <v>1956127</v>
      </c>
      <c r="E13" s="4" t="s">
        <v>37</v>
      </c>
      <c r="F13" s="4"/>
      <c r="G13" s="4"/>
      <c r="H13" s="4"/>
    </row>
    <row r="14" spans="1:8" ht="15.75">
      <c r="A14" s="2" t="s">
        <v>15</v>
      </c>
      <c r="B14" s="2">
        <v>33091231</v>
      </c>
      <c r="C14" s="2">
        <v>18927</v>
      </c>
      <c r="D14" s="2">
        <v>1009239</v>
      </c>
      <c r="E14" s="4"/>
      <c r="F14" s="4"/>
      <c r="G14" s="4"/>
      <c r="H14" s="4"/>
    </row>
    <row r="15" spans="1:8" ht="15.75">
      <c r="A15" s="2" t="s">
        <v>16</v>
      </c>
      <c r="B15" s="2">
        <v>42578167</v>
      </c>
      <c r="C15" s="2">
        <v>24909</v>
      </c>
      <c r="D15" s="2">
        <v>1315966</v>
      </c>
      <c r="E15" s="4"/>
      <c r="F15" s="4"/>
      <c r="G15" s="4"/>
      <c r="H15" s="4"/>
    </row>
    <row r="16" spans="1:8" ht="15.75">
      <c r="A16" s="2" t="s">
        <v>17</v>
      </c>
      <c r="B16" s="2">
        <v>93904894</v>
      </c>
      <c r="C16" s="2">
        <v>55796</v>
      </c>
      <c r="D16" s="2">
        <v>3032564</v>
      </c>
      <c r="E16" s="4"/>
      <c r="F16" s="4"/>
      <c r="G16" s="4"/>
      <c r="H16" s="4"/>
    </row>
    <row r="17" spans="1:8" ht="15.75">
      <c r="A17" s="2" t="s">
        <v>18</v>
      </c>
      <c r="B17" s="2">
        <v>91571448</v>
      </c>
      <c r="C17" s="2">
        <v>54655</v>
      </c>
      <c r="D17" s="2">
        <v>2961035</v>
      </c>
      <c r="E17" s="4"/>
      <c r="F17" s="4"/>
      <c r="G17" s="4"/>
      <c r="H17" s="4"/>
    </row>
    <row r="18" spans="1:8" ht="15.75">
      <c r="A18" s="2" t="s">
        <v>19</v>
      </c>
      <c r="B18" s="2">
        <v>87365405</v>
      </c>
      <c r="C18" s="2">
        <v>52465</v>
      </c>
      <c r="D18" s="2">
        <v>2831477</v>
      </c>
      <c r="E18" s="4"/>
      <c r="F18" s="4"/>
      <c r="G18" s="4"/>
      <c r="H18" s="4"/>
    </row>
    <row r="19" spans="1:8" ht="15.75">
      <c r="A19" s="2" t="s">
        <v>20</v>
      </c>
      <c r="B19" s="2">
        <v>80757907</v>
      </c>
      <c r="C19" s="2">
        <v>48274</v>
      </c>
      <c r="D19" s="2">
        <v>2652500</v>
      </c>
      <c r="E19" s="4"/>
      <c r="F19" s="4"/>
      <c r="G19" s="4"/>
      <c r="H19" s="4"/>
    </row>
    <row r="20" spans="1:8" ht="15.75">
      <c r="A20" s="2" t="s">
        <v>21</v>
      </c>
      <c r="B20" s="2">
        <v>82527541</v>
      </c>
      <c r="C20" s="2">
        <v>48891</v>
      </c>
      <c r="D20" s="2">
        <v>2675084</v>
      </c>
      <c r="E20" s="4"/>
      <c r="F20" s="4"/>
      <c r="G20" s="4"/>
      <c r="H20" s="4"/>
    </row>
    <row r="21" spans="1:8" ht="15.75">
      <c r="A21" s="2" t="s">
        <v>22</v>
      </c>
      <c r="B21" s="2">
        <v>59975221</v>
      </c>
      <c r="C21" s="2">
        <v>35722</v>
      </c>
      <c r="D21" s="2">
        <v>1949681</v>
      </c>
      <c r="E21" s="4"/>
      <c r="F21" s="4"/>
      <c r="G21" s="4"/>
      <c r="H21" s="4"/>
    </row>
    <row r="22" spans="1:8" ht="15.75">
      <c r="A22" s="2" t="s">
        <v>23</v>
      </c>
      <c r="B22" s="2">
        <v>64166202</v>
      </c>
      <c r="C22" s="2">
        <v>38125</v>
      </c>
      <c r="D22" s="2">
        <v>2063299</v>
      </c>
      <c r="E22" s="4"/>
      <c r="F22" s="4"/>
      <c r="G22" s="4"/>
      <c r="H22" s="4"/>
    </row>
    <row r="23" spans="1:8" ht="15.75">
      <c r="A23" s="2" t="s">
        <v>24</v>
      </c>
      <c r="B23" s="2">
        <v>57723302</v>
      </c>
      <c r="C23" s="2">
        <v>34258</v>
      </c>
      <c r="D23" s="2">
        <v>1866236</v>
      </c>
      <c r="E23" s="4"/>
      <c r="F23" s="4"/>
      <c r="G23" s="4"/>
      <c r="H23" s="4"/>
    </row>
    <row r="24" spans="1:8" ht="15.75">
      <c r="A24" s="2" t="s">
        <v>25</v>
      </c>
      <c r="B24" s="2">
        <v>49946797</v>
      </c>
      <c r="C24" s="2">
        <v>29887</v>
      </c>
      <c r="D24" s="2">
        <v>1590056</v>
      </c>
      <c r="E24" s="4"/>
      <c r="F24" s="4"/>
      <c r="G24" s="4"/>
      <c r="H24" s="4"/>
    </row>
    <row r="25" spans="1:8" ht="15.75">
      <c r="A25" s="2" t="s">
        <v>26</v>
      </c>
      <c r="B25" s="2">
        <v>55726280</v>
      </c>
      <c r="C25" s="2">
        <v>32664</v>
      </c>
      <c r="D25" s="2">
        <v>1776047</v>
      </c>
      <c r="E25" s="4"/>
      <c r="F25" s="4"/>
      <c r="G25" s="4"/>
      <c r="H25" s="4"/>
    </row>
    <row r="26" spans="1:8" ht="15.75">
      <c r="A26" s="2" t="s">
        <v>27</v>
      </c>
      <c r="B26" s="2">
        <v>46749900</v>
      </c>
      <c r="C26" s="2">
        <v>27506</v>
      </c>
      <c r="D26" s="2">
        <v>1478461</v>
      </c>
      <c r="E26" s="4"/>
      <c r="F26" s="4"/>
      <c r="G26" s="4"/>
      <c r="H26" s="4"/>
    </row>
    <row r="27" spans="1:8" ht="15.75">
      <c r="A27" s="2" t="s">
        <v>28</v>
      </c>
      <c r="B27" s="2">
        <v>39536964</v>
      </c>
      <c r="C27" s="2">
        <v>23441</v>
      </c>
      <c r="D27" s="2">
        <v>1250223</v>
      </c>
      <c r="E27" s="4"/>
      <c r="F27" s="4"/>
      <c r="G27" s="4"/>
      <c r="H27" s="4"/>
    </row>
    <row r="28" spans="1:8" ht="15.75">
      <c r="A28" s="2" t="s">
        <v>29</v>
      </c>
      <c r="B28" s="2">
        <v>41866177</v>
      </c>
      <c r="C28" s="2">
        <v>24890</v>
      </c>
      <c r="D28" s="2">
        <v>1361699</v>
      </c>
      <c r="E28" s="4"/>
      <c r="F28" s="4"/>
      <c r="G28" s="4"/>
      <c r="H28" s="4"/>
    </row>
    <row r="29" spans="1:8" ht="15.75">
      <c r="A29" s="2" t="s">
        <v>30</v>
      </c>
      <c r="B29" s="2">
        <v>39960074</v>
      </c>
      <c r="C29" s="2">
        <v>23622</v>
      </c>
      <c r="D29" s="2">
        <v>1290269</v>
      </c>
      <c r="E29" s="4"/>
      <c r="F29" s="4"/>
      <c r="G29" s="4"/>
      <c r="H29" s="4"/>
    </row>
    <row r="30" spans="1:8" ht="15.75">
      <c r="A30" s="2" t="s">
        <v>31</v>
      </c>
      <c r="B30" s="2">
        <v>46177339</v>
      </c>
      <c r="C30" s="2">
        <v>27492</v>
      </c>
      <c r="D30" s="2">
        <v>1481844</v>
      </c>
      <c r="E30" s="4"/>
      <c r="F30" s="4"/>
      <c r="G30" s="4"/>
      <c r="H30" s="4"/>
    </row>
    <row r="31" spans="1:8" ht="15.75">
      <c r="A31" s="2" t="s">
        <v>32</v>
      </c>
      <c r="B31" s="2">
        <v>33672925</v>
      </c>
      <c r="C31" s="2">
        <v>19861</v>
      </c>
      <c r="D31" s="2">
        <v>1077932</v>
      </c>
      <c r="E31" s="4"/>
      <c r="F31" s="4"/>
      <c r="G31" s="4"/>
      <c r="H31" s="4"/>
    </row>
    <row r="32" spans="1:8" ht="15.75">
      <c r="A32" s="2" t="s">
        <v>33</v>
      </c>
      <c r="B32" s="2">
        <v>30062385</v>
      </c>
      <c r="C32" s="2">
        <v>17996</v>
      </c>
      <c r="D32" s="2">
        <v>980868</v>
      </c>
      <c r="E32" s="4"/>
      <c r="F32" s="4"/>
      <c r="G32" s="4"/>
      <c r="H32" s="4"/>
    </row>
    <row r="33" spans="1:8" ht="15.75">
      <c r="A33" s="2" t="s">
        <v>34</v>
      </c>
      <c r="B33" s="2">
        <v>24984650</v>
      </c>
      <c r="C33" s="2">
        <v>15069</v>
      </c>
      <c r="D33" s="2">
        <v>814907</v>
      </c>
      <c r="E33" s="4"/>
      <c r="F33" s="4"/>
      <c r="G33" s="4"/>
      <c r="H33" s="4"/>
    </row>
    <row r="34" spans="1:8" ht="15.75">
      <c r="A34" s="2" t="s">
        <v>35</v>
      </c>
      <c r="B34" s="2">
        <v>124114077</v>
      </c>
      <c r="C34" s="2">
        <v>71000</v>
      </c>
      <c r="D34" s="2">
        <v>3892112</v>
      </c>
      <c r="E34" s="4"/>
      <c r="F34" s="4"/>
      <c r="G34" s="4"/>
      <c r="H34" s="4"/>
    </row>
    <row r="35" spans="1:8" ht="15.75">
      <c r="A35" s="3" t="s">
        <v>36</v>
      </c>
      <c r="B35" s="3">
        <v>2367053447</v>
      </c>
      <c r="C35" s="3">
        <v>1402459</v>
      </c>
      <c r="D35" s="3">
        <f>SUM(D3:D34)</f>
        <v>75991642</v>
      </c>
      <c r="E35" s="4"/>
      <c r="F35" s="4"/>
      <c r="G35" s="4"/>
      <c r="H35" s="4"/>
    </row>
    <row r="36" spans="1:8" ht="15.75">
      <c r="E36" s="4"/>
      <c r="F36" s="4"/>
      <c r="G36" s="4"/>
      <c r="H36" s="4"/>
    </row>
    <row r="37" spans="1:8" ht="15.75">
      <c r="E37" s="4"/>
      <c r="F37" s="4"/>
      <c r="G37" s="4"/>
      <c r="H37" s="4"/>
    </row>
    <row r="38" spans="1:8" ht="15.75">
      <c r="E38" s="4"/>
      <c r="F38" s="4"/>
      <c r="G38" s="4"/>
      <c r="H38" s="4"/>
    </row>
    <row r="39" spans="1:8" ht="15.75">
      <c r="E39" s="4"/>
      <c r="F39" s="4"/>
      <c r="G39" s="4"/>
      <c r="H39" s="4"/>
    </row>
    <row r="40" spans="1:8" ht="15.75">
      <c r="E40" s="4"/>
      <c r="F40" s="4"/>
      <c r="G40" s="4"/>
      <c r="H40" s="4"/>
    </row>
    <row r="41" spans="1:8" ht="15.75">
      <c r="E41" s="4"/>
      <c r="F41" s="4"/>
      <c r="G41" s="4"/>
      <c r="H41" s="4"/>
    </row>
    <row r="42" spans="1:8" ht="15.75">
      <c r="E42" s="4"/>
      <c r="F42" s="4"/>
      <c r="G42" s="4"/>
      <c r="H42" s="4"/>
    </row>
    <row r="43" spans="1:8" ht="15.75">
      <c r="E43" s="4"/>
      <c r="F43" s="4"/>
      <c r="G43" s="4"/>
      <c r="H43" s="4"/>
    </row>
    <row r="44" spans="1:8" ht="15.75">
      <c r="E44" s="4"/>
      <c r="F44" s="4"/>
      <c r="G44" s="4"/>
      <c r="H44" s="4"/>
    </row>
    <row r="45" spans="1:8" ht="15.75">
      <c r="E45" s="4"/>
      <c r="F45" s="4"/>
      <c r="G45" s="4"/>
      <c r="H45" s="4"/>
    </row>
    <row r="46" spans="1:8" ht="15.75">
      <c r="E46" s="4"/>
      <c r="F46" s="4"/>
      <c r="G46" s="4"/>
      <c r="H46" s="4"/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18"/>
  <sheetViews>
    <sheetView workbookViewId="0">
      <selection activeCell="O4" sqref="O4"/>
    </sheetView>
  </sheetViews>
  <sheetFormatPr defaultRowHeight="13.5"/>
  <cols>
    <col min="4" max="4" width="11.875" customWidth="1"/>
    <col min="5" max="5" width="11.125" customWidth="1"/>
    <col min="7" max="7" width="18.875" customWidth="1"/>
    <col min="15" max="15" width="13.375" customWidth="1"/>
    <col min="16" max="16" width="11.5" customWidth="1"/>
    <col min="260" max="260" width="11.875" customWidth="1"/>
    <col min="261" max="261" width="11.125" customWidth="1"/>
    <col min="263" max="263" width="18.875" customWidth="1"/>
    <col min="271" max="271" width="13.375" customWidth="1"/>
    <col min="272" max="272" width="11.5" customWidth="1"/>
    <col min="516" max="516" width="11.875" customWidth="1"/>
    <col min="517" max="517" width="11.125" customWidth="1"/>
    <col min="519" max="519" width="18.875" customWidth="1"/>
    <col min="527" max="527" width="13.375" customWidth="1"/>
    <col min="528" max="528" width="11.5" customWidth="1"/>
    <col min="772" max="772" width="11.875" customWidth="1"/>
    <col min="773" max="773" width="11.125" customWidth="1"/>
    <col min="775" max="775" width="18.875" customWidth="1"/>
    <col min="783" max="783" width="13.375" customWidth="1"/>
    <col min="784" max="784" width="11.5" customWidth="1"/>
    <col min="1028" max="1028" width="11.875" customWidth="1"/>
    <col min="1029" max="1029" width="11.125" customWidth="1"/>
    <col min="1031" max="1031" width="18.875" customWidth="1"/>
    <col min="1039" max="1039" width="13.375" customWidth="1"/>
    <col min="1040" max="1040" width="11.5" customWidth="1"/>
    <col min="1284" max="1284" width="11.875" customWidth="1"/>
    <col min="1285" max="1285" width="11.125" customWidth="1"/>
    <col min="1287" max="1287" width="18.875" customWidth="1"/>
    <col min="1295" max="1295" width="13.375" customWidth="1"/>
    <col min="1296" max="1296" width="11.5" customWidth="1"/>
    <col min="1540" max="1540" width="11.875" customWidth="1"/>
    <col min="1541" max="1541" width="11.125" customWidth="1"/>
    <col min="1543" max="1543" width="18.875" customWidth="1"/>
    <col min="1551" max="1551" width="13.375" customWidth="1"/>
    <col min="1552" max="1552" width="11.5" customWidth="1"/>
    <col min="1796" max="1796" width="11.875" customWidth="1"/>
    <col min="1797" max="1797" width="11.125" customWidth="1"/>
    <col min="1799" max="1799" width="18.875" customWidth="1"/>
    <col min="1807" max="1807" width="13.375" customWidth="1"/>
    <col min="1808" max="1808" width="11.5" customWidth="1"/>
    <col min="2052" max="2052" width="11.875" customWidth="1"/>
    <col min="2053" max="2053" width="11.125" customWidth="1"/>
    <col min="2055" max="2055" width="18.875" customWidth="1"/>
    <col min="2063" max="2063" width="13.375" customWidth="1"/>
    <col min="2064" max="2064" width="11.5" customWidth="1"/>
    <col min="2308" max="2308" width="11.875" customWidth="1"/>
    <col min="2309" max="2309" width="11.125" customWidth="1"/>
    <col min="2311" max="2311" width="18.875" customWidth="1"/>
    <col min="2319" max="2319" width="13.375" customWidth="1"/>
    <col min="2320" max="2320" width="11.5" customWidth="1"/>
    <col min="2564" max="2564" width="11.875" customWidth="1"/>
    <col min="2565" max="2565" width="11.125" customWidth="1"/>
    <col min="2567" max="2567" width="18.875" customWidth="1"/>
    <col min="2575" max="2575" width="13.375" customWidth="1"/>
    <col min="2576" max="2576" width="11.5" customWidth="1"/>
    <col min="2820" max="2820" width="11.875" customWidth="1"/>
    <col min="2821" max="2821" width="11.125" customWidth="1"/>
    <col min="2823" max="2823" width="18.875" customWidth="1"/>
    <col min="2831" max="2831" width="13.375" customWidth="1"/>
    <col min="2832" max="2832" width="11.5" customWidth="1"/>
    <col min="3076" max="3076" width="11.875" customWidth="1"/>
    <col min="3077" max="3077" width="11.125" customWidth="1"/>
    <col min="3079" max="3079" width="18.875" customWidth="1"/>
    <col min="3087" max="3087" width="13.375" customWidth="1"/>
    <col min="3088" max="3088" width="11.5" customWidth="1"/>
    <col min="3332" max="3332" width="11.875" customWidth="1"/>
    <col min="3333" max="3333" width="11.125" customWidth="1"/>
    <col min="3335" max="3335" width="18.875" customWidth="1"/>
    <col min="3343" max="3343" width="13.375" customWidth="1"/>
    <col min="3344" max="3344" width="11.5" customWidth="1"/>
    <col min="3588" max="3588" width="11.875" customWidth="1"/>
    <col min="3589" max="3589" width="11.125" customWidth="1"/>
    <col min="3591" max="3591" width="18.875" customWidth="1"/>
    <col min="3599" max="3599" width="13.375" customWidth="1"/>
    <col min="3600" max="3600" width="11.5" customWidth="1"/>
    <col min="3844" max="3844" width="11.875" customWidth="1"/>
    <col min="3845" max="3845" width="11.125" customWidth="1"/>
    <col min="3847" max="3847" width="18.875" customWidth="1"/>
    <col min="3855" max="3855" width="13.375" customWidth="1"/>
    <col min="3856" max="3856" width="11.5" customWidth="1"/>
    <col min="4100" max="4100" width="11.875" customWidth="1"/>
    <col min="4101" max="4101" width="11.125" customWidth="1"/>
    <col min="4103" max="4103" width="18.875" customWidth="1"/>
    <col min="4111" max="4111" width="13.375" customWidth="1"/>
    <col min="4112" max="4112" width="11.5" customWidth="1"/>
    <col min="4356" max="4356" width="11.875" customWidth="1"/>
    <col min="4357" max="4357" width="11.125" customWidth="1"/>
    <col min="4359" max="4359" width="18.875" customWidth="1"/>
    <col min="4367" max="4367" width="13.375" customWidth="1"/>
    <col min="4368" max="4368" width="11.5" customWidth="1"/>
    <col min="4612" max="4612" width="11.875" customWidth="1"/>
    <col min="4613" max="4613" width="11.125" customWidth="1"/>
    <col min="4615" max="4615" width="18.875" customWidth="1"/>
    <col min="4623" max="4623" width="13.375" customWidth="1"/>
    <col min="4624" max="4624" width="11.5" customWidth="1"/>
    <col min="4868" max="4868" width="11.875" customWidth="1"/>
    <col min="4869" max="4869" width="11.125" customWidth="1"/>
    <col min="4871" max="4871" width="18.875" customWidth="1"/>
    <col min="4879" max="4879" width="13.375" customWidth="1"/>
    <col min="4880" max="4880" width="11.5" customWidth="1"/>
    <col min="5124" max="5124" width="11.875" customWidth="1"/>
    <col min="5125" max="5125" width="11.125" customWidth="1"/>
    <col min="5127" max="5127" width="18.875" customWidth="1"/>
    <col min="5135" max="5135" width="13.375" customWidth="1"/>
    <col min="5136" max="5136" width="11.5" customWidth="1"/>
    <col min="5380" max="5380" width="11.875" customWidth="1"/>
    <col min="5381" max="5381" width="11.125" customWidth="1"/>
    <col min="5383" max="5383" width="18.875" customWidth="1"/>
    <col min="5391" max="5391" width="13.375" customWidth="1"/>
    <col min="5392" max="5392" width="11.5" customWidth="1"/>
    <col min="5636" max="5636" width="11.875" customWidth="1"/>
    <col min="5637" max="5637" width="11.125" customWidth="1"/>
    <col min="5639" max="5639" width="18.875" customWidth="1"/>
    <col min="5647" max="5647" width="13.375" customWidth="1"/>
    <col min="5648" max="5648" width="11.5" customWidth="1"/>
    <col min="5892" max="5892" width="11.875" customWidth="1"/>
    <col min="5893" max="5893" width="11.125" customWidth="1"/>
    <col min="5895" max="5895" width="18.875" customWidth="1"/>
    <col min="5903" max="5903" width="13.375" customWidth="1"/>
    <col min="5904" max="5904" width="11.5" customWidth="1"/>
    <col min="6148" max="6148" width="11.875" customWidth="1"/>
    <col min="6149" max="6149" width="11.125" customWidth="1"/>
    <col min="6151" max="6151" width="18.875" customWidth="1"/>
    <col min="6159" max="6159" width="13.375" customWidth="1"/>
    <col min="6160" max="6160" width="11.5" customWidth="1"/>
    <col min="6404" max="6404" width="11.875" customWidth="1"/>
    <col min="6405" max="6405" width="11.125" customWidth="1"/>
    <col min="6407" max="6407" width="18.875" customWidth="1"/>
    <col min="6415" max="6415" width="13.375" customWidth="1"/>
    <col min="6416" max="6416" width="11.5" customWidth="1"/>
    <col min="6660" max="6660" width="11.875" customWidth="1"/>
    <col min="6661" max="6661" width="11.125" customWidth="1"/>
    <col min="6663" max="6663" width="18.875" customWidth="1"/>
    <col min="6671" max="6671" width="13.375" customWidth="1"/>
    <col min="6672" max="6672" width="11.5" customWidth="1"/>
    <col min="6916" max="6916" width="11.875" customWidth="1"/>
    <col min="6917" max="6917" width="11.125" customWidth="1"/>
    <col min="6919" max="6919" width="18.875" customWidth="1"/>
    <col min="6927" max="6927" width="13.375" customWidth="1"/>
    <col min="6928" max="6928" width="11.5" customWidth="1"/>
    <col min="7172" max="7172" width="11.875" customWidth="1"/>
    <col min="7173" max="7173" width="11.125" customWidth="1"/>
    <col min="7175" max="7175" width="18.875" customWidth="1"/>
    <col min="7183" max="7183" width="13.375" customWidth="1"/>
    <col min="7184" max="7184" width="11.5" customWidth="1"/>
    <col min="7428" max="7428" width="11.875" customWidth="1"/>
    <col min="7429" max="7429" width="11.125" customWidth="1"/>
    <col min="7431" max="7431" width="18.875" customWidth="1"/>
    <col min="7439" max="7439" width="13.375" customWidth="1"/>
    <col min="7440" max="7440" width="11.5" customWidth="1"/>
    <col min="7684" max="7684" width="11.875" customWidth="1"/>
    <col min="7685" max="7685" width="11.125" customWidth="1"/>
    <col min="7687" max="7687" width="18.875" customWidth="1"/>
    <col min="7695" max="7695" width="13.375" customWidth="1"/>
    <col min="7696" max="7696" width="11.5" customWidth="1"/>
    <col min="7940" max="7940" width="11.875" customWidth="1"/>
    <col min="7941" max="7941" width="11.125" customWidth="1"/>
    <col min="7943" max="7943" width="18.875" customWidth="1"/>
    <col min="7951" max="7951" width="13.375" customWidth="1"/>
    <col min="7952" max="7952" width="11.5" customWidth="1"/>
    <col min="8196" max="8196" width="11.875" customWidth="1"/>
    <col min="8197" max="8197" width="11.125" customWidth="1"/>
    <col min="8199" max="8199" width="18.875" customWidth="1"/>
    <col min="8207" max="8207" width="13.375" customWidth="1"/>
    <col min="8208" max="8208" width="11.5" customWidth="1"/>
    <col min="8452" max="8452" width="11.875" customWidth="1"/>
    <col min="8453" max="8453" width="11.125" customWidth="1"/>
    <col min="8455" max="8455" width="18.875" customWidth="1"/>
    <col min="8463" max="8463" width="13.375" customWidth="1"/>
    <col min="8464" max="8464" width="11.5" customWidth="1"/>
    <col min="8708" max="8708" width="11.875" customWidth="1"/>
    <col min="8709" max="8709" width="11.125" customWidth="1"/>
    <col min="8711" max="8711" width="18.875" customWidth="1"/>
    <col min="8719" max="8719" width="13.375" customWidth="1"/>
    <col min="8720" max="8720" width="11.5" customWidth="1"/>
    <col min="8964" max="8964" width="11.875" customWidth="1"/>
    <col min="8965" max="8965" width="11.125" customWidth="1"/>
    <col min="8967" max="8967" width="18.875" customWidth="1"/>
    <col min="8975" max="8975" width="13.375" customWidth="1"/>
    <col min="8976" max="8976" width="11.5" customWidth="1"/>
    <col min="9220" max="9220" width="11.875" customWidth="1"/>
    <col min="9221" max="9221" width="11.125" customWidth="1"/>
    <col min="9223" max="9223" width="18.875" customWidth="1"/>
    <col min="9231" max="9231" width="13.375" customWidth="1"/>
    <col min="9232" max="9232" width="11.5" customWidth="1"/>
    <col min="9476" max="9476" width="11.875" customWidth="1"/>
    <col min="9477" max="9477" width="11.125" customWidth="1"/>
    <col min="9479" max="9479" width="18.875" customWidth="1"/>
    <col min="9487" max="9487" width="13.375" customWidth="1"/>
    <col min="9488" max="9488" width="11.5" customWidth="1"/>
    <col min="9732" max="9732" width="11.875" customWidth="1"/>
    <col min="9733" max="9733" width="11.125" customWidth="1"/>
    <col min="9735" max="9735" width="18.875" customWidth="1"/>
    <col min="9743" max="9743" width="13.375" customWidth="1"/>
    <col min="9744" max="9744" width="11.5" customWidth="1"/>
    <col min="9988" max="9988" width="11.875" customWidth="1"/>
    <col min="9989" max="9989" width="11.125" customWidth="1"/>
    <col min="9991" max="9991" width="18.875" customWidth="1"/>
    <col min="9999" max="9999" width="13.375" customWidth="1"/>
    <col min="10000" max="10000" width="11.5" customWidth="1"/>
    <col min="10244" max="10244" width="11.875" customWidth="1"/>
    <col min="10245" max="10245" width="11.125" customWidth="1"/>
    <col min="10247" max="10247" width="18.875" customWidth="1"/>
    <col min="10255" max="10255" width="13.375" customWidth="1"/>
    <col min="10256" max="10256" width="11.5" customWidth="1"/>
    <col min="10500" max="10500" width="11.875" customWidth="1"/>
    <col min="10501" max="10501" width="11.125" customWidth="1"/>
    <col min="10503" max="10503" width="18.875" customWidth="1"/>
    <col min="10511" max="10511" width="13.375" customWidth="1"/>
    <col min="10512" max="10512" width="11.5" customWidth="1"/>
    <col min="10756" max="10756" width="11.875" customWidth="1"/>
    <col min="10757" max="10757" width="11.125" customWidth="1"/>
    <col min="10759" max="10759" width="18.875" customWidth="1"/>
    <col min="10767" max="10767" width="13.375" customWidth="1"/>
    <col min="10768" max="10768" width="11.5" customWidth="1"/>
    <col min="11012" max="11012" width="11.875" customWidth="1"/>
    <col min="11013" max="11013" width="11.125" customWidth="1"/>
    <col min="11015" max="11015" width="18.875" customWidth="1"/>
    <col min="11023" max="11023" width="13.375" customWidth="1"/>
    <col min="11024" max="11024" width="11.5" customWidth="1"/>
    <col min="11268" max="11268" width="11.875" customWidth="1"/>
    <col min="11269" max="11269" width="11.125" customWidth="1"/>
    <col min="11271" max="11271" width="18.875" customWidth="1"/>
    <col min="11279" max="11279" width="13.375" customWidth="1"/>
    <col min="11280" max="11280" width="11.5" customWidth="1"/>
    <col min="11524" max="11524" width="11.875" customWidth="1"/>
    <col min="11525" max="11525" width="11.125" customWidth="1"/>
    <col min="11527" max="11527" width="18.875" customWidth="1"/>
    <col min="11535" max="11535" width="13.375" customWidth="1"/>
    <col min="11536" max="11536" width="11.5" customWidth="1"/>
    <col min="11780" max="11780" width="11.875" customWidth="1"/>
    <col min="11781" max="11781" width="11.125" customWidth="1"/>
    <col min="11783" max="11783" width="18.875" customWidth="1"/>
    <col min="11791" max="11791" width="13.375" customWidth="1"/>
    <col min="11792" max="11792" width="11.5" customWidth="1"/>
    <col min="12036" max="12036" width="11.875" customWidth="1"/>
    <col min="12037" max="12037" width="11.125" customWidth="1"/>
    <col min="12039" max="12039" width="18.875" customWidth="1"/>
    <col min="12047" max="12047" width="13.375" customWidth="1"/>
    <col min="12048" max="12048" width="11.5" customWidth="1"/>
    <col min="12292" max="12292" width="11.875" customWidth="1"/>
    <col min="12293" max="12293" width="11.125" customWidth="1"/>
    <col min="12295" max="12295" width="18.875" customWidth="1"/>
    <col min="12303" max="12303" width="13.375" customWidth="1"/>
    <col min="12304" max="12304" width="11.5" customWidth="1"/>
    <col min="12548" max="12548" width="11.875" customWidth="1"/>
    <col min="12549" max="12549" width="11.125" customWidth="1"/>
    <col min="12551" max="12551" width="18.875" customWidth="1"/>
    <col min="12559" max="12559" width="13.375" customWidth="1"/>
    <col min="12560" max="12560" width="11.5" customWidth="1"/>
    <col min="12804" max="12804" width="11.875" customWidth="1"/>
    <col min="12805" max="12805" width="11.125" customWidth="1"/>
    <col min="12807" max="12807" width="18.875" customWidth="1"/>
    <col min="12815" max="12815" width="13.375" customWidth="1"/>
    <col min="12816" max="12816" width="11.5" customWidth="1"/>
    <col min="13060" max="13060" width="11.875" customWidth="1"/>
    <col min="13061" max="13061" width="11.125" customWidth="1"/>
    <col min="13063" max="13063" width="18.875" customWidth="1"/>
    <col min="13071" max="13071" width="13.375" customWidth="1"/>
    <col min="13072" max="13072" width="11.5" customWidth="1"/>
    <col min="13316" max="13316" width="11.875" customWidth="1"/>
    <col min="13317" max="13317" width="11.125" customWidth="1"/>
    <col min="13319" max="13319" width="18.875" customWidth="1"/>
    <col min="13327" max="13327" width="13.375" customWidth="1"/>
    <col min="13328" max="13328" width="11.5" customWidth="1"/>
    <col min="13572" max="13572" width="11.875" customWidth="1"/>
    <col min="13573" max="13573" width="11.125" customWidth="1"/>
    <col min="13575" max="13575" width="18.875" customWidth="1"/>
    <col min="13583" max="13583" width="13.375" customWidth="1"/>
    <col min="13584" max="13584" width="11.5" customWidth="1"/>
    <col min="13828" max="13828" width="11.875" customWidth="1"/>
    <col min="13829" max="13829" width="11.125" customWidth="1"/>
    <col min="13831" max="13831" width="18.875" customWidth="1"/>
    <col min="13839" max="13839" width="13.375" customWidth="1"/>
    <col min="13840" max="13840" width="11.5" customWidth="1"/>
    <col min="14084" max="14084" width="11.875" customWidth="1"/>
    <col min="14085" max="14085" width="11.125" customWidth="1"/>
    <col min="14087" max="14087" width="18.875" customWidth="1"/>
    <col min="14095" max="14095" width="13.375" customWidth="1"/>
    <col min="14096" max="14096" width="11.5" customWidth="1"/>
    <col min="14340" max="14340" width="11.875" customWidth="1"/>
    <col min="14341" max="14341" width="11.125" customWidth="1"/>
    <col min="14343" max="14343" width="18.875" customWidth="1"/>
    <col min="14351" max="14351" width="13.375" customWidth="1"/>
    <col min="14352" max="14352" width="11.5" customWidth="1"/>
    <col min="14596" max="14596" width="11.875" customWidth="1"/>
    <col min="14597" max="14597" width="11.125" customWidth="1"/>
    <col min="14599" max="14599" width="18.875" customWidth="1"/>
    <col min="14607" max="14607" width="13.375" customWidth="1"/>
    <col min="14608" max="14608" width="11.5" customWidth="1"/>
    <col min="14852" max="14852" width="11.875" customWidth="1"/>
    <col min="14853" max="14853" width="11.125" customWidth="1"/>
    <col min="14855" max="14855" width="18.875" customWidth="1"/>
    <col min="14863" max="14863" width="13.375" customWidth="1"/>
    <col min="14864" max="14864" width="11.5" customWidth="1"/>
    <col min="15108" max="15108" width="11.875" customWidth="1"/>
    <col min="15109" max="15109" width="11.125" customWidth="1"/>
    <col min="15111" max="15111" width="18.875" customWidth="1"/>
    <col min="15119" max="15119" width="13.375" customWidth="1"/>
    <col min="15120" max="15120" width="11.5" customWidth="1"/>
    <col min="15364" max="15364" width="11.875" customWidth="1"/>
    <col min="15365" max="15365" width="11.125" customWidth="1"/>
    <col min="15367" max="15367" width="18.875" customWidth="1"/>
    <col min="15375" max="15375" width="13.375" customWidth="1"/>
    <col min="15376" max="15376" width="11.5" customWidth="1"/>
    <col min="15620" max="15620" width="11.875" customWidth="1"/>
    <col min="15621" max="15621" width="11.125" customWidth="1"/>
    <col min="15623" max="15623" width="18.875" customWidth="1"/>
    <col min="15631" max="15631" width="13.375" customWidth="1"/>
    <col min="15632" max="15632" width="11.5" customWidth="1"/>
    <col min="15876" max="15876" width="11.875" customWidth="1"/>
    <col min="15877" max="15877" width="11.125" customWidth="1"/>
    <col min="15879" max="15879" width="18.875" customWidth="1"/>
    <col min="15887" max="15887" width="13.375" customWidth="1"/>
    <col min="15888" max="15888" width="11.5" customWidth="1"/>
    <col min="16132" max="16132" width="11.875" customWidth="1"/>
    <col min="16133" max="16133" width="11.125" customWidth="1"/>
    <col min="16135" max="16135" width="18.875" customWidth="1"/>
    <col min="16143" max="16143" width="13.375" customWidth="1"/>
    <col min="16144" max="16144" width="11.5" customWidth="1"/>
  </cols>
  <sheetData>
    <row r="1" spans="1:256" ht="42" customHeight="1">
      <c r="A1" s="57" t="s">
        <v>188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</row>
    <row r="2" spans="1:256" ht="15.75">
      <c r="A2" s="1" t="s">
        <v>1696</v>
      </c>
      <c r="B2" s="1" t="s">
        <v>1314</v>
      </c>
      <c r="C2" s="1" t="s">
        <v>1697</v>
      </c>
      <c r="D2" s="1" t="s">
        <v>1698</v>
      </c>
      <c r="E2" s="1" t="s">
        <v>1699</v>
      </c>
      <c r="F2" s="1" t="s">
        <v>1700</v>
      </c>
      <c r="G2" s="1" t="s">
        <v>1701</v>
      </c>
      <c r="H2" s="1" t="s">
        <v>1702</v>
      </c>
      <c r="I2" s="1" t="s">
        <v>1703</v>
      </c>
      <c r="J2" s="1" t="s">
        <v>1704</v>
      </c>
      <c r="K2" s="1" t="s">
        <v>1705</v>
      </c>
      <c r="L2" s="1" t="s">
        <v>1706</v>
      </c>
      <c r="M2" s="1" t="s">
        <v>1707</v>
      </c>
    </row>
    <row r="3" spans="1:256" ht="15.75">
      <c r="A3" s="4">
        <v>1</v>
      </c>
      <c r="B3" s="4">
        <v>14</v>
      </c>
      <c r="C3" s="4">
        <v>1</v>
      </c>
      <c r="D3" s="4">
        <v>158948941</v>
      </c>
      <c r="E3" s="4">
        <v>159207488</v>
      </c>
      <c r="F3" s="4" t="s">
        <v>1708</v>
      </c>
      <c r="G3" s="4">
        <v>29</v>
      </c>
      <c r="H3" s="4">
        <v>1</v>
      </c>
      <c r="I3" s="4">
        <v>-0.94298000000000004</v>
      </c>
      <c r="J3" s="4">
        <v>-1.03992</v>
      </c>
      <c r="K3" s="4">
        <v>-1.22123</v>
      </c>
      <c r="L3" s="4">
        <v>-1.5774600000000001</v>
      </c>
      <c r="M3" s="4">
        <v>-1.08047</v>
      </c>
    </row>
    <row r="4" spans="1:256" ht="15.75">
      <c r="A4" s="4">
        <v>2</v>
      </c>
      <c r="B4" s="4">
        <v>74</v>
      </c>
      <c r="C4" s="4">
        <v>5</v>
      </c>
      <c r="D4" s="4">
        <v>37799201</v>
      </c>
      <c r="E4" s="4">
        <v>37967150</v>
      </c>
      <c r="F4" s="4" t="s">
        <v>1709</v>
      </c>
      <c r="G4" s="4">
        <v>27</v>
      </c>
      <c r="H4" s="4">
        <v>1</v>
      </c>
      <c r="I4" s="4">
        <v>1.75562</v>
      </c>
      <c r="J4" s="4">
        <v>1.80331</v>
      </c>
      <c r="K4" s="4">
        <v>2.57484</v>
      </c>
      <c r="L4" s="4">
        <v>2.1687099999999999</v>
      </c>
      <c r="M4" s="4">
        <v>1.59033</v>
      </c>
    </row>
    <row r="5" spans="1:256" ht="15.75">
      <c r="A5" s="4">
        <v>3</v>
      </c>
      <c r="B5" s="4">
        <v>306</v>
      </c>
      <c r="C5" s="4">
        <v>23</v>
      </c>
      <c r="D5" s="4">
        <v>40102529</v>
      </c>
      <c r="E5" s="4">
        <v>40119280</v>
      </c>
      <c r="F5" s="4" t="s">
        <v>1710</v>
      </c>
      <c r="G5" s="4">
        <v>29</v>
      </c>
      <c r="H5" s="4">
        <v>1</v>
      </c>
      <c r="I5" s="4">
        <v>0.56055999999999995</v>
      </c>
      <c r="J5" s="4">
        <v>1.37534</v>
      </c>
      <c r="K5" s="4">
        <v>1.4524999999999999</v>
      </c>
      <c r="L5" s="4">
        <v>1.31254</v>
      </c>
      <c r="M5" s="4">
        <v>1.0490299999999999</v>
      </c>
    </row>
    <row r="6" spans="1:256" ht="15.75">
      <c r="A6" s="4">
        <v>4</v>
      </c>
      <c r="B6" s="4">
        <v>24</v>
      </c>
      <c r="C6" s="4">
        <v>2</v>
      </c>
      <c r="D6" s="4">
        <v>11616658</v>
      </c>
      <c r="E6" s="4">
        <v>11710183</v>
      </c>
      <c r="F6" s="4" t="s">
        <v>1711</v>
      </c>
      <c r="G6" s="4">
        <v>6</v>
      </c>
      <c r="H6" s="4">
        <v>1</v>
      </c>
      <c r="I6" s="4"/>
      <c r="J6" s="4"/>
      <c r="K6" s="4">
        <v>-0.62863000000000002</v>
      </c>
      <c r="L6" s="4"/>
      <c r="M6" s="4"/>
    </row>
    <row r="7" spans="1:256" ht="15.75">
      <c r="A7" s="3">
        <v>5</v>
      </c>
      <c r="B7" s="3">
        <v>181</v>
      </c>
      <c r="C7" s="3">
        <v>13</v>
      </c>
      <c r="D7" s="3">
        <v>1497390</v>
      </c>
      <c r="E7" s="3">
        <v>1508926</v>
      </c>
      <c r="F7" s="3" t="s">
        <v>1325</v>
      </c>
      <c r="G7" s="3">
        <v>6</v>
      </c>
      <c r="H7" s="3">
        <v>1</v>
      </c>
      <c r="I7" s="3"/>
      <c r="J7" s="3">
        <v>0.58359000000000005</v>
      </c>
      <c r="K7" s="3"/>
      <c r="L7" s="3"/>
      <c r="M7" s="3"/>
    </row>
    <row r="10" spans="1:256" ht="15.75">
      <c r="N10" s="55" t="s">
        <v>1712</v>
      </c>
      <c r="O10" s="55"/>
    </row>
    <row r="11" spans="1:256" ht="15.75">
      <c r="N11" s="4" t="s">
        <v>1713</v>
      </c>
      <c r="O11" s="4" t="s">
        <v>1714</v>
      </c>
    </row>
    <row r="12" spans="1:256" ht="15.75">
      <c r="N12" s="4" t="s">
        <v>1715</v>
      </c>
      <c r="O12" s="4">
        <v>0.8337</v>
      </c>
    </row>
    <row r="13" spans="1:256" ht="15.75">
      <c r="N13" s="4" t="s">
        <v>1716</v>
      </c>
      <c r="O13" s="4">
        <v>1.1000000000000001</v>
      </c>
    </row>
    <row r="14" spans="1:256" ht="15.75">
      <c r="N14" s="4" t="s">
        <v>1717</v>
      </c>
      <c r="O14" s="4">
        <v>4.0910000000000002</v>
      </c>
    </row>
    <row r="15" spans="1:256" ht="15.75">
      <c r="N15" s="4" t="s">
        <v>1718</v>
      </c>
      <c r="O15" s="4">
        <v>0.71109999999999995</v>
      </c>
      <c r="P15" s="4"/>
      <c r="Q15" s="4"/>
    </row>
    <row r="16" spans="1:256" ht="15.75">
      <c r="N16" s="4" t="s">
        <v>1719</v>
      </c>
      <c r="O16" s="4">
        <v>1.2689999999999999</v>
      </c>
    </row>
    <row r="17" spans="14:15" ht="15.75">
      <c r="N17" s="4" t="s">
        <v>1720</v>
      </c>
      <c r="O17" s="4">
        <v>0.62570000000000003</v>
      </c>
    </row>
    <row r="18" spans="14:15" ht="15.75">
      <c r="N18" s="4" t="s">
        <v>1721</v>
      </c>
      <c r="O18" s="4">
        <v>0.65059999999999996</v>
      </c>
    </row>
    <row r="19" spans="14:15" ht="15.75">
      <c r="N19" s="4" t="s">
        <v>1722</v>
      </c>
      <c r="O19" s="4">
        <v>0.28770000000000001</v>
      </c>
    </row>
    <row r="20" spans="14:15" ht="15.75">
      <c r="N20" s="4" t="s">
        <v>1723</v>
      </c>
      <c r="O20" s="4">
        <v>0.13150000000000001</v>
      </c>
    </row>
    <row r="21" spans="14:15" ht="15.75">
      <c r="N21" s="4" t="s">
        <v>1724</v>
      </c>
      <c r="O21" s="4">
        <v>5.5300000000000002E-2</v>
      </c>
    </row>
    <row r="22" spans="14:15" ht="15.75">
      <c r="N22" s="4" t="s">
        <v>1725</v>
      </c>
      <c r="O22" s="4">
        <v>0.56969999999999998</v>
      </c>
    </row>
    <row r="23" spans="14:15" ht="15.75">
      <c r="N23" s="4" t="s">
        <v>1726</v>
      </c>
      <c r="O23" s="4">
        <v>0.85209999999999997</v>
      </c>
    </row>
    <row r="24" spans="14:15" ht="15.75">
      <c r="N24" s="4" t="s">
        <v>1727</v>
      </c>
      <c r="O24" s="4">
        <v>0.77780000000000005</v>
      </c>
    </row>
    <row r="25" spans="14:15" ht="15.75">
      <c r="N25" s="4" t="s">
        <v>1728</v>
      </c>
      <c r="O25" s="4">
        <v>0.3357</v>
      </c>
    </row>
    <row r="26" spans="14:15" ht="15.75">
      <c r="N26" s="4" t="s">
        <v>1729</v>
      </c>
      <c r="O26" s="4">
        <v>6.3299999999999995E-2</v>
      </c>
    </row>
    <row r="27" spans="14:15" ht="15.75">
      <c r="N27" s="4" t="s">
        <v>1730</v>
      </c>
      <c r="O27" s="4">
        <v>0.21299999999999999</v>
      </c>
    </row>
    <row r="28" spans="14:15" ht="15.75">
      <c r="N28" s="4" t="s">
        <v>1731</v>
      </c>
      <c r="O28" s="4">
        <v>0.1197</v>
      </c>
    </row>
    <row r="29" spans="14:15" ht="15.75">
      <c r="N29" s="4" t="s">
        <v>1732</v>
      </c>
      <c r="O29" s="4">
        <v>0.70909999999999995</v>
      </c>
    </row>
    <row r="30" spans="14:15" ht="15.75">
      <c r="N30" s="4" t="s">
        <v>1733</v>
      </c>
      <c r="O30" s="4">
        <v>0.55759999999999998</v>
      </c>
    </row>
    <row r="31" spans="14:15" ht="15.75">
      <c r="N31" s="4" t="s">
        <v>1734</v>
      </c>
      <c r="O31" s="4">
        <v>0.93879999999999997</v>
      </c>
    </row>
    <row r="32" spans="14:15" ht="15.75">
      <c r="N32" s="4" t="s">
        <v>1735</v>
      </c>
      <c r="O32" s="4">
        <v>0.99270000000000003</v>
      </c>
    </row>
    <row r="33" spans="14:19" ht="15.75">
      <c r="N33" s="4" t="s">
        <v>1736</v>
      </c>
      <c r="O33" s="4">
        <v>0.30270000000000002</v>
      </c>
    </row>
    <row r="34" spans="14:19" ht="15.75">
      <c r="N34" s="4" t="s">
        <v>1737</v>
      </c>
      <c r="O34" s="4">
        <v>0.21540000000000001</v>
      </c>
    </row>
    <row r="35" spans="14:19" ht="15.75">
      <c r="N35" s="4" t="s">
        <v>1738</v>
      </c>
      <c r="O35" s="4">
        <v>0.49280000000000002</v>
      </c>
    </row>
    <row r="36" spans="14:19" ht="15.75">
      <c r="N36" s="4" t="s">
        <v>1739</v>
      </c>
      <c r="O36" s="4">
        <v>0.51060000000000005</v>
      </c>
      <c r="S36" s="4"/>
    </row>
    <row r="37" spans="14:19" ht="15.75">
      <c r="N37" s="4" t="s">
        <v>1740</v>
      </c>
      <c r="O37" s="4">
        <v>0.12790000000000001</v>
      </c>
    </row>
    <row r="38" spans="14:19" ht="15.75">
      <c r="N38" s="4" t="s">
        <v>1741</v>
      </c>
      <c r="O38" s="4">
        <v>0.1014</v>
      </c>
    </row>
    <row r="39" spans="14:19" ht="15.75">
      <c r="N39" s="4" t="s">
        <v>1742</v>
      </c>
      <c r="O39" s="4">
        <v>0.1135</v>
      </c>
    </row>
    <row r="40" spans="14:19" ht="15.75">
      <c r="N40" s="4" t="s">
        <v>1743</v>
      </c>
      <c r="O40" s="4">
        <v>0.60609999999999997</v>
      </c>
    </row>
    <row r="65" spans="14:15" ht="15.75">
      <c r="N65" s="55" t="s">
        <v>1744</v>
      </c>
      <c r="O65" s="55"/>
    </row>
    <row r="66" spans="14:15" ht="15.75">
      <c r="N66" s="4" t="s">
        <v>1745</v>
      </c>
      <c r="O66" s="4" t="s">
        <v>1714</v>
      </c>
    </row>
    <row r="67" spans="14:15" ht="15.75">
      <c r="N67" s="4" t="s">
        <v>1746</v>
      </c>
      <c r="O67" s="4">
        <v>1.3109999999999999</v>
      </c>
    </row>
    <row r="68" spans="14:15" ht="15.75">
      <c r="N68" s="4" t="s">
        <v>1747</v>
      </c>
      <c r="O68" s="4">
        <v>4.9139999999999997</v>
      </c>
    </row>
    <row r="69" spans="14:15" ht="15.75">
      <c r="N69" s="4" t="s">
        <v>1748</v>
      </c>
      <c r="O69" s="4">
        <v>3.1539999999999999</v>
      </c>
    </row>
    <row r="70" spans="14:15" ht="15.75">
      <c r="N70" s="4" t="s">
        <v>1749</v>
      </c>
      <c r="O70" s="4">
        <v>1.2410000000000001</v>
      </c>
    </row>
    <row r="71" spans="14:15" ht="15.75">
      <c r="N71" s="4" t="s">
        <v>1750</v>
      </c>
      <c r="O71" s="4">
        <v>2.423</v>
      </c>
    </row>
    <row r="72" spans="14:15" ht="15.75">
      <c r="N72" s="4" t="s">
        <v>1751</v>
      </c>
      <c r="O72" s="4">
        <v>2.6070000000000002</v>
      </c>
    </row>
    <row r="73" spans="14:15" ht="15.75">
      <c r="N73" s="4" t="s">
        <v>1752</v>
      </c>
      <c r="O73" s="4">
        <v>1.038</v>
      </c>
    </row>
    <row r="74" spans="14:15" ht="15.75">
      <c r="N74" s="4" t="s">
        <v>1753</v>
      </c>
      <c r="O74" s="4">
        <v>1.073</v>
      </c>
    </row>
    <row r="75" spans="14:15" ht="15.75">
      <c r="N75" s="4" t="s">
        <v>1754</v>
      </c>
      <c r="O75" s="4">
        <v>2.8719999999999999</v>
      </c>
    </row>
    <row r="76" spans="14:15" ht="15.75">
      <c r="N76" s="4" t="s">
        <v>1755</v>
      </c>
      <c r="O76" s="4">
        <v>2.573</v>
      </c>
    </row>
    <row r="77" spans="14:15" ht="15.75">
      <c r="N77" s="4" t="s">
        <v>1756</v>
      </c>
      <c r="O77" s="4">
        <v>2.601</v>
      </c>
    </row>
    <row r="78" spans="14:15" ht="15.75">
      <c r="N78" s="4" t="s">
        <v>1757</v>
      </c>
      <c r="O78" s="4">
        <v>2.9249999999999998</v>
      </c>
    </row>
    <row r="79" spans="14:15" ht="15.75">
      <c r="N79" s="4" t="s">
        <v>1758</v>
      </c>
      <c r="O79" s="4">
        <v>2.0539999999999998</v>
      </c>
    </row>
    <row r="80" spans="14:15" ht="15.75">
      <c r="N80" s="4" t="s">
        <v>1759</v>
      </c>
      <c r="O80" s="4">
        <v>0.81</v>
      </c>
    </row>
    <row r="81" spans="14:15" ht="15.75">
      <c r="N81" s="4" t="s">
        <v>1760</v>
      </c>
      <c r="O81" s="4">
        <v>1.9359999999999999</v>
      </c>
    </row>
    <row r="82" spans="14:15" ht="15.75">
      <c r="N82" s="4" t="s">
        <v>1761</v>
      </c>
      <c r="O82" s="4">
        <v>1.117</v>
      </c>
    </row>
    <row r="83" spans="14:15" ht="15.75">
      <c r="N83" s="4" t="s">
        <v>1762</v>
      </c>
      <c r="O83" s="4">
        <v>0.74460000000000004</v>
      </c>
    </row>
    <row r="84" spans="14:15" ht="15.75">
      <c r="N84" s="4" t="s">
        <v>1763</v>
      </c>
      <c r="O84" s="4">
        <v>1.145</v>
      </c>
    </row>
    <row r="85" spans="14:15" ht="15.75">
      <c r="N85" s="4" t="s">
        <v>1764</v>
      </c>
      <c r="O85" s="4">
        <v>1.004</v>
      </c>
    </row>
    <row r="86" spans="14:15" ht="15.75">
      <c r="N86" s="4" t="s">
        <v>1765</v>
      </c>
      <c r="O86" s="4">
        <v>1.5629999999999999</v>
      </c>
    </row>
    <row r="87" spans="14:15" ht="15.75">
      <c r="N87" s="4" t="s">
        <v>1766</v>
      </c>
      <c r="O87" s="4">
        <v>1.647</v>
      </c>
    </row>
    <row r="88" spans="14:15" ht="15.75">
      <c r="N88" s="4" t="s">
        <v>1767</v>
      </c>
      <c r="O88" s="4">
        <v>4.2210000000000001</v>
      </c>
    </row>
    <row r="89" spans="14:15" ht="15.75">
      <c r="N89" s="4" t="s">
        <v>1768</v>
      </c>
      <c r="O89" s="4">
        <v>0.79890000000000005</v>
      </c>
    </row>
    <row r="90" spans="14:15" ht="15.75">
      <c r="N90" s="4" t="s">
        <v>1769</v>
      </c>
      <c r="O90" s="4">
        <v>0.86140000000000005</v>
      </c>
    </row>
    <row r="91" spans="14:15" ht="15.75">
      <c r="N91" s="4" t="s">
        <v>1770</v>
      </c>
      <c r="O91" s="4">
        <v>1.8280000000000001</v>
      </c>
    </row>
    <row r="92" spans="14:15" ht="15.75">
      <c r="N92" s="4" t="s">
        <v>1771</v>
      </c>
      <c r="O92" s="4">
        <v>0.50339999999999996</v>
      </c>
    </row>
    <row r="93" spans="14:15" ht="15.75">
      <c r="N93" s="4" t="s">
        <v>1772</v>
      </c>
      <c r="O93" s="4">
        <v>1.37</v>
      </c>
    </row>
    <row r="123" spans="14:15" ht="15.75">
      <c r="N123" s="55" t="s">
        <v>1773</v>
      </c>
      <c r="O123" s="55"/>
    </row>
    <row r="124" spans="14:15" ht="15.75">
      <c r="N124" s="4" t="s">
        <v>1774</v>
      </c>
      <c r="O124" s="4" t="s">
        <v>1775</v>
      </c>
    </row>
    <row r="125" spans="14:15" ht="15.75">
      <c r="N125" s="4" t="s">
        <v>1746</v>
      </c>
      <c r="O125" s="4">
        <v>3.1949999999999998</v>
      </c>
    </row>
    <row r="126" spans="14:15" ht="15.75">
      <c r="N126" s="4" t="s">
        <v>1747</v>
      </c>
      <c r="O126" s="4">
        <v>6.3630000000000004</v>
      </c>
    </row>
    <row r="127" spans="14:15" ht="15.75">
      <c r="N127" s="4" t="s">
        <v>1748</v>
      </c>
      <c r="O127" s="4">
        <v>1.0680000000000001</v>
      </c>
    </row>
    <row r="128" spans="14:15" ht="15.75">
      <c r="N128" s="4" t="s">
        <v>1749</v>
      </c>
      <c r="O128" s="4">
        <v>4.2300000000000004</v>
      </c>
    </row>
    <row r="129" spans="14:15" ht="15.75">
      <c r="N129" s="4" t="s">
        <v>1750</v>
      </c>
      <c r="O129" s="4">
        <v>1.792</v>
      </c>
    </row>
    <row r="130" spans="14:15" ht="15.75">
      <c r="N130" s="4" t="s">
        <v>1751</v>
      </c>
      <c r="O130" s="4">
        <v>2.17</v>
      </c>
    </row>
    <row r="131" spans="14:15" ht="15.75">
      <c r="N131" s="4" t="s">
        <v>1752</v>
      </c>
      <c r="O131" s="4">
        <v>1.1439999999999999</v>
      </c>
    </row>
    <row r="132" spans="14:15" ht="15.75">
      <c r="N132" s="4" t="s">
        <v>1753</v>
      </c>
      <c r="O132" s="4">
        <v>1.294</v>
      </c>
    </row>
    <row r="133" spans="14:15" ht="15.75">
      <c r="N133" s="4" t="s">
        <v>1754</v>
      </c>
      <c r="O133" s="4">
        <v>4.8140000000000001</v>
      </c>
    </row>
    <row r="134" spans="14:15" ht="15.75">
      <c r="N134" s="4" t="s">
        <v>1755</v>
      </c>
      <c r="O134" s="4">
        <v>2.2069999999999999</v>
      </c>
    </row>
    <row r="135" spans="14:15" ht="15.75">
      <c r="N135" s="4" t="s">
        <v>1756</v>
      </c>
      <c r="O135" s="4">
        <v>3.246</v>
      </c>
    </row>
    <row r="136" spans="14:15" ht="15.75">
      <c r="N136" s="4" t="s">
        <v>1757</v>
      </c>
      <c r="O136" s="4">
        <v>2.3860000000000001</v>
      </c>
    </row>
    <row r="137" spans="14:15" ht="15.75">
      <c r="N137" s="4" t="s">
        <v>1758</v>
      </c>
      <c r="O137" s="4">
        <v>0.57550000000000001</v>
      </c>
    </row>
    <row r="138" spans="14:15" ht="15.75">
      <c r="N138" s="4" t="s">
        <v>1759</v>
      </c>
      <c r="O138" s="4">
        <v>1.2330000000000001</v>
      </c>
    </row>
    <row r="139" spans="14:15" ht="15.75">
      <c r="N139" s="4" t="s">
        <v>1760</v>
      </c>
      <c r="O139" s="4">
        <v>1.857</v>
      </c>
    </row>
    <row r="140" spans="14:15" ht="15.75">
      <c r="N140" s="4" t="s">
        <v>1761</v>
      </c>
      <c r="O140" s="4">
        <v>2.5310000000000001</v>
      </c>
    </row>
    <row r="141" spans="14:15" ht="15.75">
      <c r="N141" s="4" t="s">
        <v>1762</v>
      </c>
      <c r="O141" s="4">
        <v>3.1269999999999998</v>
      </c>
    </row>
    <row r="142" spans="14:15" ht="15.75">
      <c r="N142" s="4" t="s">
        <v>1776</v>
      </c>
      <c r="O142" s="4">
        <v>5.2249999999999996</v>
      </c>
    </row>
    <row r="143" spans="14:15" ht="15.75">
      <c r="N143" s="4" t="s">
        <v>1763</v>
      </c>
      <c r="O143" s="4">
        <v>1.7709999999999999</v>
      </c>
    </row>
    <row r="144" spans="14:15" ht="15.75">
      <c r="N144" s="4" t="s">
        <v>1764</v>
      </c>
      <c r="O144" s="4">
        <v>1.819</v>
      </c>
    </row>
    <row r="145" spans="14:15" ht="15.75">
      <c r="N145" s="4" t="s">
        <v>1765</v>
      </c>
      <c r="O145" s="4">
        <v>5.8109999999999999</v>
      </c>
    </row>
    <row r="146" spans="14:15" ht="15.75">
      <c r="N146" s="4" t="s">
        <v>1766</v>
      </c>
      <c r="O146" s="4">
        <v>9.3800000000000008</v>
      </c>
    </row>
    <row r="147" spans="14:15" ht="15.75">
      <c r="N147" s="4" t="s">
        <v>1777</v>
      </c>
      <c r="O147" s="4">
        <v>4.4089999999999998</v>
      </c>
    </row>
    <row r="148" spans="14:15" ht="15.75">
      <c r="N148" s="4" t="s">
        <v>1767</v>
      </c>
      <c r="O148" s="4">
        <v>9.4629999999999992</v>
      </c>
    </row>
    <row r="149" spans="14:15" ht="15.75">
      <c r="N149" s="4" t="s">
        <v>1769</v>
      </c>
      <c r="O149" s="4">
        <v>1.0529999999999999</v>
      </c>
    </row>
    <row r="150" spans="14:15" ht="15.75">
      <c r="N150" s="4" t="s">
        <v>1770</v>
      </c>
      <c r="O150" s="4">
        <v>3.69</v>
      </c>
    </row>
    <row r="151" spans="14:15" ht="15.75">
      <c r="N151" s="4" t="s">
        <v>1778</v>
      </c>
      <c r="O151" s="4">
        <v>1.9379999999999999</v>
      </c>
    </row>
    <row r="152" spans="14:15" ht="15.75">
      <c r="N152" s="4" t="s">
        <v>1771</v>
      </c>
      <c r="O152" s="4">
        <v>3.0550000000000002</v>
      </c>
    </row>
    <row r="153" spans="14:15" ht="15.75">
      <c r="N153" s="4" t="s">
        <v>1772</v>
      </c>
      <c r="O153" s="4">
        <v>2.3929999999999998</v>
      </c>
    </row>
    <row r="183" spans="14:15" ht="15.75">
      <c r="N183" s="55" t="s">
        <v>1779</v>
      </c>
      <c r="O183" s="55"/>
    </row>
    <row r="184" spans="14:15" ht="15.75">
      <c r="N184" s="4" t="s">
        <v>1774</v>
      </c>
      <c r="O184" s="4" t="s">
        <v>1775</v>
      </c>
    </row>
    <row r="185" spans="14:15" ht="15.75">
      <c r="N185" s="4" t="s">
        <v>1780</v>
      </c>
      <c r="O185" s="4">
        <v>0.37840000000000001</v>
      </c>
    </row>
    <row r="186" spans="14:15" ht="15.75">
      <c r="N186" s="4" t="s">
        <v>1781</v>
      </c>
      <c r="O186" s="4">
        <v>0.12709999999999999</v>
      </c>
    </row>
    <row r="187" spans="14:15" ht="15.75">
      <c r="N187" s="4" t="s">
        <v>1782</v>
      </c>
      <c r="O187" s="4">
        <v>0.997</v>
      </c>
    </row>
    <row r="188" spans="14:15" ht="15.75">
      <c r="N188" s="4" t="s">
        <v>1783</v>
      </c>
      <c r="O188" s="4">
        <v>0.753</v>
      </c>
    </row>
    <row r="189" spans="14:15" ht="15.75">
      <c r="N189" s="4" t="s">
        <v>1784</v>
      </c>
      <c r="O189" s="4">
        <v>1.3069999999999999</v>
      </c>
    </row>
    <row r="190" spans="14:15" ht="15.75">
      <c r="N190" s="4" t="s">
        <v>1785</v>
      </c>
      <c r="O190" s="4">
        <v>0.97519999999999996</v>
      </c>
    </row>
    <row r="211" spans="14:15" ht="15.75">
      <c r="N211" s="55" t="s">
        <v>1786</v>
      </c>
      <c r="O211" s="55"/>
    </row>
    <row r="212" spans="14:15" ht="15.75">
      <c r="N212" s="4" t="s">
        <v>1774</v>
      </c>
      <c r="O212" s="4" t="s">
        <v>1775</v>
      </c>
    </row>
    <row r="213" spans="14:15" ht="15.75">
      <c r="N213" s="4" t="s">
        <v>1787</v>
      </c>
      <c r="O213" s="4">
        <v>1.5429999999999999</v>
      </c>
    </row>
    <row r="214" spans="14:15" ht="15.75">
      <c r="N214" s="4" t="s">
        <v>1788</v>
      </c>
      <c r="O214" s="4">
        <v>1.679</v>
      </c>
    </row>
    <row r="215" spans="14:15" ht="15.75">
      <c r="N215" s="4" t="s">
        <v>1789</v>
      </c>
      <c r="O215" s="4">
        <v>1.3080000000000001</v>
      </c>
    </row>
    <row r="216" spans="14:15" ht="15.75">
      <c r="N216" s="4" t="s">
        <v>1790</v>
      </c>
      <c r="O216" s="4">
        <v>1.675</v>
      </c>
    </row>
    <row r="217" spans="14:15" ht="15.75">
      <c r="N217" s="4" t="s">
        <v>1791</v>
      </c>
      <c r="O217" s="4">
        <v>1.6279999999999999</v>
      </c>
    </row>
    <row r="218" spans="14:15" ht="15.75">
      <c r="N218" s="4" t="s">
        <v>1792</v>
      </c>
      <c r="O218" s="4">
        <v>1.7350000000000001</v>
      </c>
    </row>
  </sheetData>
  <mergeCells count="6">
    <mergeCell ref="N211:O211"/>
    <mergeCell ref="A1:M1"/>
    <mergeCell ref="N10:O10"/>
    <mergeCell ref="N65:O65"/>
    <mergeCell ref="N123:O123"/>
    <mergeCell ref="N183:O183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F20" sqref="F20"/>
    </sheetView>
  </sheetViews>
  <sheetFormatPr defaultRowHeight="13.5"/>
  <cols>
    <col min="3" max="3" width="14.875" customWidth="1"/>
    <col min="4" max="4" width="15.375" customWidth="1"/>
    <col min="6" max="6" width="23.75" customWidth="1"/>
    <col min="7" max="7" width="36.375" customWidth="1"/>
    <col min="8" max="8" width="21.375" customWidth="1"/>
    <col min="9" max="9" width="33.875" customWidth="1"/>
  </cols>
  <sheetData>
    <row r="1" spans="1:9" ht="18.75">
      <c r="A1" s="51" t="s">
        <v>1887</v>
      </c>
      <c r="B1" s="51"/>
      <c r="C1" s="51"/>
      <c r="D1" s="51"/>
      <c r="E1" s="51"/>
      <c r="F1" s="51"/>
      <c r="G1" s="51"/>
      <c r="H1" s="51"/>
      <c r="I1" s="51"/>
    </row>
    <row r="2" spans="1:9" ht="15.75">
      <c r="A2" s="1" t="s">
        <v>1302</v>
      </c>
      <c r="B2" s="1" t="s">
        <v>1301</v>
      </c>
      <c r="C2" s="1" t="s">
        <v>1303</v>
      </c>
      <c r="D2" s="1" t="s">
        <v>1304</v>
      </c>
      <c r="E2" s="1" t="s">
        <v>1306</v>
      </c>
      <c r="F2" s="1" t="s">
        <v>1793</v>
      </c>
      <c r="G2" s="1" t="s">
        <v>1794</v>
      </c>
      <c r="H2" s="1" t="s">
        <v>1793</v>
      </c>
      <c r="I2" s="1" t="s">
        <v>1795</v>
      </c>
    </row>
    <row r="3" spans="1:9" ht="15.75">
      <c r="A3" s="4">
        <v>14</v>
      </c>
      <c r="B3" s="4">
        <v>1</v>
      </c>
      <c r="C3" s="36">
        <v>158948941</v>
      </c>
      <c r="D3" s="36">
        <v>159207488</v>
      </c>
      <c r="E3" s="4" t="s">
        <v>1308</v>
      </c>
      <c r="F3" s="33" t="s">
        <v>1796</v>
      </c>
      <c r="G3" s="33" t="s">
        <v>1797</v>
      </c>
      <c r="H3" s="33" t="s">
        <v>1798</v>
      </c>
      <c r="I3" s="33" t="s">
        <v>1799</v>
      </c>
    </row>
    <row r="4" spans="1:9" ht="15.75">
      <c r="A4" s="4">
        <v>74</v>
      </c>
      <c r="B4" s="4">
        <v>5</v>
      </c>
      <c r="C4" s="36">
        <v>37799201</v>
      </c>
      <c r="D4" s="36">
        <v>37967150</v>
      </c>
      <c r="E4" s="4" t="s">
        <v>1309</v>
      </c>
      <c r="F4" s="32" t="s">
        <v>1800</v>
      </c>
      <c r="G4" s="32" t="s">
        <v>1801</v>
      </c>
      <c r="H4" s="32" t="s">
        <v>1802</v>
      </c>
      <c r="I4" s="32" t="s">
        <v>1803</v>
      </c>
    </row>
    <row r="5" spans="1:9" ht="15.75">
      <c r="A5" s="4">
        <v>306</v>
      </c>
      <c r="B5" s="4">
        <v>23</v>
      </c>
      <c r="C5" s="36">
        <v>40102529</v>
      </c>
      <c r="D5" s="36">
        <v>40119280</v>
      </c>
      <c r="E5" s="4" t="s">
        <v>1309</v>
      </c>
      <c r="F5" s="32" t="s">
        <v>1804</v>
      </c>
      <c r="G5" s="32" t="s">
        <v>1805</v>
      </c>
      <c r="H5" s="32" t="s">
        <v>1806</v>
      </c>
      <c r="I5" s="32" t="s">
        <v>1807</v>
      </c>
    </row>
    <row r="6" spans="1:9" ht="15.75">
      <c r="A6" s="4">
        <v>24</v>
      </c>
      <c r="B6" s="4">
        <v>2</v>
      </c>
      <c r="C6" s="36">
        <v>11616658</v>
      </c>
      <c r="D6" s="36">
        <v>11710183</v>
      </c>
      <c r="E6" s="4" t="s">
        <v>1308</v>
      </c>
      <c r="F6" s="32" t="s">
        <v>1808</v>
      </c>
      <c r="G6" s="32" t="s">
        <v>1809</v>
      </c>
      <c r="H6" s="32" t="s">
        <v>1810</v>
      </c>
      <c r="I6" s="32" t="s">
        <v>1811</v>
      </c>
    </row>
    <row r="7" spans="1:9" ht="15.75">
      <c r="A7" s="3">
        <v>181</v>
      </c>
      <c r="B7" s="3">
        <v>13</v>
      </c>
      <c r="C7" s="37">
        <v>1497390</v>
      </c>
      <c r="D7" s="37">
        <v>1508926</v>
      </c>
      <c r="E7" s="3" t="s">
        <v>1309</v>
      </c>
      <c r="F7" s="7" t="s">
        <v>1812</v>
      </c>
      <c r="G7" s="32" t="s">
        <v>1813</v>
      </c>
      <c r="H7" s="32" t="s">
        <v>1814</v>
      </c>
      <c r="I7" s="32" t="s">
        <v>1815</v>
      </c>
    </row>
    <row r="8" spans="1:9" ht="15.75">
      <c r="A8" s="58" t="s">
        <v>1816</v>
      </c>
      <c r="B8" s="58"/>
      <c r="C8" s="58"/>
      <c r="D8" s="58"/>
      <c r="E8" s="58"/>
      <c r="F8" s="9" t="s">
        <v>1817</v>
      </c>
      <c r="G8" s="9" t="s">
        <v>1818</v>
      </c>
      <c r="H8" s="9" t="s">
        <v>1819</v>
      </c>
      <c r="I8" s="9" t="s">
        <v>1820</v>
      </c>
    </row>
  </sheetData>
  <mergeCells count="2">
    <mergeCell ref="A1:I1"/>
    <mergeCell ref="A8:E8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G7 I7">
      <formula1>4</formula1>
      <formula2>150</formula2>
    </dataValidation>
  </dataValidation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3"/>
  <sheetViews>
    <sheetView workbookViewId="0">
      <selection activeCell="E14" sqref="E14"/>
    </sheetView>
  </sheetViews>
  <sheetFormatPr defaultRowHeight="13.5"/>
  <cols>
    <col min="4" max="4" width="12.25" customWidth="1"/>
    <col min="5" max="5" width="9.875" customWidth="1"/>
    <col min="7" max="7" width="19.5" customWidth="1"/>
    <col min="260" max="260" width="12.25" customWidth="1"/>
    <col min="261" max="261" width="9.875" customWidth="1"/>
    <col min="263" max="263" width="19.5" customWidth="1"/>
    <col min="516" max="516" width="12.25" customWidth="1"/>
    <col min="517" max="517" width="9.875" customWidth="1"/>
    <col min="519" max="519" width="19.5" customWidth="1"/>
    <col min="772" max="772" width="12.25" customWidth="1"/>
    <col min="773" max="773" width="9.875" customWidth="1"/>
    <col min="775" max="775" width="19.5" customWidth="1"/>
    <col min="1028" max="1028" width="12.25" customWidth="1"/>
    <col min="1029" max="1029" width="9.875" customWidth="1"/>
    <col min="1031" max="1031" width="19.5" customWidth="1"/>
    <col min="1284" max="1284" width="12.25" customWidth="1"/>
    <col min="1285" max="1285" width="9.875" customWidth="1"/>
    <col min="1287" max="1287" width="19.5" customWidth="1"/>
    <col min="1540" max="1540" width="12.25" customWidth="1"/>
    <col min="1541" max="1541" width="9.875" customWidth="1"/>
    <col min="1543" max="1543" width="19.5" customWidth="1"/>
    <col min="1796" max="1796" width="12.25" customWidth="1"/>
    <col min="1797" max="1797" width="9.875" customWidth="1"/>
    <col min="1799" max="1799" width="19.5" customWidth="1"/>
    <col min="2052" max="2052" width="12.25" customWidth="1"/>
    <col min="2053" max="2053" width="9.875" customWidth="1"/>
    <col min="2055" max="2055" width="19.5" customWidth="1"/>
    <col min="2308" max="2308" width="12.25" customWidth="1"/>
    <col min="2309" max="2309" width="9.875" customWidth="1"/>
    <col min="2311" max="2311" width="19.5" customWidth="1"/>
    <col min="2564" max="2564" width="12.25" customWidth="1"/>
    <col min="2565" max="2565" width="9.875" customWidth="1"/>
    <col min="2567" max="2567" width="19.5" customWidth="1"/>
    <col min="2820" max="2820" width="12.25" customWidth="1"/>
    <col min="2821" max="2821" width="9.875" customWidth="1"/>
    <col min="2823" max="2823" width="19.5" customWidth="1"/>
    <col min="3076" max="3076" width="12.25" customWidth="1"/>
    <col min="3077" max="3077" width="9.875" customWidth="1"/>
    <col min="3079" max="3079" width="19.5" customWidth="1"/>
    <col min="3332" max="3332" width="12.25" customWidth="1"/>
    <col min="3333" max="3333" width="9.875" customWidth="1"/>
    <col min="3335" max="3335" width="19.5" customWidth="1"/>
    <col min="3588" max="3588" width="12.25" customWidth="1"/>
    <col min="3589" max="3589" width="9.875" customWidth="1"/>
    <col min="3591" max="3591" width="19.5" customWidth="1"/>
    <col min="3844" max="3844" width="12.25" customWidth="1"/>
    <col min="3845" max="3845" width="9.875" customWidth="1"/>
    <col min="3847" max="3847" width="19.5" customWidth="1"/>
    <col min="4100" max="4100" width="12.25" customWidth="1"/>
    <col min="4101" max="4101" width="9.875" customWidth="1"/>
    <col min="4103" max="4103" width="19.5" customWidth="1"/>
    <col min="4356" max="4356" width="12.25" customWidth="1"/>
    <col min="4357" max="4357" width="9.875" customWidth="1"/>
    <col min="4359" max="4359" width="19.5" customWidth="1"/>
    <col min="4612" max="4612" width="12.25" customWidth="1"/>
    <col min="4613" max="4613" width="9.875" customWidth="1"/>
    <col min="4615" max="4615" width="19.5" customWidth="1"/>
    <col min="4868" max="4868" width="12.25" customWidth="1"/>
    <col min="4869" max="4869" width="9.875" customWidth="1"/>
    <col min="4871" max="4871" width="19.5" customWidth="1"/>
    <col min="5124" max="5124" width="12.25" customWidth="1"/>
    <col min="5125" max="5125" width="9.875" customWidth="1"/>
    <col min="5127" max="5127" width="19.5" customWidth="1"/>
    <col min="5380" max="5380" width="12.25" customWidth="1"/>
    <col min="5381" max="5381" width="9.875" customWidth="1"/>
    <col min="5383" max="5383" width="19.5" customWidth="1"/>
    <col min="5636" max="5636" width="12.25" customWidth="1"/>
    <col min="5637" max="5637" width="9.875" customWidth="1"/>
    <col min="5639" max="5639" width="19.5" customWidth="1"/>
    <col min="5892" max="5892" width="12.25" customWidth="1"/>
    <col min="5893" max="5893" width="9.875" customWidth="1"/>
    <col min="5895" max="5895" width="19.5" customWidth="1"/>
    <col min="6148" max="6148" width="12.25" customWidth="1"/>
    <col min="6149" max="6149" width="9.875" customWidth="1"/>
    <col min="6151" max="6151" width="19.5" customWidth="1"/>
    <col min="6404" max="6404" width="12.25" customWidth="1"/>
    <col min="6405" max="6405" width="9.875" customWidth="1"/>
    <col min="6407" max="6407" width="19.5" customWidth="1"/>
    <col min="6660" max="6660" width="12.25" customWidth="1"/>
    <col min="6661" max="6661" width="9.875" customWidth="1"/>
    <col min="6663" max="6663" width="19.5" customWidth="1"/>
    <col min="6916" max="6916" width="12.25" customWidth="1"/>
    <col min="6917" max="6917" width="9.875" customWidth="1"/>
    <col min="6919" max="6919" width="19.5" customWidth="1"/>
    <col min="7172" max="7172" width="12.25" customWidth="1"/>
    <col min="7173" max="7173" width="9.875" customWidth="1"/>
    <col min="7175" max="7175" width="19.5" customWidth="1"/>
    <col min="7428" max="7428" width="12.25" customWidth="1"/>
    <col min="7429" max="7429" width="9.875" customWidth="1"/>
    <col min="7431" max="7431" width="19.5" customWidth="1"/>
    <col min="7684" max="7684" width="12.25" customWidth="1"/>
    <col min="7685" max="7685" width="9.875" customWidth="1"/>
    <col min="7687" max="7687" width="19.5" customWidth="1"/>
    <col min="7940" max="7940" width="12.25" customWidth="1"/>
    <col min="7941" max="7941" width="9.875" customWidth="1"/>
    <col min="7943" max="7943" width="19.5" customWidth="1"/>
    <col min="8196" max="8196" width="12.25" customWidth="1"/>
    <col min="8197" max="8197" width="9.875" customWidth="1"/>
    <col min="8199" max="8199" width="19.5" customWidth="1"/>
    <col min="8452" max="8452" width="12.25" customWidth="1"/>
    <col min="8453" max="8453" width="9.875" customWidth="1"/>
    <col min="8455" max="8455" width="19.5" customWidth="1"/>
    <col min="8708" max="8708" width="12.25" customWidth="1"/>
    <col min="8709" max="8709" width="9.875" customWidth="1"/>
    <col min="8711" max="8711" width="19.5" customWidth="1"/>
    <col min="8964" max="8964" width="12.25" customWidth="1"/>
    <col min="8965" max="8965" width="9.875" customWidth="1"/>
    <col min="8967" max="8967" width="19.5" customWidth="1"/>
    <col min="9220" max="9220" width="12.25" customWidth="1"/>
    <col min="9221" max="9221" width="9.875" customWidth="1"/>
    <col min="9223" max="9223" width="19.5" customWidth="1"/>
    <col min="9476" max="9476" width="12.25" customWidth="1"/>
    <col min="9477" max="9477" width="9.875" customWidth="1"/>
    <col min="9479" max="9479" width="19.5" customWidth="1"/>
    <col min="9732" max="9732" width="12.25" customWidth="1"/>
    <col min="9733" max="9733" width="9.875" customWidth="1"/>
    <col min="9735" max="9735" width="19.5" customWidth="1"/>
    <col min="9988" max="9988" width="12.25" customWidth="1"/>
    <col min="9989" max="9989" width="9.875" customWidth="1"/>
    <col min="9991" max="9991" width="19.5" customWidth="1"/>
    <col min="10244" max="10244" width="12.25" customWidth="1"/>
    <col min="10245" max="10245" width="9.875" customWidth="1"/>
    <col min="10247" max="10247" width="19.5" customWidth="1"/>
    <col min="10500" max="10500" width="12.25" customWidth="1"/>
    <col min="10501" max="10501" width="9.875" customWidth="1"/>
    <col min="10503" max="10503" width="19.5" customWidth="1"/>
    <col min="10756" max="10756" width="12.25" customWidth="1"/>
    <col min="10757" max="10757" width="9.875" customWidth="1"/>
    <col min="10759" max="10759" width="19.5" customWidth="1"/>
    <col min="11012" max="11012" width="12.25" customWidth="1"/>
    <col min="11013" max="11013" width="9.875" customWidth="1"/>
    <col min="11015" max="11015" width="19.5" customWidth="1"/>
    <col min="11268" max="11268" width="12.25" customWidth="1"/>
    <col min="11269" max="11269" width="9.875" customWidth="1"/>
    <col min="11271" max="11271" width="19.5" customWidth="1"/>
    <col min="11524" max="11524" width="12.25" customWidth="1"/>
    <col min="11525" max="11525" width="9.875" customWidth="1"/>
    <col min="11527" max="11527" width="19.5" customWidth="1"/>
    <col min="11780" max="11780" width="12.25" customWidth="1"/>
    <col min="11781" max="11781" width="9.875" customWidth="1"/>
    <col min="11783" max="11783" width="19.5" customWidth="1"/>
    <col min="12036" max="12036" width="12.25" customWidth="1"/>
    <col min="12037" max="12037" width="9.875" customWidth="1"/>
    <col min="12039" max="12039" width="19.5" customWidth="1"/>
    <col min="12292" max="12292" width="12.25" customWidth="1"/>
    <col min="12293" max="12293" width="9.875" customWidth="1"/>
    <col min="12295" max="12295" width="19.5" customWidth="1"/>
    <col min="12548" max="12548" width="12.25" customWidth="1"/>
    <col min="12549" max="12549" width="9.875" customWidth="1"/>
    <col min="12551" max="12551" width="19.5" customWidth="1"/>
    <col min="12804" max="12804" width="12.25" customWidth="1"/>
    <col min="12805" max="12805" width="9.875" customWidth="1"/>
    <col min="12807" max="12807" width="19.5" customWidth="1"/>
    <col min="13060" max="13060" width="12.25" customWidth="1"/>
    <col min="13061" max="13061" width="9.875" customWidth="1"/>
    <col min="13063" max="13063" width="19.5" customWidth="1"/>
    <col min="13316" max="13316" width="12.25" customWidth="1"/>
    <col min="13317" max="13317" width="9.875" customWidth="1"/>
    <col min="13319" max="13319" width="19.5" customWidth="1"/>
    <col min="13572" max="13572" width="12.25" customWidth="1"/>
    <col min="13573" max="13573" width="9.875" customWidth="1"/>
    <col min="13575" max="13575" width="19.5" customWidth="1"/>
    <col min="13828" max="13828" width="12.25" customWidth="1"/>
    <col min="13829" max="13829" width="9.875" customWidth="1"/>
    <col min="13831" max="13831" width="19.5" customWidth="1"/>
    <col min="14084" max="14084" width="12.25" customWidth="1"/>
    <col min="14085" max="14085" width="9.875" customWidth="1"/>
    <col min="14087" max="14087" width="19.5" customWidth="1"/>
    <col min="14340" max="14340" width="12.25" customWidth="1"/>
    <col min="14341" max="14341" width="9.875" customWidth="1"/>
    <col min="14343" max="14343" width="19.5" customWidth="1"/>
    <col min="14596" max="14596" width="12.25" customWidth="1"/>
    <col min="14597" max="14597" width="9.875" customWidth="1"/>
    <col min="14599" max="14599" width="19.5" customWidth="1"/>
    <col min="14852" max="14852" width="12.25" customWidth="1"/>
    <col min="14853" max="14853" width="9.875" customWidth="1"/>
    <col min="14855" max="14855" width="19.5" customWidth="1"/>
    <col min="15108" max="15108" width="12.25" customWidth="1"/>
    <col min="15109" max="15109" width="9.875" customWidth="1"/>
    <col min="15111" max="15111" width="19.5" customWidth="1"/>
    <col min="15364" max="15364" width="12.25" customWidth="1"/>
    <col min="15365" max="15365" width="9.875" customWidth="1"/>
    <col min="15367" max="15367" width="19.5" customWidth="1"/>
    <col min="15620" max="15620" width="12.25" customWidth="1"/>
    <col min="15621" max="15621" width="9.875" customWidth="1"/>
    <col min="15623" max="15623" width="19.5" customWidth="1"/>
    <col min="15876" max="15876" width="12.25" customWidth="1"/>
    <col min="15877" max="15877" width="9.875" customWidth="1"/>
    <col min="15879" max="15879" width="19.5" customWidth="1"/>
    <col min="16132" max="16132" width="12.25" customWidth="1"/>
    <col min="16133" max="16133" width="9.875" customWidth="1"/>
    <col min="16135" max="16135" width="19.5" customWidth="1"/>
  </cols>
  <sheetData>
    <row r="1" spans="1:19" ht="15.7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9" ht="15.75">
      <c r="A2" s="23" t="s">
        <v>1821</v>
      </c>
      <c r="B2" s="23" t="s">
        <v>1822</v>
      </c>
      <c r="C2" s="23" t="s">
        <v>1823</v>
      </c>
      <c r="D2" s="23" t="s">
        <v>1824</v>
      </c>
      <c r="E2" s="23" t="s">
        <v>1825</v>
      </c>
      <c r="F2" s="23" t="s">
        <v>1826</v>
      </c>
      <c r="G2" s="23"/>
      <c r="H2" s="23" t="s">
        <v>1827</v>
      </c>
      <c r="I2" s="23" t="s">
        <v>1828</v>
      </c>
      <c r="J2" s="23" t="s">
        <v>1829</v>
      </c>
      <c r="K2" s="23" t="s">
        <v>1830</v>
      </c>
      <c r="L2" s="23" t="s">
        <v>1831</v>
      </c>
      <c r="M2" s="23"/>
      <c r="N2" s="23" t="s">
        <v>1832</v>
      </c>
      <c r="O2" s="23" t="s">
        <v>1833</v>
      </c>
      <c r="P2" s="23" t="s">
        <v>1834</v>
      </c>
      <c r="Q2" s="23" t="s">
        <v>1835</v>
      </c>
      <c r="R2" s="23" t="s">
        <v>1836</v>
      </c>
      <c r="S2" s="23" t="s">
        <v>1837</v>
      </c>
    </row>
    <row r="3" spans="1:19" ht="15.75">
      <c r="A3" s="23">
        <v>0.8337</v>
      </c>
      <c r="B3" s="23">
        <v>1.1000000000000001</v>
      </c>
      <c r="C3" s="23">
        <v>4.0910000000000002</v>
      </c>
      <c r="D3" s="23">
        <v>0.71109999999999995</v>
      </c>
      <c r="E3" s="23">
        <v>1.2689999999999999</v>
      </c>
      <c r="F3" s="23">
        <v>0.62570000000000003</v>
      </c>
      <c r="G3" s="23"/>
      <c r="H3" s="23">
        <v>0.65059999999999996</v>
      </c>
      <c r="I3" s="23">
        <v>0.28770000000000001</v>
      </c>
      <c r="J3" s="23">
        <v>0.13150000000000001</v>
      </c>
      <c r="K3" s="23">
        <v>5.5300000000000002E-2</v>
      </c>
      <c r="L3" s="23">
        <v>0.56969999999999998</v>
      </c>
      <c r="M3" s="23"/>
      <c r="N3" s="23">
        <v>0.85209999999999997</v>
      </c>
      <c r="O3" s="23">
        <v>0.77780000000000005</v>
      </c>
      <c r="P3" s="23">
        <v>0.3357</v>
      </c>
      <c r="Q3" s="23">
        <v>6.3299999999999995E-2</v>
      </c>
      <c r="R3" s="23">
        <v>0.21299999999999999</v>
      </c>
      <c r="S3" s="23">
        <v>0.1197</v>
      </c>
    </row>
    <row r="4" spans="1:19" ht="15.75">
      <c r="A4" s="23">
        <v>5.4100000000000002E-2</v>
      </c>
      <c r="B4" s="23">
        <v>6.0999999999999999E-2</v>
      </c>
      <c r="C4" s="23">
        <v>0.24229999999999999</v>
      </c>
      <c r="D4" s="23">
        <v>3.2899999999999999E-2</v>
      </c>
      <c r="E4" s="23">
        <v>6.7500000000000004E-2</v>
      </c>
      <c r="F4" s="23">
        <v>4.7199999999999999E-2</v>
      </c>
      <c r="G4" s="23"/>
      <c r="H4" s="23">
        <v>5.4300000000000001E-2</v>
      </c>
      <c r="I4" s="23">
        <v>2.3599999999999999E-2</v>
      </c>
      <c r="J4" s="23">
        <v>2.41E-2</v>
      </c>
      <c r="K4" s="23">
        <v>5.5300000000000002E-2</v>
      </c>
      <c r="L4" s="23">
        <v>5.0900000000000001E-2</v>
      </c>
      <c r="M4" s="23"/>
      <c r="N4" s="23">
        <v>0.26340000000000002</v>
      </c>
      <c r="O4" s="23">
        <v>0.17100000000000001</v>
      </c>
      <c r="P4" s="23">
        <v>4.7399999999999998E-2</v>
      </c>
      <c r="Q4" s="23">
        <v>3.5499999999999997E-2</v>
      </c>
      <c r="R4" s="23">
        <v>4.5400000000000003E-2</v>
      </c>
      <c r="S4" s="23">
        <v>1.9900000000000001E-2</v>
      </c>
    </row>
    <row r="5" spans="1:19" ht="15.75">
      <c r="A5" s="23" t="s">
        <v>1838</v>
      </c>
      <c r="B5" s="23" t="s">
        <v>1839</v>
      </c>
      <c r="C5" s="23" t="s">
        <v>1840</v>
      </c>
      <c r="D5" s="23" t="s">
        <v>1841</v>
      </c>
      <c r="E5" s="23" t="s">
        <v>1842</v>
      </c>
      <c r="F5" s="23" t="s">
        <v>1843</v>
      </c>
      <c r="G5" s="23"/>
      <c r="H5" s="23" t="s">
        <v>1844</v>
      </c>
      <c r="I5" s="23" t="s">
        <v>1845</v>
      </c>
      <c r="J5" s="23" t="s">
        <v>1846</v>
      </c>
      <c r="K5" s="23" t="s">
        <v>1847</v>
      </c>
      <c r="L5" s="23" t="s">
        <v>1848</v>
      </c>
      <c r="M5" s="23" t="s">
        <v>1849</v>
      </c>
      <c r="N5" s="23"/>
      <c r="O5" s="23"/>
      <c r="P5" s="23"/>
      <c r="Q5" s="23"/>
      <c r="R5" s="23"/>
      <c r="S5" s="23"/>
    </row>
    <row r="6" spans="1:19" ht="15.75">
      <c r="A6" s="23">
        <v>0.70909999999999995</v>
      </c>
      <c r="B6" s="23">
        <v>0.55759999999999998</v>
      </c>
      <c r="C6" s="23">
        <v>0.93879999999999997</v>
      </c>
      <c r="D6" s="23">
        <v>0.99270000000000003</v>
      </c>
      <c r="E6" s="23">
        <v>0.30270000000000002</v>
      </c>
      <c r="F6" s="23">
        <v>0.21540000000000001</v>
      </c>
      <c r="G6" s="23"/>
      <c r="H6" s="23">
        <v>0.49280000000000002</v>
      </c>
      <c r="I6" s="23">
        <v>0.51060000000000005</v>
      </c>
      <c r="J6" s="23">
        <v>0.12790000000000001</v>
      </c>
      <c r="K6" s="23">
        <v>0.1014</v>
      </c>
      <c r="L6" s="23">
        <v>0.1135</v>
      </c>
      <c r="M6" s="23">
        <v>0.60609999999999997</v>
      </c>
      <c r="N6" s="23"/>
      <c r="O6" s="23"/>
      <c r="P6" s="23"/>
      <c r="Q6" s="23"/>
      <c r="R6" s="23"/>
      <c r="S6" s="23"/>
    </row>
    <row r="7" spans="1:19" ht="15.75">
      <c r="A7" s="23">
        <v>7.2599999999999998E-2</v>
      </c>
      <c r="B7" s="23">
        <v>4.6100000000000002E-2</v>
      </c>
      <c r="C7" s="23">
        <v>9.8299999999999998E-2</v>
      </c>
      <c r="D7" s="23">
        <v>6.6299999999999998E-2</v>
      </c>
      <c r="E7" s="23">
        <v>3.9699999999999999E-2</v>
      </c>
      <c r="F7" s="23">
        <v>2.7E-2</v>
      </c>
      <c r="G7" s="23"/>
      <c r="H7" s="23">
        <v>0.11899999999999999</v>
      </c>
      <c r="I7" s="23">
        <v>0.14849999999999999</v>
      </c>
      <c r="J7" s="23">
        <v>3.9100000000000003E-2</v>
      </c>
      <c r="K7" s="23">
        <v>3.1800000000000002E-2</v>
      </c>
      <c r="L7" s="23">
        <v>3.0300000000000001E-2</v>
      </c>
      <c r="M7" s="23">
        <v>0.12239999999999999</v>
      </c>
      <c r="N7" s="23"/>
      <c r="O7" s="23"/>
      <c r="P7" s="23"/>
      <c r="Q7" s="23"/>
      <c r="R7" s="23"/>
      <c r="S7" s="23"/>
    </row>
    <row r="30" spans="1:19">
      <c r="A30" t="s">
        <v>1850</v>
      </c>
      <c r="B30" t="s">
        <v>1822</v>
      </c>
      <c r="C30" t="s">
        <v>1823</v>
      </c>
      <c r="D30" t="s">
        <v>1824</v>
      </c>
      <c r="E30" t="s">
        <v>1825</v>
      </c>
      <c r="F30" t="s">
        <v>1826</v>
      </c>
      <c r="H30" t="s">
        <v>1851</v>
      </c>
      <c r="I30" t="s">
        <v>1827</v>
      </c>
      <c r="J30" t="s">
        <v>1828</v>
      </c>
      <c r="K30" t="s">
        <v>1829</v>
      </c>
      <c r="L30" t="s">
        <v>1830</v>
      </c>
      <c r="M30" t="s">
        <v>1831</v>
      </c>
      <c r="O30" t="s">
        <v>1832</v>
      </c>
      <c r="P30" t="s">
        <v>1833</v>
      </c>
      <c r="Q30" t="s">
        <v>1834</v>
      </c>
      <c r="R30" t="s">
        <v>1835</v>
      </c>
      <c r="S30" t="s">
        <v>1836</v>
      </c>
    </row>
    <row r="31" spans="1:19">
      <c r="A31">
        <v>1.3109999999999999</v>
      </c>
      <c r="B31">
        <v>4.9139999999999997</v>
      </c>
      <c r="C31">
        <v>3.1539999999999999</v>
      </c>
      <c r="D31">
        <v>1.2410000000000001</v>
      </c>
      <c r="E31">
        <v>2.423</v>
      </c>
      <c r="F31">
        <v>2.6070000000000002</v>
      </c>
      <c r="H31">
        <v>1.038</v>
      </c>
      <c r="I31">
        <v>1.073</v>
      </c>
      <c r="J31">
        <v>2.8719999999999999</v>
      </c>
      <c r="K31">
        <v>2.573</v>
      </c>
      <c r="L31">
        <v>2.601</v>
      </c>
      <c r="M31">
        <v>2.9249999999999998</v>
      </c>
      <c r="O31">
        <v>2.0539999999999998</v>
      </c>
      <c r="P31">
        <v>0.81</v>
      </c>
      <c r="Q31">
        <v>1.9359999999999999</v>
      </c>
      <c r="R31">
        <v>1.117</v>
      </c>
      <c r="S31">
        <v>0.74460000000000004</v>
      </c>
    </row>
    <row r="32" spans="1:19">
      <c r="A32">
        <v>8.5199999999999998E-2</v>
      </c>
      <c r="B32">
        <v>0.28910000000000002</v>
      </c>
      <c r="C32">
        <v>0.1447</v>
      </c>
      <c r="D32">
        <v>0.04</v>
      </c>
      <c r="E32">
        <v>0.13100000000000001</v>
      </c>
      <c r="F32">
        <v>0.15559999999999999</v>
      </c>
      <c r="H32">
        <v>0.11310000000000001</v>
      </c>
      <c r="I32">
        <v>9.9599999999999994E-2</v>
      </c>
      <c r="J32">
        <v>0.25819999999999999</v>
      </c>
      <c r="K32">
        <v>0.2356</v>
      </c>
      <c r="L32">
        <v>0.31850000000000001</v>
      </c>
      <c r="M32">
        <v>0.27529999999999999</v>
      </c>
      <c r="O32">
        <v>0.50919999999999999</v>
      </c>
      <c r="P32">
        <v>0.1179</v>
      </c>
      <c r="Q32">
        <v>0.32879999999999998</v>
      </c>
      <c r="R32">
        <v>0.21490000000000001</v>
      </c>
      <c r="S32">
        <v>0.1226</v>
      </c>
    </row>
    <row r="33" spans="1:11" hidden="1"/>
    <row r="34" spans="1:11">
      <c r="A34" t="s">
        <v>1838</v>
      </c>
      <c r="B34" t="s">
        <v>1839</v>
      </c>
      <c r="C34" t="s">
        <v>1840</v>
      </c>
      <c r="D34" t="s">
        <v>1841</v>
      </c>
      <c r="E34" t="s">
        <v>1843</v>
      </c>
      <c r="G34" t="s">
        <v>1844</v>
      </c>
      <c r="H34" t="s">
        <v>1845</v>
      </c>
      <c r="I34" t="s">
        <v>1846</v>
      </c>
      <c r="J34" t="s">
        <v>1848</v>
      </c>
      <c r="K34" t="s">
        <v>1849</v>
      </c>
    </row>
    <row r="35" spans="1:11">
      <c r="A35">
        <v>1.145</v>
      </c>
      <c r="B35">
        <v>1.004</v>
      </c>
      <c r="C35">
        <v>1.5629999999999999</v>
      </c>
      <c r="D35">
        <v>1.647</v>
      </c>
      <c r="E35">
        <v>4.2210000000000001</v>
      </c>
      <c r="G35">
        <v>0.79890000000000005</v>
      </c>
      <c r="H35">
        <v>0.86140000000000005</v>
      </c>
      <c r="I35">
        <v>1.8280000000000001</v>
      </c>
      <c r="J35">
        <v>0.50339999999999996</v>
      </c>
      <c r="K35">
        <v>1.37</v>
      </c>
    </row>
    <row r="36" spans="1:11">
      <c r="A36">
        <v>9.4700000000000006E-2</v>
      </c>
      <c r="B36">
        <v>6.6400000000000001E-2</v>
      </c>
      <c r="C36">
        <v>0.1701</v>
      </c>
      <c r="D36">
        <v>0.1255</v>
      </c>
      <c r="E36">
        <v>0.33910000000000001</v>
      </c>
      <c r="G36">
        <v>0.2009</v>
      </c>
      <c r="H36">
        <v>0.1231</v>
      </c>
      <c r="I36">
        <v>0.2989</v>
      </c>
      <c r="J36">
        <v>0.11799999999999999</v>
      </c>
      <c r="K36">
        <v>0.15679999999999999</v>
      </c>
    </row>
    <row r="67" spans="1:20">
      <c r="A67" t="s">
        <v>1850</v>
      </c>
      <c r="B67" t="s">
        <v>1822</v>
      </c>
      <c r="C67" t="s">
        <v>1823</v>
      </c>
      <c r="D67" t="s">
        <v>1824</v>
      </c>
      <c r="E67" t="s">
        <v>1825</v>
      </c>
      <c r="F67" t="s">
        <v>1826</v>
      </c>
      <c r="H67" t="s">
        <v>1851</v>
      </c>
      <c r="I67" t="s">
        <v>1827</v>
      </c>
      <c r="J67" t="s">
        <v>1828</v>
      </c>
      <c r="K67" t="s">
        <v>1829</v>
      </c>
      <c r="L67" t="s">
        <v>1830</v>
      </c>
      <c r="M67" t="s">
        <v>1831</v>
      </c>
      <c r="O67" t="s">
        <v>1832</v>
      </c>
      <c r="P67" t="s">
        <v>1833</v>
      </c>
      <c r="Q67" t="s">
        <v>1834</v>
      </c>
      <c r="R67" t="s">
        <v>1835</v>
      </c>
      <c r="S67" t="s">
        <v>1836</v>
      </c>
      <c r="T67" t="s">
        <v>1837</v>
      </c>
    </row>
    <row r="68" spans="1:20">
      <c r="A68">
        <v>3.1949999999999998</v>
      </c>
      <c r="B68">
        <v>6.3630000000000004</v>
      </c>
      <c r="C68">
        <v>1.0680000000000001</v>
      </c>
      <c r="D68">
        <v>4.2300000000000004</v>
      </c>
      <c r="E68">
        <v>1.792</v>
      </c>
      <c r="F68">
        <v>2.17</v>
      </c>
      <c r="H68">
        <v>1.1439999999999999</v>
      </c>
      <c r="I68">
        <v>1.294</v>
      </c>
      <c r="J68">
        <v>4.8140000000000001</v>
      </c>
      <c r="K68">
        <v>2.2069999999999999</v>
      </c>
      <c r="L68">
        <v>3.246</v>
      </c>
      <c r="M68">
        <v>2.3860000000000001</v>
      </c>
      <c r="O68">
        <v>0.57550000000000001</v>
      </c>
      <c r="P68">
        <v>1.2330000000000001</v>
      </c>
      <c r="Q68">
        <v>1.857</v>
      </c>
      <c r="R68">
        <v>2.5310000000000001</v>
      </c>
      <c r="S68">
        <v>3.1269999999999998</v>
      </c>
      <c r="T68">
        <v>5.2249999999999996</v>
      </c>
    </row>
    <row r="69" spans="1:20">
      <c r="A69">
        <v>0.28310000000000002</v>
      </c>
      <c r="B69">
        <v>0.56569999999999998</v>
      </c>
      <c r="C69">
        <v>8.9099999999999999E-2</v>
      </c>
      <c r="D69">
        <v>0.38490000000000002</v>
      </c>
      <c r="E69">
        <v>0.18290000000000001</v>
      </c>
      <c r="F69">
        <v>0.1976</v>
      </c>
      <c r="H69">
        <v>0.12959999999999999</v>
      </c>
      <c r="I69">
        <v>0.14499999999999999</v>
      </c>
      <c r="J69">
        <v>0.45200000000000001</v>
      </c>
      <c r="K69">
        <v>0.1948</v>
      </c>
      <c r="L69">
        <v>0.40660000000000002</v>
      </c>
      <c r="M69">
        <v>0.2402</v>
      </c>
      <c r="O69">
        <v>8.5099999999999995E-2</v>
      </c>
      <c r="P69">
        <v>0.15759999999999999</v>
      </c>
      <c r="Q69">
        <v>0.33789999999999998</v>
      </c>
      <c r="R69">
        <v>0.39179999999999998</v>
      </c>
      <c r="S69">
        <v>0.49640000000000001</v>
      </c>
      <c r="T69">
        <v>0.83750000000000002</v>
      </c>
    </row>
    <row r="70" spans="1:20">
      <c r="A70" t="s">
        <v>1838</v>
      </c>
      <c r="B70" t="s">
        <v>1839</v>
      </c>
      <c r="C70" t="s">
        <v>1840</v>
      </c>
      <c r="D70" t="s">
        <v>1841</v>
      </c>
      <c r="E70" t="s">
        <v>1842</v>
      </c>
      <c r="F70" t="s">
        <v>1843</v>
      </c>
      <c r="H70" t="s">
        <v>1845</v>
      </c>
      <c r="I70" t="s">
        <v>1846</v>
      </c>
      <c r="J70" t="s">
        <v>1847</v>
      </c>
      <c r="K70" t="s">
        <v>1848</v>
      </c>
      <c r="L70" t="s">
        <v>1849</v>
      </c>
    </row>
    <row r="71" spans="1:20">
      <c r="A71">
        <v>1.7709999999999999</v>
      </c>
      <c r="B71">
        <v>1.819</v>
      </c>
      <c r="C71">
        <v>5.8109999999999999</v>
      </c>
      <c r="D71">
        <v>9.3800000000000008</v>
      </c>
      <c r="E71">
        <v>4.4089999999999998</v>
      </c>
      <c r="F71">
        <v>9.4629999999999992</v>
      </c>
      <c r="H71">
        <v>1.0529999999999999</v>
      </c>
      <c r="I71">
        <v>3.69</v>
      </c>
      <c r="J71">
        <v>1.9379999999999999</v>
      </c>
      <c r="K71">
        <v>3.0550000000000002</v>
      </c>
      <c r="L71">
        <v>2.3929999999999998</v>
      </c>
    </row>
    <row r="72" spans="1:20">
      <c r="A72">
        <v>0.77100000000000002</v>
      </c>
      <c r="B72">
        <v>0.77549999999999997</v>
      </c>
      <c r="C72">
        <v>2.4689999999999999</v>
      </c>
      <c r="D72">
        <v>3.98</v>
      </c>
      <c r="E72">
        <v>1.9219999999999999</v>
      </c>
      <c r="F72">
        <v>4.0670000000000002</v>
      </c>
      <c r="H72">
        <v>0.1207</v>
      </c>
      <c r="I72">
        <v>0.53939999999999999</v>
      </c>
      <c r="J72">
        <v>0.23119999999999999</v>
      </c>
      <c r="K72">
        <v>0.61609999999999998</v>
      </c>
      <c r="L72">
        <v>0.27300000000000002</v>
      </c>
    </row>
    <row r="101" spans="1:6">
      <c r="A101" t="s">
        <v>1852</v>
      </c>
      <c r="B101" t="s">
        <v>1853</v>
      </c>
      <c r="C101" t="s">
        <v>1854</v>
      </c>
      <c r="D101" t="s">
        <v>1855</v>
      </c>
      <c r="E101" t="s">
        <v>1856</v>
      </c>
      <c r="F101" t="s">
        <v>1857</v>
      </c>
    </row>
    <row r="102" spans="1:6">
      <c r="A102">
        <v>0.37840000000000001</v>
      </c>
      <c r="B102">
        <v>0.12709999999999999</v>
      </c>
      <c r="C102">
        <v>0.997</v>
      </c>
      <c r="D102">
        <v>0.753</v>
      </c>
      <c r="E102">
        <v>1.3069999999999999</v>
      </c>
      <c r="F102">
        <v>0.97519999999999996</v>
      </c>
    </row>
    <row r="103" spans="1:6">
      <c r="A103">
        <v>1.24E-2</v>
      </c>
      <c r="B103">
        <v>7.2599999999999998E-2</v>
      </c>
      <c r="C103">
        <v>3.6400000000000002E-2</v>
      </c>
      <c r="D103">
        <v>3.3399999999999999E-2</v>
      </c>
      <c r="E103">
        <v>5.0299999999999997E-2</v>
      </c>
      <c r="F103">
        <v>5.5100000000000003E-2</v>
      </c>
    </row>
    <row r="131" spans="1:6">
      <c r="A131" t="s">
        <v>1858</v>
      </c>
      <c r="B131" t="s">
        <v>1859</v>
      </c>
      <c r="C131" t="s">
        <v>1860</v>
      </c>
      <c r="D131" t="s">
        <v>1861</v>
      </c>
      <c r="E131" t="s">
        <v>1862</v>
      </c>
      <c r="F131" t="s">
        <v>1863</v>
      </c>
    </row>
    <row r="132" spans="1:6">
      <c r="A132">
        <v>1.5429999999999999</v>
      </c>
      <c r="B132">
        <v>1.679</v>
      </c>
      <c r="C132">
        <v>1.3080000000000001</v>
      </c>
      <c r="D132">
        <v>1.675</v>
      </c>
      <c r="E132">
        <v>1.6279999999999999</v>
      </c>
      <c r="F132">
        <v>1.7350000000000001</v>
      </c>
    </row>
    <row r="133" spans="1:6">
      <c r="A133">
        <v>4.9200000000000001E-2</v>
      </c>
      <c r="B133">
        <v>0.1173</v>
      </c>
      <c r="C133">
        <v>4.1799999999999997E-2</v>
      </c>
      <c r="D133">
        <v>7.9899999999999999E-2</v>
      </c>
      <c r="E133">
        <v>6.2300000000000001E-2</v>
      </c>
      <c r="F133">
        <v>6.3200000000000006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7"/>
  <sheetViews>
    <sheetView workbookViewId="0">
      <selection activeCell="F5" sqref="F5"/>
    </sheetView>
  </sheetViews>
  <sheetFormatPr defaultRowHeight="13.5"/>
  <cols>
    <col min="1" max="1" width="12.75" style="5" customWidth="1"/>
    <col min="2" max="3" width="10.5" style="5" bestFit="1" customWidth="1"/>
    <col min="4" max="4" width="12.25" style="5" customWidth="1"/>
    <col min="5" max="5" width="20.625" style="5" customWidth="1"/>
    <col min="6" max="6" width="18.5" style="5" customWidth="1"/>
    <col min="7" max="7" width="19.125" style="5" customWidth="1"/>
    <col min="8" max="8" width="19.375" style="5" customWidth="1"/>
    <col min="9" max="9" width="20.5" customWidth="1"/>
    <col min="10" max="10" width="20.875" style="5" customWidth="1"/>
    <col min="11" max="245" width="9" style="5"/>
    <col min="246" max="246" width="32.125" style="5" customWidth="1"/>
    <col min="247" max="248" width="10.5" style="5" bestFit="1" customWidth="1"/>
    <col min="249" max="255" width="9.25" style="5" bestFit="1" customWidth="1"/>
    <col min="256" max="256" width="9" style="5"/>
    <col min="257" max="257" width="21.25" style="5" customWidth="1"/>
    <col min="258" max="258" width="14" style="5" customWidth="1"/>
    <col min="259" max="265" width="9" style="5"/>
    <col min="266" max="266" width="24.625" style="5" customWidth="1"/>
    <col min="267" max="501" width="9" style="5"/>
    <col min="502" max="502" width="32.125" style="5" customWidth="1"/>
    <col min="503" max="504" width="10.5" style="5" bestFit="1" customWidth="1"/>
    <col min="505" max="511" width="9.25" style="5" bestFit="1" customWidth="1"/>
    <col min="512" max="512" width="9" style="5"/>
    <col min="513" max="513" width="21.25" style="5" customWidth="1"/>
    <col min="514" max="514" width="14" style="5" customWidth="1"/>
    <col min="515" max="521" width="9" style="5"/>
    <col min="522" max="522" width="24.625" style="5" customWidth="1"/>
    <col min="523" max="757" width="9" style="5"/>
    <col min="758" max="758" width="32.125" style="5" customWidth="1"/>
    <col min="759" max="760" width="10.5" style="5" bestFit="1" customWidth="1"/>
    <col min="761" max="767" width="9.25" style="5" bestFit="1" customWidth="1"/>
    <col min="768" max="768" width="9" style="5"/>
    <col min="769" max="769" width="21.25" style="5" customWidth="1"/>
    <col min="770" max="770" width="14" style="5" customWidth="1"/>
    <col min="771" max="777" width="9" style="5"/>
    <col min="778" max="778" width="24.625" style="5" customWidth="1"/>
    <col min="779" max="1013" width="9" style="5"/>
    <col min="1014" max="1014" width="32.125" style="5" customWidth="1"/>
    <col min="1015" max="1016" width="10.5" style="5" bestFit="1" customWidth="1"/>
    <col min="1017" max="1023" width="9.25" style="5" bestFit="1" customWidth="1"/>
    <col min="1024" max="1024" width="9" style="5"/>
    <col min="1025" max="1025" width="21.25" style="5" customWidth="1"/>
    <col min="1026" max="1026" width="14" style="5" customWidth="1"/>
    <col min="1027" max="1033" width="9" style="5"/>
    <col min="1034" max="1034" width="24.625" style="5" customWidth="1"/>
    <col min="1035" max="1269" width="9" style="5"/>
    <col min="1270" max="1270" width="32.125" style="5" customWidth="1"/>
    <col min="1271" max="1272" width="10.5" style="5" bestFit="1" customWidth="1"/>
    <col min="1273" max="1279" width="9.25" style="5" bestFit="1" customWidth="1"/>
    <col min="1280" max="1280" width="9" style="5"/>
    <col min="1281" max="1281" width="21.25" style="5" customWidth="1"/>
    <col min="1282" max="1282" width="14" style="5" customWidth="1"/>
    <col min="1283" max="1289" width="9" style="5"/>
    <col min="1290" max="1290" width="24.625" style="5" customWidth="1"/>
    <col min="1291" max="1525" width="9" style="5"/>
    <col min="1526" max="1526" width="32.125" style="5" customWidth="1"/>
    <col min="1527" max="1528" width="10.5" style="5" bestFit="1" customWidth="1"/>
    <col min="1529" max="1535" width="9.25" style="5" bestFit="1" customWidth="1"/>
    <col min="1536" max="1536" width="9" style="5"/>
    <col min="1537" max="1537" width="21.25" style="5" customWidth="1"/>
    <col min="1538" max="1538" width="14" style="5" customWidth="1"/>
    <col min="1539" max="1545" width="9" style="5"/>
    <col min="1546" max="1546" width="24.625" style="5" customWidth="1"/>
    <col min="1547" max="1781" width="9" style="5"/>
    <col min="1782" max="1782" width="32.125" style="5" customWidth="1"/>
    <col min="1783" max="1784" width="10.5" style="5" bestFit="1" customWidth="1"/>
    <col min="1785" max="1791" width="9.25" style="5" bestFit="1" customWidth="1"/>
    <col min="1792" max="1792" width="9" style="5"/>
    <col min="1793" max="1793" width="21.25" style="5" customWidth="1"/>
    <col min="1794" max="1794" width="14" style="5" customWidth="1"/>
    <col min="1795" max="1801" width="9" style="5"/>
    <col min="1802" max="1802" width="24.625" style="5" customWidth="1"/>
    <col min="1803" max="2037" width="9" style="5"/>
    <col min="2038" max="2038" width="32.125" style="5" customWidth="1"/>
    <col min="2039" max="2040" width="10.5" style="5" bestFit="1" customWidth="1"/>
    <col min="2041" max="2047" width="9.25" style="5" bestFit="1" customWidth="1"/>
    <col min="2048" max="2048" width="9" style="5"/>
    <col min="2049" max="2049" width="21.25" style="5" customWidth="1"/>
    <col min="2050" max="2050" width="14" style="5" customWidth="1"/>
    <col min="2051" max="2057" width="9" style="5"/>
    <col min="2058" max="2058" width="24.625" style="5" customWidth="1"/>
    <col min="2059" max="2293" width="9" style="5"/>
    <col min="2294" max="2294" width="32.125" style="5" customWidth="1"/>
    <col min="2295" max="2296" width="10.5" style="5" bestFit="1" customWidth="1"/>
    <col min="2297" max="2303" width="9.25" style="5" bestFit="1" customWidth="1"/>
    <col min="2304" max="2304" width="9" style="5"/>
    <col min="2305" max="2305" width="21.25" style="5" customWidth="1"/>
    <col min="2306" max="2306" width="14" style="5" customWidth="1"/>
    <col min="2307" max="2313" width="9" style="5"/>
    <col min="2314" max="2314" width="24.625" style="5" customWidth="1"/>
    <col min="2315" max="2549" width="9" style="5"/>
    <col min="2550" max="2550" width="32.125" style="5" customWidth="1"/>
    <col min="2551" max="2552" width="10.5" style="5" bestFit="1" customWidth="1"/>
    <col min="2553" max="2559" width="9.25" style="5" bestFit="1" customWidth="1"/>
    <col min="2560" max="2560" width="9" style="5"/>
    <col min="2561" max="2561" width="21.25" style="5" customWidth="1"/>
    <col min="2562" max="2562" width="14" style="5" customWidth="1"/>
    <col min="2563" max="2569" width="9" style="5"/>
    <col min="2570" max="2570" width="24.625" style="5" customWidth="1"/>
    <col min="2571" max="2805" width="9" style="5"/>
    <col min="2806" max="2806" width="32.125" style="5" customWidth="1"/>
    <col min="2807" max="2808" width="10.5" style="5" bestFit="1" customWidth="1"/>
    <col min="2809" max="2815" width="9.25" style="5" bestFit="1" customWidth="1"/>
    <col min="2816" max="2816" width="9" style="5"/>
    <col min="2817" max="2817" width="21.25" style="5" customWidth="1"/>
    <col min="2818" max="2818" width="14" style="5" customWidth="1"/>
    <col min="2819" max="2825" width="9" style="5"/>
    <col min="2826" max="2826" width="24.625" style="5" customWidth="1"/>
    <col min="2827" max="3061" width="9" style="5"/>
    <col min="3062" max="3062" width="32.125" style="5" customWidth="1"/>
    <col min="3063" max="3064" width="10.5" style="5" bestFit="1" customWidth="1"/>
    <col min="3065" max="3071" width="9.25" style="5" bestFit="1" customWidth="1"/>
    <col min="3072" max="3072" width="9" style="5"/>
    <col min="3073" max="3073" width="21.25" style="5" customWidth="1"/>
    <col min="3074" max="3074" width="14" style="5" customWidth="1"/>
    <col min="3075" max="3081" width="9" style="5"/>
    <col min="3082" max="3082" width="24.625" style="5" customWidth="1"/>
    <col min="3083" max="3317" width="9" style="5"/>
    <col min="3318" max="3318" width="32.125" style="5" customWidth="1"/>
    <col min="3319" max="3320" width="10.5" style="5" bestFit="1" customWidth="1"/>
    <col min="3321" max="3327" width="9.25" style="5" bestFit="1" customWidth="1"/>
    <col min="3328" max="3328" width="9" style="5"/>
    <col min="3329" max="3329" width="21.25" style="5" customWidth="1"/>
    <col min="3330" max="3330" width="14" style="5" customWidth="1"/>
    <col min="3331" max="3337" width="9" style="5"/>
    <col min="3338" max="3338" width="24.625" style="5" customWidth="1"/>
    <col min="3339" max="3573" width="9" style="5"/>
    <col min="3574" max="3574" width="32.125" style="5" customWidth="1"/>
    <col min="3575" max="3576" width="10.5" style="5" bestFit="1" customWidth="1"/>
    <col min="3577" max="3583" width="9.25" style="5" bestFit="1" customWidth="1"/>
    <col min="3584" max="3584" width="9" style="5"/>
    <col min="3585" max="3585" width="21.25" style="5" customWidth="1"/>
    <col min="3586" max="3586" width="14" style="5" customWidth="1"/>
    <col min="3587" max="3593" width="9" style="5"/>
    <col min="3594" max="3594" width="24.625" style="5" customWidth="1"/>
    <col min="3595" max="3829" width="9" style="5"/>
    <col min="3830" max="3830" width="32.125" style="5" customWidth="1"/>
    <col min="3831" max="3832" width="10.5" style="5" bestFit="1" customWidth="1"/>
    <col min="3833" max="3839" width="9.25" style="5" bestFit="1" customWidth="1"/>
    <col min="3840" max="3840" width="9" style="5"/>
    <col min="3841" max="3841" width="21.25" style="5" customWidth="1"/>
    <col min="3842" max="3842" width="14" style="5" customWidth="1"/>
    <col min="3843" max="3849" width="9" style="5"/>
    <col min="3850" max="3850" width="24.625" style="5" customWidth="1"/>
    <col min="3851" max="4085" width="9" style="5"/>
    <col min="4086" max="4086" width="32.125" style="5" customWidth="1"/>
    <col min="4087" max="4088" width="10.5" style="5" bestFit="1" customWidth="1"/>
    <col min="4089" max="4095" width="9.25" style="5" bestFit="1" customWidth="1"/>
    <col min="4096" max="4096" width="9" style="5"/>
    <col min="4097" max="4097" width="21.25" style="5" customWidth="1"/>
    <col min="4098" max="4098" width="14" style="5" customWidth="1"/>
    <col min="4099" max="4105" width="9" style="5"/>
    <col min="4106" max="4106" width="24.625" style="5" customWidth="1"/>
    <col min="4107" max="4341" width="9" style="5"/>
    <col min="4342" max="4342" width="32.125" style="5" customWidth="1"/>
    <col min="4343" max="4344" width="10.5" style="5" bestFit="1" customWidth="1"/>
    <col min="4345" max="4351" width="9.25" style="5" bestFit="1" customWidth="1"/>
    <col min="4352" max="4352" width="9" style="5"/>
    <col min="4353" max="4353" width="21.25" style="5" customWidth="1"/>
    <col min="4354" max="4354" width="14" style="5" customWidth="1"/>
    <col min="4355" max="4361" width="9" style="5"/>
    <col min="4362" max="4362" width="24.625" style="5" customWidth="1"/>
    <col min="4363" max="4597" width="9" style="5"/>
    <col min="4598" max="4598" width="32.125" style="5" customWidth="1"/>
    <col min="4599" max="4600" width="10.5" style="5" bestFit="1" customWidth="1"/>
    <col min="4601" max="4607" width="9.25" style="5" bestFit="1" customWidth="1"/>
    <col min="4608" max="4608" width="9" style="5"/>
    <col min="4609" max="4609" width="21.25" style="5" customWidth="1"/>
    <col min="4610" max="4610" width="14" style="5" customWidth="1"/>
    <col min="4611" max="4617" width="9" style="5"/>
    <col min="4618" max="4618" width="24.625" style="5" customWidth="1"/>
    <col min="4619" max="4853" width="9" style="5"/>
    <col min="4854" max="4854" width="32.125" style="5" customWidth="1"/>
    <col min="4855" max="4856" width="10.5" style="5" bestFit="1" customWidth="1"/>
    <col min="4857" max="4863" width="9.25" style="5" bestFit="1" customWidth="1"/>
    <col min="4864" max="4864" width="9" style="5"/>
    <col min="4865" max="4865" width="21.25" style="5" customWidth="1"/>
    <col min="4866" max="4866" width="14" style="5" customWidth="1"/>
    <col min="4867" max="4873" width="9" style="5"/>
    <col min="4874" max="4874" width="24.625" style="5" customWidth="1"/>
    <col min="4875" max="5109" width="9" style="5"/>
    <col min="5110" max="5110" width="32.125" style="5" customWidth="1"/>
    <col min="5111" max="5112" width="10.5" style="5" bestFit="1" customWidth="1"/>
    <col min="5113" max="5119" width="9.25" style="5" bestFit="1" customWidth="1"/>
    <col min="5120" max="5120" width="9" style="5"/>
    <col min="5121" max="5121" width="21.25" style="5" customWidth="1"/>
    <col min="5122" max="5122" width="14" style="5" customWidth="1"/>
    <col min="5123" max="5129" width="9" style="5"/>
    <col min="5130" max="5130" width="24.625" style="5" customWidth="1"/>
    <col min="5131" max="5365" width="9" style="5"/>
    <col min="5366" max="5366" width="32.125" style="5" customWidth="1"/>
    <col min="5367" max="5368" width="10.5" style="5" bestFit="1" customWidth="1"/>
    <col min="5369" max="5375" width="9.25" style="5" bestFit="1" customWidth="1"/>
    <col min="5376" max="5376" width="9" style="5"/>
    <col min="5377" max="5377" width="21.25" style="5" customWidth="1"/>
    <col min="5378" max="5378" width="14" style="5" customWidth="1"/>
    <col min="5379" max="5385" width="9" style="5"/>
    <col min="5386" max="5386" width="24.625" style="5" customWidth="1"/>
    <col min="5387" max="5621" width="9" style="5"/>
    <col min="5622" max="5622" width="32.125" style="5" customWidth="1"/>
    <col min="5623" max="5624" width="10.5" style="5" bestFit="1" customWidth="1"/>
    <col min="5625" max="5631" width="9.25" style="5" bestFit="1" customWidth="1"/>
    <col min="5632" max="5632" width="9" style="5"/>
    <col min="5633" max="5633" width="21.25" style="5" customWidth="1"/>
    <col min="5634" max="5634" width="14" style="5" customWidth="1"/>
    <col min="5635" max="5641" width="9" style="5"/>
    <col min="5642" max="5642" width="24.625" style="5" customWidth="1"/>
    <col min="5643" max="5877" width="9" style="5"/>
    <col min="5878" max="5878" width="32.125" style="5" customWidth="1"/>
    <col min="5879" max="5880" width="10.5" style="5" bestFit="1" customWidth="1"/>
    <col min="5881" max="5887" width="9.25" style="5" bestFit="1" customWidth="1"/>
    <col min="5888" max="5888" width="9" style="5"/>
    <col min="5889" max="5889" width="21.25" style="5" customWidth="1"/>
    <col min="5890" max="5890" width="14" style="5" customWidth="1"/>
    <col min="5891" max="5897" width="9" style="5"/>
    <col min="5898" max="5898" width="24.625" style="5" customWidth="1"/>
    <col min="5899" max="6133" width="9" style="5"/>
    <col min="6134" max="6134" width="32.125" style="5" customWidth="1"/>
    <col min="6135" max="6136" width="10.5" style="5" bestFit="1" customWidth="1"/>
    <col min="6137" max="6143" width="9.25" style="5" bestFit="1" customWidth="1"/>
    <col min="6144" max="6144" width="9" style="5"/>
    <col min="6145" max="6145" width="21.25" style="5" customWidth="1"/>
    <col min="6146" max="6146" width="14" style="5" customWidth="1"/>
    <col min="6147" max="6153" width="9" style="5"/>
    <col min="6154" max="6154" width="24.625" style="5" customWidth="1"/>
    <col min="6155" max="6389" width="9" style="5"/>
    <col min="6390" max="6390" width="32.125" style="5" customWidth="1"/>
    <col min="6391" max="6392" width="10.5" style="5" bestFit="1" customWidth="1"/>
    <col min="6393" max="6399" width="9.25" style="5" bestFit="1" customWidth="1"/>
    <col min="6400" max="6400" width="9" style="5"/>
    <col min="6401" max="6401" width="21.25" style="5" customWidth="1"/>
    <col min="6402" max="6402" width="14" style="5" customWidth="1"/>
    <col min="6403" max="6409" width="9" style="5"/>
    <col min="6410" max="6410" width="24.625" style="5" customWidth="1"/>
    <col min="6411" max="6645" width="9" style="5"/>
    <col min="6646" max="6646" width="32.125" style="5" customWidth="1"/>
    <col min="6647" max="6648" width="10.5" style="5" bestFit="1" customWidth="1"/>
    <col min="6649" max="6655" width="9.25" style="5" bestFit="1" customWidth="1"/>
    <col min="6656" max="6656" width="9" style="5"/>
    <col min="6657" max="6657" width="21.25" style="5" customWidth="1"/>
    <col min="6658" max="6658" width="14" style="5" customWidth="1"/>
    <col min="6659" max="6665" width="9" style="5"/>
    <col min="6666" max="6666" width="24.625" style="5" customWidth="1"/>
    <col min="6667" max="6901" width="9" style="5"/>
    <col min="6902" max="6902" width="32.125" style="5" customWidth="1"/>
    <col min="6903" max="6904" width="10.5" style="5" bestFit="1" customWidth="1"/>
    <col min="6905" max="6911" width="9.25" style="5" bestFit="1" customWidth="1"/>
    <col min="6912" max="6912" width="9" style="5"/>
    <col min="6913" max="6913" width="21.25" style="5" customWidth="1"/>
    <col min="6914" max="6914" width="14" style="5" customWidth="1"/>
    <col min="6915" max="6921" width="9" style="5"/>
    <col min="6922" max="6922" width="24.625" style="5" customWidth="1"/>
    <col min="6923" max="7157" width="9" style="5"/>
    <col min="7158" max="7158" width="32.125" style="5" customWidth="1"/>
    <col min="7159" max="7160" width="10.5" style="5" bestFit="1" customWidth="1"/>
    <col min="7161" max="7167" width="9.25" style="5" bestFit="1" customWidth="1"/>
    <col min="7168" max="7168" width="9" style="5"/>
    <col min="7169" max="7169" width="21.25" style="5" customWidth="1"/>
    <col min="7170" max="7170" width="14" style="5" customWidth="1"/>
    <col min="7171" max="7177" width="9" style="5"/>
    <col min="7178" max="7178" width="24.625" style="5" customWidth="1"/>
    <col min="7179" max="7413" width="9" style="5"/>
    <col min="7414" max="7414" width="32.125" style="5" customWidth="1"/>
    <col min="7415" max="7416" width="10.5" style="5" bestFit="1" customWidth="1"/>
    <col min="7417" max="7423" width="9.25" style="5" bestFit="1" customWidth="1"/>
    <col min="7424" max="7424" width="9" style="5"/>
    <col min="7425" max="7425" width="21.25" style="5" customWidth="1"/>
    <col min="7426" max="7426" width="14" style="5" customWidth="1"/>
    <col min="7427" max="7433" width="9" style="5"/>
    <col min="7434" max="7434" width="24.625" style="5" customWidth="1"/>
    <col min="7435" max="7669" width="9" style="5"/>
    <col min="7670" max="7670" width="32.125" style="5" customWidth="1"/>
    <col min="7671" max="7672" width="10.5" style="5" bestFit="1" customWidth="1"/>
    <col min="7673" max="7679" width="9.25" style="5" bestFit="1" customWidth="1"/>
    <col min="7680" max="7680" width="9" style="5"/>
    <col min="7681" max="7681" width="21.25" style="5" customWidth="1"/>
    <col min="7682" max="7682" width="14" style="5" customWidth="1"/>
    <col min="7683" max="7689" width="9" style="5"/>
    <col min="7690" max="7690" width="24.625" style="5" customWidth="1"/>
    <col min="7691" max="7925" width="9" style="5"/>
    <col min="7926" max="7926" width="32.125" style="5" customWidth="1"/>
    <col min="7927" max="7928" width="10.5" style="5" bestFit="1" customWidth="1"/>
    <col min="7929" max="7935" width="9.25" style="5" bestFit="1" customWidth="1"/>
    <col min="7936" max="7936" width="9" style="5"/>
    <col min="7937" max="7937" width="21.25" style="5" customWidth="1"/>
    <col min="7938" max="7938" width="14" style="5" customWidth="1"/>
    <col min="7939" max="7945" width="9" style="5"/>
    <col min="7946" max="7946" width="24.625" style="5" customWidth="1"/>
    <col min="7947" max="8181" width="9" style="5"/>
    <col min="8182" max="8182" width="32.125" style="5" customWidth="1"/>
    <col min="8183" max="8184" width="10.5" style="5" bestFit="1" customWidth="1"/>
    <col min="8185" max="8191" width="9.25" style="5" bestFit="1" customWidth="1"/>
    <col min="8192" max="8192" width="9" style="5"/>
    <col min="8193" max="8193" width="21.25" style="5" customWidth="1"/>
    <col min="8194" max="8194" width="14" style="5" customWidth="1"/>
    <col min="8195" max="8201" width="9" style="5"/>
    <col min="8202" max="8202" width="24.625" style="5" customWidth="1"/>
    <col min="8203" max="8437" width="9" style="5"/>
    <col min="8438" max="8438" width="32.125" style="5" customWidth="1"/>
    <col min="8439" max="8440" width="10.5" style="5" bestFit="1" customWidth="1"/>
    <col min="8441" max="8447" width="9.25" style="5" bestFit="1" customWidth="1"/>
    <col min="8448" max="8448" width="9" style="5"/>
    <col min="8449" max="8449" width="21.25" style="5" customWidth="1"/>
    <col min="8450" max="8450" width="14" style="5" customWidth="1"/>
    <col min="8451" max="8457" width="9" style="5"/>
    <col min="8458" max="8458" width="24.625" style="5" customWidth="1"/>
    <col min="8459" max="8693" width="9" style="5"/>
    <col min="8694" max="8694" width="32.125" style="5" customWidth="1"/>
    <col min="8695" max="8696" width="10.5" style="5" bestFit="1" customWidth="1"/>
    <col min="8697" max="8703" width="9.25" style="5" bestFit="1" customWidth="1"/>
    <col min="8704" max="8704" width="9" style="5"/>
    <col min="8705" max="8705" width="21.25" style="5" customWidth="1"/>
    <col min="8706" max="8706" width="14" style="5" customWidth="1"/>
    <col min="8707" max="8713" width="9" style="5"/>
    <col min="8714" max="8714" width="24.625" style="5" customWidth="1"/>
    <col min="8715" max="8949" width="9" style="5"/>
    <col min="8950" max="8950" width="32.125" style="5" customWidth="1"/>
    <col min="8951" max="8952" width="10.5" style="5" bestFit="1" customWidth="1"/>
    <col min="8953" max="8959" width="9.25" style="5" bestFit="1" customWidth="1"/>
    <col min="8960" max="8960" width="9" style="5"/>
    <col min="8961" max="8961" width="21.25" style="5" customWidth="1"/>
    <col min="8962" max="8962" width="14" style="5" customWidth="1"/>
    <col min="8963" max="8969" width="9" style="5"/>
    <col min="8970" max="8970" width="24.625" style="5" customWidth="1"/>
    <col min="8971" max="9205" width="9" style="5"/>
    <col min="9206" max="9206" width="32.125" style="5" customWidth="1"/>
    <col min="9207" max="9208" width="10.5" style="5" bestFit="1" customWidth="1"/>
    <col min="9209" max="9215" width="9.25" style="5" bestFit="1" customWidth="1"/>
    <col min="9216" max="9216" width="9" style="5"/>
    <col min="9217" max="9217" width="21.25" style="5" customWidth="1"/>
    <col min="9218" max="9218" width="14" style="5" customWidth="1"/>
    <col min="9219" max="9225" width="9" style="5"/>
    <col min="9226" max="9226" width="24.625" style="5" customWidth="1"/>
    <col min="9227" max="9461" width="9" style="5"/>
    <col min="9462" max="9462" width="32.125" style="5" customWidth="1"/>
    <col min="9463" max="9464" width="10.5" style="5" bestFit="1" customWidth="1"/>
    <col min="9465" max="9471" width="9.25" style="5" bestFit="1" customWidth="1"/>
    <col min="9472" max="9472" width="9" style="5"/>
    <col min="9473" max="9473" width="21.25" style="5" customWidth="1"/>
    <col min="9474" max="9474" width="14" style="5" customWidth="1"/>
    <col min="9475" max="9481" width="9" style="5"/>
    <col min="9482" max="9482" width="24.625" style="5" customWidth="1"/>
    <col min="9483" max="9717" width="9" style="5"/>
    <col min="9718" max="9718" width="32.125" style="5" customWidth="1"/>
    <col min="9719" max="9720" width="10.5" style="5" bestFit="1" customWidth="1"/>
    <col min="9721" max="9727" width="9.25" style="5" bestFit="1" customWidth="1"/>
    <col min="9728" max="9728" width="9" style="5"/>
    <col min="9729" max="9729" width="21.25" style="5" customWidth="1"/>
    <col min="9730" max="9730" width="14" style="5" customWidth="1"/>
    <col min="9731" max="9737" width="9" style="5"/>
    <col min="9738" max="9738" width="24.625" style="5" customWidth="1"/>
    <col min="9739" max="9973" width="9" style="5"/>
    <col min="9974" max="9974" width="32.125" style="5" customWidth="1"/>
    <col min="9975" max="9976" width="10.5" style="5" bestFit="1" customWidth="1"/>
    <col min="9977" max="9983" width="9.25" style="5" bestFit="1" customWidth="1"/>
    <col min="9984" max="9984" width="9" style="5"/>
    <col min="9985" max="9985" width="21.25" style="5" customWidth="1"/>
    <col min="9986" max="9986" width="14" style="5" customWidth="1"/>
    <col min="9987" max="9993" width="9" style="5"/>
    <col min="9994" max="9994" width="24.625" style="5" customWidth="1"/>
    <col min="9995" max="10229" width="9" style="5"/>
    <col min="10230" max="10230" width="32.125" style="5" customWidth="1"/>
    <col min="10231" max="10232" width="10.5" style="5" bestFit="1" customWidth="1"/>
    <col min="10233" max="10239" width="9.25" style="5" bestFit="1" customWidth="1"/>
    <col min="10240" max="10240" width="9" style="5"/>
    <col min="10241" max="10241" width="21.25" style="5" customWidth="1"/>
    <col min="10242" max="10242" width="14" style="5" customWidth="1"/>
    <col min="10243" max="10249" width="9" style="5"/>
    <col min="10250" max="10250" width="24.625" style="5" customWidth="1"/>
    <col min="10251" max="10485" width="9" style="5"/>
    <col min="10486" max="10486" width="32.125" style="5" customWidth="1"/>
    <col min="10487" max="10488" width="10.5" style="5" bestFit="1" customWidth="1"/>
    <col min="10489" max="10495" width="9.25" style="5" bestFit="1" customWidth="1"/>
    <col min="10496" max="10496" width="9" style="5"/>
    <col min="10497" max="10497" width="21.25" style="5" customWidth="1"/>
    <col min="10498" max="10498" width="14" style="5" customWidth="1"/>
    <col min="10499" max="10505" width="9" style="5"/>
    <col min="10506" max="10506" width="24.625" style="5" customWidth="1"/>
    <col min="10507" max="10741" width="9" style="5"/>
    <col min="10742" max="10742" width="32.125" style="5" customWidth="1"/>
    <col min="10743" max="10744" width="10.5" style="5" bestFit="1" customWidth="1"/>
    <col min="10745" max="10751" width="9.25" style="5" bestFit="1" customWidth="1"/>
    <col min="10752" max="10752" width="9" style="5"/>
    <col min="10753" max="10753" width="21.25" style="5" customWidth="1"/>
    <col min="10754" max="10754" width="14" style="5" customWidth="1"/>
    <col min="10755" max="10761" width="9" style="5"/>
    <col min="10762" max="10762" width="24.625" style="5" customWidth="1"/>
    <col min="10763" max="10997" width="9" style="5"/>
    <col min="10998" max="10998" width="32.125" style="5" customWidth="1"/>
    <col min="10999" max="11000" width="10.5" style="5" bestFit="1" customWidth="1"/>
    <col min="11001" max="11007" width="9.25" style="5" bestFit="1" customWidth="1"/>
    <col min="11008" max="11008" width="9" style="5"/>
    <col min="11009" max="11009" width="21.25" style="5" customWidth="1"/>
    <col min="11010" max="11010" width="14" style="5" customWidth="1"/>
    <col min="11011" max="11017" width="9" style="5"/>
    <col min="11018" max="11018" width="24.625" style="5" customWidth="1"/>
    <col min="11019" max="11253" width="9" style="5"/>
    <col min="11254" max="11254" width="32.125" style="5" customWidth="1"/>
    <col min="11255" max="11256" width="10.5" style="5" bestFit="1" customWidth="1"/>
    <col min="11257" max="11263" width="9.25" style="5" bestFit="1" customWidth="1"/>
    <col min="11264" max="11264" width="9" style="5"/>
    <col min="11265" max="11265" width="21.25" style="5" customWidth="1"/>
    <col min="11266" max="11266" width="14" style="5" customWidth="1"/>
    <col min="11267" max="11273" width="9" style="5"/>
    <col min="11274" max="11274" width="24.625" style="5" customWidth="1"/>
    <col min="11275" max="11509" width="9" style="5"/>
    <col min="11510" max="11510" width="32.125" style="5" customWidth="1"/>
    <col min="11511" max="11512" width="10.5" style="5" bestFit="1" customWidth="1"/>
    <col min="11513" max="11519" width="9.25" style="5" bestFit="1" customWidth="1"/>
    <col min="11520" max="11520" width="9" style="5"/>
    <col min="11521" max="11521" width="21.25" style="5" customWidth="1"/>
    <col min="11522" max="11522" width="14" style="5" customWidth="1"/>
    <col min="11523" max="11529" width="9" style="5"/>
    <col min="11530" max="11530" width="24.625" style="5" customWidth="1"/>
    <col min="11531" max="11765" width="9" style="5"/>
    <col min="11766" max="11766" width="32.125" style="5" customWidth="1"/>
    <col min="11767" max="11768" width="10.5" style="5" bestFit="1" customWidth="1"/>
    <col min="11769" max="11775" width="9.25" style="5" bestFit="1" customWidth="1"/>
    <col min="11776" max="11776" width="9" style="5"/>
    <col min="11777" max="11777" width="21.25" style="5" customWidth="1"/>
    <col min="11778" max="11778" width="14" style="5" customWidth="1"/>
    <col min="11779" max="11785" width="9" style="5"/>
    <col min="11786" max="11786" width="24.625" style="5" customWidth="1"/>
    <col min="11787" max="12021" width="9" style="5"/>
    <col min="12022" max="12022" width="32.125" style="5" customWidth="1"/>
    <col min="12023" max="12024" width="10.5" style="5" bestFit="1" customWidth="1"/>
    <col min="12025" max="12031" width="9.25" style="5" bestFit="1" customWidth="1"/>
    <col min="12032" max="12032" width="9" style="5"/>
    <col min="12033" max="12033" width="21.25" style="5" customWidth="1"/>
    <col min="12034" max="12034" width="14" style="5" customWidth="1"/>
    <col min="12035" max="12041" width="9" style="5"/>
    <col min="12042" max="12042" width="24.625" style="5" customWidth="1"/>
    <col min="12043" max="12277" width="9" style="5"/>
    <col min="12278" max="12278" width="32.125" style="5" customWidth="1"/>
    <col min="12279" max="12280" width="10.5" style="5" bestFit="1" customWidth="1"/>
    <col min="12281" max="12287" width="9.25" style="5" bestFit="1" customWidth="1"/>
    <col min="12288" max="12288" width="9" style="5"/>
    <col min="12289" max="12289" width="21.25" style="5" customWidth="1"/>
    <col min="12290" max="12290" width="14" style="5" customWidth="1"/>
    <col min="12291" max="12297" width="9" style="5"/>
    <col min="12298" max="12298" width="24.625" style="5" customWidth="1"/>
    <col min="12299" max="12533" width="9" style="5"/>
    <col min="12534" max="12534" width="32.125" style="5" customWidth="1"/>
    <col min="12535" max="12536" width="10.5" style="5" bestFit="1" customWidth="1"/>
    <col min="12537" max="12543" width="9.25" style="5" bestFit="1" customWidth="1"/>
    <col min="12544" max="12544" width="9" style="5"/>
    <col min="12545" max="12545" width="21.25" style="5" customWidth="1"/>
    <col min="12546" max="12546" width="14" style="5" customWidth="1"/>
    <col min="12547" max="12553" width="9" style="5"/>
    <col min="12554" max="12554" width="24.625" style="5" customWidth="1"/>
    <col min="12555" max="12789" width="9" style="5"/>
    <col min="12790" max="12790" width="32.125" style="5" customWidth="1"/>
    <col min="12791" max="12792" width="10.5" style="5" bestFit="1" customWidth="1"/>
    <col min="12793" max="12799" width="9.25" style="5" bestFit="1" customWidth="1"/>
    <col min="12800" max="12800" width="9" style="5"/>
    <col min="12801" max="12801" width="21.25" style="5" customWidth="1"/>
    <col min="12802" max="12802" width="14" style="5" customWidth="1"/>
    <col min="12803" max="12809" width="9" style="5"/>
    <col min="12810" max="12810" width="24.625" style="5" customWidth="1"/>
    <col min="12811" max="13045" width="9" style="5"/>
    <col min="13046" max="13046" width="32.125" style="5" customWidth="1"/>
    <col min="13047" max="13048" width="10.5" style="5" bestFit="1" customWidth="1"/>
    <col min="13049" max="13055" width="9.25" style="5" bestFit="1" customWidth="1"/>
    <col min="13056" max="13056" width="9" style="5"/>
    <col min="13057" max="13057" width="21.25" style="5" customWidth="1"/>
    <col min="13058" max="13058" width="14" style="5" customWidth="1"/>
    <col min="13059" max="13065" width="9" style="5"/>
    <col min="13066" max="13066" width="24.625" style="5" customWidth="1"/>
    <col min="13067" max="13301" width="9" style="5"/>
    <col min="13302" max="13302" width="32.125" style="5" customWidth="1"/>
    <col min="13303" max="13304" width="10.5" style="5" bestFit="1" customWidth="1"/>
    <col min="13305" max="13311" width="9.25" style="5" bestFit="1" customWidth="1"/>
    <col min="13312" max="13312" width="9" style="5"/>
    <col min="13313" max="13313" width="21.25" style="5" customWidth="1"/>
    <col min="13314" max="13314" width="14" style="5" customWidth="1"/>
    <col min="13315" max="13321" width="9" style="5"/>
    <col min="13322" max="13322" width="24.625" style="5" customWidth="1"/>
    <col min="13323" max="13557" width="9" style="5"/>
    <col min="13558" max="13558" width="32.125" style="5" customWidth="1"/>
    <col min="13559" max="13560" width="10.5" style="5" bestFit="1" customWidth="1"/>
    <col min="13561" max="13567" width="9.25" style="5" bestFit="1" customWidth="1"/>
    <col min="13568" max="13568" width="9" style="5"/>
    <col min="13569" max="13569" width="21.25" style="5" customWidth="1"/>
    <col min="13570" max="13570" width="14" style="5" customWidth="1"/>
    <col min="13571" max="13577" width="9" style="5"/>
    <col min="13578" max="13578" width="24.625" style="5" customWidth="1"/>
    <col min="13579" max="13813" width="9" style="5"/>
    <col min="13814" max="13814" width="32.125" style="5" customWidth="1"/>
    <col min="13815" max="13816" width="10.5" style="5" bestFit="1" customWidth="1"/>
    <col min="13817" max="13823" width="9.25" style="5" bestFit="1" customWidth="1"/>
    <col min="13824" max="13824" width="9" style="5"/>
    <col min="13825" max="13825" width="21.25" style="5" customWidth="1"/>
    <col min="13826" max="13826" width="14" style="5" customWidth="1"/>
    <col min="13827" max="13833" width="9" style="5"/>
    <col min="13834" max="13834" width="24.625" style="5" customWidth="1"/>
    <col min="13835" max="14069" width="9" style="5"/>
    <col min="14070" max="14070" width="32.125" style="5" customWidth="1"/>
    <col min="14071" max="14072" width="10.5" style="5" bestFit="1" customWidth="1"/>
    <col min="14073" max="14079" width="9.25" style="5" bestFit="1" customWidth="1"/>
    <col min="14080" max="14080" width="9" style="5"/>
    <col min="14081" max="14081" width="21.25" style="5" customWidth="1"/>
    <col min="14082" max="14082" width="14" style="5" customWidth="1"/>
    <col min="14083" max="14089" width="9" style="5"/>
    <col min="14090" max="14090" width="24.625" style="5" customWidth="1"/>
    <col min="14091" max="14325" width="9" style="5"/>
    <col min="14326" max="14326" width="32.125" style="5" customWidth="1"/>
    <col min="14327" max="14328" width="10.5" style="5" bestFit="1" customWidth="1"/>
    <col min="14329" max="14335" width="9.25" style="5" bestFit="1" customWidth="1"/>
    <col min="14336" max="14336" width="9" style="5"/>
    <col min="14337" max="14337" width="21.25" style="5" customWidth="1"/>
    <col min="14338" max="14338" width="14" style="5" customWidth="1"/>
    <col min="14339" max="14345" width="9" style="5"/>
    <col min="14346" max="14346" width="24.625" style="5" customWidth="1"/>
    <col min="14347" max="14581" width="9" style="5"/>
    <col min="14582" max="14582" width="32.125" style="5" customWidth="1"/>
    <col min="14583" max="14584" width="10.5" style="5" bestFit="1" customWidth="1"/>
    <col min="14585" max="14591" width="9.25" style="5" bestFit="1" customWidth="1"/>
    <col min="14592" max="14592" width="9" style="5"/>
    <col min="14593" max="14593" width="21.25" style="5" customWidth="1"/>
    <col min="14594" max="14594" width="14" style="5" customWidth="1"/>
    <col min="14595" max="14601" width="9" style="5"/>
    <col min="14602" max="14602" width="24.625" style="5" customWidth="1"/>
    <col min="14603" max="14837" width="9" style="5"/>
    <col min="14838" max="14838" width="32.125" style="5" customWidth="1"/>
    <col min="14839" max="14840" width="10.5" style="5" bestFit="1" customWidth="1"/>
    <col min="14841" max="14847" width="9.25" style="5" bestFit="1" customWidth="1"/>
    <col min="14848" max="14848" width="9" style="5"/>
    <col min="14849" max="14849" width="21.25" style="5" customWidth="1"/>
    <col min="14850" max="14850" width="14" style="5" customWidth="1"/>
    <col min="14851" max="14857" width="9" style="5"/>
    <col min="14858" max="14858" width="24.625" style="5" customWidth="1"/>
    <col min="14859" max="15093" width="9" style="5"/>
    <col min="15094" max="15094" width="32.125" style="5" customWidth="1"/>
    <col min="15095" max="15096" width="10.5" style="5" bestFit="1" customWidth="1"/>
    <col min="15097" max="15103" width="9.25" style="5" bestFit="1" customWidth="1"/>
    <col min="15104" max="15104" width="9" style="5"/>
    <col min="15105" max="15105" width="21.25" style="5" customWidth="1"/>
    <col min="15106" max="15106" width="14" style="5" customWidth="1"/>
    <col min="15107" max="15113" width="9" style="5"/>
    <col min="15114" max="15114" width="24.625" style="5" customWidth="1"/>
    <col min="15115" max="15349" width="9" style="5"/>
    <col min="15350" max="15350" width="32.125" style="5" customWidth="1"/>
    <col min="15351" max="15352" width="10.5" style="5" bestFit="1" customWidth="1"/>
    <col min="15353" max="15359" width="9.25" style="5" bestFit="1" customWidth="1"/>
    <col min="15360" max="15360" width="9" style="5"/>
    <col min="15361" max="15361" width="21.25" style="5" customWidth="1"/>
    <col min="15362" max="15362" width="14" style="5" customWidth="1"/>
    <col min="15363" max="15369" width="9" style="5"/>
    <col min="15370" max="15370" width="24.625" style="5" customWidth="1"/>
    <col min="15371" max="15605" width="9" style="5"/>
    <col min="15606" max="15606" width="32.125" style="5" customWidth="1"/>
    <col min="15607" max="15608" width="10.5" style="5" bestFit="1" customWidth="1"/>
    <col min="15609" max="15615" width="9.25" style="5" bestFit="1" customWidth="1"/>
    <col min="15616" max="15616" width="9" style="5"/>
    <col min="15617" max="15617" width="21.25" style="5" customWidth="1"/>
    <col min="15618" max="15618" width="14" style="5" customWidth="1"/>
    <col min="15619" max="15625" width="9" style="5"/>
    <col min="15626" max="15626" width="24.625" style="5" customWidth="1"/>
    <col min="15627" max="15861" width="9" style="5"/>
    <col min="15862" max="15862" width="32.125" style="5" customWidth="1"/>
    <col min="15863" max="15864" width="10.5" style="5" bestFit="1" customWidth="1"/>
    <col min="15865" max="15871" width="9.25" style="5" bestFit="1" customWidth="1"/>
    <col min="15872" max="15872" width="9" style="5"/>
    <col min="15873" max="15873" width="21.25" style="5" customWidth="1"/>
    <col min="15874" max="15874" width="14" style="5" customWidth="1"/>
    <col min="15875" max="15881" width="9" style="5"/>
    <col min="15882" max="15882" width="24.625" style="5" customWidth="1"/>
    <col min="15883" max="16117" width="9" style="5"/>
    <col min="16118" max="16118" width="32.125" style="5" customWidth="1"/>
    <col min="16119" max="16120" width="10.5" style="5" bestFit="1" customWidth="1"/>
    <col min="16121" max="16127" width="9.25" style="5" bestFit="1" customWidth="1"/>
    <col min="16128" max="16128" width="9" style="5"/>
    <col min="16129" max="16129" width="21.25" style="5" customWidth="1"/>
    <col min="16130" max="16130" width="14" style="5" customWidth="1"/>
    <col min="16131" max="16137" width="9" style="5"/>
    <col min="16138" max="16138" width="24.625" style="5" customWidth="1"/>
    <col min="16139" max="16384" width="9" style="5"/>
  </cols>
  <sheetData>
    <row r="1" spans="1:12" ht="63.75" customHeight="1">
      <c r="A1" s="48" t="s">
        <v>1878</v>
      </c>
      <c r="B1" s="48"/>
      <c r="C1" s="48"/>
      <c r="D1" s="48"/>
      <c r="E1" s="48"/>
      <c r="F1" s="48"/>
      <c r="G1" s="48"/>
      <c r="H1" s="48"/>
      <c r="I1" s="48"/>
      <c r="J1" s="48"/>
    </row>
    <row r="2" spans="1:12" s="43" customFormat="1" ht="15.75">
      <c r="A2" s="42" t="s">
        <v>38</v>
      </c>
      <c r="B2" s="42" t="s">
        <v>39</v>
      </c>
      <c r="C2" s="42" t="s">
        <v>40</v>
      </c>
      <c r="D2" s="42" t="s">
        <v>41</v>
      </c>
      <c r="E2" s="42" t="s">
        <v>1864</v>
      </c>
      <c r="F2" s="42" t="s">
        <v>1865</v>
      </c>
      <c r="G2" s="42" t="s">
        <v>1866</v>
      </c>
      <c r="H2" s="42" t="s">
        <v>1867</v>
      </c>
      <c r="I2" s="42" t="s">
        <v>1868</v>
      </c>
      <c r="J2" s="42" t="s">
        <v>1869</v>
      </c>
    </row>
    <row r="3" spans="1:12" ht="15.75">
      <c r="A3" s="4">
        <v>1</v>
      </c>
      <c r="B3" s="4">
        <v>27251</v>
      </c>
      <c r="C3" s="4">
        <v>59044</v>
      </c>
      <c r="D3" s="4">
        <v>31794</v>
      </c>
      <c r="E3" s="4">
        <v>0</v>
      </c>
      <c r="F3" s="4">
        <v>0</v>
      </c>
      <c r="G3" s="4">
        <v>0</v>
      </c>
      <c r="H3" s="4">
        <v>0</v>
      </c>
      <c r="I3" s="4">
        <v>-0.53171000000000002</v>
      </c>
      <c r="J3" s="4">
        <v>0</v>
      </c>
    </row>
    <row r="4" spans="1:12" ht="15.75">
      <c r="A4" s="4">
        <v>1</v>
      </c>
      <c r="B4" s="4">
        <v>13887368</v>
      </c>
      <c r="C4" s="4">
        <v>13902168</v>
      </c>
      <c r="D4" s="4">
        <v>14801</v>
      </c>
      <c r="E4" s="4">
        <v>0</v>
      </c>
      <c r="F4" s="4">
        <v>0</v>
      </c>
      <c r="G4" s="4">
        <v>-0.76282000000000005</v>
      </c>
      <c r="H4" s="4">
        <v>0</v>
      </c>
      <c r="I4" s="4">
        <v>0</v>
      </c>
      <c r="J4" s="4">
        <v>0</v>
      </c>
    </row>
    <row r="5" spans="1:12" ht="15.75">
      <c r="A5" s="4">
        <v>1</v>
      </c>
      <c r="B5" s="4">
        <v>33918586</v>
      </c>
      <c r="C5" s="4">
        <v>33937152</v>
      </c>
      <c r="D5" s="4">
        <v>18567</v>
      </c>
      <c r="E5" s="4">
        <v>0</v>
      </c>
      <c r="F5" s="4">
        <v>-0.43602000000000002</v>
      </c>
      <c r="G5" s="4">
        <v>0</v>
      </c>
      <c r="H5" s="4">
        <v>-0.62361</v>
      </c>
      <c r="I5" s="4">
        <v>0</v>
      </c>
      <c r="J5" s="4">
        <v>0</v>
      </c>
    </row>
    <row r="6" spans="1:12" ht="15.75">
      <c r="A6" s="4">
        <v>1</v>
      </c>
      <c r="B6" s="4">
        <v>80228142</v>
      </c>
      <c r="C6" s="4">
        <v>80243552</v>
      </c>
      <c r="D6" s="4">
        <v>15411</v>
      </c>
      <c r="E6" s="4">
        <v>0</v>
      </c>
      <c r="F6" s="4">
        <v>0</v>
      </c>
      <c r="G6" s="4">
        <v>0</v>
      </c>
      <c r="H6" s="4">
        <v>0</v>
      </c>
      <c r="I6" s="4">
        <v>-0.70235000000000003</v>
      </c>
      <c r="J6" s="4">
        <v>0</v>
      </c>
    </row>
    <row r="7" spans="1:12" ht="15.75">
      <c r="A7" s="4">
        <v>1</v>
      </c>
      <c r="B7" s="4">
        <v>88984436</v>
      </c>
      <c r="C7" s="4">
        <v>88992846</v>
      </c>
      <c r="D7" s="4">
        <v>8411</v>
      </c>
      <c r="E7" s="4">
        <v>0</v>
      </c>
      <c r="F7" s="4">
        <v>0</v>
      </c>
      <c r="G7" s="4">
        <v>0</v>
      </c>
      <c r="H7" s="4">
        <v>0</v>
      </c>
      <c r="I7" s="4">
        <v>0.61523000000000005</v>
      </c>
      <c r="J7" s="4">
        <v>0</v>
      </c>
    </row>
    <row r="8" spans="1:12" ht="15.75">
      <c r="A8" s="4">
        <v>1</v>
      </c>
      <c r="B8" s="4">
        <v>109428553</v>
      </c>
      <c r="C8" s="4">
        <v>109509259</v>
      </c>
      <c r="D8" s="4">
        <v>80707</v>
      </c>
      <c r="E8" s="4">
        <v>0</v>
      </c>
      <c r="F8" s="4">
        <v>0.37341000000000002</v>
      </c>
      <c r="G8" s="4">
        <v>0.62344999999999995</v>
      </c>
      <c r="H8" s="4">
        <v>0.58709999999999996</v>
      </c>
      <c r="I8" s="4">
        <v>0</v>
      </c>
      <c r="J8" s="4">
        <v>0</v>
      </c>
      <c r="L8" s="4"/>
    </row>
    <row r="9" spans="1:12" ht="15.75">
      <c r="A9" s="4">
        <v>1</v>
      </c>
      <c r="B9" s="4">
        <v>109509259</v>
      </c>
      <c r="C9" s="4">
        <v>109522516</v>
      </c>
      <c r="D9" s="4">
        <v>13258</v>
      </c>
      <c r="E9" s="4">
        <v>0</v>
      </c>
      <c r="F9" s="4">
        <v>0.37341000000000002</v>
      </c>
      <c r="G9" s="4">
        <v>0.62344999999999995</v>
      </c>
      <c r="H9" s="4">
        <v>0.58709999999999996</v>
      </c>
      <c r="I9" s="4">
        <v>0.56806000000000001</v>
      </c>
      <c r="J9" s="4">
        <v>0</v>
      </c>
    </row>
    <row r="10" spans="1:12" ht="15.75">
      <c r="A10" s="4">
        <v>1</v>
      </c>
      <c r="B10" s="4">
        <v>109522516</v>
      </c>
      <c r="C10" s="4">
        <v>109523942</v>
      </c>
      <c r="D10" s="4">
        <v>1427</v>
      </c>
      <c r="E10" s="4">
        <v>0</v>
      </c>
      <c r="F10" s="4">
        <v>0</v>
      </c>
      <c r="G10" s="4">
        <v>0.62344999999999995</v>
      </c>
      <c r="H10" s="4">
        <v>0.58709999999999996</v>
      </c>
      <c r="I10" s="4">
        <v>0.56806000000000001</v>
      </c>
      <c r="J10" s="4">
        <v>0</v>
      </c>
    </row>
    <row r="11" spans="1:12" ht="15.75">
      <c r="A11" s="4">
        <v>1</v>
      </c>
      <c r="B11" s="4">
        <v>109523942</v>
      </c>
      <c r="C11" s="4">
        <v>109542759</v>
      </c>
      <c r="D11" s="4">
        <v>18818</v>
      </c>
      <c r="E11" s="4">
        <v>0</v>
      </c>
      <c r="F11" s="4">
        <v>0.87192000000000003</v>
      </c>
      <c r="G11" s="4">
        <v>0.62344999999999995</v>
      </c>
      <c r="H11" s="4">
        <v>0.58709999999999996</v>
      </c>
      <c r="I11" s="4">
        <v>0.56806000000000001</v>
      </c>
      <c r="J11" s="4">
        <v>0</v>
      </c>
    </row>
    <row r="12" spans="1:12" ht="15.75">
      <c r="A12" s="4">
        <v>1</v>
      </c>
      <c r="B12" s="4">
        <v>109542759</v>
      </c>
      <c r="C12" s="4">
        <v>109544209</v>
      </c>
      <c r="D12" s="4">
        <v>1451</v>
      </c>
      <c r="E12" s="4">
        <v>0</v>
      </c>
      <c r="F12" s="4">
        <v>0.87192000000000003</v>
      </c>
      <c r="G12" s="4">
        <v>0</v>
      </c>
      <c r="H12" s="4">
        <v>0</v>
      </c>
      <c r="I12" s="4">
        <v>0</v>
      </c>
      <c r="J12" s="4">
        <v>0</v>
      </c>
    </row>
    <row r="13" spans="1:12" ht="15.75">
      <c r="A13" s="4">
        <v>1</v>
      </c>
      <c r="B13" s="4">
        <v>110050103</v>
      </c>
      <c r="C13" s="4">
        <v>110052161</v>
      </c>
      <c r="D13" s="4">
        <v>2059</v>
      </c>
      <c r="E13" s="4">
        <v>0</v>
      </c>
      <c r="F13" s="4">
        <v>-0.41421000000000002</v>
      </c>
      <c r="G13" s="4">
        <v>0.52851000000000004</v>
      </c>
      <c r="H13" s="4">
        <v>0</v>
      </c>
      <c r="I13" s="4">
        <v>0</v>
      </c>
      <c r="J13" s="4">
        <v>0</v>
      </c>
    </row>
    <row r="14" spans="1:12" ht="15.75">
      <c r="A14" s="4">
        <v>1</v>
      </c>
      <c r="B14" s="4">
        <v>110052161</v>
      </c>
      <c r="C14" s="4">
        <v>110063561</v>
      </c>
      <c r="D14" s="4">
        <v>11401</v>
      </c>
      <c r="E14" s="4">
        <v>0</v>
      </c>
      <c r="F14" s="4">
        <v>-0.41421000000000002</v>
      </c>
      <c r="G14" s="4">
        <v>0.52851000000000004</v>
      </c>
      <c r="H14" s="4">
        <v>-1.27071</v>
      </c>
      <c r="I14" s="4">
        <v>0</v>
      </c>
      <c r="J14" s="4">
        <v>0</v>
      </c>
    </row>
    <row r="15" spans="1:12" ht="15.75">
      <c r="A15" s="4">
        <v>1</v>
      </c>
      <c r="B15" s="4">
        <v>110063561</v>
      </c>
      <c r="C15" s="4">
        <v>110065511</v>
      </c>
      <c r="D15" s="4">
        <v>1951</v>
      </c>
      <c r="E15" s="4">
        <v>0</v>
      </c>
      <c r="F15" s="4">
        <v>0</v>
      </c>
      <c r="G15" s="4">
        <v>0.52851000000000004</v>
      </c>
      <c r="H15" s="4">
        <v>-1.27071</v>
      </c>
      <c r="I15" s="4">
        <v>0</v>
      </c>
      <c r="J15" s="4">
        <v>0</v>
      </c>
    </row>
    <row r="16" spans="1:12" ht="15.75">
      <c r="A16" s="4">
        <v>1</v>
      </c>
      <c r="B16" s="4">
        <v>110065511</v>
      </c>
      <c r="C16" s="4">
        <v>110145064</v>
      </c>
      <c r="D16" s="4">
        <v>79554</v>
      </c>
      <c r="E16" s="4">
        <v>0</v>
      </c>
      <c r="F16" s="4">
        <v>-0.85668</v>
      </c>
      <c r="G16" s="4">
        <v>0.52851000000000004</v>
      </c>
      <c r="H16" s="4">
        <v>-1.27071</v>
      </c>
      <c r="I16" s="4">
        <v>0</v>
      </c>
      <c r="J16" s="4">
        <v>0</v>
      </c>
    </row>
    <row r="17" spans="1:10" ht="15.75">
      <c r="A17" s="4">
        <v>1</v>
      </c>
      <c r="B17" s="4">
        <v>110145064</v>
      </c>
      <c r="C17" s="4">
        <v>110148214</v>
      </c>
      <c r="D17" s="4">
        <v>3151</v>
      </c>
      <c r="E17" s="4">
        <v>0</v>
      </c>
      <c r="F17" s="4">
        <v>0</v>
      </c>
      <c r="G17" s="4">
        <v>0.52851000000000004</v>
      </c>
      <c r="H17" s="4">
        <v>0</v>
      </c>
      <c r="I17" s="4">
        <v>0</v>
      </c>
      <c r="J17" s="4">
        <v>0</v>
      </c>
    </row>
    <row r="18" spans="1:10" ht="15.75">
      <c r="A18" s="4">
        <v>1</v>
      </c>
      <c r="B18" s="4">
        <v>114080853</v>
      </c>
      <c r="C18" s="4">
        <v>114084203</v>
      </c>
      <c r="D18" s="4">
        <v>3351</v>
      </c>
      <c r="E18" s="4">
        <v>0</v>
      </c>
      <c r="F18" s="4">
        <v>-0.51127999999999996</v>
      </c>
      <c r="G18" s="4">
        <v>-0.62792999999999999</v>
      </c>
      <c r="H18" s="4">
        <v>0</v>
      </c>
      <c r="I18" s="4">
        <v>0</v>
      </c>
      <c r="J18" s="4">
        <v>0</v>
      </c>
    </row>
    <row r="19" spans="1:10" ht="15.75">
      <c r="A19" s="4">
        <v>1</v>
      </c>
      <c r="B19" s="4">
        <v>114084203</v>
      </c>
      <c r="C19" s="4">
        <v>114183476</v>
      </c>
      <c r="D19" s="4">
        <v>99274</v>
      </c>
      <c r="E19" s="4">
        <v>-0.42170999999999997</v>
      </c>
      <c r="F19" s="4">
        <v>-0.51127999999999996</v>
      </c>
      <c r="G19" s="4">
        <v>-0.62792999999999999</v>
      </c>
      <c r="H19" s="4">
        <v>-0.59743000000000002</v>
      </c>
      <c r="I19" s="4">
        <v>-0.57406999999999997</v>
      </c>
      <c r="J19" s="4">
        <v>0</v>
      </c>
    </row>
    <row r="20" spans="1:10" ht="15.75">
      <c r="A20" s="4">
        <v>1</v>
      </c>
      <c r="B20" s="4">
        <v>114183476</v>
      </c>
      <c r="C20" s="4">
        <v>114194176</v>
      </c>
      <c r="D20" s="4">
        <v>10701</v>
      </c>
      <c r="E20" s="4">
        <v>-0.42170999999999997</v>
      </c>
      <c r="F20" s="4">
        <v>0</v>
      </c>
      <c r="G20" s="4">
        <v>-0.62792999999999999</v>
      </c>
      <c r="H20" s="4">
        <v>-0.59743000000000002</v>
      </c>
      <c r="I20" s="4">
        <v>-0.57406999999999997</v>
      </c>
      <c r="J20" s="4">
        <v>0</v>
      </c>
    </row>
    <row r="21" spans="1:10" ht="15.75">
      <c r="A21" s="4">
        <v>1</v>
      </c>
      <c r="B21" s="4">
        <v>114194176</v>
      </c>
      <c r="C21" s="4">
        <v>114195676</v>
      </c>
      <c r="D21" s="4">
        <v>1501</v>
      </c>
      <c r="E21" s="4">
        <v>-0.42170999999999997</v>
      </c>
      <c r="F21" s="4">
        <v>0</v>
      </c>
      <c r="G21" s="4">
        <v>0</v>
      </c>
      <c r="H21" s="4">
        <v>-0.59743000000000002</v>
      </c>
      <c r="I21" s="4">
        <v>0</v>
      </c>
      <c r="J21" s="4">
        <v>0</v>
      </c>
    </row>
    <row r="22" spans="1:10" ht="15.75">
      <c r="A22" s="4">
        <v>1</v>
      </c>
      <c r="B22" s="4">
        <v>114243905</v>
      </c>
      <c r="C22" s="4">
        <v>114250761</v>
      </c>
      <c r="D22" s="4">
        <v>6857</v>
      </c>
      <c r="E22" s="4">
        <v>0</v>
      </c>
      <c r="F22" s="4">
        <v>0</v>
      </c>
      <c r="G22" s="4">
        <v>0</v>
      </c>
      <c r="H22" s="4">
        <v>-0.66030999999999995</v>
      </c>
      <c r="I22" s="4">
        <v>0</v>
      </c>
      <c r="J22" s="4">
        <v>0</v>
      </c>
    </row>
    <row r="23" spans="1:10" ht="15.75">
      <c r="A23" s="4">
        <v>1</v>
      </c>
      <c r="B23" s="4">
        <v>114250761</v>
      </c>
      <c r="C23" s="4">
        <v>114265230</v>
      </c>
      <c r="D23" s="4">
        <v>14470</v>
      </c>
      <c r="E23" s="4">
        <v>0</v>
      </c>
      <c r="F23" s="4">
        <v>0</v>
      </c>
      <c r="G23" s="4">
        <v>-1.0492600000000001</v>
      </c>
      <c r="H23" s="4">
        <v>-0.66030999999999995</v>
      </c>
      <c r="I23" s="4">
        <v>-0.52080000000000004</v>
      </c>
      <c r="J23" s="4">
        <v>0</v>
      </c>
    </row>
    <row r="24" spans="1:10" ht="15.75">
      <c r="A24" s="4">
        <v>1</v>
      </c>
      <c r="B24" s="4">
        <v>114265230</v>
      </c>
      <c r="C24" s="4">
        <v>114274381</v>
      </c>
      <c r="D24" s="4">
        <v>9152</v>
      </c>
      <c r="E24" s="4">
        <v>0</v>
      </c>
      <c r="F24" s="4">
        <v>0</v>
      </c>
      <c r="G24" s="4">
        <v>0</v>
      </c>
      <c r="H24" s="4">
        <v>-0.66030999999999995</v>
      </c>
      <c r="I24" s="4">
        <v>-0.52080000000000004</v>
      </c>
      <c r="J24" s="4">
        <v>0</v>
      </c>
    </row>
    <row r="25" spans="1:10" ht="15.75">
      <c r="A25" s="4">
        <v>1</v>
      </c>
      <c r="B25" s="4">
        <v>114274381</v>
      </c>
      <c r="C25" s="4">
        <v>114275881</v>
      </c>
      <c r="D25" s="4">
        <v>1501</v>
      </c>
      <c r="E25" s="4">
        <v>0</v>
      </c>
      <c r="F25" s="4">
        <v>0</v>
      </c>
      <c r="G25" s="4">
        <v>0</v>
      </c>
      <c r="H25" s="4">
        <v>-0.66030999999999995</v>
      </c>
      <c r="I25" s="4">
        <v>0</v>
      </c>
      <c r="J25" s="4">
        <v>0</v>
      </c>
    </row>
    <row r="26" spans="1:10" ht="15.75">
      <c r="A26" s="4">
        <v>1</v>
      </c>
      <c r="B26" s="4">
        <v>155345811</v>
      </c>
      <c r="C26" s="4">
        <v>155347315</v>
      </c>
      <c r="D26" s="4">
        <v>1505</v>
      </c>
      <c r="E26" s="4">
        <v>0</v>
      </c>
      <c r="F26" s="4">
        <v>0</v>
      </c>
      <c r="G26" s="4">
        <v>-1.1555500000000001</v>
      </c>
      <c r="H26" s="4">
        <v>-0.58309</v>
      </c>
      <c r="I26" s="4">
        <v>0</v>
      </c>
      <c r="J26" s="4">
        <v>0</v>
      </c>
    </row>
    <row r="27" spans="1:10" ht="15.75">
      <c r="A27" s="4">
        <v>1</v>
      </c>
      <c r="B27" s="4">
        <v>155347315</v>
      </c>
      <c r="C27" s="4">
        <v>155352322</v>
      </c>
      <c r="D27" s="4">
        <v>5008</v>
      </c>
      <c r="E27" s="4">
        <v>0</v>
      </c>
      <c r="F27" s="4">
        <v>0</v>
      </c>
      <c r="G27" s="4">
        <v>-1.1555500000000001</v>
      </c>
      <c r="H27" s="4">
        <v>-0.58309</v>
      </c>
      <c r="I27" s="4">
        <v>-1.1272599999999999</v>
      </c>
      <c r="J27" s="4">
        <v>0</v>
      </c>
    </row>
    <row r="28" spans="1:10" ht="15.75">
      <c r="A28" s="4">
        <v>1</v>
      </c>
      <c r="B28" s="4">
        <v>155352322</v>
      </c>
      <c r="C28" s="4">
        <v>155355208</v>
      </c>
      <c r="D28" s="4">
        <v>2887</v>
      </c>
      <c r="E28" s="4">
        <v>-0.39723000000000003</v>
      </c>
      <c r="F28" s="4">
        <v>-0.45316000000000001</v>
      </c>
      <c r="G28" s="4">
        <v>-1.1555500000000001</v>
      </c>
      <c r="H28" s="4">
        <v>-0.58309</v>
      </c>
      <c r="I28" s="4">
        <v>-1.1272599999999999</v>
      </c>
      <c r="J28" s="4">
        <v>0</v>
      </c>
    </row>
    <row r="29" spans="1:10" ht="15.75">
      <c r="A29" s="4">
        <v>1</v>
      </c>
      <c r="B29" s="4">
        <v>155355208</v>
      </c>
      <c r="C29" s="4">
        <v>155357141</v>
      </c>
      <c r="D29" s="4">
        <v>1934</v>
      </c>
      <c r="E29" s="4">
        <v>-0.39723000000000003</v>
      </c>
      <c r="F29" s="4">
        <v>-0.45316000000000001</v>
      </c>
      <c r="G29" s="4">
        <v>0</v>
      </c>
      <c r="H29" s="4">
        <v>-0.58309</v>
      </c>
      <c r="I29" s="4">
        <v>-1.1272599999999999</v>
      </c>
      <c r="J29" s="4">
        <v>0</v>
      </c>
    </row>
    <row r="30" spans="1:10" ht="15.75">
      <c r="A30" s="4">
        <v>1</v>
      </c>
      <c r="B30" s="4">
        <v>155357141</v>
      </c>
      <c r="C30" s="4">
        <v>155361892</v>
      </c>
      <c r="D30" s="4">
        <v>4752</v>
      </c>
      <c r="E30" s="4">
        <v>-0.39723000000000003</v>
      </c>
      <c r="F30" s="4">
        <v>-0.45316000000000001</v>
      </c>
      <c r="G30" s="4">
        <v>-2.02529</v>
      </c>
      <c r="H30" s="4">
        <v>-0.58309</v>
      </c>
      <c r="I30" s="4">
        <v>-1.1272599999999999</v>
      </c>
      <c r="J30" s="4">
        <v>0</v>
      </c>
    </row>
    <row r="31" spans="1:10" ht="15.75">
      <c r="A31" s="4">
        <v>1</v>
      </c>
      <c r="B31" s="4">
        <v>155361892</v>
      </c>
      <c r="C31" s="4">
        <v>155363343</v>
      </c>
      <c r="D31" s="4">
        <v>1452</v>
      </c>
      <c r="E31" s="4">
        <v>-0.39723000000000003</v>
      </c>
      <c r="F31" s="4">
        <v>-0.45316000000000001</v>
      </c>
      <c r="G31" s="4">
        <v>-2.02529</v>
      </c>
      <c r="H31" s="4">
        <v>-0.58309</v>
      </c>
      <c r="I31" s="4">
        <v>0</v>
      </c>
      <c r="J31" s="4">
        <v>0</v>
      </c>
    </row>
    <row r="32" spans="1:10" ht="15.75">
      <c r="A32" s="4">
        <v>1</v>
      </c>
      <c r="B32" s="4">
        <v>155363343</v>
      </c>
      <c r="C32" s="4">
        <v>155407157</v>
      </c>
      <c r="D32" s="4">
        <v>43815</v>
      </c>
      <c r="E32" s="4">
        <v>-0.39723000000000003</v>
      </c>
      <c r="F32" s="4">
        <v>-0.45316000000000001</v>
      </c>
      <c r="G32" s="4">
        <v>-2.02529</v>
      </c>
      <c r="H32" s="4">
        <v>-0.58309</v>
      </c>
      <c r="I32" s="4">
        <v>-1.65682</v>
      </c>
      <c r="J32" s="4">
        <v>0</v>
      </c>
    </row>
    <row r="33" spans="1:10" ht="15.75">
      <c r="A33" s="4">
        <v>1</v>
      </c>
      <c r="B33" s="4">
        <v>155407157</v>
      </c>
      <c r="C33" s="4">
        <v>155408807</v>
      </c>
      <c r="D33" s="4">
        <v>1651</v>
      </c>
      <c r="E33" s="4">
        <v>-0.39723000000000003</v>
      </c>
      <c r="F33" s="4">
        <v>-0.45316000000000001</v>
      </c>
      <c r="G33" s="4">
        <v>-2.02529</v>
      </c>
      <c r="H33" s="4">
        <v>-0.58309</v>
      </c>
      <c r="I33" s="4">
        <v>0</v>
      </c>
      <c r="J33" s="4">
        <v>0</v>
      </c>
    </row>
    <row r="34" spans="1:10" ht="15.75">
      <c r="A34" s="4">
        <v>1</v>
      </c>
      <c r="B34" s="4">
        <v>155408807</v>
      </c>
      <c r="C34" s="4">
        <v>155542786</v>
      </c>
      <c r="D34" s="4">
        <v>133980</v>
      </c>
      <c r="E34" s="4">
        <v>-0.39723000000000003</v>
      </c>
      <c r="F34" s="4">
        <v>-0.45316000000000001</v>
      </c>
      <c r="G34" s="4">
        <v>-2.02529</v>
      </c>
      <c r="H34" s="4">
        <v>-0.58309</v>
      </c>
      <c r="I34" s="4">
        <v>-1.35917</v>
      </c>
      <c r="J34" s="4">
        <v>0</v>
      </c>
    </row>
    <row r="35" spans="1:10" ht="15.75">
      <c r="A35" s="4">
        <v>1</v>
      </c>
      <c r="B35" s="4">
        <v>155542786</v>
      </c>
      <c r="C35" s="4">
        <v>155544272</v>
      </c>
      <c r="D35" s="4">
        <v>1487</v>
      </c>
      <c r="E35" s="4">
        <v>-0.39723000000000003</v>
      </c>
      <c r="F35" s="4">
        <v>-0.45316000000000001</v>
      </c>
      <c r="G35" s="4">
        <v>0</v>
      </c>
      <c r="H35" s="4">
        <v>-0.58309</v>
      </c>
      <c r="I35" s="4">
        <v>-1.35917</v>
      </c>
      <c r="J35" s="4">
        <v>0</v>
      </c>
    </row>
    <row r="36" spans="1:10" ht="15.75">
      <c r="A36" s="4">
        <v>1</v>
      </c>
      <c r="B36" s="4">
        <v>155544272</v>
      </c>
      <c r="C36" s="4">
        <v>155558728</v>
      </c>
      <c r="D36" s="4">
        <v>14457</v>
      </c>
      <c r="E36" s="4">
        <v>-0.39723000000000003</v>
      </c>
      <c r="F36" s="4">
        <v>-0.45316000000000001</v>
      </c>
      <c r="G36" s="4">
        <v>-2.7242700000000002</v>
      </c>
      <c r="H36" s="4">
        <v>-0.58309</v>
      </c>
      <c r="I36" s="4">
        <v>-1.35917</v>
      </c>
      <c r="J36" s="4">
        <v>0</v>
      </c>
    </row>
    <row r="37" spans="1:10" ht="15.75">
      <c r="A37" s="4">
        <v>1</v>
      </c>
      <c r="B37" s="4">
        <v>155558728</v>
      </c>
      <c r="C37" s="4">
        <v>155560628</v>
      </c>
      <c r="D37" s="4">
        <v>1901</v>
      </c>
      <c r="E37" s="4">
        <v>-0.39723000000000003</v>
      </c>
      <c r="F37" s="4">
        <v>-0.45316000000000001</v>
      </c>
      <c r="G37" s="4">
        <v>0</v>
      </c>
      <c r="H37" s="4">
        <v>-0.58309</v>
      </c>
      <c r="I37" s="4">
        <v>-1.35917</v>
      </c>
      <c r="J37" s="4">
        <v>0</v>
      </c>
    </row>
    <row r="38" spans="1:10" ht="15.75">
      <c r="A38" s="4">
        <v>1</v>
      </c>
      <c r="B38" s="4">
        <v>155560628</v>
      </c>
      <c r="C38" s="4">
        <v>155633162</v>
      </c>
      <c r="D38" s="4">
        <v>72535</v>
      </c>
      <c r="E38" s="4">
        <v>-0.39723000000000003</v>
      </c>
      <c r="F38" s="4">
        <v>-0.45316000000000001</v>
      </c>
      <c r="G38" s="4">
        <v>-1.9771300000000001</v>
      </c>
      <c r="H38" s="4">
        <v>-0.58309</v>
      </c>
      <c r="I38" s="4">
        <v>-1.35917</v>
      </c>
      <c r="J38" s="4">
        <v>0</v>
      </c>
    </row>
    <row r="39" spans="1:10" ht="15.75">
      <c r="A39" s="4">
        <v>1</v>
      </c>
      <c r="B39" s="4">
        <v>155633162</v>
      </c>
      <c r="C39" s="4">
        <v>155634712</v>
      </c>
      <c r="D39" s="4">
        <v>1551</v>
      </c>
      <c r="E39" s="4">
        <v>-0.39723000000000003</v>
      </c>
      <c r="F39" s="4">
        <v>0</v>
      </c>
      <c r="G39" s="4">
        <v>-1.9771300000000001</v>
      </c>
      <c r="H39" s="4">
        <v>-0.58309</v>
      </c>
      <c r="I39" s="4">
        <v>-1.35917</v>
      </c>
      <c r="J39" s="4">
        <v>0</v>
      </c>
    </row>
    <row r="40" spans="1:10" ht="15.75">
      <c r="A40" s="4">
        <v>1</v>
      </c>
      <c r="B40" s="4">
        <v>155634712</v>
      </c>
      <c r="C40" s="4">
        <v>155699993</v>
      </c>
      <c r="D40" s="4">
        <v>65282</v>
      </c>
      <c r="E40" s="4">
        <v>-0.39723000000000003</v>
      </c>
      <c r="F40" s="4">
        <v>-0.65988000000000002</v>
      </c>
      <c r="G40" s="4">
        <v>-1.9771300000000001</v>
      </c>
      <c r="H40" s="4">
        <v>-0.58309</v>
      </c>
      <c r="I40" s="4">
        <v>-1.35917</v>
      </c>
      <c r="J40" s="4">
        <v>0</v>
      </c>
    </row>
    <row r="41" spans="1:10" ht="15.75">
      <c r="A41" s="4">
        <v>1</v>
      </c>
      <c r="B41" s="4">
        <v>155699993</v>
      </c>
      <c r="C41" s="4">
        <v>155701854</v>
      </c>
      <c r="D41" s="4">
        <v>1862</v>
      </c>
      <c r="E41" s="4">
        <v>-0.39723000000000003</v>
      </c>
      <c r="F41" s="4">
        <v>0</v>
      </c>
      <c r="G41" s="4">
        <v>0</v>
      </c>
      <c r="H41" s="4">
        <v>-0.58309</v>
      </c>
      <c r="I41" s="4">
        <v>-1.35917</v>
      </c>
      <c r="J41" s="4">
        <v>0</v>
      </c>
    </row>
    <row r="42" spans="1:10" ht="15.75">
      <c r="A42" s="4">
        <v>1</v>
      </c>
      <c r="B42" s="4">
        <v>155701854</v>
      </c>
      <c r="C42" s="4">
        <v>155706712</v>
      </c>
      <c r="D42" s="4">
        <v>4859</v>
      </c>
      <c r="E42" s="4">
        <v>-0.39723000000000003</v>
      </c>
      <c r="F42" s="4">
        <v>0</v>
      </c>
      <c r="G42" s="4">
        <v>-1.4936100000000001</v>
      </c>
      <c r="H42" s="4">
        <v>-0.58309</v>
      </c>
      <c r="I42" s="4">
        <v>-1.35917</v>
      </c>
      <c r="J42" s="4">
        <v>0</v>
      </c>
    </row>
    <row r="43" spans="1:10" ht="15.75">
      <c r="A43" s="4">
        <v>1</v>
      </c>
      <c r="B43" s="4">
        <v>155706712</v>
      </c>
      <c r="C43" s="4">
        <v>155711612</v>
      </c>
      <c r="D43" s="4">
        <v>4901</v>
      </c>
      <c r="E43" s="4">
        <v>-0.39723000000000003</v>
      </c>
      <c r="F43" s="4">
        <v>0</v>
      </c>
      <c r="G43" s="4">
        <v>-1.4936100000000001</v>
      </c>
      <c r="H43" s="4">
        <v>0</v>
      </c>
      <c r="I43" s="4">
        <v>-1.35917</v>
      </c>
      <c r="J43" s="4">
        <v>0</v>
      </c>
    </row>
    <row r="44" spans="1:10" ht="15.75">
      <c r="A44" s="4">
        <v>1</v>
      </c>
      <c r="B44" s="4">
        <v>155711612</v>
      </c>
      <c r="C44" s="4">
        <v>155713062</v>
      </c>
      <c r="D44" s="4">
        <v>1451</v>
      </c>
      <c r="E44" s="4">
        <v>-0.39723000000000003</v>
      </c>
      <c r="F44" s="4">
        <v>0</v>
      </c>
      <c r="G44" s="4">
        <v>-1.4936100000000001</v>
      </c>
      <c r="H44" s="4">
        <v>0</v>
      </c>
      <c r="I44" s="4">
        <v>0</v>
      </c>
      <c r="J44" s="4">
        <v>0</v>
      </c>
    </row>
    <row r="45" spans="1:10" ht="15.75">
      <c r="A45" s="4">
        <v>1</v>
      </c>
      <c r="B45" s="4">
        <v>155713062</v>
      </c>
      <c r="C45" s="4">
        <v>155732477</v>
      </c>
      <c r="D45" s="4">
        <v>19416</v>
      </c>
      <c r="E45" s="4">
        <v>-0.39723000000000003</v>
      </c>
      <c r="F45" s="4">
        <v>0</v>
      </c>
      <c r="G45" s="4">
        <v>-1.4936100000000001</v>
      </c>
      <c r="H45" s="4">
        <v>0</v>
      </c>
      <c r="I45" s="4">
        <v>-0.81901999999999997</v>
      </c>
      <c r="J45" s="4">
        <v>0</v>
      </c>
    </row>
    <row r="46" spans="1:10" ht="15.75">
      <c r="A46" s="4">
        <v>1</v>
      </c>
      <c r="B46" s="4">
        <v>155732477</v>
      </c>
      <c r="C46" s="4">
        <v>155737278</v>
      </c>
      <c r="D46" s="4">
        <v>4802</v>
      </c>
      <c r="E46" s="4">
        <v>0</v>
      </c>
      <c r="F46" s="4">
        <v>0</v>
      </c>
      <c r="G46" s="4">
        <v>0</v>
      </c>
      <c r="H46" s="4">
        <v>0</v>
      </c>
      <c r="I46" s="4">
        <v>-0.81901999999999997</v>
      </c>
      <c r="J46" s="4">
        <v>0</v>
      </c>
    </row>
    <row r="47" spans="1:10" ht="15.75">
      <c r="A47" s="4">
        <v>1</v>
      </c>
      <c r="B47" s="4">
        <v>156361343</v>
      </c>
      <c r="C47" s="4">
        <v>156389035</v>
      </c>
      <c r="D47" s="4">
        <v>27693</v>
      </c>
      <c r="E47" s="4">
        <v>0</v>
      </c>
      <c r="F47" s="4">
        <v>0</v>
      </c>
      <c r="G47" s="4">
        <v>0</v>
      </c>
      <c r="H47" s="4">
        <v>-0.61178999999999994</v>
      </c>
      <c r="I47" s="4">
        <v>-1.3938299999999999</v>
      </c>
      <c r="J47" s="4">
        <v>0</v>
      </c>
    </row>
    <row r="48" spans="1:10" ht="15.75">
      <c r="A48" s="4">
        <v>1</v>
      </c>
      <c r="B48" s="4">
        <v>156391039</v>
      </c>
      <c r="C48" s="4">
        <v>156399439</v>
      </c>
      <c r="D48" s="4">
        <v>8401</v>
      </c>
      <c r="E48" s="4">
        <v>0</v>
      </c>
      <c r="F48" s="4">
        <v>0</v>
      </c>
      <c r="G48" s="4">
        <v>0</v>
      </c>
      <c r="H48" s="4">
        <v>0</v>
      </c>
      <c r="I48" s="4">
        <v>-0.59796000000000005</v>
      </c>
      <c r="J48" s="4">
        <v>0</v>
      </c>
    </row>
    <row r="49" spans="1:10" ht="15.75">
      <c r="A49" s="4">
        <v>1</v>
      </c>
      <c r="B49" s="4">
        <v>158382389</v>
      </c>
      <c r="C49" s="4">
        <v>158395447</v>
      </c>
      <c r="D49" s="4">
        <v>13059</v>
      </c>
      <c r="E49" s="4">
        <v>0.51446000000000003</v>
      </c>
      <c r="F49" s="4">
        <v>0.59587000000000001</v>
      </c>
      <c r="G49" s="4">
        <v>0.76204000000000005</v>
      </c>
      <c r="H49" s="4">
        <v>0.68359000000000003</v>
      </c>
      <c r="I49" s="4">
        <v>0</v>
      </c>
      <c r="J49" s="4">
        <v>0</v>
      </c>
    </row>
    <row r="50" spans="1:10" ht="15.75">
      <c r="A50" s="4">
        <v>1</v>
      </c>
      <c r="B50" s="4">
        <v>158395447</v>
      </c>
      <c r="C50" s="4">
        <v>158397297</v>
      </c>
      <c r="D50" s="4">
        <v>1851</v>
      </c>
      <c r="E50" s="4">
        <v>0.51446000000000003</v>
      </c>
      <c r="F50" s="4">
        <v>0.59587000000000001</v>
      </c>
      <c r="G50" s="4">
        <v>0</v>
      </c>
      <c r="H50" s="4">
        <v>0</v>
      </c>
      <c r="I50" s="4">
        <v>0</v>
      </c>
      <c r="J50" s="4">
        <v>0</v>
      </c>
    </row>
    <row r="51" spans="1:10" ht="15.75">
      <c r="A51" s="4">
        <v>1</v>
      </c>
      <c r="B51" s="4">
        <v>158948941</v>
      </c>
      <c r="C51" s="4">
        <v>158951294</v>
      </c>
      <c r="D51" s="4">
        <v>2354</v>
      </c>
      <c r="E51" s="4">
        <v>0</v>
      </c>
      <c r="F51" s="4">
        <v>0</v>
      </c>
      <c r="G51" s="4">
        <v>-0.61311000000000004</v>
      </c>
      <c r="H51" s="4">
        <v>0</v>
      </c>
      <c r="I51" s="4">
        <v>-1.08047</v>
      </c>
      <c r="J51" s="4">
        <v>0</v>
      </c>
    </row>
    <row r="52" spans="1:10" ht="15.75">
      <c r="A52" s="4">
        <v>1</v>
      </c>
      <c r="B52" s="4">
        <v>158951294</v>
      </c>
      <c r="C52" s="4">
        <v>158953194</v>
      </c>
      <c r="D52" s="4">
        <v>1901</v>
      </c>
      <c r="E52" s="4">
        <v>-0.94298000000000004</v>
      </c>
      <c r="F52" s="4">
        <v>0</v>
      </c>
      <c r="G52" s="4">
        <v>-0.61311000000000004</v>
      </c>
      <c r="H52" s="4">
        <v>-1.5774600000000001</v>
      </c>
      <c r="I52" s="4">
        <v>-1.08047</v>
      </c>
      <c r="J52" s="4">
        <v>0</v>
      </c>
    </row>
    <row r="53" spans="1:10" ht="15.75">
      <c r="A53" s="4">
        <v>1</v>
      </c>
      <c r="B53" s="4">
        <v>158953194</v>
      </c>
      <c r="C53" s="4">
        <v>158995936</v>
      </c>
      <c r="D53" s="4">
        <v>42743</v>
      </c>
      <c r="E53" s="4">
        <v>-0.94298000000000004</v>
      </c>
      <c r="F53" s="4">
        <v>-1.03992</v>
      </c>
      <c r="G53" s="4">
        <v>-0.61311000000000004</v>
      </c>
      <c r="H53" s="4">
        <v>-1.5774600000000001</v>
      </c>
      <c r="I53" s="4">
        <v>-1.08047</v>
      </c>
      <c r="J53" s="4">
        <v>0</v>
      </c>
    </row>
    <row r="54" spans="1:10" ht="15.75">
      <c r="A54" s="4">
        <v>1</v>
      </c>
      <c r="B54" s="4">
        <v>158995936</v>
      </c>
      <c r="C54" s="4">
        <v>158997887</v>
      </c>
      <c r="D54" s="4">
        <v>1952</v>
      </c>
      <c r="E54" s="4">
        <v>-0.94298000000000004</v>
      </c>
      <c r="F54" s="4">
        <v>-1.03992</v>
      </c>
      <c r="G54" s="4">
        <v>0</v>
      </c>
      <c r="H54" s="4">
        <v>-1.5774600000000001</v>
      </c>
      <c r="I54" s="4">
        <v>-1.08047</v>
      </c>
      <c r="J54" s="4">
        <v>0</v>
      </c>
    </row>
    <row r="55" spans="1:10" ht="15.75">
      <c r="A55" s="4">
        <v>1</v>
      </c>
      <c r="B55" s="4">
        <v>158997887</v>
      </c>
      <c r="C55" s="4">
        <v>159057778</v>
      </c>
      <c r="D55" s="4">
        <v>59892</v>
      </c>
      <c r="E55" s="4">
        <v>-0.94298000000000004</v>
      </c>
      <c r="F55" s="4">
        <v>-1.03992</v>
      </c>
      <c r="G55" s="4">
        <v>-1.22123</v>
      </c>
      <c r="H55" s="4">
        <v>-1.5774600000000001</v>
      </c>
      <c r="I55" s="4">
        <v>-1.08047</v>
      </c>
      <c r="J55" s="4">
        <v>0</v>
      </c>
    </row>
    <row r="56" spans="1:10" ht="15.75">
      <c r="A56" s="4">
        <v>1</v>
      </c>
      <c r="B56" s="4">
        <v>159057778</v>
      </c>
      <c r="C56" s="4">
        <v>159059328</v>
      </c>
      <c r="D56" s="4">
        <v>1551</v>
      </c>
      <c r="E56" s="4">
        <v>-0.94298000000000004</v>
      </c>
      <c r="F56" s="4">
        <v>0</v>
      </c>
      <c r="G56" s="4">
        <v>-1.22123</v>
      </c>
      <c r="H56" s="4">
        <v>-1.5774600000000001</v>
      </c>
      <c r="I56" s="4">
        <v>-1.08047</v>
      </c>
      <c r="J56" s="4">
        <v>0</v>
      </c>
    </row>
    <row r="57" spans="1:10" ht="15.75">
      <c r="A57" s="4">
        <v>1</v>
      </c>
      <c r="B57" s="4">
        <v>159059328</v>
      </c>
      <c r="C57" s="4">
        <v>159072635</v>
      </c>
      <c r="D57" s="4">
        <v>13308</v>
      </c>
      <c r="E57" s="4">
        <v>-0.94298000000000004</v>
      </c>
      <c r="F57" s="4">
        <v>-1.5220199999999999</v>
      </c>
      <c r="G57" s="4">
        <v>-1.22123</v>
      </c>
      <c r="H57" s="4">
        <v>-1.5774600000000001</v>
      </c>
      <c r="I57" s="4">
        <v>-1.08047</v>
      </c>
      <c r="J57" s="4">
        <v>0</v>
      </c>
    </row>
    <row r="58" spans="1:10" ht="15.75">
      <c r="A58" s="4">
        <v>1</v>
      </c>
      <c r="B58" s="4">
        <v>159072635</v>
      </c>
      <c r="C58" s="4">
        <v>159077635</v>
      </c>
      <c r="D58" s="4">
        <v>5001</v>
      </c>
      <c r="E58" s="4">
        <v>-0.94298000000000004</v>
      </c>
      <c r="F58" s="4">
        <v>0</v>
      </c>
      <c r="G58" s="4">
        <v>-1.22123</v>
      </c>
      <c r="H58" s="4">
        <v>-1.5774600000000001</v>
      </c>
      <c r="I58" s="4">
        <v>-1.08047</v>
      </c>
      <c r="J58" s="4">
        <v>0</v>
      </c>
    </row>
    <row r="59" spans="1:10" ht="15.75">
      <c r="A59" s="4">
        <v>1</v>
      </c>
      <c r="B59" s="4">
        <v>159077635</v>
      </c>
      <c r="C59" s="4">
        <v>159083245</v>
      </c>
      <c r="D59" s="4">
        <v>5611</v>
      </c>
      <c r="E59" s="4">
        <v>0</v>
      </c>
      <c r="F59" s="4">
        <v>-0.51012000000000002</v>
      </c>
      <c r="G59" s="4">
        <v>0</v>
      </c>
      <c r="H59" s="4">
        <v>0</v>
      </c>
      <c r="I59" s="4">
        <v>0</v>
      </c>
      <c r="J59" s="4">
        <v>0</v>
      </c>
    </row>
    <row r="60" spans="1:10" ht="15.75">
      <c r="A60" s="4">
        <v>1</v>
      </c>
      <c r="B60" s="4">
        <v>159083245</v>
      </c>
      <c r="C60" s="4">
        <v>159093203</v>
      </c>
      <c r="D60" s="4">
        <v>9959</v>
      </c>
      <c r="E60" s="4">
        <v>0</v>
      </c>
      <c r="F60" s="4">
        <v>-0.51012000000000002</v>
      </c>
      <c r="G60" s="4">
        <v>0</v>
      </c>
      <c r="H60" s="4">
        <v>-1.1574599999999999</v>
      </c>
      <c r="I60" s="4">
        <v>-0.43229000000000001</v>
      </c>
      <c r="J60" s="4">
        <v>0</v>
      </c>
    </row>
    <row r="61" spans="1:10" ht="15.75">
      <c r="A61" s="4">
        <v>1</v>
      </c>
      <c r="B61" s="4">
        <v>159093203</v>
      </c>
      <c r="C61" s="4">
        <v>159108503</v>
      </c>
      <c r="D61" s="4">
        <v>15301</v>
      </c>
      <c r="E61" s="4">
        <v>-0.69801000000000002</v>
      </c>
      <c r="F61" s="4">
        <v>-0.51012000000000002</v>
      </c>
      <c r="G61" s="4">
        <v>-0.83665999999999996</v>
      </c>
      <c r="H61" s="4">
        <v>-1.1574599999999999</v>
      </c>
      <c r="I61" s="4">
        <v>-0.43229000000000001</v>
      </c>
      <c r="J61" s="4">
        <v>0</v>
      </c>
    </row>
    <row r="62" spans="1:10" ht="15.75">
      <c r="A62" s="4">
        <v>1</v>
      </c>
      <c r="B62" s="4">
        <v>159108503</v>
      </c>
      <c r="C62" s="4">
        <v>159109853</v>
      </c>
      <c r="D62" s="4">
        <v>1351</v>
      </c>
      <c r="E62" s="4">
        <v>-0.69801000000000002</v>
      </c>
      <c r="F62" s="4">
        <v>-0.51012000000000002</v>
      </c>
      <c r="G62" s="4">
        <v>-0.83665999999999996</v>
      </c>
      <c r="H62" s="4">
        <v>-1.1574599999999999</v>
      </c>
      <c r="I62" s="4">
        <v>0</v>
      </c>
      <c r="J62" s="4">
        <v>0</v>
      </c>
    </row>
    <row r="63" spans="1:10" ht="15.75">
      <c r="A63" s="4">
        <v>1</v>
      </c>
      <c r="B63" s="4">
        <v>159109853</v>
      </c>
      <c r="C63" s="4">
        <v>159116004</v>
      </c>
      <c r="D63" s="4">
        <v>6152</v>
      </c>
      <c r="E63" s="4">
        <v>-0.69801000000000002</v>
      </c>
      <c r="F63" s="4">
        <v>-0.51012000000000002</v>
      </c>
      <c r="G63" s="4">
        <v>-0.83665999999999996</v>
      </c>
      <c r="H63" s="4">
        <v>-1.1574599999999999</v>
      </c>
      <c r="I63" s="4">
        <v>-0.85836999999999997</v>
      </c>
      <c r="J63" s="4">
        <v>0</v>
      </c>
    </row>
    <row r="64" spans="1:10" ht="15.75">
      <c r="A64" s="4">
        <v>1</v>
      </c>
      <c r="B64" s="4">
        <v>159116004</v>
      </c>
      <c r="C64" s="4">
        <v>159118204</v>
      </c>
      <c r="D64" s="4">
        <v>2201</v>
      </c>
      <c r="E64" s="4">
        <v>-0.69801000000000002</v>
      </c>
      <c r="F64" s="4">
        <v>0</v>
      </c>
      <c r="G64" s="4">
        <v>-0.83665999999999996</v>
      </c>
      <c r="H64" s="4">
        <v>-1.1574599999999999</v>
      </c>
      <c r="I64" s="4">
        <v>-0.85836999999999997</v>
      </c>
      <c r="J64" s="4">
        <v>0</v>
      </c>
    </row>
    <row r="65" spans="1:10" ht="15.75">
      <c r="A65" s="4">
        <v>1</v>
      </c>
      <c r="B65" s="4">
        <v>159118204</v>
      </c>
      <c r="C65" s="4">
        <v>159136807</v>
      </c>
      <c r="D65" s="4">
        <v>18604</v>
      </c>
      <c r="E65" s="4">
        <v>-0.69801000000000002</v>
      </c>
      <c r="F65" s="4">
        <v>-1.51681</v>
      </c>
      <c r="G65" s="4">
        <v>-0.83665999999999996</v>
      </c>
      <c r="H65" s="4">
        <v>-1.1574599999999999</v>
      </c>
      <c r="I65" s="4">
        <v>-0.85836999999999997</v>
      </c>
      <c r="J65" s="4">
        <v>0</v>
      </c>
    </row>
    <row r="66" spans="1:10" ht="15.75">
      <c r="A66" s="4">
        <v>1</v>
      </c>
      <c r="B66" s="4">
        <v>159136807</v>
      </c>
      <c r="C66" s="4">
        <v>159139057</v>
      </c>
      <c r="D66" s="4">
        <v>2251</v>
      </c>
      <c r="E66" s="4">
        <v>-0.69801000000000002</v>
      </c>
      <c r="F66" s="4">
        <v>0</v>
      </c>
      <c r="G66" s="4">
        <v>-0.83665999999999996</v>
      </c>
      <c r="H66" s="4">
        <v>-1.1574599999999999</v>
      </c>
      <c r="I66" s="4">
        <v>-0.85836999999999997</v>
      </c>
      <c r="J66" s="4">
        <v>0</v>
      </c>
    </row>
    <row r="67" spans="1:10" ht="15.75">
      <c r="A67" s="4">
        <v>1</v>
      </c>
      <c r="B67" s="4">
        <v>159139057</v>
      </c>
      <c r="C67" s="4">
        <v>159187936</v>
      </c>
      <c r="D67" s="4">
        <v>48880</v>
      </c>
      <c r="E67" s="4">
        <v>-0.69801000000000002</v>
      </c>
      <c r="F67" s="4">
        <v>-0.66086</v>
      </c>
      <c r="G67" s="4">
        <v>-0.83665999999999996</v>
      </c>
      <c r="H67" s="4">
        <v>-1.1574599999999999</v>
      </c>
      <c r="I67" s="4">
        <v>-0.85836999999999997</v>
      </c>
      <c r="J67" s="4">
        <v>0</v>
      </c>
    </row>
    <row r="68" spans="1:10" ht="15.75">
      <c r="A68" s="4">
        <v>1</v>
      </c>
      <c r="B68" s="4">
        <v>159187936</v>
      </c>
      <c r="C68" s="4">
        <v>159207488</v>
      </c>
      <c r="D68" s="4">
        <v>19553</v>
      </c>
      <c r="E68" s="4">
        <v>-0.69801000000000002</v>
      </c>
      <c r="F68" s="4">
        <v>-0.66086</v>
      </c>
      <c r="G68" s="4">
        <v>-0.83665999999999996</v>
      </c>
      <c r="H68" s="4">
        <v>-1.1574599999999999</v>
      </c>
      <c r="I68" s="4">
        <v>0</v>
      </c>
      <c r="J68" s="4">
        <v>0</v>
      </c>
    </row>
    <row r="69" spans="1:10" ht="15.75">
      <c r="A69" s="4">
        <v>1</v>
      </c>
      <c r="B69" s="4">
        <v>159411303</v>
      </c>
      <c r="C69" s="4">
        <v>159437382</v>
      </c>
      <c r="D69" s="4">
        <v>26080</v>
      </c>
      <c r="E69" s="4">
        <v>0</v>
      </c>
      <c r="F69" s="4">
        <v>0</v>
      </c>
      <c r="G69" s="4">
        <v>-0.61370999999999998</v>
      </c>
      <c r="H69" s="4">
        <v>0</v>
      </c>
      <c r="I69" s="4">
        <v>0</v>
      </c>
      <c r="J69" s="4">
        <v>0</v>
      </c>
    </row>
    <row r="70" spans="1:10" ht="15.75">
      <c r="A70" s="4">
        <v>1</v>
      </c>
      <c r="B70" s="4">
        <v>159437382</v>
      </c>
      <c r="C70" s="4">
        <v>159530805</v>
      </c>
      <c r="D70" s="4">
        <v>93424</v>
      </c>
      <c r="E70" s="4">
        <v>-0.32147999999999999</v>
      </c>
      <c r="F70" s="4">
        <v>0</v>
      </c>
      <c r="G70" s="4">
        <v>-0.61370999999999998</v>
      </c>
      <c r="H70" s="4">
        <v>0</v>
      </c>
      <c r="I70" s="4">
        <v>0</v>
      </c>
      <c r="J70" s="4">
        <v>0</v>
      </c>
    </row>
    <row r="71" spans="1:10" ht="15.75">
      <c r="A71" s="4">
        <v>1</v>
      </c>
      <c r="B71" s="4">
        <v>160213835</v>
      </c>
      <c r="C71" s="4">
        <v>160222235</v>
      </c>
      <c r="D71" s="4">
        <v>8401</v>
      </c>
      <c r="E71" s="4">
        <v>0</v>
      </c>
      <c r="F71" s="4">
        <v>0</v>
      </c>
      <c r="G71" s="4">
        <v>-0.77146999999999999</v>
      </c>
      <c r="H71" s="4">
        <v>0</v>
      </c>
      <c r="I71" s="4">
        <v>0</v>
      </c>
      <c r="J71" s="4">
        <v>0</v>
      </c>
    </row>
    <row r="72" spans="1:10" ht="15.75">
      <c r="A72" s="4">
        <v>1</v>
      </c>
      <c r="B72" s="4">
        <v>160315350</v>
      </c>
      <c r="C72" s="4">
        <v>160325283</v>
      </c>
      <c r="D72" s="4">
        <v>9934</v>
      </c>
      <c r="E72" s="4">
        <v>-0.50029999999999997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</row>
    <row r="73" spans="1:10" ht="15.75">
      <c r="A73" s="4">
        <v>1</v>
      </c>
      <c r="B73" s="4">
        <v>162558385</v>
      </c>
      <c r="C73" s="4">
        <v>162593311</v>
      </c>
      <c r="D73" s="4">
        <v>34927</v>
      </c>
      <c r="E73" s="4">
        <v>0</v>
      </c>
      <c r="F73" s="4">
        <v>0</v>
      </c>
      <c r="G73" s="4">
        <v>0</v>
      </c>
      <c r="H73" s="4">
        <v>0.50326000000000004</v>
      </c>
      <c r="I73" s="4">
        <v>-0.48302</v>
      </c>
      <c r="J73" s="4">
        <v>0</v>
      </c>
    </row>
    <row r="74" spans="1:10" ht="15.75">
      <c r="A74" s="4">
        <v>1</v>
      </c>
      <c r="B74" s="4">
        <v>162611840</v>
      </c>
      <c r="C74" s="4">
        <v>162751945</v>
      </c>
      <c r="D74" s="4">
        <v>140106</v>
      </c>
      <c r="E74" s="4">
        <v>0</v>
      </c>
      <c r="F74" s="4">
        <v>0</v>
      </c>
      <c r="G74" s="4">
        <v>0</v>
      </c>
      <c r="H74" s="4">
        <v>-0.53532999999999997</v>
      </c>
      <c r="I74" s="4">
        <v>-0.48302</v>
      </c>
      <c r="J74" s="4">
        <v>0</v>
      </c>
    </row>
    <row r="75" spans="1:10" ht="15.75">
      <c r="A75" s="4">
        <v>1</v>
      </c>
      <c r="B75" s="4">
        <v>165472047</v>
      </c>
      <c r="C75" s="4">
        <v>165479949</v>
      </c>
      <c r="D75" s="4">
        <v>7903</v>
      </c>
      <c r="E75" s="4">
        <v>0</v>
      </c>
      <c r="F75" s="4">
        <v>0</v>
      </c>
      <c r="G75" s="4">
        <v>-0.82923000000000002</v>
      </c>
      <c r="H75" s="4">
        <v>0</v>
      </c>
      <c r="I75" s="4">
        <v>0</v>
      </c>
      <c r="J75" s="4">
        <v>0</v>
      </c>
    </row>
    <row r="76" spans="1:10" ht="15.75">
      <c r="A76" s="4">
        <v>1</v>
      </c>
      <c r="B76" s="4">
        <v>171813476</v>
      </c>
      <c r="C76" s="4">
        <v>171820211</v>
      </c>
      <c r="D76" s="4">
        <v>6736</v>
      </c>
      <c r="E76" s="4">
        <v>0</v>
      </c>
      <c r="F76" s="4">
        <v>0</v>
      </c>
      <c r="G76" s="4">
        <v>0.51802000000000004</v>
      </c>
      <c r="H76" s="4">
        <v>0</v>
      </c>
      <c r="I76" s="4">
        <v>0</v>
      </c>
      <c r="J76" s="4">
        <v>0</v>
      </c>
    </row>
    <row r="77" spans="1:10" ht="15.75">
      <c r="A77" s="4">
        <v>1</v>
      </c>
      <c r="B77" s="4">
        <v>182684290</v>
      </c>
      <c r="C77" s="4">
        <v>182692591</v>
      </c>
      <c r="D77" s="4">
        <v>8302</v>
      </c>
      <c r="E77" s="4">
        <v>0</v>
      </c>
      <c r="F77" s="4">
        <v>0</v>
      </c>
      <c r="G77" s="4">
        <v>-0.75495999999999996</v>
      </c>
      <c r="H77" s="4">
        <v>0</v>
      </c>
      <c r="I77" s="4">
        <v>0</v>
      </c>
      <c r="J77" s="4">
        <v>0</v>
      </c>
    </row>
    <row r="78" spans="1:10" ht="15.75">
      <c r="A78" s="4">
        <v>2</v>
      </c>
      <c r="B78" s="4">
        <v>224690</v>
      </c>
      <c r="C78" s="4">
        <v>234743</v>
      </c>
      <c r="D78" s="4">
        <v>10054</v>
      </c>
      <c r="E78" s="4">
        <v>0.42498000000000002</v>
      </c>
      <c r="F78" s="4">
        <v>0</v>
      </c>
      <c r="G78" s="4">
        <v>0.66334000000000004</v>
      </c>
      <c r="H78" s="4">
        <v>-2.4874200000000002</v>
      </c>
      <c r="I78" s="4">
        <v>-1.5898099999999999</v>
      </c>
      <c r="J78" s="4">
        <v>0</v>
      </c>
    </row>
    <row r="79" spans="1:10" ht="15.75">
      <c r="A79" s="4">
        <v>2</v>
      </c>
      <c r="B79" s="4">
        <v>234743</v>
      </c>
      <c r="C79" s="4">
        <v>235943</v>
      </c>
      <c r="D79" s="4">
        <v>1201</v>
      </c>
      <c r="E79" s="4">
        <v>0.42498000000000002</v>
      </c>
      <c r="F79" s="4">
        <v>0</v>
      </c>
      <c r="G79" s="4">
        <v>0.66334000000000004</v>
      </c>
      <c r="H79" s="4">
        <v>0</v>
      </c>
      <c r="I79" s="4">
        <v>0</v>
      </c>
      <c r="J79" s="4">
        <v>0</v>
      </c>
    </row>
    <row r="80" spans="1:10" ht="15.75">
      <c r="A80" s="4">
        <v>2</v>
      </c>
      <c r="B80" s="4">
        <v>235943</v>
      </c>
      <c r="C80" s="4">
        <v>296382</v>
      </c>
      <c r="D80" s="4">
        <v>60440</v>
      </c>
      <c r="E80" s="4">
        <v>0.42498000000000002</v>
      </c>
      <c r="F80" s="4">
        <v>0</v>
      </c>
      <c r="G80" s="4">
        <v>0.66334000000000004</v>
      </c>
      <c r="H80" s="4">
        <v>-1.6277600000000001</v>
      </c>
      <c r="I80" s="4">
        <v>-1.09005</v>
      </c>
      <c r="J80" s="4">
        <v>0</v>
      </c>
    </row>
    <row r="81" spans="1:10" ht="15.75">
      <c r="A81" s="4">
        <v>2</v>
      </c>
      <c r="B81" s="4">
        <v>296382</v>
      </c>
      <c r="C81" s="4">
        <v>299482</v>
      </c>
      <c r="D81" s="4">
        <v>3101</v>
      </c>
      <c r="E81" s="4">
        <v>0</v>
      </c>
      <c r="F81" s="4">
        <v>0</v>
      </c>
      <c r="G81" s="4">
        <v>0.66334000000000004</v>
      </c>
      <c r="H81" s="4">
        <v>-1.6277600000000001</v>
      </c>
      <c r="I81" s="4">
        <v>-1.09005</v>
      </c>
      <c r="J81" s="4">
        <v>0</v>
      </c>
    </row>
    <row r="82" spans="1:10" ht="15.75">
      <c r="A82" s="4">
        <v>2</v>
      </c>
      <c r="B82" s="4">
        <v>11618958</v>
      </c>
      <c r="C82" s="4">
        <v>11710183</v>
      </c>
      <c r="D82" s="4">
        <v>91226</v>
      </c>
      <c r="E82" s="4">
        <v>0</v>
      </c>
      <c r="F82" s="4">
        <v>-0.48692999999999997</v>
      </c>
      <c r="G82" s="4">
        <v>-0.62863000000000002</v>
      </c>
      <c r="H82" s="4">
        <v>0</v>
      </c>
      <c r="I82" s="4">
        <v>0</v>
      </c>
      <c r="J82" s="4">
        <v>0</v>
      </c>
    </row>
    <row r="83" spans="1:10" ht="15.75">
      <c r="A83" s="4">
        <v>2</v>
      </c>
      <c r="B83" s="4">
        <v>34721024</v>
      </c>
      <c r="C83" s="4">
        <v>34729926</v>
      </c>
      <c r="D83" s="4">
        <v>8903</v>
      </c>
      <c r="E83" s="4">
        <v>0.85785</v>
      </c>
      <c r="F83" s="4">
        <v>0</v>
      </c>
      <c r="G83" s="4">
        <v>0.62117</v>
      </c>
      <c r="H83" s="4">
        <v>0</v>
      </c>
      <c r="I83" s="4">
        <v>0.51219999999999999</v>
      </c>
      <c r="J83" s="4">
        <v>0</v>
      </c>
    </row>
    <row r="84" spans="1:10" ht="15.75">
      <c r="A84" s="4">
        <v>2</v>
      </c>
      <c r="B84" s="4">
        <v>47294737</v>
      </c>
      <c r="C84" s="4">
        <v>47331743</v>
      </c>
      <c r="D84" s="4">
        <v>37007</v>
      </c>
      <c r="E84" s="4">
        <v>0</v>
      </c>
      <c r="F84" s="4">
        <v>0</v>
      </c>
      <c r="G84" s="4">
        <v>0.78920000000000001</v>
      </c>
      <c r="H84" s="4">
        <v>1.1212200000000001</v>
      </c>
      <c r="I84" s="4">
        <v>0</v>
      </c>
      <c r="J84" s="4">
        <v>0</v>
      </c>
    </row>
    <row r="85" spans="1:10" ht="15.75">
      <c r="A85" s="4">
        <v>2</v>
      </c>
      <c r="B85" s="4">
        <v>49534415</v>
      </c>
      <c r="C85" s="4">
        <v>49541365</v>
      </c>
      <c r="D85" s="4">
        <v>6951</v>
      </c>
      <c r="E85" s="4">
        <v>0</v>
      </c>
      <c r="F85" s="4">
        <v>0.53620000000000001</v>
      </c>
      <c r="G85" s="4">
        <v>0</v>
      </c>
      <c r="H85" s="4">
        <v>0</v>
      </c>
      <c r="I85" s="4">
        <v>0</v>
      </c>
      <c r="J85" s="4">
        <v>0</v>
      </c>
    </row>
    <row r="86" spans="1:10" ht="15.75">
      <c r="A86" s="4">
        <v>2</v>
      </c>
      <c r="B86" s="4">
        <v>52435630</v>
      </c>
      <c r="C86" s="4">
        <v>52443881</v>
      </c>
      <c r="D86" s="4">
        <v>8252</v>
      </c>
      <c r="E86" s="4">
        <v>0</v>
      </c>
      <c r="F86" s="4">
        <v>0.52549000000000001</v>
      </c>
      <c r="G86" s="4">
        <v>0</v>
      </c>
      <c r="H86" s="4">
        <v>0.38979000000000003</v>
      </c>
      <c r="I86" s="4">
        <v>0.45961000000000002</v>
      </c>
      <c r="J86" s="4">
        <v>0</v>
      </c>
    </row>
    <row r="87" spans="1:10" ht="15.75">
      <c r="A87" s="4">
        <v>2</v>
      </c>
      <c r="B87" s="4">
        <v>55171568</v>
      </c>
      <c r="C87" s="4">
        <v>55178101</v>
      </c>
      <c r="D87" s="4">
        <v>6534</v>
      </c>
      <c r="E87" s="4">
        <v>0</v>
      </c>
      <c r="F87" s="4">
        <v>0</v>
      </c>
      <c r="G87" s="4">
        <v>0</v>
      </c>
      <c r="H87" s="4">
        <v>0</v>
      </c>
      <c r="I87" s="4">
        <v>-0.63371</v>
      </c>
      <c r="J87" s="4">
        <v>0</v>
      </c>
    </row>
    <row r="88" spans="1:10" ht="15.75">
      <c r="A88" s="4">
        <v>2</v>
      </c>
      <c r="B88" s="4">
        <v>60038480</v>
      </c>
      <c r="C88" s="4">
        <v>60045149</v>
      </c>
      <c r="D88" s="4">
        <v>6670</v>
      </c>
      <c r="E88" s="4">
        <v>0</v>
      </c>
      <c r="F88" s="4">
        <v>0</v>
      </c>
      <c r="G88" s="4">
        <v>-0.65132999999999996</v>
      </c>
      <c r="H88" s="4">
        <v>0</v>
      </c>
      <c r="I88" s="4">
        <v>-0.44991999999999999</v>
      </c>
      <c r="J88" s="4">
        <v>0</v>
      </c>
    </row>
    <row r="89" spans="1:10" ht="15.75">
      <c r="A89" s="4">
        <v>2</v>
      </c>
      <c r="B89" s="4">
        <v>60045149</v>
      </c>
      <c r="C89" s="4">
        <v>60046600</v>
      </c>
      <c r="D89" s="4">
        <v>1452</v>
      </c>
      <c r="E89" s="4">
        <v>0</v>
      </c>
      <c r="F89" s="4">
        <v>0</v>
      </c>
      <c r="G89" s="4">
        <v>-0.65132999999999996</v>
      </c>
      <c r="H89" s="4">
        <v>0</v>
      </c>
      <c r="I89" s="4">
        <v>0</v>
      </c>
      <c r="J89" s="4">
        <v>0</v>
      </c>
    </row>
    <row r="90" spans="1:10" ht="15.75">
      <c r="A90" s="4">
        <v>2</v>
      </c>
      <c r="B90" s="4">
        <v>73604642</v>
      </c>
      <c r="C90" s="4">
        <v>73610654</v>
      </c>
      <c r="D90" s="4">
        <v>6013</v>
      </c>
      <c r="E90" s="4">
        <v>0</v>
      </c>
      <c r="F90" s="4">
        <v>0</v>
      </c>
      <c r="G90" s="4">
        <v>0.74050000000000005</v>
      </c>
      <c r="H90" s="4">
        <v>0</v>
      </c>
      <c r="I90" s="4">
        <v>0.61677000000000004</v>
      </c>
      <c r="J90" s="4">
        <v>0</v>
      </c>
    </row>
    <row r="91" spans="1:10" ht="15.75">
      <c r="A91" s="4">
        <v>2</v>
      </c>
      <c r="B91" s="4">
        <v>73610654</v>
      </c>
      <c r="C91" s="4">
        <v>73793124</v>
      </c>
      <c r="D91" s="4">
        <v>182471</v>
      </c>
      <c r="E91" s="4">
        <v>0</v>
      </c>
      <c r="F91" s="4">
        <v>0</v>
      </c>
      <c r="G91" s="4">
        <v>0.74050000000000005</v>
      </c>
      <c r="H91" s="4">
        <v>0.77820999999999996</v>
      </c>
      <c r="I91" s="4">
        <v>0.61677000000000004</v>
      </c>
      <c r="J91" s="4">
        <v>0</v>
      </c>
    </row>
    <row r="92" spans="1:10" ht="15.75">
      <c r="A92" s="4">
        <v>2</v>
      </c>
      <c r="B92" s="4">
        <v>73793124</v>
      </c>
      <c r="C92" s="4">
        <v>73804424</v>
      </c>
      <c r="D92" s="4">
        <v>11301</v>
      </c>
      <c r="E92" s="4">
        <v>0.69647000000000003</v>
      </c>
      <c r="F92" s="4">
        <v>0</v>
      </c>
      <c r="G92" s="4">
        <v>0.74050000000000005</v>
      </c>
      <c r="H92" s="4">
        <v>0.77820999999999996</v>
      </c>
      <c r="I92" s="4">
        <v>0.61677000000000004</v>
      </c>
      <c r="J92" s="4">
        <v>0</v>
      </c>
    </row>
    <row r="93" spans="1:10" ht="15.75">
      <c r="A93" s="4">
        <v>2</v>
      </c>
      <c r="B93" s="4">
        <v>73804424</v>
      </c>
      <c r="C93" s="4">
        <v>73805825</v>
      </c>
      <c r="D93" s="4">
        <v>1402</v>
      </c>
      <c r="E93" s="4">
        <v>0</v>
      </c>
      <c r="F93" s="4">
        <v>0</v>
      </c>
      <c r="G93" s="4">
        <v>0.74050000000000005</v>
      </c>
      <c r="H93" s="4">
        <v>0</v>
      </c>
      <c r="I93" s="4">
        <v>0.61677000000000004</v>
      </c>
      <c r="J93" s="4">
        <v>0</v>
      </c>
    </row>
    <row r="94" spans="1:10" ht="15.75">
      <c r="A94" s="4">
        <v>2</v>
      </c>
      <c r="B94" s="4">
        <v>78933672</v>
      </c>
      <c r="C94" s="4">
        <v>78940010</v>
      </c>
      <c r="D94" s="4">
        <v>6339</v>
      </c>
      <c r="E94" s="4">
        <v>0</v>
      </c>
      <c r="F94" s="4">
        <v>-0.65253000000000005</v>
      </c>
      <c r="G94" s="4">
        <v>-0.76027999999999996</v>
      </c>
      <c r="H94" s="4">
        <v>0</v>
      </c>
      <c r="I94" s="4">
        <v>0</v>
      </c>
      <c r="J94" s="4">
        <v>0</v>
      </c>
    </row>
    <row r="95" spans="1:10" ht="15.75">
      <c r="A95" s="4">
        <v>2</v>
      </c>
      <c r="B95" s="4">
        <v>103459481</v>
      </c>
      <c r="C95" s="4">
        <v>103472492</v>
      </c>
      <c r="D95" s="4">
        <v>13012</v>
      </c>
      <c r="E95" s="4">
        <v>0</v>
      </c>
      <c r="F95" s="4">
        <v>0</v>
      </c>
      <c r="G95" s="4">
        <v>0</v>
      </c>
      <c r="H95" s="4">
        <v>-0.72445000000000004</v>
      </c>
      <c r="I95" s="4">
        <v>0</v>
      </c>
      <c r="J95" s="4">
        <v>0</v>
      </c>
    </row>
    <row r="96" spans="1:10" ht="15.75">
      <c r="A96" s="4">
        <v>2</v>
      </c>
      <c r="B96" s="4">
        <v>111782961</v>
      </c>
      <c r="C96" s="4">
        <v>111789661</v>
      </c>
      <c r="D96" s="4">
        <v>6701</v>
      </c>
      <c r="E96" s="4">
        <v>0</v>
      </c>
      <c r="F96" s="4">
        <v>0</v>
      </c>
      <c r="G96" s="4">
        <v>-0.74802999999999997</v>
      </c>
      <c r="H96" s="4">
        <v>0</v>
      </c>
      <c r="I96" s="4">
        <v>0</v>
      </c>
      <c r="J96" s="4">
        <v>0</v>
      </c>
    </row>
    <row r="97" spans="1:10" ht="15.75">
      <c r="A97" s="46">
        <v>3</v>
      </c>
      <c r="B97" s="46">
        <v>1670739</v>
      </c>
      <c r="C97" s="46">
        <v>1681156</v>
      </c>
      <c r="D97" s="46">
        <v>10418</v>
      </c>
      <c r="E97" s="46">
        <v>1.3277000000000001</v>
      </c>
      <c r="F97" s="46">
        <v>1.57108</v>
      </c>
      <c r="G97" s="46">
        <v>2.5298699999999998</v>
      </c>
      <c r="H97" s="46">
        <v>2.2889200000000001</v>
      </c>
      <c r="I97" s="46">
        <v>1.7441899999999999</v>
      </c>
      <c r="J97" s="4">
        <v>0</v>
      </c>
    </row>
    <row r="98" spans="1:10" ht="15.75">
      <c r="A98" s="4">
        <v>3</v>
      </c>
      <c r="B98" s="4">
        <v>7952292</v>
      </c>
      <c r="C98" s="4">
        <v>8050379</v>
      </c>
      <c r="D98" s="4">
        <v>98088</v>
      </c>
      <c r="E98" s="4">
        <v>0</v>
      </c>
      <c r="F98" s="4">
        <v>0</v>
      </c>
      <c r="G98" s="4">
        <v>-0.63729999999999998</v>
      </c>
      <c r="H98" s="4">
        <v>0</v>
      </c>
      <c r="I98" s="4">
        <v>0</v>
      </c>
      <c r="J98" s="4">
        <v>0</v>
      </c>
    </row>
    <row r="99" spans="1:10" ht="15.75">
      <c r="A99" s="4">
        <v>3</v>
      </c>
      <c r="B99" s="4">
        <v>9017522</v>
      </c>
      <c r="C99" s="4">
        <v>9032922</v>
      </c>
      <c r="D99" s="4">
        <v>15401</v>
      </c>
      <c r="E99" s="4">
        <v>0</v>
      </c>
      <c r="F99" s="4">
        <v>0</v>
      </c>
      <c r="G99" s="4">
        <v>-0.57855000000000001</v>
      </c>
      <c r="H99" s="4">
        <v>-1.4563900000000001</v>
      </c>
      <c r="I99" s="4">
        <v>0</v>
      </c>
      <c r="J99" s="4">
        <v>0</v>
      </c>
    </row>
    <row r="100" spans="1:10" ht="15.75">
      <c r="A100" s="4">
        <v>3</v>
      </c>
      <c r="B100" s="4">
        <v>9032922</v>
      </c>
      <c r="C100" s="4">
        <v>9034372</v>
      </c>
      <c r="D100" s="4">
        <v>1451</v>
      </c>
      <c r="E100" s="4">
        <v>0</v>
      </c>
      <c r="F100" s="4">
        <v>0</v>
      </c>
      <c r="G100" s="4">
        <v>0</v>
      </c>
      <c r="H100" s="4">
        <v>-1.4563900000000001</v>
      </c>
      <c r="I100" s="4">
        <v>0</v>
      </c>
      <c r="J100" s="4">
        <v>0</v>
      </c>
    </row>
    <row r="101" spans="1:10" ht="15.75">
      <c r="A101" s="4">
        <v>3</v>
      </c>
      <c r="B101" s="4">
        <v>22292441</v>
      </c>
      <c r="C101" s="4">
        <v>22312521</v>
      </c>
      <c r="D101" s="4">
        <v>20081</v>
      </c>
      <c r="E101" s="4">
        <v>0</v>
      </c>
      <c r="F101" s="4">
        <v>0.49404999999999999</v>
      </c>
      <c r="G101" s="4">
        <v>0.51134000000000002</v>
      </c>
      <c r="H101" s="4">
        <v>0</v>
      </c>
      <c r="I101" s="4">
        <v>0</v>
      </c>
      <c r="J101" s="4">
        <v>0</v>
      </c>
    </row>
    <row r="102" spans="1:10" ht="15.75">
      <c r="A102" s="4">
        <v>3</v>
      </c>
      <c r="B102" s="4">
        <v>25609838</v>
      </c>
      <c r="C102" s="4">
        <v>25635033</v>
      </c>
      <c r="D102" s="4">
        <v>25196</v>
      </c>
      <c r="E102" s="4">
        <v>0</v>
      </c>
      <c r="F102" s="4">
        <v>0</v>
      </c>
      <c r="G102" s="4">
        <v>0</v>
      </c>
      <c r="H102" s="4">
        <v>0</v>
      </c>
      <c r="I102" s="4">
        <v>-0.55005000000000004</v>
      </c>
      <c r="J102" s="4">
        <v>0</v>
      </c>
    </row>
    <row r="103" spans="1:10" ht="15.75">
      <c r="A103" s="4">
        <v>3</v>
      </c>
      <c r="B103" s="4">
        <v>32065061</v>
      </c>
      <c r="C103" s="4">
        <v>32071824</v>
      </c>
      <c r="D103" s="4">
        <v>6764</v>
      </c>
      <c r="E103" s="4">
        <v>0</v>
      </c>
      <c r="F103" s="4">
        <v>0</v>
      </c>
      <c r="G103" s="4">
        <v>-1.1567400000000001</v>
      </c>
      <c r="H103" s="4">
        <v>0</v>
      </c>
      <c r="I103" s="4">
        <v>0</v>
      </c>
      <c r="J103" s="4">
        <v>0</v>
      </c>
    </row>
    <row r="104" spans="1:10" ht="15.75">
      <c r="A104" s="4">
        <v>3</v>
      </c>
      <c r="B104" s="4">
        <v>42623620</v>
      </c>
      <c r="C104" s="4">
        <v>42631585</v>
      </c>
      <c r="D104" s="4">
        <v>7966</v>
      </c>
      <c r="E104" s="4">
        <v>0.32464999999999999</v>
      </c>
      <c r="F104" s="4">
        <v>0</v>
      </c>
      <c r="G104" s="4">
        <v>0</v>
      </c>
      <c r="H104" s="4">
        <v>0</v>
      </c>
      <c r="I104" s="4">
        <v>0.66639999999999999</v>
      </c>
      <c r="J104" s="4">
        <v>0</v>
      </c>
    </row>
    <row r="105" spans="1:10" ht="15.75">
      <c r="A105" s="4">
        <v>3</v>
      </c>
      <c r="B105" s="4">
        <v>53788618</v>
      </c>
      <c r="C105" s="4">
        <v>53790155</v>
      </c>
      <c r="D105" s="4">
        <v>1538</v>
      </c>
      <c r="E105" s="4">
        <v>0.37545000000000001</v>
      </c>
      <c r="F105" s="4">
        <v>0</v>
      </c>
      <c r="G105" s="4">
        <v>0.60670000000000002</v>
      </c>
      <c r="H105" s="4">
        <v>0</v>
      </c>
      <c r="I105" s="4">
        <v>0</v>
      </c>
      <c r="J105" s="4">
        <v>0</v>
      </c>
    </row>
    <row r="106" spans="1:10" ht="15.75">
      <c r="A106" s="4">
        <v>3</v>
      </c>
      <c r="B106" s="4">
        <v>53790155</v>
      </c>
      <c r="C106" s="4">
        <v>53799856</v>
      </c>
      <c r="D106" s="4">
        <v>9702</v>
      </c>
      <c r="E106" s="4">
        <v>0.37545000000000001</v>
      </c>
      <c r="F106" s="4">
        <v>0</v>
      </c>
      <c r="G106" s="4">
        <v>0.60670000000000002</v>
      </c>
      <c r="H106" s="4">
        <v>0</v>
      </c>
      <c r="I106" s="4">
        <v>0.63124000000000002</v>
      </c>
      <c r="J106" s="4">
        <v>0</v>
      </c>
    </row>
    <row r="107" spans="1:10" ht="15.75">
      <c r="A107" s="4">
        <v>3</v>
      </c>
      <c r="B107" s="4">
        <v>71048903</v>
      </c>
      <c r="C107" s="4">
        <v>71056951</v>
      </c>
      <c r="D107" s="4">
        <v>8049</v>
      </c>
      <c r="E107" s="4">
        <v>0</v>
      </c>
      <c r="F107" s="4">
        <v>0.89875000000000005</v>
      </c>
      <c r="G107" s="4">
        <v>0</v>
      </c>
      <c r="H107" s="4">
        <v>1.43262</v>
      </c>
      <c r="I107" s="4">
        <v>0.89129999999999998</v>
      </c>
      <c r="J107" s="4">
        <v>0</v>
      </c>
    </row>
    <row r="108" spans="1:10" ht="15.75">
      <c r="A108" s="4">
        <v>3</v>
      </c>
      <c r="B108" s="4">
        <v>80333001</v>
      </c>
      <c r="C108" s="4">
        <v>80349450</v>
      </c>
      <c r="D108" s="4">
        <v>16450</v>
      </c>
      <c r="E108" s="4">
        <v>0</v>
      </c>
      <c r="F108" s="4">
        <v>0</v>
      </c>
      <c r="G108" s="4">
        <v>-0.67896999999999996</v>
      </c>
      <c r="H108" s="4">
        <v>0</v>
      </c>
      <c r="I108" s="4">
        <v>0</v>
      </c>
      <c r="J108" s="4">
        <v>0</v>
      </c>
    </row>
    <row r="109" spans="1:10" ht="15.75">
      <c r="A109" s="4">
        <v>3</v>
      </c>
      <c r="B109" s="4">
        <v>91506063</v>
      </c>
      <c r="C109" s="4">
        <v>91513864</v>
      </c>
      <c r="D109" s="4">
        <v>7802</v>
      </c>
      <c r="E109" s="4">
        <v>-0.55618999999999996</v>
      </c>
      <c r="F109" s="4">
        <v>0</v>
      </c>
      <c r="G109" s="4">
        <v>-0.33894000000000002</v>
      </c>
      <c r="H109" s="4">
        <v>0</v>
      </c>
      <c r="I109" s="4">
        <v>0</v>
      </c>
      <c r="J109" s="4">
        <v>0</v>
      </c>
    </row>
    <row r="110" spans="1:10" ht="15.75">
      <c r="A110" s="4">
        <v>3</v>
      </c>
      <c r="B110" s="4">
        <v>91513864</v>
      </c>
      <c r="C110" s="4">
        <v>91518914</v>
      </c>
      <c r="D110" s="4">
        <v>5051</v>
      </c>
      <c r="E110" s="4">
        <v>-0.55618999999999996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</row>
    <row r="111" spans="1:10" ht="15.75">
      <c r="A111" s="4">
        <v>3</v>
      </c>
      <c r="B111" s="4">
        <v>100526199</v>
      </c>
      <c r="C111" s="4">
        <v>100536100</v>
      </c>
      <c r="D111" s="4">
        <v>9902</v>
      </c>
      <c r="E111" s="4">
        <v>0</v>
      </c>
      <c r="F111" s="4">
        <v>0</v>
      </c>
      <c r="G111" s="4">
        <v>0</v>
      </c>
      <c r="H111" s="4">
        <v>0.71587000000000001</v>
      </c>
      <c r="I111" s="4">
        <v>0</v>
      </c>
      <c r="J111" s="4">
        <v>0</v>
      </c>
    </row>
    <row r="112" spans="1:10" ht="15.75">
      <c r="A112" s="4">
        <v>3</v>
      </c>
      <c r="B112" s="4">
        <v>109391703</v>
      </c>
      <c r="C112" s="4">
        <v>109393453</v>
      </c>
      <c r="D112" s="4">
        <v>1751</v>
      </c>
      <c r="E112" s="4">
        <v>0</v>
      </c>
      <c r="F112" s="4">
        <v>0</v>
      </c>
      <c r="G112" s="4">
        <v>-0.67139000000000004</v>
      </c>
      <c r="H112" s="4">
        <v>0</v>
      </c>
      <c r="I112" s="4">
        <v>-0.63741000000000003</v>
      </c>
      <c r="J112" s="4">
        <v>0</v>
      </c>
    </row>
    <row r="113" spans="1:10" ht="15.75">
      <c r="A113" s="4">
        <v>3</v>
      </c>
      <c r="B113" s="4">
        <v>109393453</v>
      </c>
      <c r="C113" s="4">
        <v>109400034</v>
      </c>
      <c r="D113" s="4">
        <v>6582</v>
      </c>
      <c r="E113" s="4">
        <v>0</v>
      </c>
      <c r="F113" s="4">
        <v>-0.69120000000000004</v>
      </c>
      <c r="G113" s="4">
        <v>-0.67139000000000004</v>
      </c>
      <c r="H113" s="4">
        <v>0</v>
      </c>
      <c r="I113" s="4">
        <v>-0.63741000000000003</v>
      </c>
      <c r="J113" s="4">
        <v>0</v>
      </c>
    </row>
    <row r="114" spans="1:10" ht="15.75">
      <c r="A114" s="4">
        <v>3</v>
      </c>
      <c r="B114" s="4">
        <v>115869374</v>
      </c>
      <c r="C114" s="4">
        <v>115882442</v>
      </c>
      <c r="D114" s="4">
        <v>13069</v>
      </c>
      <c r="E114" s="4">
        <v>0</v>
      </c>
      <c r="F114" s="4">
        <v>0</v>
      </c>
      <c r="G114" s="4">
        <v>-0.70352999999999999</v>
      </c>
      <c r="H114" s="4">
        <v>0</v>
      </c>
      <c r="I114" s="4">
        <v>0</v>
      </c>
      <c r="J114" s="4">
        <v>0</v>
      </c>
    </row>
    <row r="115" spans="1:10" ht="15.75">
      <c r="A115" s="4">
        <v>3</v>
      </c>
      <c r="B115" s="4">
        <v>115882442</v>
      </c>
      <c r="C115" s="4">
        <v>115957005</v>
      </c>
      <c r="D115" s="4">
        <v>74564</v>
      </c>
      <c r="E115" s="4">
        <v>-0.51598999999999995</v>
      </c>
      <c r="F115" s="4">
        <v>0</v>
      </c>
      <c r="G115" s="4">
        <v>-0.70352999999999999</v>
      </c>
      <c r="H115" s="4">
        <v>-0.61243999999999998</v>
      </c>
      <c r="I115" s="4">
        <v>-0.46606999999999998</v>
      </c>
      <c r="J115" s="4">
        <v>0</v>
      </c>
    </row>
    <row r="116" spans="1:10" ht="15.75">
      <c r="A116" s="4">
        <v>4</v>
      </c>
      <c r="B116" s="4">
        <v>6195407</v>
      </c>
      <c r="C116" s="4">
        <v>6206484</v>
      </c>
      <c r="D116" s="4">
        <v>11078</v>
      </c>
      <c r="E116" s="4">
        <v>0</v>
      </c>
      <c r="F116" s="4">
        <v>0</v>
      </c>
      <c r="G116" s="4">
        <v>0</v>
      </c>
      <c r="H116" s="4">
        <v>0</v>
      </c>
      <c r="I116" s="4">
        <v>-0.92432999999999998</v>
      </c>
      <c r="J116" s="4">
        <v>0</v>
      </c>
    </row>
    <row r="117" spans="1:10" ht="15.75">
      <c r="A117" s="4">
        <v>4</v>
      </c>
      <c r="B117" s="4">
        <v>8953158</v>
      </c>
      <c r="C117" s="4">
        <v>8955059</v>
      </c>
      <c r="D117" s="4">
        <v>1902</v>
      </c>
      <c r="E117" s="4">
        <v>0</v>
      </c>
      <c r="F117" s="4">
        <v>0</v>
      </c>
      <c r="G117" s="4">
        <v>0</v>
      </c>
      <c r="H117" s="4">
        <v>0</v>
      </c>
      <c r="I117" s="4">
        <v>-1.03508</v>
      </c>
      <c r="J117" s="4">
        <v>0</v>
      </c>
    </row>
    <row r="118" spans="1:10" ht="15.75">
      <c r="A118" s="4">
        <v>4</v>
      </c>
      <c r="B118" s="4">
        <v>8955059</v>
      </c>
      <c r="C118" s="4">
        <v>9029038</v>
      </c>
      <c r="D118" s="4">
        <v>73980</v>
      </c>
      <c r="E118" s="4">
        <v>-0.34813</v>
      </c>
      <c r="F118" s="4">
        <v>0</v>
      </c>
      <c r="G118" s="4">
        <v>0</v>
      </c>
      <c r="H118" s="4">
        <v>0</v>
      </c>
      <c r="I118" s="4">
        <v>-1.03508</v>
      </c>
      <c r="J118" s="4">
        <v>0</v>
      </c>
    </row>
    <row r="119" spans="1:10" ht="15.75">
      <c r="A119" s="4">
        <v>4</v>
      </c>
      <c r="B119" s="4">
        <v>9029038</v>
      </c>
      <c r="C119" s="4">
        <v>9032465</v>
      </c>
      <c r="D119" s="4">
        <v>3428</v>
      </c>
      <c r="E119" s="4">
        <v>0</v>
      </c>
      <c r="F119" s="4">
        <v>0</v>
      </c>
      <c r="G119" s="4">
        <v>0</v>
      </c>
      <c r="H119" s="4">
        <v>0</v>
      </c>
      <c r="I119" s="4">
        <v>-1.03508</v>
      </c>
      <c r="J119" s="4">
        <v>0</v>
      </c>
    </row>
    <row r="120" spans="1:10" ht="15.75">
      <c r="A120" s="4">
        <v>4</v>
      </c>
      <c r="B120" s="4">
        <v>9237609</v>
      </c>
      <c r="C120" s="4">
        <v>9244068</v>
      </c>
      <c r="D120" s="4">
        <v>6460</v>
      </c>
      <c r="E120" s="4">
        <v>0</v>
      </c>
      <c r="F120" s="4">
        <v>0</v>
      </c>
      <c r="G120" s="4">
        <v>-0.62934000000000001</v>
      </c>
      <c r="H120" s="4">
        <v>0</v>
      </c>
      <c r="I120" s="4">
        <v>0</v>
      </c>
      <c r="J120" s="4">
        <v>0</v>
      </c>
    </row>
    <row r="121" spans="1:10" ht="15.75">
      <c r="A121" s="4">
        <v>4</v>
      </c>
      <c r="B121" s="4">
        <v>9244068</v>
      </c>
      <c r="C121" s="4">
        <v>9294105</v>
      </c>
      <c r="D121" s="4">
        <v>50038</v>
      </c>
      <c r="E121" s="4">
        <v>0</v>
      </c>
      <c r="F121" s="4">
        <v>-0.39061000000000001</v>
      </c>
      <c r="G121" s="4">
        <v>-0.62934000000000001</v>
      </c>
      <c r="H121" s="4">
        <v>0</v>
      </c>
      <c r="I121" s="4">
        <v>0</v>
      </c>
      <c r="J121" s="4">
        <v>0</v>
      </c>
    </row>
    <row r="122" spans="1:10" ht="15.75">
      <c r="A122" s="4">
        <v>4</v>
      </c>
      <c r="B122" s="4">
        <v>9296925</v>
      </c>
      <c r="C122" s="4">
        <v>9298475</v>
      </c>
      <c r="D122" s="4">
        <v>1551</v>
      </c>
      <c r="E122" s="4">
        <v>0.92528999999999995</v>
      </c>
      <c r="F122" s="4">
        <v>0.60497000000000001</v>
      </c>
      <c r="G122" s="4">
        <v>-0.33654000000000001</v>
      </c>
      <c r="H122" s="4">
        <v>0</v>
      </c>
      <c r="I122" s="4">
        <v>0.86414000000000002</v>
      </c>
      <c r="J122" s="4">
        <v>0</v>
      </c>
    </row>
    <row r="123" spans="1:10" ht="15.75">
      <c r="A123" s="4">
        <v>4</v>
      </c>
      <c r="B123" s="4">
        <v>9298475</v>
      </c>
      <c r="C123" s="4">
        <v>9308580</v>
      </c>
      <c r="D123" s="4">
        <v>10106</v>
      </c>
      <c r="E123" s="4">
        <v>0.92528999999999995</v>
      </c>
      <c r="F123" s="4">
        <v>0.60497000000000001</v>
      </c>
      <c r="G123" s="4">
        <v>-0.33654000000000001</v>
      </c>
      <c r="H123" s="4">
        <v>0.66208</v>
      </c>
      <c r="I123" s="4">
        <v>0.86414000000000002</v>
      </c>
      <c r="J123" s="4">
        <v>0</v>
      </c>
    </row>
    <row r="124" spans="1:10" ht="15.75">
      <c r="A124" s="4">
        <v>4</v>
      </c>
      <c r="B124" s="4">
        <v>9308580</v>
      </c>
      <c r="C124" s="4">
        <v>9310130</v>
      </c>
      <c r="D124" s="4">
        <v>1551</v>
      </c>
      <c r="E124" s="4">
        <v>0.92528999999999995</v>
      </c>
      <c r="F124" s="4">
        <v>0</v>
      </c>
      <c r="G124" s="4">
        <v>-0.33654000000000001</v>
      </c>
      <c r="H124" s="4">
        <v>0</v>
      </c>
      <c r="I124" s="4">
        <v>0.86414000000000002</v>
      </c>
      <c r="J124" s="4">
        <v>0</v>
      </c>
    </row>
    <row r="125" spans="1:10" ht="15.75">
      <c r="A125" s="4">
        <v>4</v>
      </c>
      <c r="B125" s="4">
        <v>9310130</v>
      </c>
      <c r="C125" s="4">
        <v>9315233</v>
      </c>
      <c r="D125" s="4">
        <v>5104</v>
      </c>
      <c r="E125" s="4">
        <v>0.92528999999999995</v>
      </c>
      <c r="F125" s="4">
        <v>0.93423</v>
      </c>
      <c r="G125" s="4">
        <v>-0.33654000000000001</v>
      </c>
      <c r="H125" s="4">
        <v>1.2021900000000001</v>
      </c>
      <c r="I125" s="4">
        <v>0.86414000000000002</v>
      </c>
      <c r="J125" s="4">
        <v>0</v>
      </c>
    </row>
    <row r="126" spans="1:10" ht="15.75">
      <c r="A126" s="4">
        <v>4</v>
      </c>
      <c r="B126" s="4">
        <v>9315233</v>
      </c>
      <c r="C126" s="4">
        <v>9348320</v>
      </c>
      <c r="D126" s="4">
        <v>33088</v>
      </c>
      <c r="E126" s="4">
        <v>0.92528999999999995</v>
      </c>
      <c r="F126" s="4">
        <v>0.93423</v>
      </c>
      <c r="G126" s="4">
        <v>0</v>
      </c>
      <c r="H126" s="4">
        <v>1.2021900000000001</v>
      </c>
      <c r="I126" s="4">
        <v>0.86414000000000002</v>
      </c>
      <c r="J126" s="4">
        <v>0</v>
      </c>
    </row>
    <row r="127" spans="1:10" ht="15.75">
      <c r="A127" s="4">
        <v>4</v>
      </c>
      <c r="B127" s="4">
        <v>9348320</v>
      </c>
      <c r="C127" s="4">
        <v>9350071</v>
      </c>
      <c r="D127" s="4">
        <v>1752</v>
      </c>
      <c r="E127" s="4">
        <v>0.92528999999999995</v>
      </c>
      <c r="F127" s="4">
        <v>0</v>
      </c>
      <c r="G127" s="4">
        <v>0</v>
      </c>
      <c r="H127" s="4">
        <v>1.2021900000000001</v>
      </c>
      <c r="I127" s="4">
        <v>0.86414000000000002</v>
      </c>
      <c r="J127" s="4">
        <v>0</v>
      </c>
    </row>
    <row r="128" spans="1:10" ht="15.75">
      <c r="A128" s="4">
        <v>4</v>
      </c>
      <c r="B128" s="4">
        <v>9350071</v>
      </c>
      <c r="C128" s="4">
        <v>9352735</v>
      </c>
      <c r="D128" s="4">
        <v>2665</v>
      </c>
      <c r="E128" s="4">
        <v>0</v>
      </c>
      <c r="F128" s="4">
        <v>0</v>
      </c>
      <c r="G128" s="4">
        <v>0</v>
      </c>
      <c r="H128" s="4">
        <v>0</v>
      </c>
      <c r="I128" s="4">
        <v>0.86414000000000002</v>
      </c>
      <c r="J128" s="4">
        <v>0</v>
      </c>
    </row>
    <row r="129" spans="1:10" ht="15.75">
      <c r="A129" s="4">
        <v>4</v>
      </c>
      <c r="B129" s="4">
        <v>9357482</v>
      </c>
      <c r="C129" s="4">
        <v>9571889</v>
      </c>
      <c r="D129" s="4">
        <v>214408</v>
      </c>
      <c r="E129" s="4">
        <v>0</v>
      </c>
      <c r="F129" s="4">
        <v>0</v>
      </c>
      <c r="G129" s="4">
        <v>-0.62668999999999997</v>
      </c>
      <c r="H129" s="4">
        <v>0</v>
      </c>
      <c r="I129" s="4">
        <v>0</v>
      </c>
      <c r="J129" s="4">
        <v>0</v>
      </c>
    </row>
    <row r="130" spans="1:10" ht="15.75">
      <c r="A130" s="4">
        <v>4</v>
      </c>
      <c r="B130" s="4">
        <v>9587902</v>
      </c>
      <c r="C130" s="4">
        <v>9607776</v>
      </c>
      <c r="D130" s="4">
        <v>19875</v>
      </c>
      <c r="E130" s="4">
        <v>0</v>
      </c>
      <c r="F130" s="4">
        <v>-0.58967000000000003</v>
      </c>
      <c r="G130" s="4">
        <v>0</v>
      </c>
      <c r="H130" s="4">
        <v>0</v>
      </c>
      <c r="I130" s="4">
        <v>0</v>
      </c>
      <c r="J130" s="4">
        <v>0</v>
      </c>
    </row>
    <row r="131" spans="1:10" ht="15.75">
      <c r="A131" s="4">
        <v>4</v>
      </c>
      <c r="B131" s="4">
        <v>9607776</v>
      </c>
      <c r="C131" s="4">
        <v>9672640</v>
      </c>
      <c r="D131" s="4">
        <v>64865</v>
      </c>
      <c r="E131" s="4">
        <v>0</v>
      </c>
      <c r="F131" s="4">
        <v>-0.58967000000000003</v>
      </c>
      <c r="G131" s="4">
        <v>-0.63149</v>
      </c>
      <c r="H131" s="4">
        <v>0</v>
      </c>
      <c r="I131" s="4">
        <v>0</v>
      </c>
      <c r="J131" s="4">
        <v>0</v>
      </c>
    </row>
    <row r="132" spans="1:10" ht="15.75">
      <c r="A132" s="4">
        <v>4</v>
      </c>
      <c r="B132" s="4">
        <v>9672640</v>
      </c>
      <c r="C132" s="4">
        <v>9682345</v>
      </c>
      <c r="D132" s="4">
        <v>9706</v>
      </c>
      <c r="E132" s="4">
        <v>0</v>
      </c>
      <c r="F132" s="4">
        <v>0</v>
      </c>
      <c r="G132" s="4">
        <v>-0.63149</v>
      </c>
      <c r="H132" s="4">
        <v>0</v>
      </c>
      <c r="I132" s="4">
        <v>0</v>
      </c>
      <c r="J132" s="4">
        <v>0</v>
      </c>
    </row>
    <row r="133" spans="1:10" ht="15.75">
      <c r="A133" s="4">
        <v>4</v>
      </c>
      <c r="B133" s="4">
        <v>18700144</v>
      </c>
      <c r="C133" s="4">
        <v>18708444</v>
      </c>
      <c r="D133" s="4">
        <v>8301</v>
      </c>
      <c r="E133" s="4">
        <v>0</v>
      </c>
      <c r="F133" s="4">
        <v>0</v>
      </c>
      <c r="G133" s="4">
        <v>-1.00261</v>
      </c>
      <c r="H133" s="4">
        <v>0</v>
      </c>
      <c r="I133" s="4">
        <v>0</v>
      </c>
      <c r="J133" s="4">
        <v>0</v>
      </c>
    </row>
    <row r="134" spans="1:10" ht="15.75">
      <c r="A134" s="4">
        <v>4</v>
      </c>
      <c r="B134" s="4">
        <v>19298553</v>
      </c>
      <c r="C134" s="4">
        <v>19307054</v>
      </c>
      <c r="D134" s="4">
        <v>8502</v>
      </c>
      <c r="E134" s="4">
        <v>0</v>
      </c>
      <c r="F134" s="4">
        <v>0</v>
      </c>
      <c r="G134" s="4">
        <v>0</v>
      </c>
      <c r="H134" s="4">
        <v>-0.52561000000000002</v>
      </c>
      <c r="I134" s="4">
        <v>0</v>
      </c>
      <c r="J134" s="4">
        <v>0</v>
      </c>
    </row>
    <row r="135" spans="1:10" ht="15.75">
      <c r="A135" s="4">
        <v>4</v>
      </c>
      <c r="B135" s="4">
        <v>25574420</v>
      </c>
      <c r="C135" s="4">
        <v>25588320</v>
      </c>
      <c r="D135" s="4">
        <v>13901</v>
      </c>
      <c r="E135" s="4">
        <v>0</v>
      </c>
      <c r="F135" s="4">
        <v>0.62851999999999997</v>
      </c>
      <c r="G135" s="4">
        <v>0</v>
      </c>
      <c r="H135" s="4">
        <v>0</v>
      </c>
      <c r="I135" s="4">
        <v>0</v>
      </c>
      <c r="J135" s="4">
        <v>0</v>
      </c>
    </row>
    <row r="136" spans="1:10" ht="15.75">
      <c r="A136" s="4">
        <v>4</v>
      </c>
      <c r="B136" s="4">
        <v>25588320</v>
      </c>
      <c r="C136" s="4">
        <v>25591220</v>
      </c>
      <c r="D136" s="4">
        <v>2901</v>
      </c>
      <c r="E136" s="4">
        <v>0</v>
      </c>
      <c r="F136" s="4">
        <v>0.62851999999999997</v>
      </c>
      <c r="G136" s="4">
        <v>0</v>
      </c>
      <c r="H136" s="4">
        <v>1.4538899999999999</v>
      </c>
      <c r="I136" s="4">
        <v>0</v>
      </c>
      <c r="J136" s="4">
        <v>0</v>
      </c>
    </row>
    <row r="137" spans="1:10" ht="15.75">
      <c r="A137" s="4">
        <v>4</v>
      </c>
      <c r="B137" s="4">
        <v>25591220</v>
      </c>
      <c r="C137" s="4">
        <v>25594470</v>
      </c>
      <c r="D137" s="4">
        <v>3251</v>
      </c>
      <c r="E137" s="4">
        <v>0</v>
      </c>
      <c r="F137" s="4">
        <v>0.62851999999999997</v>
      </c>
      <c r="G137" s="4">
        <v>0.42753000000000002</v>
      </c>
      <c r="H137" s="4">
        <v>1.4538899999999999</v>
      </c>
      <c r="I137" s="4">
        <v>0</v>
      </c>
      <c r="J137" s="4">
        <v>0</v>
      </c>
    </row>
    <row r="138" spans="1:10" ht="15.75">
      <c r="A138" s="4">
        <v>4</v>
      </c>
      <c r="B138" s="4">
        <v>25594470</v>
      </c>
      <c r="C138" s="4">
        <v>25597020</v>
      </c>
      <c r="D138" s="4">
        <v>2551</v>
      </c>
      <c r="E138" s="4">
        <v>0</v>
      </c>
      <c r="F138" s="4">
        <v>0</v>
      </c>
      <c r="G138" s="4">
        <v>0.42753000000000002</v>
      </c>
      <c r="H138" s="4">
        <v>1.4538899999999999</v>
      </c>
      <c r="I138" s="4">
        <v>0</v>
      </c>
      <c r="J138" s="4">
        <v>0</v>
      </c>
    </row>
    <row r="139" spans="1:10" ht="15.75">
      <c r="A139" s="4">
        <v>4</v>
      </c>
      <c r="B139" s="4">
        <v>33179024</v>
      </c>
      <c r="C139" s="4">
        <v>33189290</v>
      </c>
      <c r="D139" s="4">
        <v>10267</v>
      </c>
      <c r="E139" s="4">
        <v>0</v>
      </c>
      <c r="F139" s="4">
        <v>0.53556000000000004</v>
      </c>
      <c r="G139" s="4">
        <v>0</v>
      </c>
      <c r="H139" s="4">
        <v>0</v>
      </c>
      <c r="I139" s="4">
        <v>0</v>
      </c>
      <c r="J139" s="4">
        <v>0</v>
      </c>
    </row>
    <row r="140" spans="1:10" ht="15.75">
      <c r="A140" s="4">
        <v>4</v>
      </c>
      <c r="B140" s="4">
        <v>35225197</v>
      </c>
      <c r="C140" s="4">
        <v>35226897</v>
      </c>
      <c r="D140" s="4">
        <v>1701</v>
      </c>
      <c r="E140" s="4">
        <v>0</v>
      </c>
      <c r="F140" s="4">
        <v>0</v>
      </c>
      <c r="G140" s="4">
        <v>0</v>
      </c>
      <c r="H140" s="4">
        <v>-0.61394000000000004</v>
      </c>
      <c r="I140" s="4">
        <v>0</v>
      </c>
      <c r="J140" s="4">
        <v>0</v>
      </c>
    </row>
    <row r="141" spans="1:10" ht="15.75">
      <c r="A141" s="4">
        <v>4</v>
      </c>
      <c r="B141" s="4">
        <v>35226897</v>
      </c>
      <c r="C141" s="4">
        <v>35232997</v>
      </c>
      <c r="D141" s="4">
        <v>6101</v>
      </c>
      <c r="E141" s="4">
        <v>0</v>
      </c>
      <c r="F141" s="4">
        <v>0</v>
      </c>
      <c r="G141" s="4">
        <v>-0.76922999999999997</v>
      </c>
      <c r="H141" s="4">
        <v>-0.61394000000000004</v>
      </c>
      <c r="I141" s="4">
        <v>0</v>
      </c>
      <c r="J141" s="4">
        <v>0</v>
      </c>
    </row>
    <row r="142" spans="1:10" ht="15.75">
      <c r="A142" s="4">
        <v>4</v>
      </c>
      <c r="B142" s="4">
        <v>56405604</v>
      </c>
      <c r="C142" s="4">
        <v>56411912</v>
      </c>
      <c r="D142" s="4">
        <v>6309</v>
      </c>
      <c r="E142" s="4">
        <v>0</v>
      </c>
      <c r="F142" s="4">
        <v>-0.54040999999999995</v>
      </c>
      <c r="G142" s="4">
        <v>0</v>
      </c>
      <c r="H142" s="4">
        <v>0</v>
      </c>
      <c r="I142" s="4">
        <v>0</v>
      </c>
      <c r="J142" s="4">
        <v>0</v>
      </c>
    </row>
    <row r="143" spans="1:10" ht="15.75">
      <c r="A143" s="4">
        <v>4</v>
      </c>
      <c r="B143" s="4">
        <v>56583960</v>
      </c>
      <c r="C143" s="4">
        <v>56590517</v>
      </c>
      <c r="D143" s="4">
        <v>6558</v>
      </c>
      <c r="E143" s="4">
        <v>0</v>
      </c>
      <c r="F143" s="4">
        <v>0</v>
      </c>
      <c r="G143" s="4">
        <v>-0.73379000000000005</v>
      </c>
      <c r="H143" s="4">
        <v>0</v>
      </c>
      <c r="I143" s="4">
        <v>0</v>
      </c>
      <c r="J143" s="4">
        <v>0</v>
      </c>
    </row>
    <row r="144" spans="1:10" ht="15.75">
      <c r="A144" s="4">
        <v>4</v>
      </c>
      <c r="B144" s="4">
        <v>72021618</v>
      </c>
      <c r="C144" s="4">
        <v>72028117</v>
      </c>
      <c r="D144" s="4">
        <v>6500</v>
      </c>
      <c r="E144" s="4">
        <v>0</v>
      </c>
      <c r="F144" s="4">
        <v>0</v>
      </c>
      <c r="G144" s="4">
        <v>0</v>
      </c>
      <c r="H144" s="4">
        <v>-0.72472999999999999</v>
      </c>
      <c r="I144" s="4">
        <v>0</v>
      </c>
      <c r="J144" s="4">
        <v>0</v>
      </c>
    </row>
    <row r="145" spans="1:10" ht="15.75">
      <c r="A145" s="4">
        <v>4</v>
      </c>
      <c r="B145" s="4">
        <v>75852459</v>
      </c>
      <c r="C145" s="4">
        <v>75858778</v>
      </c>
      <c r="D145" s="4">
        <v>6320</v>
      </c>
      <c r="E145" s="4">
        <v>0</v>
      </c>
      <c r="F145" s="4">
        <v>0</v>
      </c>
      <c r="G145" s="4">
        <v>0</v>
      </c>
      <c r="H145" s="4">
        <v>0.53366000000000002</v>
      </c>
      <c r="I145" s="4">
        <v>0</v>
      </c>
      <c r="J145" s="4">
        <v>0</v>
      </c>
    </row>
    <row r="146" spans="1:10" ht="15.75">
      <c r="A146" s="4">
        <v>4</v>
      </c>
      <c r="B146" s="4">
        <v>80161509</v>
      </c>
      <c r="C146" s="4">
        <v>80167637</v>
      </c>
      <c r="D146" s="4">
        <v>6129</v>
      </c>
      <c r="E146" s="4">
        <v>0</v>
      </c>
      <c r="F146" s="4">
        <v>0</v>
      </c>
      <c r="G146" s="4">
        <v>-0.66927999999999999</v>
      </c>
      <c r="H146" s="4">
        <v>0</v>
      </c>
      <c r="I146" s="4">
        <v>-1.40072</v>
      </c>
      <c r="J146" s="4">
        <v>0</v>
      </c>
    </row>
    <row r="147" spans="1:10" ht="15.75">
      <c r="A147" s="4">
        <v>4</v>
      </c>
      <c r="B147" s="4">
        <v>92383416</v>
      </c>
      <c r="C147" s="4">
        <v>92389682</v>
      </c>
      <c r="D147" s="4">
        <v>6267</v>
      </c>
      <c r="E147" s="4">
        <v>0</v>
      </c>
      <c r="F147" s="4">
        <v>0</v>
      </c>
      <c r="G147" s="4">
        <v>0</v>
      </c>
      <c r="H147" s="4">
        <v>0</v>
      </c>
      <c r="I147" s="4">
        <v>-1.7982</v>
      </c>
      <c r="J147" s="4">
        <v>0</v>
      </c>
    </row>
    <row r="148" spans="1:10" ht="15.75">
      <c r="A148" s="4">
        <v>4</v>
      </c>
      <c r="B148" s="4">
        <v>95276778</v>
      </c>
      <c r="C148" s="4">
        <v>95298829</v>
      </c>
      <c r="D148" s="4">
        <v>22052</v>
      </c>
      <c r="E148" s="4">
        <v>0</v>
      </c>
      <c r="F148" s="4">
        <v>0</v>
      </c>
      <c r="G148" s="4">
        <v>0</v>
      </c>
      <c r="H148" s="4">
        <v>-0.56274999999999997</v>
      </c>
      <c r="I148" s="4">
        <v>0</v>
      </c>
      <c r="J148" s="4">
        <v>0</v>
      </c>
    </row>
    <row r="149" spans="1:10" ht="15.75">
      <c r="A149" s="4">
        <v>4</v>
      </c>
      <c r="B149" s="4">
        <v>95723148</v>
      </c>
      <c r="C149" s="4">
        <v>95724698</v>
      </c>
      <c r="D149" s="4">
        <v>1551</v>
      </c>
      <c r="E149" s="4">
        <v>0</v>
      </c>
      <c r="F149" s="4">
        <v>0</v>
      </c>
      <c r="G149" s="4">
        <v>0</v>
      </c>
      <c r="H149" s="4">
        <v>0.67230999999999996</v>
      </c>
      <c r="I149" s="4">
        <v>0</v>
      </c>
      <c r="J149" s="4">
        <v>0</v>
      </c>
    </row>
    <row r="150" spans="1:10" ht="15.75">
      <c r="A150" s="4">
        <v>4</v>
      </c>
      <c r="B150" s="4">
        <v>95724698</v>
      </c>
      <c r="C150" s="4">
        <v>95729501</v>
      </c>
      <c r="D150" s="4">
        <v>4804</v>
      </c>
      <c r="E150" s="4">
        <v>0</v>
      </c>
      <c r="F150" s="4">
        <v>0</v>
      </c>
      <c r="G150" s="4">
        <v>0.66598999999999997</v>
      </c>
      <c r="H150" s="4">
        <v>0.67230999999999996</v>
      </c>
      <c r="I150" s="4">
        <v>0</v>
      </c>
      <c r="J150" s="4">
        <v>0</v>
      </c>
    </row>
    <row r="151" spans="1:10" ht="15.75">
      <c r="A151" s="4">
        <v>4</v>
      </c>
      <c r="B151" s="4">
        <v>95729501</v>
      </c>
      <c r="C151" s="4">
        <v>95732635</v>
      </c>
      <c r="D151" s="4">
        <v>3135</v>
      </c>
      <c r="E151" s="4">
        <v>0</v>
      </c>
      <c r="F151" s="4">
        <v>0</v>
      </c>
      <c r="G151" s="4">
        <v>0.66598999999999997</v>
      </c>
      <c r="H151" s="4">
        <v>0</v>
      </c>
      <c r="I151" s="4">
        <v>0</v>
      </c>
      <c r="J151" s="4">
        <v>0</v>
      </c>
    </row>
    <row r="152" spans="1:10" ht="15.75">
      <c r="A152" s="4">
        <v>4</v>
      </c>
      <c r="B152" s="4">
        <v>96110241</v>
      </c>
      <c r="C152" s="4">
        <v>96117994</v>
      </c>
      <c r="D152" s="4">
        <v>7754</v>
      </c>
      <c r="E152" s="4">
        <v>0.81703000000000003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</row>
    <row r="153" spans="1:10" ht="15.75">
      <c r="A153" s="4">
        <v>4</v>
      </c>
      <c r="B153" s="4">
        <v>96671482</v>
      </c>
      <c r="C153" s="4">
        <v>96694559</v>
      </c>
      <c r="D153" s="4">
        <v>23078</v>
      </c>
      <c r="E153" s="4">
        <v>0</v>
      </c>
      <c r="F153" s="4">
        <v>-0.63263000000000003</v>
      </c>
      <c r="G153" s="4">
        <v>-0.77614000000000005</v>
      </c>
      <c r="H153" s="4">
        <v>0</v>
      </c>
      <c r="I153" s="4">
        <v>0</v>
      </c>
      <c r="J153" s="4">
        <v>0</v>
      </c>
    </row>
    <row r="154" spans="1:10" ht="15.75">
      <c r="A154" s="4">
        <v>4</v>
      </c>
      <c r="B154" s="4">
        <v>101975714</v>
      </c>
      <c r="C154" s="4">
        <v>101985154</v>
      </c>
      <c r="D154" s="4">
        <v>9441</v>
      </c>
      <c r="E154" s="4">
        <v>0</v>
      </c>
      <c r="F154" s="4">
        <v>-0.50931000000000004</v>
      </c>
      <c r="G154" s="4">
        <v>0</v>
      </c>
      <c r="H154" s="4">
        <v>0</v>
      </c>
      <c r="I154" s="4">
        <v>0</v>
      </c>
      <c r="J154" s="4">
        <v>0</v>
      </c>
    </row>
    <row r="155" spans="1:10" ht="15.75">
      <c r="A155" s="46">
        <v>4</v>
      </c>
      <c r="B155" s="46">
        <v>105953489</v>
      </c>
      <c r="C155" s="46">
        <v>105960089</v>
      </c>
      <c r="D155" s="46">
        <v>6601</v>
      </c>
      <c r="E155" s="46">
        <v>0.95418000000000003</v>
      </c>
      <c r="F155" s="46">
        <v>1.53498</v>
      </c>
      <c r="G155" s="46">
        <v>1.66856</v>
      </c>
      <c r="H155" s="46">
        <v>1.8198000000000001</v>
      </c>
      <c r="I155" s="46">
        <v>1.2372300000000001</v>
      </c>
      <c r="J155" s="4">
        <v>0</v>
      </c>
    </row>
    <row r="156" spans="1:10" ht="15.75">
      <c r="A156" s="4">
        <v>5</v>
      </c>
      <c r="B156" s="4">
        <v>23555604</v>
      </c>
      <c r="C156" s="4">
        <v>23558904</v>
      </c>
      <c r="D156" s="4">
        <v>3301</v>
      </c>
      <c r="E156" s="4">
        <v>-0.60087999999999997</v>
      </c>
      <c r="F156" s="4">
        <v>0</v>
      </c>
      <c r="G156" s="4">
        <v>-0.73894000000000004</v>
      </c>
      <c r="H156" s="4">
        <v>0</v>
      </c>
      <c r="I156" s="4">
        <v>0</v>
      </c>
      <c r="J156" s="4">
        <v>0</v>
      </c>
    </row>
    <row r="157" spans="1:10" ht="15.75">
      <c r="A157" s="4">
        <v>5</v>
      </c>
      <c r="B157" s="4">
        <v>23558904</v>
      </c>
      <c r="C157" s="4">
        <v>23562397</v>
      </c>
      <c r="D157" s="4">
        <v>3494</v>
      </c>
      <c r="E157" s="4">
        <v>-0.60087999999999997</v>
      </c>
      <c r="F157" s="4">
        <v>0</v>
      </c>
      <c r="G157" s="4">
        <v>-0.73894000000000004</v>
      </c>
      <c r="H157" s="4">
        <v>0</v>
      </c>
      <c r="I157" s="4">
        <v>-0.68840999999999997</v>
      </c>
      <c r="J157" s="4">
        <v>0</v>
      </c>
    </row>
    <row r="158" spans="1:10" ht="15.75">
      <c r="A158" s="4">
        <v>5</v>
      </c>
      <c r="B158" s="4">
        <v>23562397</v>
      </c>
      <c r="C158" s="4">
        <v>23564955</v>
      </c>
      <c r="D158" s="4">
        <v>2559</v>
      </c>
      <c r="E158" s="4">
        <v>-0.60087999999999997</v>
      </c>
      <c r="F158" s="4">
        <v>0</v>
      </c>
      <c r="G158" s="4">
        <v>0</v>
      </c>
      <c r="H158" s="4">
        <v>0</v>
      </c>
      <c r="I158" s="4">
        <v>-0.68840999999999997</v>
      </c>
      <c r="J158" s="4">
        <v>0</v>
      </c>
    </row>
    <row r="159" spans="1:10" ht="15.75">
      <c r="A159" s="4">
        <v>5</v>
      </c>
      <c r="B159" s="4">
        <v>23564955</v>
      </c>
      <c r="C159" s="4">
        <v>23574470</v>
      </c>
      <c r="D159" s="4">
        <v>9516</v>
      </c>
      <c r="E159" s="4">
        <v>-0.60087999999999997</v>
      </c>
      <c r="F159" s="4">
        <v>0</v>
      </c>
      <c r="G159" s="4">
        <v>-2.7137699999999998</v>
      </c>
      <c r="H159" s="4">
        <v>-0.83070999999999995</v>
      </c>
      <c r="I159" s="4">
        <v>-0.68840999999999997</v>
      </c>
      <c r="J159" s="4">
        <v>0</v>
      </c>
    </row>
    <row r="160" spans="1:10" ht="15.75">
      <c r="A160" s="4">
        <v>5</v>
      </c>
      <c r="B160" s="4">
        <v>36518034</v>
      </c>
      <c r="C160" s="4">
        <v>36524685</v>
      </c>
      <c r="D160" s="4">
        <v>6652</v>
      </c>
      <c r="E160" s="4">
        <v>0</v>
      </c>
      <c r="F160" s="4">
        <v>0</v>
      </c>
      <c r="G160" s="4">
        <v>2.6537099999999998</v>
      </c>
      <c r="H160" s="4">
        <v>2.4268700000000001</v>
      </c>
      <c r="I160" s="4">
        <v>1.52746</v>
      </c>
      <c r="J160" s="4">
        <v>0</v>
      </c>
    </row>
    <row r="161" spans="1:10" ht="15.75">
      <c r="A161" s="4">
        <v>5</v>
      </c>
      <c r="B161" s="4">
        <v>37799201</v>
      </c>
      <c r="C161" s="4">
        <v>37808994</v>
      </c>
      <c r="D161" s="4">
        <v>9794</v>
      </c>
      <c r="E161" s="4">
        <v>1.0796300000000001</v>
      </c>
      <c r="F161" s="4">
        <v>1.2947</v>
      </c>
      <c r="G161" s="4">
        <v>2.1777000000000002</v>
      </c>
      <c r="H161" s="4">
        <v>1.7905599999999999</v>
      </c>
      <c r="I161" s="4">
        <v>1.59033</v>
      </c>
      <c r="J161" s="4">
        <v>0</v>
      </c>
    </row>
    <row r="162" spans="1:10" ht="15.75">
      <c r="A162" s="4">
        <v>5</v>
      </c>
      <c r="B162" s="4">
        <v>37808994</v>
      </c>
      <c r="C162" s="4">
        <v>37810694</v>
      </c>
      <c r="D162" s="4">
        <v>1701</v>
      </c>
      <c r="E162" s="4">
        <v>1.0796300000000001</v>
      </c>
      <c r="F162" s="4">
        <v>1.2947</v>
      </c>
      <c r="G162" s="4">
        <v>0</v>
      </c>
      <c r="H162" s="4">
        <v>1.7905599999999999</v>
      </c>
      <c r="I162" s="4">
        <v>1.59033</v>
      </c>
      <c r="J162" s="4">
        <v>0</v>
      </c>
    </row>
    <row r="163" spans="1:10" ht="15.75">
      <c r="A163" s="4">
        <v>5</v>
      </c>
      <c r="B163" s="4">
        <v>37810694</v>
      </c>
      <c r="C163" s="4">
        <v>37816953</v>
      </c>
      <c r="D163" s="4">
        <v>6260</v>
      </c>
      <c r="E163" s="4">
        <v>1.0796300000000001</v>
      </c>
      <c r="F163" s="4">
        <v>1.2947</v>
      </c>
      <c r="G163" s="4">
        <v>2.8912499999999999</v>
      </c>
      <c r="H163" s="4">
        <v>1.7905599999999999</v>
      </c>
      <c r="I163" s="4">
        <v>1.59033</v>
      </c>
      <c r="J163" s="4">
        <v>0</v>
      </c>
    </row>
    <row r="164" spans="1:10" ht="15.75">
      <c r="A164" s="4">
        <v>5</v>
      </c>
      <c r="B164" s="4">
        <v>37816953</v>
      </c>
      <c r="C164" s="4">
        <v>37818703</v>
      </c>
      <c r="D164" s="4">
        <v>1751</v>
      </c>
      <c r="E164" s="4">
        <v>1.0796300000000001</v>
      </c>
      <c r="F164" s="4">
        <v>1.2947</v>
      </c>
      <c r="G164" s="4">
        <v>0</v>
      </c>
      <c r="H164" s="4">
        <v>1.7905599999999999</v>
      </c>
      <c r="I164" s="4">
        <v>1.59033</v>
      </c>
      <c r="J164" s="4">
        <v>0</v>
      </c>
    </row>
    <row r="165" spans="1:10" ht="15.75">
      <c r="A165" s="4">
        <v>5</v>
      </c>
      <c r="B165" s="4">
        <v>37818703</v>
      </c>
      <c r="C165" s="4">
        <v>37884906</v>
      </c>
      <c r="D165" s="4">
        <v>66204</v>
      </c>
      <c r="E165" s="4">
        <v>1.0796300000000001</v>
      </c>
      <c r="F165" s="4">
        <v>1.2947</v>
      </c>
      <c r="G165" s="4">
        <v>2.0222899999999999</v>
      </c>
      <c r="H165" s="4">
        <v>1.7905599999999999</v>
      </c>
      <c r="I165" s="4">
        <v>1.59033</v>
      </c>
      <c r="J165" s="4">
        <v>0</v>
      </c>
    </row>
    <row r="166" spans="1:10" ht="15.75">
      <c r="A166" s="4">
        <v>5</v>
      </c>
      <c r="B166" s="4">
        <v>37884906</v>
      </c>
      <c r="C166" s="4">
        <v>37886356</v>
      </c>
      <c r="D166" s="4">
        <v>1451</v>
      </c>
      <c r="E166" s="4">
        <v>1.0796300000000001</v>
      </c>
      <c r="F166" s="4">
        <v>1.2947</v>
      </c>
      <c r="G166" s="4">
        <v>2.0222899999999999</v>
      </c>
      <c r="H166" s="4">
        <v>0</v>
      </c>
      <c r="I166" s="4">
        <v>1.59033</v>
      </c>
      <c r="J166" s="4">
        <v>0</v>
      </c>
    </row>
    <row r="167" spans="1:10" ht="15.75">
      <c r="A167" s="4">
        <v>5</v>
      </c>
      <c r="B167" s="4">
        <v>37886356</v>
      </c>
      <c r="C167" s="4">
        <v>37896023</v>
      </c>
      <c r="D167" s="4">
        <v>9668</v>
      </c>
      <c r="E167" s="4">
        <v>1.0796300000000001</v>
      </c>
      <c r="F167" s="4">
        <v>1.2947</v>
      </c>
      <c r="G167" s="4">
        <v>2.0222899999999999</v>
      </c>
      <c r="H167" s="4">
        <v>2.1687099999999999</v>
      </c>
      <c r="I167" s="4">
        <v>1.59033</v>
      </c>
      <c r="J167" s="4">
        <v>0</v>
      </c>
    </row>
    <row r="168" spans="1:10" ht="15.75">
      <c r="A168" s="4">
        <v>5</v>
      </c>
      <c r="B168" s="4">
        <v>37896023</v>
      </c>
      <c r="C168" s="4">
        <v>37897723</v>
      </c>
      <c r="D168" s="4">
        <v>1701</v>
      </c>
      <c r="E168" s="4">
        <v>1.0796300000000001</v>
      </c>
      <c r="F168" s="4">
        <v>0</v>
      </c>
      <c r="G168" s="4">
        <v>0</v>
      </c>
      <c r="H168" s="4">
        <v>2.1687099999999999</v>
      </c>
      <c r="I168" s="4">
        <v>1.59033</v>
      </c>
      <c r="J168" s="4">
        <v>0</v>
      </c>
    </row>
    <row r="169" spans="1:10" ht="15.75">
      <c r="A169" s="4">
        <v>5</v>
      </c>
      <c r="B169" s="4">
        <v>37897723</v>
      </c>
      <c r="C169" s="4">
        <v>37935815</v>
      </c>
      <c r="D169" s="4">
        <v>38093</v>
      </c>
      <c r="E169" s="4">
        <v>1.0796300000000001</v>
      </c>
      <c r="F169" s="4">
        <v>1.80331</v>
      </c>
      <c r="G169" s="4">
        <v>2.57484</v>
      </c>
      <c r="H169" s="4">
        <v>2.1687099999999999</v>
      </c>
      <c r="I169" s="4">
        <v>1.59033</v>
      </c>
      <c r="J169" s="4">
        <v>0</v>
      </c>
    </row>
    <row r="170" spans="1:10" ht="15.75">
      <c r="A170" s="4">
        <v>5</v>
      </c>
      <c r="B170" s="4">
        <v>37935815</v>
      </c>
      <c r="C170" s="4">
        <v>37937317</v>
      </c>
      <c r="D170" s="4">
        <v>1503</v>
      </c>
      <c r="E170" s="4">
        <v>0</v>
      </c>
      <c r="F170" s="4">
        <v>1.80331</v>
      </c>
      <c r="G170" s="4">
        <v>2.57484</v>
      </c>
      <c r="H170" s="4">
        <v>2.1687099999999999</v>
      </c>
      <c r="I170" s="4">
        <v>1.59033</v>
      </c>
      <c r="J170" s="4">
        <v>0</v>
      </c>
    </row>
    <row r="171" spans="1:10" ht="15.75">
      <c r="A171" s="4">
        <v>5</v>
      </c>
      <c r="B171" s="4">
        <v>37937317</v>
      </c>
      <c r="C171" s="4">
        <v>37958374</v>
      </c>
      <c r="D171" s="4">
        <v>21058</v>
      </c>
      <c r="E171" s="4">
        <v>1.75562</v>
      </c>
      <c r="F171" s="4">
        <v>1.80331</v>
      </c>
      <c r="G171" s="4">
        <v>2.57484</v>
      </c>
      <c r="H171" s="4">
        <v>2.1687099999999999</v>
      </c>
      <c r="I171" s="4">
        <v>1.59033</v>
      </c>
      <c r="J171" s="4">
        <v>0</v>
      </c>
    </row>
    <row r="172" spans="1:10" ht="15.75">
      <c r="A172" s="4">
        <v>5</v>
      </c>
      <c r="B172" s="4">
        <v>37958374</v>
      </c>
      <c r="C172" s="4">
        <v>37960124</v>
      </c>
      <c r="D172" s="4">
        <v>1751</v>
      </c>
      <c r="E172" s="4">
        <v>1.75562</v>
      </c>
      <c r="F172" s="4">
        <v>1.80331</v>
      </c>
      <c r="G172" s="4">
        <v>2.57484</v>
      </c>
      <c r="H172" s="4">
        <v>2.1687099999999999</v>
      </c>
      <c r="I172" s="4">
        <v>0</v>
      </c>
      <c r="J172" s="4">
        <v>0</v>
      </c>
    </row>
    <row r="173" spans="1:10" ht="15.75">
      <c r="A173" s="4">
        <v>5</v>
      </c>
      <c r="B173" s="4">
        <v>37960124</v>
      </c>
      <c r="C173" s="4">
        <v>37967150</v>
      </c>
      <c r="D173" s="4">
        <v>7027</v>
      </c>
      <c r="E173" s="4">
        <v>1.75562</v>
      </c>
      <c r="F173" s="4">
        <v>1.80331</v>
      </c>
      <c r="G173" s="4">
        <v>2.57484</v>
      </c>
      <c r="H173" s="4">
        <v>2.1687099999999999</v>
      </c>
      <c r="I173" s="4">
        <v>2.3428599999999999</v>
      </c>
      <c r="J173" s="4">
        <v>0</v>
      </c>
    </row>
    <row r="174" spans="1:10" ht="15.75">
      <c r="A174" s="4">
        <v>5</v>
      </c>
      <c r="B174" s="4">
        <v>37968800</v>
      </c>
      <c r="C174" s="4">
        <v>37978578</v>
      </c>
      <c r="D174" s="4">
        <v>9779</v>
      </c>
      <c r="E174" s="4">
        <v>0.98655999999999999</v>
      </c>
      <c r="F174" s="4">
        <v>1.1348499999999999</v>
      </c>
      <c r="G174" s="4">
        <v>1.7525200000000001</v>
      </c>
      <c r="H174" s="4">
        <v>1.4127799999999999</v>
      </c>
      <c r="I174" s="4">
        <v>1.3245100000000001</v>
      </c>
      <c r="J174" s="4">
        <v>0</v>
      </c>
    </row>
    <row r="175" spans="1:10" ht="15.75">
      <c r="A175" s="4">
        <v>5</v>
      </c>
      <c r="B175" s="4">
        <v>37978578</v>
      </c>
      <c r="C175" s="4">
        <v>37981661</v>
      </c>
      <c r="D175" s="4">
        <v>3084</v>
      </c>
      <c r="E175" s="4">
        <v>0</v>
      </c>
      <c r="F175" s="4">
        <v>0</v>
      </c>
      <c r="G175" s="4">
        <v>0</v>
      </c>
      <c r="H175" s="4">
        <v>1.4127799999999999</v>
      </c>
      <c r="I175" s="4">
        <v>0</v>
      </c>
      <c r="J175" s="4">
        <v>0</v>
      </c>
    </row>
    <row r="176" spans="1:10" ht="15.75">
      <c r="A176" s="4">
        <v>5</v>
      </c>
      <c r="B176" s="4">
        <v>38674017</v>
      </c>
      <c r="C176" s="4">
        <v>38683767</v>
      </c>
      <c r="D176" s="4">
        <v>9751</v>
      </c>
      <c r="E176" s="4">
        <v>0.89049999999999996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</row>
    <row r="177" spans="1:10" ht="15.75">
      <c r="A177" s="4">
        <v>5</v>
      </c>
      <c r="B177" s="4">
        <v>39288574</v>
      </c>
      <c r="C177" s="4">
        <v>39296579</v>
      </c>
      <c r="D177" s="4">
        <v>8006</v>
      </c>
      <c r="E177" s="4">
        <v>0</v>
      </c>
      <c r="F177" s="4">
        <v>-1.4211199999999999</v>
      </c>
      <c r="G177" s="4">
        <v>0</v>
      </c>
      <c r="H177" s="4">
        <v>-0.92137000000000002</v>
      </c>
      <c r="I177" s="4">
        <v>-0.55235999999999996</v>
      </c>
      <c r="J177" s="4">
        <v>0</v>
      </c>
    </row>
    <row r="178" spans="1:10" ht="15.75">
      <c r="A178" s="4">
        <v>5</v>
      </c>
      <c r="B178" s="4">
        <v>39296579</v>
      </c>
      <c r="C178" s="4">
        <v>39303281</v>
      </c>
      <c r="D178" s="4">
        <v>6703</v>
      </c>
      <c r="E178" s="4">
        <v>0</v>
      </c>
      <c r="F178" s="4">
        <v>0</v>
      </c>
      <c r="G178" s="4">
        <v>0</v>
      </c>
      <c r="H178" s="4">
        <v>-0.92137000000000002</v>
      </c>
      <c r="I178" s="4">
        <v>-0.55235999999999996</v>
      </c>
      <c r="J178" s="4">
        <v>0</v>
      </c>
    </row>
    <row r="179" spans="1:10" ht="15.75">
      <c r="A179" s="4">
        <v>5</v>
      </c>
      <c r="B179" s="4">
        <v>39303281</v>
      </c>
      <c r="C179" s="4">
        <v>39309641</v>
      </c>
      <c r="D179" s="4">
        <v>6361</v>
      </c>
      <c r="E179" s="4">
        <v>0</v>
      </c>
      <c r="F179" s="4">
        <v>0</v>
      </c>
      <c r="G179" s="4">
        <v>0</v>
      </c>
      <c r="H179" s="4">
        <v>-0.92137000000000002</v>
      </c>
      <c r="I179" s="4">
        <v>0</v>
      </c>
      <c r="J179" s="4">
        <v>0</v>
      </c>
    </row>
    <row r="180" spans="1:10" ht="15.75">
      <c r="A180" s="4">
        <v>5</v>
      </c>
      <c r="B180" s="4">
        <v>41269802</v>
      </c>
      <c r="C180" s="4">
        <v>41279076</v>
      </c>
      <c r="D180" s="4">
        <v>9275</v>
      </c>
      <c r="E180" s="4">
        <v>-1.1816199999999999</v>
      </c>
      <c r="F180" s="4">
        <v>-0.45140000000000002</v>
      </c>
      <c r="G180" s="4">
        <v>-0.83152000000000004</v>
      </c>
      <c r="H180" s="4">
        <v>0</v>
      </c>
      <c r="I180" s="4">
        <v>0</v>
      </c>
      <c r="J180" s="4">
        <v>0</v>
      </c>
    </row>
    <row r="181" spans="1:10" ht="15.75">
      <c r="A181" s="4">
        <v>5</v>
      </c>
      <c r="B181" s="4">
        <v>41279076</v>
      </c>
      <c r="C181" s="4">
        <v>41281726</v>
      </c>
      <c r="D181" s="4">
        <v>2651</v>
      </c>
      <c r="E181" s="4">
        <v>0</v>
      </c>
      <c r="F181" s="4">
        <v>-0.45140000000000002</v>
      </c>
      <c r="G181" s="4">
        <v>-0.83152000000000004</v>
      </c>
      <c r="H181" s="4">
        <v>0</v>
      </c>
      <c r="I181" s="4">
        <v>0</v>
      </c>
      <c r="J181" s="4">
        <v>0</v>
      </c>
    </row>
    <row r="182" spans="1:10" ht="15.75">
      <c r="A182" s="4">
        <v>5</v>
      </c>
      <c r="B182" s="4">
        <v>41281726</v>
      </c>
      <c r="C182" s="4">
        <v>41283081</v>
      </c>
      <c r="D182" s="4">
        <v>1356</v>
      </c>
      <c r="E182" s="4">
        <v>0</v>
      </c>
      <c r="F182" s="4">
        <v>0</v>
      </c>
      <c r="G182" s="4">
        <v>-0.83152000000000004</v>
      </c>
      <c r="H182" s="4">
        <v>0</v>
      </c>
      <c r="I182" s="4">
        <v>0</v>
      </c>
      <c r="J182" s="4">
        <v>0</v>
      </c>
    </row>
    <row r="183" spans="1:10" ht="15.75">
      <c r="A183" s="4">
        <v>5</v>
      </c>
      <c r="B183" s="4">
        <v>44545811</v>
      </c>
      <c r="C183" s="4">
        <v>44553334</v>
      </c>
      <c r="D183" s="4">
        <v>7524</v>
      </c>
      <c r="E183" s="4">
        <v>0.73926000000000003</v>
      </c>
      <c r="F183" s="4">
        <v>2.5939100000000002</v>
      </c>
      <c r="G183" s="4">
        <v>3.11835</v>
      </c>
      <c r="H183" s="4">
        <v>0</v>
      </c>
      <c r="I183" s="4">
        <v>2.0301100000000001</v>
      </c>
      <c r="J183" s="4">
        <v>0</v>
      </c>
    </row>
    <row r="184" spans="1:10" ht="15.75">
      <c r="A184" s="4">
        <v>5</v>
      </c>
      <c r="B184" s="4">
        <v>44553334</v>
      </c>
      <c r="C184" s="4">
        <v>44555934</v>
      </c>
      <c r="D184" s="4">
        <v>2601</v>
      </c>
      <c r="E184" s="4">
        <v>0.73926000000000003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</row>
    <row r="185" spans="1:10" ht="15.75">
      <c r="A185" s="4">
        <v>5</v>
      </c>
      <c r="B185" s="4">
        <v>44555934</v>
      </c>
      <c r="C185" s="4">
        <v>44568084</v>
      </c>
      <c r="D185" s="4">
        <v>12151</v>
      </c>
      <c r="E185" s="4">
        <v>0.73926000000000003</v>
      </c>
      <c r="F185" s="4">
        <v>0.79183999999999999</v>
      </c>
      <c r="G185" s="4">
        <v>0.49068000000000001</v>
      </c>
      <c r="H185" s="4">
        <v>0</v>
      </c>
      <c r="I185" s="4">
        <v>0.46323999999999999</v>
      </c>
      <c r="J185" s="4">
        <v>0</v>
      </c>
    </row>
    <row r="186" spans="1:10" ht="15.75">
      <c r="A186" s="4">
        <v>5</v>
      </c>
      <c r="B186" s="4">
        <v>47762368</v>
      </c>
      <c r="C186" s="4">
        <v>47803009</v>
      </c>
      <c r="D186" s="4">
        <v>40642</v>
      </c>
      <c r="E186" s="4">
        <v>0</v>
      </c>
      <c r="F186" s="4">
        <v>-0.51995000000000002</v>
      </c>
      <c r="G186" s="4">
        <v>0</v>
      </c>
      <c r="H186" s="4">
        <v>-0.67201</v>
      </c>
      <c r="I186" s="4">
        <v>0</v>
      </c>
      <c r="J186" s="4">
        <v>0</v>
      </c>
    </row>
    <row r="187" spans="1:10" ht="15.75">
      <c r="A187" s="4">
        <v>5</v>
      </c>
      <c r="B187" s="4">
        <v>47803009</v>
      </c>
      <c r="C187" s="4">
        <v>47804513</v>
      </c>
      <c r="D187" s="4">
        <v>1505</v>
      </c>
      <c r="E187" s="4">
        <v>0</v>
      </c>
      <c r="F187" s="4">
        <v>0</v>
      </c>
      <c r="G187" s="4">
        <v>0</v>
      </c>
      <c r="H187" s="4">
        <v>-0.67201</v>
      </c>
      <c r="I187" s="4">
        <v>0</v>
      </c>
      <c r="J187" s="4">
        <v>0</v>
      </c>
    </row>
    <row r="188" spans="1:10" ht="15.75">
      <c r="A188" s="4">
        <v>5</v>
      </c>
      <c r="B188" s="4">
        <v>74974226</v>
      </c>
      <c r="C188" s="4">
        <v>74993578</v>
      </c>
      <c r="D188" s="4">
        <v>19353</v>
      </c>
      <c r="E188" s="4">
        <v>0</v>
      </c>
      <c r="F188" s="4">
        <v>-0.57208999999999999</v>
      </c>
      <c r="G188" s="4">
        <v>0</v>
      </c>
      <c r="H188" s="4">
        <v>0</v>
      </c>
      <c r="I188" s="4">
        <v>0</v>
      </c>
      <c r="J188" s="4">
        <v>0</v>
      </c>
    </row>
    <row r="189" spans="1:10" ht="15.75">
      <c r="A189" s="4">
        <v>5</v>
      </c>
      <c r="B189" s="4">
        <v>75104374</v>
      </c>
      <c r="C189" s="4">
        <v>75107133</v>
      </c>
      <c r="D189" s="4">
        <v>2760</v>
      </c>
      <c r="E189" s="4">
        <v>0</v>
      </c>
      <c r="F189" s="4">
        <v>-1.2114</v>
      </c>
      <c r="G189" s="4">
        <v>0</v>
      </c>
      <c r="H189" s="4">
        <v>0</v>
      </c>
      <c r="I189" s="4">
        <v>0</v>
      </c>
      <c r="J189" s="4">
        <v>0</v>
      </c>
    </row>
    <row r="190" spans="1:10" ht="15.75">
      <c r="A190" s="4">
        <v>5</v>
      </c>
      <c r="B190" s="4">
        <v>75107133</v>
      </c>
      <c r="C190" s="4">
        <v>75161472</v>
      </c>
      <c r="D190" s="4">
        <v>54340</v>
      </c>
      <c r="E190" s="4">
        <v>0</v>
      </c>
      <c r="F190" s="4">
        <v>-1.2114</v>
      </c>
      <c r="G190" s="4">
        <v>0</v>
      </c>
      <c r="H190" s="4">
        <v>0</v>
      </c>
      <c r="I190" s="4">
        <v>0.26959</v>
      </c>
      <c r="J190" s="4">
        <v>0</v>
      </c>
    </row>
    <row r="191" spans="1:10" ht="15.75">
      <c r="A191" s="4">
        <v>5</v>
      </c>
      <c r="B191" s="4">
        <v>99122450</v>
      </c>
      <c r="C191" s="4">
        <v>99138799</v>
      </c>
      <c r="D191" s="4">
        <v>16350</v>
      </c>
      <c r="E191" s="4">
        <v>-0.54827999999999999</v>
      </c>
      <c r="F191" s="4">
        <v>0</v>
      </c>
      <c r="G191" s="4">
        <v>-0.80295000000000005</v>
      </c>
      <c r="H191" s="4">
        <v>0</v>
      </c>
      <c r="I191" s="4">
        <v>0</v>
      </c>
      <c r="J191" s="4">
        <v>0</v>
      </c>
    </row>
    <row r="192" spans="1:10" ht="15.75">
      <c r="A192" s="4">
        <v>6</v>
      </c>
      <c r="B192" s="4">
        <v>3209926</v>
      </c>
      <c r="C192" s="4">
        <v>3217631</v>
      </c>
      <c r="D192" s="4">
        <v>7706</v>
      </c>
      <c r="E192" s="4">
        <v>0</v>
      </c>
      <c r="F192" s="4">
        <v>0</v>
      </c>
      <c r="G192" s="4">
        <v>-0.62722</v>
      </c>
      <c r="H192" s="4">
        <v>0</v>
      </c>
      <c r="I192" s="4">
        <v>0</v>
      </c>
      <c r="J192" s="4">
        <v>0</v>
      </c>
    </row>
    <row r="193" spans="1:10" ht="15.75">
      <c r="A193" s="4">
        <v>6</v>
      </c>
      <c r="B193" s="4">
        <v>21239009</v>
      </c>
      <c r="C193" s="4">
        <v>21245424</v>
      </c>
      <c r="D193" s="4">
        <v>6416</v>
      </c>
      <c r="E193" s="4">
        <v>0</v>
      </c>
      <c r="F193" s="4">
        <v>0</v>
      </c>
      <c r="G193" s="4">
        <v>0</v>
      </c>
      <c r="H193" s="4">
        <v>-0.61970000000000003</v>
      </c>
      <c r="I193" s="4">
        <v>0</v>
      </c>
      <c r="J193" s="4">
        <v>0</v>
      </c>
    </row>
    <row r="194" spans="1:10" ht="15.75">
      <c r="A194" s="4">
        <v>6</v>
      </c>
      <c r="B194" s="4">
        <v>21740849</v>
      </c>
      <c r="C194" s="4">
        <v>21752399</v>
      </c>
      <c r="D194" s="4">
        <v>11551</v>
      </c>
      <c r="E194" s="4">
        <v>0</v>
      </c>
      <c r="F194" s="4">
        <v>0</v>
      </c>
      <c r="G194" s="4">
        <v>0</v>
      </c>
      <c r="H194" s="4">
        <v>-0.74504999999999999</v>
      </c>
      <c r="I194" s="4">
        <v>0</v>
      </c>
      <c r="J194" s="4">
        <v>0</v>
      </c>
    </row>
    <row r="195" spans="1:10" ht="15.75">
      <c r="A195" s="4">
        <v>6</v>
      </c>
      <c r="B195" s="4">
        <v>25268305</v>
      </c>
      <c r="C195" s="4">
        <v>25284669</v>
      </c>
      <c r="D195" s="4">
        <v>16365</v>
      </c>
      <c r="E195" s="4">
        <v>-0.53856999999999999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</row>
    <row r="196" spans="1:10" ht="15.75">
      <c r="A196" s="4">
        <v>6</v>
      </c>
      <c r="B196" s="4">
        <v>27916570</v>
      </c>
      <c r="C196" s="4">
        <v>27926292</v>
      </c>
      <c r="D196" s="4">
        <v>9723</v>
      </c>
      <c r="E196" s="4">
        <v>0</v>
      </c>
      <c r="F196" s="4">
        <v>-0.60653999999999997</v>
      </c>
      <c r="G196" s="4">
        <v>0</v>
      </c>
      <c r="H196" s="4">
        <v>0</v>
      </c>
      <c r="I196" s="4">
        <v>0</v>
      </c>
      <c r="J196" s="4">
        <v>0</v>
      </c>
    </row>
    <row r="197" spans="1:10" ht="15.75">
      <c r="A197" s="4">
        <v>6</v>
      </c>
      <c r="B197" s="4">
        <v>35052213</v>
      </c>
      <c r="C197" s="4">
        <v>35055613</v>
      </c>
      <c r="D197" s="4">
        <v>3401</v>
      </c>
      <c r="E197" s="4">
        <v>0</v>
      </c>
      <c r="F197" s="4">
        <v>0</v>
      </c>
      <c r="G197" s="4">
        <v>0.79806999999999995</v>
      </c>
      <c r="H197" s="4">
        <v>0</v>
      </c>
      <c r="I197" s="4">
        <v>0</v>
      </c>
      <c r="J197" s="4">
        <v>0</v>
      </c>
    </row>
    <row r="198" spans="1:10" ht="15.75">
      <c r="A198" s="4">
        <v>6</v>
      </c>
      <c r="B198" s="4">
        <v>35055613</v>
      </c>
      <c r="C198" s="4">
        <v>35056963</v>
      </c>
      <c r="D198" s="4">
        <v>1351</v>
      </c>
      <c r="E198" s="4">
        <v>0</v>
      </c>
      <c r="F198" s="4">
        <v>0.73082999999999998</v>
      </c>
      <c r="G198" s="4">
        <v>0.79806999999999995</v>
      </c>
      <c r="H198" s="4">
        <v>0</v>
      </c>
      <c r="I198" s="4">
        <v>0</v>
      </c>
      <c r="J198" s="4">
        <v>0</v>
      </c>
    </row>
    <row r="199" spans="1:10" ht="15.75">
      <c r="A199" s="4">
        <v>6</v>
      </c>
      <c r="B199" s="4">
        <v>35056963</v>
      </c>
      <c r="C199" s="4">
        <v>35093878</v>
      </c>
      <c r="D199" s="4">
        <v>36916</v>
      </c>
      <c r="E199" s="4">
        <v>0</v>
      </c>
      <c r="F199" s="4">
        <v>0.73082999999999998</v>
      </c>
      <c r="G199" s="4">
        <v>0.79806999999999995</v>
      </c>
      <c r="H199" s="4">
        <v>0.48816999999999999</v>
      </c>
      <c r="I199" s="4">
        <v>0</v>
      </c>
      <c r="J199" s="4">
        <v>0</v>
      </c>
    </row>
    <row r="200" spans="1:10" ht="15.75">
      <c r="A200" s="4">
        <v>6</v>
      </c>
      <c r="B200" s="4">
        <v>37937216</v>
      </c>
      <c r="C200" s="4">
        <v>37952129</v>
      </c>
      <c r="D200" s="4">
        <v>14914</v>
      </c>
      <c r="E200" s="4">
        <v>0</v>
      </c>
      <c r="F200" s="4">
        <v>0</v>
      </c>
      <c r="G200" s="4">
        <v>-0.84094000000000002</v>
      </c>
      <c r="H200" s="4">
        <v>0</v>
      </c>
      <c r="I200" s="4">
        <v>0</v>
      </c>
      <c r="J200" s="4">
        <v>0</v>
      </c>
    </row>
    <row r="201" spans="1:10" ht="15.75">
      <c r="A201" s="4">
        <v>6</v>
      </c>
      <c r="B201" s="4">
        <v>39067969</v>
      </c>
      <c r="C201" s="4">
        <v>39082176</v>
      </c>
      <c r="D201" s="4">
        <v>14208</v>
      </c>
      <c r="E201" s="4">
        <v>0</v>
      </c>
      <c r="F201" s="4">
        <v>0</v>
      </c>
      <c r="G201" s="4">
        <v>-0.53895000000000004</v>
      </c>
      <c r="H201" s="4">
        <v>0</v>
      </c>
      <c r="I201" s="4">
        <v>-0.4052</v>
      </c>
      <c r="J201" s="4">
        <v>0</v>
      </c>
    </row>
    <row r="202" spans="1:10" ht="15.75">
      <c r="A202" s="4">
        <v>6</v>
      </c>
      <c r="B202" s="4">
        <v>39082176</v>
      </c>
      <c r="C202" s="4">
        <v>39084126</v>
      </c>
      <c r="D202" s="4">
        <v>1951</v>
      </c>
      <c r="E202" s="4">
        <v>0</v>
      </c>
      <c r="F202" s="4">
        <v>0</v>
      </c>
      <c r="G202" s="4">
        <v>-0.53895000000000004</v>
      </c>
      <c r="H202" s="4">
        <v>0</v>
      </c>
      <c r="I202" s="4">
        <v>0</v>
      </c>
      <c r="J202" s="4">
        <v>0</v>
      </c>
    </row>
    <row r="203" spans="1:10" ht="15.75">
      <c r="A203" s="4">
        <v>6</v>
      </c>
      <c r="B203" s="4">
        <v>57171335</v>
      </c>
      <c r="C203" s="4">
        <v>57182699</v>
      </c>
      <c r="D203" s="4">
        <v>11365</v>
      </c>
      <c r="E203" s="4">
        <v>0</v>
      </c>
      <c r="F203" s="4">
        <v>0</v>
      </c>
      <c r="G203" s="4">
        <v>-0.65759999999999996</v>
      </c>
      <c r="H203" s="4">
        <v>0</v>
      </c>
      <c r="I203" s="4">
        <v>0</v>
      </c>
      <c r="J203" s="4">
        <v>0</v>
      </c>
    </row>
    <row r="204" spans="1:10" ht="15.75">
      <c r="A204" s="4">
        <v>6</v>
      </c>
      <c r="B204" s="4">
        <v>59770915</v>
      </c>
      <c r="C204" s="4">
        <v>59777505</v>
      </c>
      <c r="D204" s="4">
        <v>6591</v>
      </c>
      <c r="E204" s="4">
        <v>0</v>
      </c>
      <c r="F204" s="4">
        <v>0</v>
      </c>
      <c r="G204" s="4">
        <v>0.84838000000000002</v>
      </c>
      <c r="H204" s="4">
        <v>0.75373000000000001</v>
      </c>
      <c r="I204" s="4">
        <v>0.69113999999999998</v>
      </c>
      <c r="J204" s="4">
        <v>0</v>
      </c>
    </row>
    <row r="205" spans="1:10" ht="15.75">
      <c r="A205" s="4">
        <v>6</v>
      </c>
      <c r="B205" s="4">
        <v>66386907</v>
      </c>
      <c r="C205" s="4">
        <v>66413164</v>
      </c>
      <c r="D205" s="4">
        <v>26258</v>
      </c>
      <c r="E205" s="4">
        <v>0</v>
      </c>
      <c r="F205" s="4">
        <v>0</v>
      </c>
      <c r="G205" s="4">
        <v>0</v>
      </c>
      <c r="H205" s="4">
        <v>0</v>
      </c>
      <c r="I205" s="4">
        <v>-0.58431</v>
      </c>
      <c r="J205" s="4">
        <v>0</v>
      </c>
    </row>
    <row r="206" spans="1:10" ht="15.75">
      <c r="A206" s="4">
        <v>6</v>
      </c>
      <c r="B206" s="4">
        <v>72450845</v>
      </c>
      <c r="C206" s="4">
        <v>72457651</v>
      </c>
      <c r="D206" s="4">
        <v>6807</v>
      </c>
      <c r="E206" s="4">
        <v>-0.89258999999999999</v>
      </c>
      <c r="F206" s="4">
        <v>-0.44203999999999999</v>
      </c>
      <c r="G206" s="4">
        <v>0</v>
      </c>
      <c r="H206" s="4">
        <v>0</v>
      </c>
      <c r="I206" s="4">
        <v>0</v>
      </c>
      <c r="J206" s="4">
        <v>0</v>
      </c>
    </row>
    <row r="207" spans="1:10" ht="15.75">
      <c r="A207" s="4">
        <v>6</v>
      </c>
      <c r="B207" s="4">
        <v>73011119</v>
      </c>
      <c r="C207" s="4">
        <v>73023655</v>
      </c>
      <c r="D207" s="4">
        <v>12537</v>
      </c>
      <c r="E207" s="4">
        <v>-0.43646000000000001</v>
      </c>
      <c r="F207" s="4">
        <v>0</v>
      </c>
      <c r="G207" s="4">
        <v>0</v>
      </c>
      <c r="H207" s="4">
        <v>-0.65236000000000005</v>
      </c>
      <c r="I207" s="4">
        <v>0</v>
      </c>
      <c r="J207" s="4">
        <v>0</v>
      </c>
    </row>
    <row r="208" spans="1:10" ht="15.75">
      <c r="A208" s="4">
        <v>7</v>
      </c>
      <c r="B208" s="4">
        <v>34601418</v>
      </c>
      <c r="C208" s="4">
        <v>34609377</v>
      </c>
      <c r="D208" s="4">
        <v>7960</v>
      </c>
      <c r="E208" s="4">
        <v>0</v>
      </c>
      <c r="F208" s="4">
        <v>-0.69108000000000003</v>
      </c>
      <c r="G208" s="4">
        <v>0</v>
      </c>
      <c r="H208" s="4">
        <v>0</v>
      </c>
      <c r="I208" s="4">
        <v>0</v>
      </c>
      <c r="J208" s="4">
        <v>0</v>
      </c>
    </row>
    <row r="209" spans="1:10" ht="15.75">
      <c r="A209" s="4">
        <v>7</v>
      </c>
      <c r="B209" s="4">
        <v>34619225</v>
      </c>
      <c r="C209" s="4">
        <v>34685655</v>
      </c>
      <c r="D209" s="4">
        <v>66431</v>
      </c>
      <c r="E209" s="4">
        <v>0.80350999999999995</v>
      </c>
      <c r="F209" s="4">
        <v>0.94218999999999997</v>
      </c>
      <c r="G209" s="4">
        <v>1.3231900000000001</v>
      </c>
      <c r="H209" s="4">
        <v>1.77037</v>
      </c>
      <c r="I209" s="4">
        <v>0.94328999999999996</v>
      </c>
      <c r="J209" s="4">
        <v>0</v>
      </c>
    </row>
    <row r="210" spans="1:10" ht="15.75">
      <c r="A210" s="4">
        <v>7</v>
      </c>
      <c r="B210" s="4">
        <v>38535298</v>
      </c>
      <c r="C210" s="4">
        <v>38542235</v>
      </c>
      <c r="D210" s="4">
        <v>6938</v>
      </c>
      <c r="E210" s="4">
        <v>0</v>
      </c>
      <c r="F210" s="4">
        <v>0.75224000000000002</v>
      </c>
      <c r="G210" s="4">
        <v>0</v>
      </c>
      <c r="H210" s="4">
        <v>0</v>
      </c>
      <c r="I210" s="4">
        <v>0.62192000000000003</v>
      </c>
      <c r="J210" s="4">
        <v>0</v>
      </c>
    </row>
    <row r="211" spans="1:10" ht="15.75">
      <c r="A211" s="4">
        <v>7</v>
      </c>
      <c r="B211" s="4">
        <v>38542235</v>
      </c>
      <c r="C211" s="4">
        <v>38543603</v>
      </c>
      <c r="D211" s="4">
        <v>1369</v>
      </c>
      <c r="E211" s="4">
        <v>0</v>
      </c>
      <c r="F211" s="4">
        <v>0</v>
      </c>
      <c r="G211" s="4">
        <v>0</v>
      </c>
      <c r="H211" s="4">
        <v>0</v>
      </c>
      <c r="I211" s="4">
        <v>0.62192000000000003</v>
      </c>
      <c r="J211" s="4">
        <v>0</v>
      </c>
    </row>
    <row r="212" spans="1:10" ht="15.75">
      <c r="A212" s="4">
        <v>7</v>
      </c>
      <c r="B212" s="4">
        <v>41223070</v>
      </c>
      <c r="C212" s="4">
        <v>41233074</v>
      </c>
      <c r="D212" s="4">
        <v>10005</v>
      </c>
      <c r="E212" s="4">
        <v>0</v>
      </c>
      <c r="F212" s="4">
        <v>0</v>
      </c>
      <c r="G212" s="4">
        <v>0</v>
      </c>
      <c r="H212" s="4">
        <v>-0.66554000000000002</v>
      </c>
      <c r="I212" s="4">
        <v>0</v>
      </c>
      <c r="J212" s="4">
        <v>0</v>
      </c>
    </row>
    <row r="213" spans="1:10" ht="15.75">
      <c r="A213" s="4">
        <v>7</v>
      </c>
      <c r="B213" s="4">
        <v>44203074</v>
      </c>
      <c r="C213" s="4">
        <v>44231563</v>
      </c>
      <c r="D213" s="4">
        <v>28490</v>
      </c>
      <c r="E213" s="4">
        <v>-0.42527999999999999</v>
      </c>
      <c r="F213" s="4">
        <v>-0.45633000000000001</v>
      </c>
      <c r="G213" s="4">
        <v>0</v>
      </c>
      <c r="H213" s="4">
        <v>-0.58562000000000003</v>
      </c>
      <c r="I213" s="4">
        <v>-0.47727999999999998</v>
      </c>
      <c r="J213" s="4">
        <v>0</v>
      </c>
    </row>
    <row r="214" spans="1:10" ht="15.75">
      <c r="A214" s="4">
        <v>7</v>
      </c>
      <c r="B214" s="4">
        <v>44231563</v>
      </c>
      <c r="C214" s="4">
        <v>44235063</v>
      </c>
      <c r="D214" s="4">
        <v>3501</v>
      </c>
      <c r="E214" s="4">
        <v>0</v>
      </c>
      <c r="F214" s="4">
        <v>-0.45633000000000001</v>
      </c>
      <c r="G214" s="4">
        <v>0</v>
      </c>
      <c r="H214" s="4">
        <v>-0.58562000000000003</v>
      </c>
      <c r="I214" s="4">
        <v>-0.47727999999999998</v>
      </c>
      <c r="J214" s="4">
        <v>0</v>
      </c>
    </row>
    <row r="215" spans="1:10" ht="15.75">
      <c r="A215" s="4">
        <v>7</v>
      </c>
      <c r="B215" s="4">
        <v>50347179</v>
      </c>
      <c r="C215" s="4">
        <v>50355368</v>
      </c>
      <c r="D215" s="4">
        <v>8190</v>
      </c>
      <c r="E215" s="4">
        <v>0</v>
      </c>
      <c r="F215" s="4">
        <v>-0.48710999999999999</v>
      </c>
      <c r="G215" s="4">
        <v>-0.26372000000000001</v>
      </c>
      <c r="H215" s="4">
        <v>0</v>
      </c>
      <c r="I215" s="4">
        <v>-0.54039000000000004</v>
      </c>
      <c r="J215" s="4">
        <v>0</v>
      </c>
    </row>
    <row r="216" spans="1:10" ht="15.75">
      <c r="A216" s="4">
        <v>7</v>
      </c>
      <c r="B216" s="4">
        <v>52024137</v>
      </c>
      <c r="C216" s="4">
        <v>52116182</v>
      </c>
      <c r="D216" s="4">
        <v>92046</v>
      </c>
      <c r="E216" s="4">
        <v>0.52727999999999997</v>
      </c>
      <c r="F216" s="4">
        <v>0.58253999999999995</v>
      </c>
      <c r="G216" s="4">
        <v>0</v>
      </c>
      <c r="H216" s="4">
        <v>0</v>
      </c>
      <c r="I216" s="4">
        <v>0.93466000000000005</v>
      </c>
      <c r="J216" s="4">
        <v>0</v>
      </c>
    </row>
    <row r="217" spans="1:10" ht="15.75">
      <c r="A217" s="4">
        <v>7</v>
      </c>
      <c r="B217" s="4">
        <v>52491389</v>
      </c>
      <c r="C217" s="4">
        <v>52524890</v>
      </c>
      <c r="D217" s="4">
        <v>33502</v>
      </c>
      <c r="E217" s="4">
        <v>0.59177999999999997</v>
      </c>
      <c r="F217" s="4">
        <v>0.47167999999999999</v>
      </c>
      <c r="G217" s="4">
        <v>0.59633000000000003</v>
      </c>
      <c r="H217" s="4">
        <v>0</v>
      </c>
      <c r="I217" s="4">
        <v>0.82015000000000005</v>
      </c>
      <c r="J217" s="4">
        <v>0</v>
      </c>
    </row>
    <row r="218" spans="1:10" ht="15.75">
      <c r="A218" s="4">
        <v>7</v>
      </c>
      <c r="B218" s="4">
        <v>52524890</v>
      </c>
      <c r="C218" s="4">
        <v>52528690</v>
      </c>
      <c r="D218" s="4">
        <v>3801</v>
      </c>
      <c r="E218" s="4">
        <v>0.59177999999999997</v>
      </c>
      <c r="F218" s="4">
        <v>0.47167999999999999</v>
      </c>
      <c r="G218" s="4">
        <v>0.59633000000000003</v>
      </c>
      <c r="H218" s="4">
        <v>0</v>
      </c>
      <c r="I218" s="4">
        <v>0</v>
      </c>
      <c r="J218" s="4">
        <v>0</v>
      </c>
    </row>
    <row r="219" spans="1:10" ht="15.75">
      <c r="A219" s="4">
        <v>7</v>
      </c>
      <c r="B219" s="4">
        <v>52528690</v>
      </c>
      <c r="C219" s="4">
        <v>52530795</v>
      </c>
      <c r="D219" s="4">
        <v>2106</v>
      </c>
      <c r="E219" s="4">
        <v>0</v>
      </c>
      <c r="F219" s="4">
        <v>0</v>
      </c>
      <c r="G219" s="4">
        <v>0.59633000000000003</v>
      </c>
      <c r="H219" s="4">
        <v>0</v>
      </c>
      <c r="I219" s="4">
        <v>0</v>
      </c>
      <c r="J219" s="4">
        <v>0</v>
      </c>
    </row>
    <row r="220" spans="1:10" ht="15.75">
      <c r="A220" s="4">
        <v>7</v>
      </c>
      <c r="B220" s="4">
        <v>52627128</v>
      </c>
      <c r="C220" s="4">
        <v>52628828</v>
      </c>
      <c r="D220" s="4">
        <v>1701</v>
      </c>
      <c r="E220" s="4">
        <v>0</v>
      </c>
      <c r="F220" s="4">
        <v>0.46444000000000002</v>
      </c>
      <c r="G220" s="4">
        <v>0</v>
      </c>
      <c r="H220" s="4">
        <v>0.33166000000000001</v>
      </c>
      <c r="I220" s="4">
        <v>0.81937000000000004</v>
      </c>
      <c r="J220" s="4">
        <v>0</v>
      </c>
    </row>
    <row r="221" spans="1:10" ht="15.75">
      <c r="A221" s="4">
        <v>7</v>
      </c>
      <c r="B221" s="4">
        <v>52628828</v>
      </c>
      <c r="C221" s="4">
        <v>52661488</v>
      </c>
      <c r="D221" s="4">
        <v>32661</v>
      </c>
      <c r="E221" s="4">
        <v>0.91271000000000002</v>
      </c>
      <c r="F221" s="4">
        <v>0.46444000000000002</v>
      </c>
      <c r="G221" s="4">
        <v>1.28233</v>
      </c>
      <c r="H221" s="4">
        <v>0.33166000000000001</v>
      </c>
      <c r="I221" s="4">
        <v>0.81937000000000004</v>
      </c>
      <c r="J221" s="4">
        <v>0</v>
      </c>
    </row>
    <row r="222" spans="1:10" ht="15.75">
      <c r="A222" s="4">
        <v>7</v>
      </c>
      <c r="B222" s="4">
        <v>52661488</v>
      </c>
      <c r="C222" s="4">
        <v>52663188</v>
      </c>
      <c r="D222" s="4">
        <v>1701</v>
      </c>
      <c r="E222" s="4">
        <v>0</v>
      </c>
      <c r="F222" s="4">
        <v>0.46444000000000002</v>
      </c>
      <c r="G222" s="4">
        <v>1.28233</v>
      </c>
      <c r="H222" s="4">
        <v>0.33166000000000001</v>
      </c>
      <c r="I222" s="4">
        <v>0.81937000000000004</v>
      </c>
      <c r="J222" s="4">
        <v>0</v>
      </c>
    </row>
    <row r="223" spans="1:10" ht="15.75">
      <c r="A223" s="4">
        <v>7</v>
      </c>
      <c r="B223" s="4">
        <v>52665391</v>
      </c>
      <c r="C223" s="4">
        <v>52666991</v>
      </c>
      <c r="D223" s="4">
        <v>1601</v>
      </c>
      <c r="E223" s="4">
        <v>0</v>
      </c>
      <c r="F223" s="4">
        <v>0.46444000000000002</v>
      </c>
      <c r="G223" s="4">
        <v>0.59706999999999999</v>
      </c>
      <c r="H223" s="4">
        <v>0.33166000000000001</v>
      </c>
      <c r="I223" s="4">
        <v>0</v>
      </c>
      <c r="J223" s="4">
        <v>0</v>
      </c>
    </row>
    <row r="224" spans="1:10" ht="15.75">
      <c r="A224" s="4">
        <v>7</v>
      </c>
      <c r="B224" s="4">
        <v>52666991</v>
      </c>
      <c r="C224" s="4">
        <v>52736779</v>
      </c>
      <c r="D224" s="4">
        <v>69789</v>
      </c>
      <c r="E224" s="4">
        <v>0</v>
      </c>
      <c r="F224" s="4">
        <v>0.46444000000000002</v>
      </c>
      <c r="G224" s="4">
        <v>0.59706999999999999</v>
      </c>
      <c r="H224" s="4">
        <v>0</v>
      </c>
      <c r="I224" s="4">
        <v>0</v>
      </c>
      <c r="J224" s="4">
        <v>0</v>
      </c>
    </row>
    <row r="225" spans="1:10" ht="15.75">
      <c r="A225" s="4">
        <v>7</v>
      </c>
      <c r="B225" s="4">
        <v>65684237</v>
      </c>
      <c r="C225" s="4">
        <v>65690637</v>
      </c>
      <c r="D225" s="4">
        <v>6401</v>
      </c>
      <c r="E225" s="4">
        <v>0</v>
      </c>
      <c r="F225" s="4">
        <v>0</v>
      </c>
      <c r="G225" s="4">
        <v>0</v>
      </c>
      <c r="H225" s="4">
        <v>-0.38595000000000002</v>
      </c>
      <c r="I225" s="4">
        <v>-0.75627999999999995</v>
      </c>
      <c r="J225" s="4">
        <v>0</v>
      </c>
    </row>
    <row r="226" spans="1:10" ht="15.75">
      <c r="A226" s="4">
        <v>7</v>
      </c>
      <c r="B226" s="4">
        <v>68633043</v>
      </c>
      <c r="C226" s="4">
        <v>68646251</v>
      </c>
      <c r="D226" s="4">
        <v>13209</v>
      </c>
      <c r="E226" s="4">
        <v>-0.5181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</row>
    <row r="227" spans="1:10" ht="15.75">
      <c r="A227" s="4">
        <v>7</v>
      </c>
      <c r="B227" s="4">
        <v>73343110</v>
      </c>
      <c r="C227" s="4">
        <v>73346210</v>
      </c>
      <c r="D227" s="4">
        <v>3101</v>
      </c>
      <c r="E227" s="4">
        <v>0</v>
      </c>
      <c r="F227" s="4">
        <v>0</v>
      </c>
      <c r="G227" s="4">
        <v>0</v>
      </c>
      <c r="H227" s="4">
        <v>-0.61734999999999995</v>
      </c>
      <c r="I227" s="4">
        <v>-0.46050999999999997</v>
      </c>
      <c r="J227" s="4">
        <v>0</v>
      </c>
    </row>
    <row r="228" spans="1:10" ht="15.75">
      <c r="A228" s="4">
        <v>7</v>
      </c>
      <c r="B228" s="4">
        <v>73346210</v>
      </c>
      <c r="C228" s="4">
        <v>73348110</v>
      </c>
      <c r="D228" s="4">
        <v>1901</v>
      </c>
      <c r="E228" s="4">
        <v>0</v>
      </c>
      <c r="F228" s="4">
        <v>0</v>
      </c>
      <c r="G228" s="4">
        <v>0</v>
      </c>
      <c r="H228" s="4">
        <v>-0.61734999999999995</v>
      </c>
      <c r="I228" s="4">
        <v>0</v>
      </c>
      <c r="J228" s="4">
        <v>0</v>
      </c>
    </row>
    <row r="229" spans="1:10" ht="15.75">
      <c r="A229" s="4">
        <v>7</v>
      </c>
      <c r="B229" s="4">
        <v>73348110</v>
      </c>
      <c r="C229" s="4">
        <v>73643600</v>
      </c>
      <c r="D229" s="4">
        <v>295491</v>
      </c>
      <c r="E229" s="4">
        <v>0</v>
      </c>
      <c r="F229" s="4">
        <v>0</v>
      </c>
      <c r="G229" s="4">
        <v>0</v>
      </c>
      <c r="H229" s="4">
        <v>-0.61734999999999995</v>
      </c>
      <c r="I229" s="4">
        <v>-1.4159900000000001</v>
      </c>
      <c r="J229" s="4">
        <v>0</v>
      </c>
    </row>
    <row r="230" spans="1:10" ht="15.75">
      <c r="A230" s="4">
        <v>7</v>
      </c>
      <c r="B230" s="4">
        <v>73643600</v>
      </c>
      <c r="C230" s="4">
        <v>73644950</v>
      </c>
      <c r="D230" s="4">
        <v>1351</v>
      </c>
      <c r="E230" s="4">
        <v>0</v>
      </c>
      <c r="F230" s="4">
        <v>0</v>
      </c>
      <c r="G230" s="4">
        <v>0</v>
      </c>
      <c r="H230" s="4">
        <v>-0.61734999999999995</v>
      </c>
      <c r="I230" s="4">
        <v>0</v>
      </c>
      <c r="J230" s="4">
        <v>0</v>
      </c>
    </row>
    <row r="231" spans="1:10" ht="15.75">
      <c r="A231" s="4">
        <v>7</v>
      </c>
      <c r="B231" s="4">
        <v>73644950</v>
      </c>
      <c r="C231" s="4">
        <v>73693211</v>
      </c>
      <c r="D231" s="4">
        <v>48262</v>
      </c>
      <c r="E231" s="4">
        <v>0</v>
      </c>
      <c r="F231" s="4">
        <v>0</v>
      </c>
      <c r="G231" s="4">
        <v>0</v>
      </c>
      <c r="H231" s="4">
        <v>-0.61734999999999995</v>
      </c>
      <c r="I231" s="4">
        <v>-1.9281200000000001</v>
      </c>
      <c r="J231" s="4">
        <v>0</v>
      </c>
    </row>
    <row r="232" spans="1:10" ht="15.75">
      <c r="A232" s="4">
        <v>7</v>
      </c>
      <c r="B232" s="4">
        <v>73693211</v>
      </c>
      <c r="C232" s="4">
        <v>73695111</v>
      </c>
      <c r="D232" s="4">
        <v>1901</v>
      </c>
      <c r="E232" s="4">
        <v>0</v>
      </c>
      <c r="F232" s="4">
        <v>0</v>
      </c>
      <c r="G232" s="4">
        <v>0</v>
      </c>
      <c r="H232" s="4">
        <v>-0.61734999999999995</v>
      </c>
      <c r="I232" s="4">
        <v>0</v>
      </c>
      <c r="J232" s="4">
        <v>0</v>
      </c>
    </row>
    <row r="233" spans="1:10" ht="15.75">
      <c r="A233" s="4">
        <v>7</v>
      </c>
      <c r="B233" s="4">
        <v>73695111</v>
      </c>
      <c r="C233" s="4">
        <v>73703148</v>
      </c>
      <c r="D233" s="4">
        <v>8038</v>
      </c>
      <c r="E233" s="4">
        <v>0</v>
      </c>
      <c r="F233" s="4">
        <v>0</v>
      </c>
      <c r="G233" s="4">
        <v>0</v>
      </c>
      <c r="H233" s="4">
        <v>-0.61734999999999995</v>
      </c>
      <c r="I233" s="4">
        <v>-0.82064000000000004</v>
      </c>
      <c r="J233" s="4">
        <v>0</v>
      </c>
    </row>
    <row r="234" spans="1:10" ht="15.75">
      <c r="A234" s="4">
        <v>7</v>
      </c>
      <c r="B234" s="4">
        <v>73703148</v>
      </c>
      <c r="C234" s="4">
        <v>73706498</v>
      </c>
      <c r="D234" s="4">
        <v>3351</v>
      </c>
      <c r="E234" s="4">
        <v>0</v>
      </c>
      <c r="F234" s="4">
        <v>0</v>
      </c>
      <c r="G234" s="4">
        <v>0</v>
      </c>
      <c r="H234" s="4">
        <v>0</v>
      </c>
      <c r="I234" s="4">
        <v>-0.82064000000000004</v>
      </c>
      <c r="J234" s="4">
        <v>0</v>
      </c>
    </row>
    <row r="235" spans="1:10" ht="15.75">
      <c r="A235" s="4">
        <v>7</v>
      </c>
      <c r="B235" s="4">
        <v>73819844</v>
      </c>
      <c r="C235" s="4">
        <v>73847238</v>
      </c>
      <c r="D235" s="4">
        <v>27395</v>
      </c>
      <c r="E235" s="4">
        <v>0</v>
      </c>
      <c r="F235" s="4">
        <v>0.58292999999999995</v>
      </c>
      <c r="G235" s="4">
        <v>0</v>
      </c>
      <c r="H235" s="4">
        <v>0</v>
      </c>
      <c r="I235" s="4">
        <v>0</v>
      </c>
      <c r="J235" s="4">
        <v>0</v>
      </c>
    </row>
    <row r="236" spans="1:10" ht="15.75">
      <c r="A236" s="4">
        <v>7</v>
      </c>
      <c r="B236" s="4">
        <v>73925048</v>
      </c>
      <c r="C236" s="4">
        <v>73935085</v>
      </c>
      <c r="D236" s="4">
        <v>10038</v>
      </c>
      <c r="E236" s="4">
        <v>0</v>
      </c>
      <c r="F236" s="4">
        <v>0.70104</v>
      </c>
      <c r="G236" s="4">
        <v>0</v>
      </c>
      <c r="H236" s="4">
        <v>0</v>
      </c>
      <c r="I236" s="4">
        <v>0.61373999999999995</v>
      </c>
      <c r="J236" s="4">
        <v>0</v>
      </c>
    </row>
    <row r="237" spans="1:10" ht="15.75">
      <c r="A237" s="4">
        <v>7</v>
      </c>
      <c r="B237" s="4">
        <v>74544369</v>
      </c>
      <c r="C237" s="4">
        <v>74560454</v>
      </c>
      <c r="D237" s="4">
        <v>16086</v>
      </c>
      <c r="E237" s="4">
        <v>0</v>
      </c>
      <c r="F237" s="4">
        <v>0</v>
      </c>
      <c r="G237" s="4">
        <v>0</v>
      </c>
      <c r="H237" s="4">
        <v>-0.60306999999999999</v>
      </c>
      <c r="I237" s="4">
        <v>0</v>
      </c>
      <c r="J237" s="4">
        <v>0</v>
      </c>
    </row>
    <row r="238" spans="1:10" ht="15.75">
      <c r="A238" s="4">
        <v>7</v>
      </c>
      <c r="B238" s="4">
        <v>74866891</v>
      </c>
      <c r="C238" s="4">
        <v>74889009</v>
      </c>
      <c r="D238" s="4">
        <v>22119</v>
      </c>
      <c r="E238" s="4">
        <v>0.81583000000000006</v>
      </c>
      <c r="F238" s="4">
        <v>0.86821000000000004</v>
      </c>
      <c r="G238" s="4">
        <v>1.1547799999999999</v>
      </c>
      <c r="H238" s="4">
        <v>0</v>
      </c>
      <c r="I238" s="4">
        <v>1.1219300000000001</v>
      </c>
      <c r="J238" s="4">
        <v>0</v>
      </c>
    </row>
    <row r="239" spans="1:10" ht="15.75">
      <c r="A239" s="4">
        <v>7</v>
      </c>
      <c r="B239" s="4">
        <v>74889009</v>
      </c>
      <c r="C239" s="4">
        <v>74891115</v>
      </c>
      <c r="D239" s="4">
        <v>2107</v>
      </c>
      <c r="E239" s="4">
        <v>0.81583000000000006</v>
      </c>
      <c r="F239" s="4">
        <v>0.86821000000000004</v>
      </c>
      <c r="G239" s="4">
        <v>0</v>
      </c>
      <c r="H239" s="4">
        <v>0</v>
      </c>
      <c r="I239" s="4">
        <v>0</v>
      </c>
      <c r="J239" s="4">
        <v>0</v>
      </c>
    </row>
    <row r="240" spans="1:10" ht="15.75">
      <c r="A240" s="4">
        <v>7</v>
      </c>
      <c r="B240" s="4">
        <v>74891115</v>
      </c>
      <c r="C240" s="4">
        <v>74898930</v>
      </c>
      <c r="D240" s="4">
        <v>7816</v>
      </c>
      <c r="E240" s="4">
        <v>0.81583000000000006</v>
      </c>
      <c r="F240" s="4">
        <v>0.86821000000000004</v>
      </c>
      <c r="G240" s="4">
        <v>1.6963699999999999</v>
      </c>
      <c r="H240" s="4">
        <v>0</v>
      </c>
      <c r="I240" s="4">
        <v>1.6929799999999999</v>
      </c>
      <c r="J240" s="4">
        <v>0</v>
      </c>
    </row>
    <row r="241" spans="1:10" ht="15.75">
      <c r="A241" s="4">
        <v>7</v>
      </c>
      <c r="B241" s="4">
        <v>74898930</v>
      </c>
      <c r="C241" s="4">
        <v>74912793</v>
      </c>
      <c r="D241" s="4">
        <v>13864</v>
      </c>
      <c r="E241" s="4">
        <v>0.81583000000000006</v>
      </c>
      <c r="F241" s="4">
        <v>0.86821000000000004</v>
      </c>
      <c r="G241" s="4">
        <v>1.6963699999999999</v>
      </c>
      <c r="H241" s="4">
        <v>0</v>
      </c>
      <c r="I241" s="4">
        <v>1.6929799999999999</v>
      </c>
      <c r="J241" s="4">
        <v>0.36032999999999998</v>
      </c>
    </row>
    <row r="242" spans="1:10" ht="15.75">
      <c r="A242" s="4">
        <v>7</v>
      </c>
      <c r="B242" s="4">
        <v>74912793</v>
      </c>
      <c r="C242" s="4">
        <v>74914365</v>
      </c>
      <c r="D242" s="4">
        <v>1573</v>
      </c>
      <c r="E242" s="4">
        <v>0.81583000000000006</v>
      </c>
      <c r="F242" s="4">
        <v>0</v>
      </c>
      <c r="G242" s="4">
        <v>1.6963699999999999</v>
      </c>
      <c r="H242" s="4">
        <v>0</v>
      </c>
      <c r="I242" s="4">
        <v>1.6929799999999999</v>
      </c>
      <c r="J242" s="4">
        <v>0.36032999999999998</v>
      </c>
    </row>
    <row r="243" spans="1:10" ht="15.75">
      <c r="A243" s="4">
        <v>7</v>
      </c>
      <c r="B243" s="4">
        <v>74914365</v>
      </c>
      <c r="C243" s="4">
        <v>74920473</v>
      </c>
      <c r="D243" s="4">
        <v>6109</v>
      </c>
      <c r="E243" s="4">
        <v>0.81583000000000006</v>
      </c>
      <c r="F243" s="4">
        <v>1.6892</v>
      </c>
      <c r="G243" s="4">
        <v>1.6963699999999999</v>
      </c>
      <c r="H243" s="4">
        <v>0</v>
      </c>
      <c r="I243" s="4">
        <v>1.6929799999999999</v>
      </c>
      <c r="J243" s="4">
        <v>0.36032999999999998</v>
      </c>
    </row>
    <row r="244" spans="1:10" ht="15.75">
      <c r="A244" s="4">
        <v>7</v>
      </c>
      <c r="B244" s="4">
        <v>76135951</v>
      </c>
      <c r="C244" s="4">
        <v>76168769</v>
      </c>
      <c r="D244" s="4">
        <v>32819</v>
      </c>
      <c r="E244" s="4">
        <v>0.40257999999999999</v>
      </c>
      <c r="F244" s="4">
        <v>0.56330999999999998</v>
      </c>
      <c r="G244" s="4">
        <v>0.77975000000000005</v>
      </c>
      <c r="H244" s="4">
        <v>0.64973999999999998</v>
      </c>
      <c r="I244" s="4">
        <v>0.50448000000000004</v>
      </c>
      <c r="J244" s="4">
        <v>0</v>
      </c>
    </row>
    <row r="245" spans="1:10" ht="15.75">
      <c r="A245" s="4">
        <v>7</v>
      </c>
      <c r="B245" s="4">
        <v>76168769</v>
      </c>
      <c r="C245" s="4">
        <v>76170377</v>
      </c>
      <c r="D245" s="4">
        <v>1609</v>
      </c>
      <c r="E245" s="4">
        <v>0</v>
      </c>
      <c r="F245" s="4">
        <v>0.56330999999999998</v>
      </c>
      <c r="G245" s="4">
        <v>0</v>
      </c>
      <c r="H245" s="4">
        <v>0.64973999999999998</v>
      </c>
      <c r="I245" s="4">
        <v>0</v>
      </c>
      <c r="J245" s="4">
        <v>0</v>
      </c>
    </row>
    <row r="246" spans="1:10" ht="15.75">
      <c r="A246" s="4">
        <v>7</v>
      </c>
      <c r="B246" s="4">
        <v>87391029</v>
      </c>
      <c r="C246" s="4">
        <v>87401080</v>
      </c>
      <c r="D246" s="4">
        <v>10052</v>
      </c>
      <c r="E246" s="4">
        <v>0</v>
      </c>
      <c r="F246" s="4">
        <v>0</v>
      </c>
      <c r="G246" s="4">
        <v>0</v>
      </c>
      <c r="H246" s="4">
        <v>0</v>
      </c>
      <c r="I246" s="4">
        <v>-0.57738999999999996</v>
      </c>
      <c r="J246" s="4">
        <v>0</v>
      </c>
    </row>
    <row r="247" spans="1:10" ht="15.75">
      <c r="A247" s="4">
        <v>7</v>
      </c>
      <c r="B247" s="4">
        <v>90736631</v>
      </c>
      <c r="C247" s="4">
        <v>90744620</v>
      </c>
      <c r="D247" s="4">
        <v>7990</v>
      </c>
      <c r="E247" s="4">
        <v>0</v>
      </c>
      <c r="F247" s="4">
        <v>0</v>
      </c>
      <c r="G247" s="4">
        <v>0</v>
      </c>
      <c r="H247" s="4">
        <v>-0.67364999999999997</v>
      </c>
      <c r="I247" s="4">
        <v>0</v>
      </c>
      <c r="J247" s="4">
        <v>0</v>
      </c>
    </row>
    <row r="248" spans="1:10" ht="15.75">
      <c r="A248" s="4">
        <v>7</v>
      </c>
      <c r="B248" s="4">
        <v>91073870</v>
      </c>
      <c r="C248" s="4">
        <v>91080570</v>
      </c>
      <c r="D248" s="4">
        <v>6701</v>
      </c>
      <c r="E248" s="4">
        <v>0</v>
      </c>
      <c r="F248" s="4">
        <v>0</v>
      </c>
      <c r="G248" s="4">
        <v>-0.71965000000000001</v>
      </c>
      <c r="H248" s="4">
        <v>0</v>
      </c>
      <c r="I248" s="4">
        <v>0</v>
      </c>
      <c r="J248" s="4">
        <v>0</v>
      </c>
    </row>
    <row r="249" spans="1:10" ht="15.75">
      <c r="A249" s="4">
        <v>7</v>
      </c>
      <c r="B249" s="4">
        <v>91383105</v>
      </c>
      <c r="C249" s="4">
        <v>91389805</v>
      </c>
      <c r="D249" s="4">
        <v>6701</v>
      </c>
      <c r="E249" s="4">
        <v>0</v>
      </c>
      <c r="F249" s="4">
        <v>-0.94711000000000001</v>
      </c>
      <c r="G249" s="4">
        <v>0</v>
      </c>
      <c r="H249" s="4">
        <v>0</v>
      </c>
      <c r="I249" s="4">
        <v>-0.51461000000000001</v>
      </c>
      <c r="J249" s="4">
        <v>0</v>
      </c>
    </row>
    <row r="250" spans="1:10" ht="15.75">
      <c r="A250" s="4">
        <v>7</v>
      </c>
      <c r="B250" s="4">
        <v>91389805</v>
      </c>
      <c r="C250" s="4">
        <v>91402958</v>
      </c>
      <c r="D250" s="4">
        <v>13154</v>
      </c>
      <c r="E250" s="4">
        <v>0</v>
      </c>
      <c r="F250" s="4">
        <v>0</v>
      </c>
      <c r="G250" s="4">
        <v>0</v>
      </c>
      <c r="H250" s="4">
        <v>0</v>
      </c>
      <c r="I250" s="4">
        <v>-0.51461000000000001</v>
      </c>
      <c r="J250" s="4">
        <v>0</v>
      </c>
    </row>
    <row r="251" spans="1:10" ht="15.75">
      <c r="A251" s="4">
        <v>8</v>
      </c>
      <c r="B251" s="4">
        <v>596382</v>
      </c>
      <c r="C251" s="4">
        <v>615682</v>
      </c>
      <c r="D251" s="4">
        <v>19301</v>
      </c>
      <c r="E251" s="4">
        <v>-0.59770000000000001</v>
      </c>
      <c r="F251" s="4">
        <v>-0.39382</v>
      </c>
      <c r="G251" s="4">
        <v>-0.52459999999999996</v>
      </c>
      <c r="H251" s="4">
        <v>-0.49481999999999998</v>
      </c>
      <c r="I251" s="4">
        <v>-0.37586000000000003</v>
      </c>
      <c r="J251" s="4">
        <v>0</v>
      </c>
    </row>
    <row r="252" spans="1:10" ht="15.75">
      <c r="A252" s="4">
        <v>8</v>
      </c>
      <c r="B252" s="4">
        <v>615682</v>
      </c>
      <c r="C252" s="4">
        <v>617382</v>
      </c>
      <c r="D252" s="4">
        <v>1701</v>
      </c>
      <c r="E252" s="4">
        <v>0</v>
      </c>
      <c r="F252" s="4">
        <v>-0.39382</v>
      </c>
      <c r="G252" s="4">
        <v>-0.52459999999999996</v>
      </c>
      <c r="H252" s="4">
        <v>-0.49481999999999998</v>
      </c>
      <c r="I252" s="4">
        <v>-0.37586000000000003</v>
      </c>
      <c r="J252" s="4">
        <v>0</v>
      </c>
    </row>
    <row r="253" spans="1:10" ht="15.75">
      <c r="A253" s="4">
        <v>8</v>
      </c>
      <c r="B253" s="4">
        <v>617382</v>
      </c>
      <c r="C253" s="4">
        <v>701543</v>
      </c>
      <c r="D253" s="4">
        <v>84162</v>
      </c>
      <c r="E253" s="4">
        <v>-0.25982</v>
      </c>
      <c r="F253" s="4">
        <v>-0.39382</v>
      </c>
      <c r="G253" s="4">
        <v>-0.52459999999999996</v>
      </c>
      <c r="H253" s="4">
        <v>-0.49481999999999998</v>
      </c>
      <c r="I253" s="4">
        <v>-0.37586000000000003</v>
      </c>
      <c r="J253" s="4">
        <v>0</v>
      </c>
    </row>
    <row r="254" spans="1:10" ht="15.75">
      <c r="A254" s="4">
        <v>8</v>
      </c>
      <c r="B254" s="4">
        <v>1620155</v>
      </c>
      <c r="C254" s="4">
        <v>1621755</v>
      </c>
      <c r="D254" s="4">
        <v>1601</v>
      </c>
      <c r="E254" s="4">
        <v>0</v>
      </c>
      <c r="F254" s="4">
        <v>0</v>
      </c>
      <c r="G254" s="4">
        <v>-0.68757999999999997</v>
      </c>
      <c r="H254" s="4">
        <v>0</v>
      </c>
      <c r="I254" s="4">
        <v>0</v>
      </c>
      <c r="J254" s="4">
        <v>0</v>
      </c>
    </row>
    <row r="255" spans="1:10" ht="15.75">
      <c r="A255" s="4">
        <v>8</v>
      </c>
      <c r="B255" s="4">
        <v>1621755</v>
      </c>
      <c r="C255" s="4">
        <v>1628894</v>
      </c>
      <c r="D255" s="4">
        <v>7140</v>
      </c>
      <c r="E255" s="4">
        <v>-0.43</v>
      </c>
      <c r="F255" s="4">
        <v>0</v>
      </c>
      <c r="G255" s="4">
        <v>-0.68757999999999997</v>
      </c>
      <c r="H255" s="4">
        <v>0</v>
      </c>
      <c r="I255" s="4">
        <v>0</v>
      </c>
      <c r="J255" s="4">
        <v>0</v>
      </c>
    </row>
    <row r="256" spans="1:10" ht="15.75">
      <c r="A256" s="4">
        <v>8</v>
      </c>
      <c r="B256" s="4">
        <v>1628894</v>
      </c>
      <c r="C256" s="4">
        <v>1666559</v>
      </c>
      <c r="D256" s="4">
        <v>37666</v>
      </c>
      <c r="E256" s="4">
        <v>-0.43</v>
      </c>
      <c r="F256" s="4">
        <v>0</v>
      </c>
      <c r="G256" s="4">
        <v>-0.68757999999999997</v>
      </c>
      <c r="H256" s="4">
        <v>0</v>
      </c>
      <c r="I256" s="4">
        <v>-0.57506000000000002</v>
      </c>
      <c r="J256" s="4">
        <v>0</v>
      </c>
    </row>
    <row r="257" spans="1:10" ht="15.75">
      <c r="A257" s="4">
        <v>8</v>
      </c>
      <c r="B257" s="4">
        <v>1666559</v>
      </c>
      <c r="C257" s="4">
        <v>1667909</v>
      </c>
      <c r="D257" s="4">
        <v>1351</v>
      </c>
      <c r="E257" s="4">
        <v>-0.43</v>
      </c>
      <c r="F257" s="4">
        <v>0</v>
      </c>
      <c r="G257" s="4">
        <v>-0.68757999999999997</v>
      </c>
      <c r="H257" s="4">
        <v>0</v>
      </c>
      <c r="I257" s="4">
        <v>0</v>
      </c>
      <c r="J257" s="4">
        <v>0</v>
      </c>
    </row>
    <row r="258" spans="1:10" ht="15.75">
      <c r="A258" s="4">
        <v>8</v>
      </c>
      <c r="B258" s="4">
        <v>1667909</v>
      </c>
      <c r="C258" s="4">
        <v>1684830</v>
      </c>
      <c r="D258" s="4">
        <v>16922</v>
      </c>
      <c r="E258" s="4">
        <v>-0.43</v>
      </c>
      <c r="F258" s="4">
        <v>0</v>
      </c>
      <c r="G258" s="4">
        <v>-0.68757999999999997</v>
      </c>
      <c r="H258" s="4">
        <v>0</v>
      </c>
      <c r="I258" s="4">
        <v>-0.28886000000000001</v>
      </c>
      <c r="J258" s="4">
        <v>0</v>
      </c>
    </row>
    <row r="259" spans="1:10" ht="15.75">
      <c r="A259" s="4">
        <v>8</v>
      </c>
      <c r="B259" s="4">
        <v>1916811</v>
      </c>
      <c r="C259" s="4">
        <v>1919711</v>
      </c>
      <c r="D259" s="4">
        <v>2901</v>
      </c>
      <c r="E259" s="4">
        <v>0</v>
      </c>
      <c r="F259" s="4">
        <v>0</v>
      </c>
      <c r="G259" s="4">
        <v>-0.93889999999999996</v>
      </c>
      <c r="H259" s="4">
        <v>-0.89309000000000005</v>
      </c>
      <c r="I259" s="4">
        <v>0</v>
      </c>
      <c r="J259" s="4">
        <v>0</v>
      </c>
    </row>
    <row r="260" spans="1:10" ht="15.75">
      <c r="A260" s="4">
        <v>8</v>
      </c>
      <c r="B260" s="4">
        <v>1919711</v>
      </c>
      <c r="C260" s="4">
        <v>1968102</v>
      </c>
      <c r="D260" s="4">
        <v>48392</v>
      </c>
      <c r="E260" s="4">
        <v>0</v>
      </c>
      <c r="F260" s="4">
        <v>0</v>
      </c>
      <c r="G260" s="4">
        <v>-0.93889999999999996</v>
      </c>
      <c r="H260" s="4">
        <v>-0.89309000000000005</v>
      </c>
      <c r="I260" s="4">
        <v>-0.77049999999999996</v>
      </c>
      <c r="J260" s="4">
        <v>0</v>
      </c>
    </row>
    <row r="261" spans="1:10" ht="15.75">
      <c r="A261" s="4">
        <v>8</v>
      </c>
      <c r="B261" s="4">
        <v>1968102</v>
      </c>
      <c r="C261" s="4">
        <v>1970757</v>
      </c>
      <c r="D261" s="4">
        <v>2656</v>
      </c>
      <c r="E261" s="4">
        <v>0</v>
      </c>
      <c r="F261" s="4">
        <v>0</v>
      </c>
      <c r="G261" s="4">
        <v>-0.93889999999999996</v>
      </c>
      <c r="H261" s="4">
        <v>-0.89309000000000005</v>
      </c>
      <c r="I261" s="4">
        <v>0</v>
      </c>
      <c r="J261" s="4">
        <v>0</v>
      </c>
    </row>
    <row r="262" spans="1:10" ht="15.75">
      <c r="A262" s="4">
        <v>8</v>
      </c>
      <c r="B262" s="4">
        <v>1970757</v>
      </c>
      <c r="C262" s="4">
        <v>2002267</v>
      </c>
      <c r="D262" s="4">
        <v>31511</v>
      </c>
      <c r="E262" s="4">
        <v>0</v>
      </c>
      <c r="F262" s="4">
        <v>0</v>
      </c>
      <c r="G262" s="4">
        <v>-0.93889999999999996</v>
      </c>
      <c r="H262" s="4">
        <v>-0.89309000000000005</v>
      </c>
      <c r="I262" s="4">
        <v>-0.45339000000000002</v>
      </c>
      <c r="J262" s="4">
        <v>0</v>
      </c>
    </row>
    <row r="263" spans="1:10" ht="15.75">
      <c r="A263" s="4">
        <v>8</v>
      </c>
      <c r="B263" s="4">
        <v>2002267</v>
      </c>
      <c r="C263" s="4">
        <v>2003492</v>
      </c>
      <c r="D263" s="4">
        <v>1226</v>
      </c>
      <c r="E263" s="4">
        <v>0</v>
      </c>
      <c r="F263" s="4">
        <v>0</v>
      </c>
      <c r="G263" s="4">
        <v>-0.93889999999999996</v>
      </c>
      <c r="H263" s="4">
        <v>-0.89309000000000005</v>
      </c>
      <c r="I263" s="4">
        <v>0</v>
      </c>
      <c r="J263" s="4">
        <v>0</v>
      </c>
    </row>
    <row r="264" spans="1:10" ht="15.75">
      <c r="A264" s="4">
        <v>8</v>
      </c>
      <c r="B264" s="4">
        <v>2003492</v>
      </c>
      <c r="C264" s="4">
        <v>2049981</v>
      </c>
      <c r="D264" s="4">
        <v>46490</v>
      </c>
      <c r="E264" s="4">
        <v>0</v>
      </c>
      <c r="F264" s="4">
        <v>0</v>
      </c>
      <c r="G264" s="4">
        <v>-0.93889999999999996</v>
      </c>
      <c r="H264" s="4">
        <v>-0.89309000000000005</v>
      </c>
      <c r="I264" s="4">
        <v>-0.77210000000000001</v>
      </c>
      <c r="J264" s="4">
        <v>0</v>
      </c>
    </row>
    <row r="265" spans="1:10" ht="15.75">
      <c r="A265" s="4">
        <v>8</v>
      </c>
      <c r="B265" s="4">
        <v>2049981</v>
      </c>
      <c r="C265" s="4">
        <v>2051881</v>
      </c>
      <c r="D265" s="4">
        <v>1901</v>
      </c>
      <c r="E265" s="4">
        <v>0</v>
      </c>
      <c r="F265" s="4">
        <v>0</v>
      </c>
      <c r="G265" s="4">
        <v>-0.93889999999999996</v>
      </c>
      <c r="H265" s="4">
        <v>-0.89309000000000005</v>
      </c>
      <c r="I265" s="4">
        <v>0</v>
      </c>
      <c r="J265" s="4">
        <v>0</v>
      </c>
    </row>
    <row r="266" spans="1:10" ht="15.75">
      <c r="A266" s="4">
        <v>8</v>
      </c>
      <c r="B266" s="4">
        <v>2051881</v>
      </c>
      <c r="C266" s="4">
        <v>2079850</v>
      </c>
      <c r="D266" s="4">
        <v>27970</v>
      </c>
      <c r="E266" s="4">
        <v>0</v>
      </c>
      <c r="F266" s="4">
        <v>0</v>
      </c>
      <c r="G266" s="4">
        <v>-0.93889999999999996</v>
      </c>
      <c r="H266" s="4">
        <v>0</v>
      </c>
      <c r="I266" s="4">
        <v>0</v>
      </c>
      <c r="J266" s="4">
        <v>0</v>
      </c>
    </row>
    <row r="267" spans="1:10" ht="15.75">
      <c r="A267" s="4">
        <v>8</v>
      </c>
      <c r="B267" s="4">
        <v>2079850</v>
      </c>
      <c r="C267" s="4">
        <v>2090750</v>
      </c>
      <c r="D267" s="4">
        <v>10901</v>
      </c>
      <c r="E267" s="4">
        <v>0</v>
      </c>
      <c r="F267" s="4">
        <v>0</v>
      </c>
      <c r="G267" s="4">
        <v>-0.93889999999999996</v>
      </c>
      <c r="H267" s="4">
        <v>-1.27338</v>
      </c>
      <c r="I267" s="4">
        <v>-1.1669700000000001</v>
      </c>
      <c r="J267" s="4">
        <v>0</v>
      </c>
    </row>
    <row r="268" spans="1:10" ht="15.75">
      <c r="A268" s="4">
        <v>8</v>
      </c>
      <c r="B268" s="4">
        <v>2090750</v>
      </c>
      <c r="C268" s="4">
        <v>2092663</v>
      </c>
      <c r="D268" s="4">
        <v>1914</v>
      </c>
      <c r="E268" s="4">
        <v>0</v>
      </c>
      <c r="F268" s="4">
        <v>0</v>
      </c>
      <c r="G268" s="4">
        <v>-0.93889999999999996</v>
      </c>
      <c r="H268" s="4">
        <v>0</v>
      </c>
      <c r="I268" s="4">
        <v>0</v>
      </c>
      <c r="J268" s="4">
        <v>0</v>
      </c>
    </row>
    <row r="269" spans="1:10" ht="15.75">
      <c r="A269" s="4">
        <v>8</v>
      </c>
      <c r="B269" s="4">
        <v>2092663</v>
      </c>
      <c r="C269" s="4">
        <v>2104642</v>
      </c>
      <c r="D269" s="4">
        <v>11980</v>
      </c>
      <c r="E269" s="4">
        <v>0</v>
      </c>
      <c r="F269" s="4">
        <v>0</v>
      </c>
      <c r="G269" s="4">
        <v>-0.93889999999999996</v>
      </c>
      <c r="H269" s="4">
        <v>0.43210999999999999</v>
      </c>
      <c r="I269" s="4">
        <v>0</v>
      </c>
      <c r="J269" s="4">
        <v>0</v>
      </c>
    </row>
    <row r="270" spans="1:10" ht="15.75">
      <c r="A270" s="4">
        <v>8</v>
      </c>
      <c r="B270" s="4">
        <v>2113602</v>
      </c>
      <c r="C270" s="4">
        <v>2118404</v>
      </c>
      <c r="D270" s="4">
        <v>4803</v>
      </c>
      <c r="E270" s="4">
        <v>0</v>
      </c>
      <c r="F270" s="4">
        <v>0</v>
      </c>
      <c r="G270" s="4">
        <v>-0.35571999999999998</v>
      </c>
      <c r="H270" s="4">
        <v>-0.80784</v>
      </c>
      <c r="I270" s="4">
        <v>0</v>
      </c>
      <c r="J270" s="4">
        <v>0</v>
      </c>
    </row>
    <row r="271" spans="1:10" ht="15.75">
      <c r="A271" s="4">
        <v>8</v>
      </c>
      <c r="B271" s="4">
        <v>2118404</v>
      </c>
      <c r="C271" s="4">
        <v>2132004</v>
      </c>
      <c r="D271" s="4">
        <v>13601</v>
      </c>
      <c r="E271" s="4">
        <v>0</v>
      </c>
      <c r="F271" s="4">
        <v>-0.42296</v>
      </c>
      <c r="G271" s="4">
        <v>-0.35571999999999998</v>
      </c>
      <c r="H271" s="4">
        <v>-0.80784</v>
      </c>
      <c r="I271" s="4">
        <v>0</v>
      </c>
      <c r="J271" s="4">
        <v>0</v>
      </c>
    </row>
    <row r="272" spans="1:10" ht="15.75">
      <c r="A272" s="4">
        <v>8</v>
      </c>
      <c r="B272" s="4">
        <v>2132004</v>
      </c>
      <c r="C272" s="4">
        <v>2142670</v>
      </c>
      <c r="D272" s="4">
        <v>10667</v>
      </c>
      <c r="E272" s="4">
        <v>0</v>
      </c>
      <c r="F272" s="4">
        <v>0</v>
      </c>
      <c r="G272" s="4">
        <v>-0.35571999999999998</v>
      </c>
      <c r="H272" s="4">
        <v>-0.80784</v>
      </c>
      <c r="I272" s="4">
        <v>0</v>
      </c>
      <c r="J272" s="4">
        <v>0</v>
      </c>
    </row>
    <row r="273" spans="1:10" ht="15.75">
      <c r="A273" s="4">
        <v>8</v>
      </c>
      <c r="B273" s="4">
        <v>2144133</v>
      </c>
      <c r="C273" s="4">
        <v>2154567</v>
      </c>
      <c r="D273" s="4">
        <v>10435</v>
      </c>
      <c r="E273" s="4">
        <v>0</v>
      </c>
      <c r="F273" s="4">
        <v>0</v>
      </c>
      <c r="G273" s="4">
        <v>-0.35571999999999998</v>
      </c>
      <c r="H273" s="4">
        <v>0.50105</v>
      </c>
      <c r="I273" s="4">
        <v>0</v>
      </c>
      <c r="J273" s="4">
        <v>0</v>
      </c>
    </row>
    <row r="274" spans="1:10" ht="15.75">
      <c r="A274" s="4">
        <v>8</v>
      </c>
      <c r="B274" s="4">
        <v>2159362</v>
      </c>
      <c r="C274" s="4">
        <v>2167646</v>
      </c>
      <c r="D274" s="4">
        <v>8285</v>
      </c>
      <c r="E274" s="4">
        <v>0</v>
      </c>
      <c r="F274" s="4">
        <v>0</v>
      </c>
      <c r="G274" s="4">
        <v>-0.35571999999999998</v>
      </c>
      <c r="H274" s="4">
        <v>-0.86036000000000001</v>
      </c>
      <c r="I274" s="4">
        <v>0</v>
      </c>
      <c r="J274" s="4">
        <v>0</v>
      </c>
    </row>
    <row r="275" spans="1:10" ht="15.75">
      <c r="A275" s="4">
        <v>8</v>
      </c>
      <c r="B275" s="4">
        <v>2170464</v>
      </c>
      <c r="C275" s="4">
        <v>2191014</v>
      </c>
      <c r="D275" s="4">
        <v>20551</v>
      </c>
      <c r="E275" s="4">
        <v>0</v>
      </c>
      <c r="F275" s="4">
        <v>0</v>
      </c>
      <c r="G275" s="4">
        <v>-1.12764</v>
      </c>
      <c r="H275" s="4">
        <v>0.3629</v>
      </c>
      <c r="I275" s="4">
        <v>0</v>
      </c>
      <c r="J275" s="4">
        <v>0</v>
      </c>
    </row>
    <row r="276" spans="1:10" ht="15.75">
      <c r="A276" s="4">
        <v>8</v>
      </c>
      <c r="B276" s="4">
        <v>2231644</v>
      </c>
      <c r="C276" s="4">
        <v>2233463</v>
      </c>
      <c r="D276" s="4">
        <v>1820</v>
      </c>
      <c r="E276" s="4">
        <v>0</v>
      </c>
      <c r="F276" s="4">
        <v>0</v>
      </c>
      <c r="G276" s="4">
        <v>0</v>
      </c>
      <c r="H276" s="4">
        <v>-1.01688</v>
      </c>
      <c r="I276" s="4">
        <v>0</v>
      </c>
      <c r="J276" s="4">
        <v>0</v>
      </c>
    </row>
    <row r="277" spans="1:10" ht="15.75">
      <c r="A277" s="4">
        <v>8</v>
      </c>
      <c r="B277" s="4">
        <v>2233463</v>
      </c>
      <c r="C277" s="4">
        <v>2485504</v>
      </c>
      <c r="D277" s="4">
        <v>252042</v>
      </c>
      <c r="E277" s="4">
        <v>0</v>
      </c>
      <c r="F277" s="4">
        <v>0</v>
      </c>
      <c r="G277" s="4">
        <v>0</v>
      </c>
      <c r="H277" s="4">
        <v>-1.01688</v>
      </c>
      <c r="I277" s="4">
        <v>-0.72116999999999998</v>
      </c>
      <c r="J277" s="4">
        <v>0</v>
      </c>
    </row>
    <row r="278" spans="1:10" ht="15.75">
      <c r="A278" s="4">
        <v>8</v>
      </c>
      <c r="B278" s="4">
        <v>3801351</v>
      </c>
      <c r="C278" s="4">
        <v>3821503</v>
      </c>
      <c r="D278" s="4">
        <v>20153</v>
      </c>
      <c r="E278" s="4">
        <v>0</v>
      </c>
      <c r="F278" s="4">
        <v>0</v>
      </c>
      <c r="G278" s="4">
        <v>0</v>
      </c>
      <c r="H278" s="4">
        <v>-0.60302</v>
      </c>
      <c r="I278" s="4">
        <v>0</v>
      </c>
      <c r="J278" s="4">
        <v>0</v>
      </c>
    </row>
    <row r="279" spans="1:10" ht="15.75">
      <c r="A279" s="4">
        <v>8</v>
      </c>
      <c r="B279" s="4">
        <v>3821503</v>
      </c>
      <c r="C279" s="4">
        <v>3833922</v>
      </c>
      <c r="D279" s="4">
        <v>12420</v>
      </c>
      <c r="E279" s="4">
        <v>0</v>
      </c>
      <c r="F279" s="4">
        <v>0</v>
      </c>
      <c r="G279" s="4">
        <v>-0.68542000000000003</v>
      </c>
      <c r="H279" s="4">
        <v>-0.60302</v>
      </c>
      <c r="I279" s="4">
        <v>0</v>
      </c>
      <c r="J279" s="4">
        <v>0</v>
      </c>
    </row>
    <row r="280" spans="1:10" ht="15.75">
      <c r="A280" s="4">
        <v>8</v>
      </c>
      <c r="B280" s="4">
        <v>3833922</v>
      </c>
      <c r="C280" s="4">
        <v>3879771</v>
      </c>
      <c r="D280" s="4">
        <v>45850</v>
      </c>
      <c r="E280" s="4">
        <v>0</v>
      </c>
      <c r="F280" s="4">
        <v>0</v>
      </c>
      <c r="G280" s="4">
        <v>-0.68542000000000003</v>
      </c>
      <c r="H280" s="4">
        <v>0</v>
      </c>
      <c r="I280" s="4">
        <v>0</v>
      </c>
      <c r="J280" s="4">
        <v>0</v>
      </c>
    </row>
    <row r="281" spans="1:10" ht="15.75">
      <c r="A281" s="4">
        <v>8</v>
      </c>
      <c r="B281" s="4">
        <v>3879771</v>
      </c>
      <c r="C281" s="4">
        <v>3884524</v>
      </c>
      <c r="D281" s="4">
        <v>4754</v>
      </c>
      <c r="E281" s="4">
        <v>0</v>
      </c>
      <c r="F281" s="4">
        <v>-0.68074999999999997</v>
      </c>
      <c r="G281" s="4">
        <v>-0.68542000000000003</v>
      </c>
      <c r="H281" s="4">
        <v>0</v>
      </c>
      <c r="I281" s="4">
        <v>-1.1279399999999999</v>
      </c>
      <c r="J281" s="4">
        <v>0</v>
      </c>
    </row>
    <row r="282" spans="1:10" ht="15.75">
      <c r="A282" s="4">
        <v>8</v>
      </c>
      <c r="B282" s="4">
        <v>3884524</v>
      </c>
      <c r="C282" s="4">
        <v>3890774</v>
      </c>
      <c r="D282" s="4">
        <v>6251</v>
      </c>
      <c r="E282" s="4">
        <v>0</v>
      </c>
      <c r="F282" s="4">
        <v>-0.68074999999999997</v>
      </c>
      <c r="G282" s="4">
        <v>0</v>
      </c>
      <c r="H282" s="4">
        <v>0</v>
      </c>
      <c r="I282" s="4">
        <v>-1.1279399999999999</v>
      </c>
      <c r="J282" s="4">
        <v>0</v>
      </c>
    </row>
    <row r="283" spans="1:10" ht="15.75">
      <c r="A283" s="4">
        <v>8</v>
      </c>
      <c r="B283" s="4">
        <v>3890774</v>
      </c>
      <c r="C283" s="4">
        <v>3903925</v>
      </c>
      <c r="D283" s="4">
        <v>13152</v>
      </c>
      <c r="E283" s="4">
        <v>0</v>
      </c>
      <c r="F283" s="4">
        <v>0</v>
      </c>
      <c r="G283" s="4">
        <v>0</v>
      </c>
      <c r="H283" s="4">
        <v>0</v>
      </c>
      <c r="I283" s="4">
        <v>-1.1279399999999999</v>
      </c>
      <c r="J283" s="4">
        <v>0</v>
      </c>
    </row>
    <row r="284" spans="1:10" ht="15.75">
      <c r="A284" s="4">
        <v>8</v>
      </c>
      <c r="B284" s="4">
        <v>4314799</v>
      </c>
      <c r="C284" s="4">
        <v>4367221</v>
      </c>
      <c r="D284" s="4">
        <v>52423</v>
      </c>
      <c r="E284" s="4">
        <v>0</v>
      </c>
      <c r="F284" s="4">
        <v>-0.59175999999999995</v>
      </c>
      <c r="G284" s="4">
        <v>0</v>
      </c>
      <c r="H284" s="4">
        <v>0</v>
      </c>
      <c r="I284" s="4">
        <v>0</v>
      </c>
      <c r="J284" s="4">
        <v>0</v>
      </c>
    </row>
    <row r="285" spans="1:10" ht="15.75">
      <c r="A285" s="4">
        <v>8</v>
      </c>
      <c r="B285" s="4">
        <v>4401272</v>
      </c>
      <c r="C285" s="4">
        <v>4407872</v>
      </c>
      <c r="D285" s="4">
        <v>6601</v>
      </c>
      <c r="E285" s="4">
        <v>0</v>
      </c>
      <c r="F285" s="4">
        <v>0</v>
      </c>
      <c r="G285" s="4">
        <v>0.62838000000000005</v>
      </c>
      <c r="H285" s="4">
        <v>0</v>
      </c>
      <c r="I285" s="4">
        <v>0</v>
      </c>
      <c r="J285" s="4">
        <v>0</v>
      </c>
    </row>
    <row r="286" spans="1:10" ht="15.75">
      <c r="A286" s="4">
        <v>8</v>
      </c>
      <c r="B286" s="4">
        <v>4514195</v>
      </c>
      <c r="C286" s="4">
        <v>4525558</v>
      </c>
      <c r="D286" s="4">
        <v>11364</v>
      </c>
      <c r="E286" s="4">
        <v>-0.49747999999999998</v>
      </c>
      <c r="F286" s="4">
        <v>0</v>
      </c>
      <c r="G286" s="4">
        <v>-1.1757299999999999</v>
      </c>
      <c r="H286" s="4">
        <v>0</v>
      </c>
      <c r="I286" s="4">
        <v>0</v>
      </c>
      <c r="J286" s="4">
        <v>0</v>
      </c>
    </row>
    <row r="287" spans="1:10" ht="15.75">
      <c r="A287" s="4">
        <v>8</v>
      </c>
      <c r="B287" s="4">
        <v>4982076</v>
      </c>
      <c r="C287" s="4">
        <v>4999497</v>
      </c>
      <c r="D287" s="4">
        <v>17422</v>
      </c>
      <c r="E287" s="4">
        <v>0</v>
      </c>
      <c r="F287" s="4">
        <v>-0.97238999999999998</v>
      </c>
      <c r="G287" s="4">
        <v>0</v>
      </c>
      <c r="H287" s="4">
        <v>0</v>
      </c>
      <c r="I287" s="4">
        <v>-1.0408599999999999</v>
      </c>
      <c r="J287" s="4">
        <v>0</v>
      </c>
    </row>
    <row r="288" spans="1:10" ht="15.75">
      <c r="A288" s="4">
        <v>8</v>
      </c>
      <c r="B288" s="4">
        <v>12968525</v>
      </c>
      <c r="C288" s="4">
        <v>12970525</v>
      </c>
      <c r="D288" s="4">
        <v>2001</v>
      </c>
      <c r="E288" s="4">
        <v>0</v>
      </c>
      <c r="F288" s="4">
        <v>-0.57157999999999998</v>
      </c>
      <c r="G288" s="4">
        <v>0</v>
      </c>
      <c r="H288" s="4">
        <v>0</v>
      </c>
      <c r="I288" s="4">
        <v>0</v>
      </c>
      <c r="J288" s="4">
        <v>0</v>
      </c>
    </row>
    <row r="289" spans="1:10" ht="15.75">
      <c r="A289" s="4">
        <v>8</v>
      </c>
      <c r="B289" s="4">
        <v>12970525</v>
      </c>
      <c r="C289" s="4">
        <v>13018817</v>
      </c>
      <c r="D289" s="4">
        <v>48293</v>
      </c>
      <c r="E289" s="4">
        <v>0</v>
      </c>
      <c r="F289" s="4">
        <v>-0.57157999999999998</v>
      </c>
      <c r="G289" s="4">
        <v>0</v>
      </c>
      <c r="H289" s="4">
        <v>-0.65436000000000005</v>
      </c>
      <c r="I289" s="4">
        <v>-0.61277000000000004</v>
      </c>
      <c r="J289" s="4">
        <v>0</v>
      </c>
    </row>
    <row r="290" spans="1:10" ht="15.75">
      <c r="A290" s="4">
        <v>8</v>
      </c>
      <c r="B290" s="4">
        <v>13018817</v>
      </c>
      <c r="C290" s="4">
        <v>13020317</v>
      </c>
      <c r="D290" s="4">
        <v>1501</v>
      </c>
      <c r="E290" s="4">
        <v>0</v>
      </c>
      <c r="F290" s="4">
        <v>0</v>
      </c>
      <c r="G290" s="4">
        <v>0</v>
      </c>
      <c r="H290" s="4">
        <v>-0.65436000000000005</v>
      </c>
      <c r="I290" s="4">
        <v>0</v>
      </c>
      <c r="J290" s="4">
        <v>0</v>
      </c>
    </row>
    <row r="291" spans="1:10" ht="15.75">
      <c r="A291" s="4">
        <v>8</v>
      </c>
      <c r="B291" s="4">
        <v>20921560</v>
      </c>
      <c r="C291" s="4">
        <v>20928360</v>
      </c>
      <c r="D291" s="4">
        <v>6801</v>
      </c>
      <c r="E291" s="4">
        <v>0</v>
      </c>
      <c r="F291" s="4">
        <v>0</v>
      </c>
      <c r="G291" s="4">
        <v>0</v>
      </c>
      <c r="H291" s="4">
        <v>0</v>
      </c>
      <c r="I291" s="4">
        <v>0.77995999999999999</v>
      </c>
      <c r="J291" s="4">
        <v>0</v>
      </c>
    </row>
    <row r="292" spans="1:10" ht="15.75">
      <c r="A292" s="4">
        <v>8</v>
      </c>
      <c r="B292" s="4">
        <v>24708219</v>
      </c>
      <c r="C292" s="4">
        <v>24714877</v>
      </c>
      <c r="D292" s="4">
        <v>6659</v>
      </c>
      <c r="E292" s="4">
        <v>0</v>
      </c>
      <c r="F292" s="4">
        <v>-0.54142999999999997</v>
      </c>
      <c r="G292" s="4">
        <v>0</v>
      </c>
      <c r="H292" s="4">
        <v>0</v>
      </c>
      <c r="I292" s="4">
        <v>0</v>
      </c>
      <c r="J292" s="4">
        <v>0</v>
      </c>
    </row>
    <row r="293" spans="1:10" ht="15.75">
      <c r="A293" s="4">
        <v>8</v>
      </c>
      <c r="B293" s="4">
        <v>26997900</v>
      </c>
      <c r="C293" s="4">
        <v>27007596</v>
      </c>
      <c r="D293" s="4">
        <v>9697</v>
      </c>
      <c r="E293" s="4">
        <v>0</v>
      </c>
      <c r="F293" s="4">
        <v>0</v>
      </c>
      <c r="G293" s="4">
        <v>0.50639999999999996</v>
      </c>
      <c r="H293" s="4">
        <v>0</v>
      </c>
      <c r="I293" s="4">
        <v>0</v>
      </c>
      <c r="J293" s="4">
        <v>0</v>
      </c>
    </row>
    <row r="294" spans="1:10" ht="15.75">
      <c r="A294" s="4">
        <v>8</v>
      </c>
      <c r="B294" s="4">
        <v>30195442</v>
      </c>
      <c r="C294" s="4">
        <v>30202392</v>
      </c>
      <c r="D294" s="4">
        <v>6951</v>
      </c>
      <c r="E294" s="4">
        <v>0</v>
      </c>
      <c r="F294" s="4">
        <v>0</v>
      </c>
      <c r="G294" s="4">
        <v>0</v>
      </c>
      <c r="H294" s="4">
        <v>0.36052000000000001</v>
      </c>
      <c r="I294" s="4">
        <v>0.94672000000000001</v>
      </c>
      <c r="J294" s="4">
        <v>0</v>
      </c>
    </row>
    <row r="295" spans="1:10" ht="15.75">
      <c r="A295" s="4">
        <v>8</v>
      </c>
      <c r="B295" s="4">
        <v>30204897</v>
      </c>
      <c r="C295" s="4">
        <v>30213867</v>
      </c>
      <c r="D295" s="4">
        <v>8971</v>
      </c>
      <c r="E295" s="4">
        <v>0</v>
      </c>
      <c r="F295" s="4">
        <v>-0.98462000000000005</v>
      </c>
      <c r="G295" s="4">
        <v>0</v>
      </c>
      <c r="H295" s="4">
        <v>-1.2438400000000001</v>
      </c>
      <c r="I295" s="4">
        <v>-0.87541000000000002</v>
      </c>
      <c r="J295" s="4">
        <v>0</v>
      </c>
    </row>
    <row r="296" spans="1:10" ht="15.75">
      <c r="A296" s="4">
        <v>8</v>
      </c>
      <c r="B296" s="4">
        <v>31262019</v>
      </c>
      <c r="C296" s="4">
        <v>31271640</v>
      </c>
      <c r="D296" s="4">
        <v>9622</v>
      </c>
      <c r="E296" s="4">
        <v>0</v>
      </c>
      <c r="F296" s="4">
        <v>0</v>
      </c>
      <c r="G296" s="4">
        <v>0</v>
      </c>
      <c r="H296" s="4">
        <v>-0.70952999999999999</v>
      </c>
      <c r="I296" s="4">
        <v>0</v>
      </c>
      <c r="J296" s="4">
        <v>0</v>
      </c>
    </row>
    <row r="297" spans="1:10" ht="15.75">
      <c r="A297" s="4">
        <v>8</v>
      </c>
      <c r="B297" s="4">
        <v>31452542</v>
      </c>
      <c r="C297" s="4">
        <v>31465958</v>
      </c>
      <c r="D297" s="4">
        <v>13417</v>
      </c>
      <c r="E297" s="4">
        <v>0</v>
      </c>
      <c r="F297" s="4">
        <v>0</v>
      </c>
      <c r="G297" s="4">
        <v>0</v>
      </c>
      <c r="H297" s="4">
        <v>-0.69793000000000005</v>
      </c>
      <c r="I297" s="4">
        <v>0</v>
      </c>
      <c r="J297" s="4">
        <v>0</v>
      </c>
    </row>
    <row r="298" spans="1:10" ht="15.75">
      <c r="A298" s="4">
        <v>8</v>
      </c>
      <c r="B298" s="4">
        <v>54005786</v>
      </c>
      <c r="C298" s="4">
        <v>54018743</v>
      </c>
      <c r="D298" s="4">
        <v>12958</v>
      </c>
      <c r="E298" s="4">
        <v>0</v>
      </c>
      <c r="F298" s="4">
        <v>0</v>
      </c>
      <c r="G298" s="4">
        <v>0</v>
      </c>
      <c r="H298" s="4">
        <v>0.53759000000000001</v>
      </c>
      <c r="I298" s="4">
        <v>0</v>
      </c>
      <c r="J298" s="4">
        <v>0</v>
      </c>
    </row>
    <row r="299" spans="1:10" ht="15.75">
      <c r="A299" s="4">
        <v>8</v>
      </c>
      <c r="B299" s="4">
        <v>66130520</v>
      </c>
      <c r="C299" s="4">
        <v>66143620</v>
      </c>
      <c r="D299" s="4">
        <v>13101</v>
      </c>
      <c r="E299" s="4">
        <v>0</v>
      </c>
      <c r="F299" s="4">
        <v>0</v>
      </c>
      <c r="G299" s="4">
        <v>-0.50997000000000003</v>
      </c>
      <c r="H299" s="4">
        <v>0</v>
      </c>
      <c r="I299" s="4">
        <v>0</v>
      </c>
      <c r="J299" s="4">
        <v>0</v>
      </c>
    </row>
    <row r="300" spans="1:10" ht="15.75">
      <c r="A300" s="4">
        <v>8</v>
      </c>
      <c r="B300" s="4">
        <v>84297220</v>
      </c>
      <c r="C300" s="4">
        <v>84321806</v>
      </c>
      <c r="D300" s="4">
        <v>24587</v>
      </c>
      <c r="E300" s="4">
        <v>0.43475000000000003</v>
      </c>
      <c r="F300" s="4">
        <v>0</v>
      </c>
      <c r="G300" s="4">
        <v>0.67291999999999996</v>
      </c>
      <c r="H300" s="4">
        <v>0</v>
      </c>
      <c r="I300" s="4">
        <v>0.70443999999999996</v>
      </c>
      <c r="J300" s="4">
        <v>0</v>
      </c>
    </row>
    <row r="301" spans="1:10" ht="15.75">
      <c r="A301" s="4">
        <v>9</v>
      </c>
      <c r="B301" s="4">
        <v>441774</v>
      </c>
      <c r="C301" s="4">
        <v>450247</v>
      </c>
      <c r="D301" s="4">
        <v>8474</v>
      </c>
      <c r="E301" s="4">
        <v>-0.59960999999999998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</row>
    <row r="302" spans="1:10" ht="15.75">
      <c r="A302" s="4">
        <v>9</v>
      </c>
      <c r="B302" s="4">
        <v>3464291</v>
      </c>
      <c r="C302" s="4">
        <v>3493039</v>
      </c>
      <c r="D302" s="4">
        <v>28749</v>
      </c>
      <c r="E302" s="4">
        <v>-0.47266000000000002</v>
      </c>
      <c r="F302" s="4">
        <v>-0.63771999999999995</v>
      </c>
      <c r="G302" s="4">
        <v>-0.67564999999999997</v>
      </c>
      <c r="H302" s="4">
        <v>0</v>
      </c>
      <c r="I302" s="4">
        <v>-0.56530000000000002</v>
      </c>
      <c r="J302" s="4">
        <v>0</v>
      </c>
    </row>
    <row r="303" spans="1:10" ht="15.75">
      <c r="A303" s="4">
        <v>9</v>
      </c>
      <c r="B303" s="4">
        <v>3493039</v>
      </c>
      <c r="C303" s="4">
        <v>3495052</v>
      </c>
      <c r="D303" s="4">
        <v>2014</v>
      </c>
      <c r="E303" s="4">
        <v>-0.47266000000000002</v>
      </c>
      <c r="F303" s="4">
        <v>0</v>
      </c>
      <c r="G303" s="4">
        <v>-0.67564999999999997</v>
      </c>
      <c r="H303" s="4">
        <v>0</v>
      </c>
      <c r="I303" s="4">
        <v>0</v>
      </c>
      <c r="J303" s="4">
        <v>0</v>
      </c>
    </row>
    <row r="304" spans="1:10" ht="15.75">
      <c r="A304" s="4">
        <v>9</v>
      </c>
      <c r="B304" s="4">
        <v>3495052</v>
      </c>
      <c r="C304" s="4">
        <v>3504709</v>
      </c>
      <c r="D304" s="4">
        <v>9658</v>
      </c>
      <c r="E304" s="4">
        <v>0</v>
      </c>
      <c r="F304" s="4">
        <v>0</v>
      </c>
      <c r="G304" s="4">
        <v>-0.67564999999999997</v>
      </c>
      <c r="H304" s="4">
        <v>0</v>
      </c>
      <c r="I304" s="4">
        <v>0</v>
      </c>
      <c r="J304" s="4">
        <v>0</v>
      </c>
    </row>
    <row r="305" spans="1:10" ht="15.75">
      <c r="A305" s="4">
        <v>9</v>
      </c>
      <c r="B305" s="4">
        <v>27077000</v>
      </c>
      <c r="C305" s="4">
        <v>27086701</v>
      </c>
      <c r="D305" s="4">
        <v>9702</v>
      </c>
      <c r="E305" s="4">
        <v>0</v>
      </c>
      <c r="F305" s="4">
        <v>-0.51926000000000005</v>
      </c>
      <c r="G305" s="4">
        <v>0</v>
      </c>
      <c r="H305" s="4">
        <v>0</v>
      </c>
      <c r="I305" s="4">
        <v>0</v>
      </c>
      <c r="J305" s="4">
        <v>0</v>
      </c>
    </row>
    <row r="306" spans="1:10" ht="15.75">
      <c r="A306" s="4">
        <v>9</v>
      </c>
      <c r="B306" s="4">
        <v>38479425</v>
      </c>
      <c r="C306" s="4">
        <v>38487775</v>
      </c>
      <c r="D306" s="4">
        <v>8351</v>
      </c>
      <c r="E306" s="4">
        <v>0</v>
      </c>
      <c r="F306" s="4">
        <v>0</v>
      </c>
      <c r="G306" s="4">
        <v>0</v>
      </c>
      <c r="H306" s="4">
        <v>-0.78717000000000004</v>
      </c>
      <c r="I306" s="4">
        <v>0</v>
      </c>
      <c r="J306" s="4">
        <v>0</v>
      </c>
    </row>
    <row r="307" spans="1:10" ht="15.75">
      <c r="A307" s="4">
        <v>9</v>
      </c>
      <c r="B307" s="4">
        <v>70969124</v>
      </c>
      <c r="C307" s="4">
        <v>70975224</v>
      </c>
      <c r="D307" s="4">
        <v>6101</v>
      </c>
      <c r="E307" s="4">
        <v>0</v>
      </c>
      <c r="F307" s="4">
        <v>-0.53485000000000005</v>
      </c>
      <c r="G307" s="4">
        <v>-0.91815000000000002</v>
      </c>
      <c r="H307" s="4">
        <v>0</v>
      </c>
      <c r="I307" s="4">
        <v>0</v>
      </c>
      <c r="J307" s="4">
        <v>0</v>
      </c>
    </row>
    <row r="308" spans="1:10" ht="15.75">
      <c r="A308" s="4">
        <v>9</v>
      </c>
      <c r="B308" s="4">
        <v>70975224</v>
      </c>
      <c r="C308" s="4">
        <v>70992086</v>
      </c>
      <c r="D308" s="4">
        <v>16863</v>
      </c>
      <c r="E308" s="4">
        <v>-0.38889000000000001</v>
      </c>
      <c r="F308" s="4">
        <v>-0.53485000000000005</v>
      </c>
      <c r="G308" s="4">
        <v>-0.91815000000000002</v>
      </c>
      <c r="H308" s="4">
        <v>0</v>
      </c>
      <c r="I308" s="4">
        <v>0</v>
      </c>
      <c r="J308" s="4">
        <v>0</v>
      </c>
    </row>
    <row r="309" spans="1:10" ht="15.75">
      <c r="A309" s="4">
        <v>9</v>
      </c>
      <c r="B309" s="4">
        <v>70992086</v>
      </c>
      <c r="C309" s="4">
        <v>70993686</v>
      </c>
      <c r="D309" s="4">
        <v>1601</v>
      </c>
      <c r="E309" s="4">
        <v>-0.38889000000000001</v>
      </c>
      <c r="F309" s="4">
        <v>0</v>
      </c>
      <c r="G309" s="4">
        <v>-0.91815000000000002</v>
      </c>
      <c r="H309" s="4">
        <v>0</v>
      </c>
      <c r="I309" s="4">
        <v>0</v>
      </c>
      <c r="J309" s="4">
        <v>0</v>
      </c>
    </row>
    <row r="310" spans="1:10" ht="15.75">
      <c r="A310" s="4">
        <v>9</v>
      </c>
      <c r="B310" s="4">
        <v>70993686</v>
      </c>
      <c r="C310" s="4">
        <v>71015674</v>
      </c>
      <c r="D310" s="4">
        <v>21989</v>
      </c>
      <c r="E310" s="4">
        <v>-0.38889000000000001</v>
      </c>
      <c r="F310" s="4">
        <v>-0.98707999999999996</v>
      </c>
      <c r="G310" s="4">
        <v>-0.91815000000000002</v>
      </c>
      <c r="H310" s="4">
        <v>0</v>
      </c>
      <c r="I310" s="4">
        <v>0</v>
      </c>
      <c r="J310" s="4">
        <v>0</v>
      </c>
    </row>
    <row r="311" spans="1:10" ht="15.75">
      <c r="A311" s="4">
        <v>9</v>
      </c>
      <c r="B311" s="4">
        <v>71015674</v>
      </c>
      <c r="C311" s="4">
        <v>71022226</v>
      </c>
      <c r="D311" s="4">
        <v>6553</v>
      </c>
      <c r="E311" s="4">
        <v>-0.38889000000000001</v>
      </c>
      <c r="F311" s="4">
        <v>0</v>
      </c>
      <c r="G311" s="4">
        <v>-0.91815000000000002</v>
      </c>
      <c r="H311" s="4">
        <v>0</v>
      </c>
      <c r="I311" s="4">
        <v>0</v>
      </c>
      <c r="J311" s="4">
        <v>0</v>
      </c>
    </row>
    <row r="312" spans="1:10" ht="15.75">
      <c r="A312" s="4">
        <v>9</v>
      </c>
      <c r="B312" s="4">
        <v>71022226</v>
      </c>
      <c r="C312" s="4">
        <v>71035950</v>
      </c>
      <c r="D312" s="4">
        <v>13725</v>
      </c>
      <c r="E312" s="4">
        <v>0</v>
      </c>
      <c r="F312" s="4">
        <v>0</v>
      </c>
      <c r="G312" s="4">
        <v>-0.91815000000000002</v>
      </c>
      <c r="H312" s="4">
        <v>0</v>
      </c>
      <c r="I312" s="4">
        <v>0</v>
      </c>
      <c r="J312" s="4">
        <v>0</v>
      </c>
    </row>
    <row r="313" spans="1:10" ht="15.75">
      <c r="A313" s="4">
        <v>9</v>
      </c>
      <c r="B313" s="4">
        <v>81704224</v>
      </c>
      <c r="C313" s="4">
        <v>81712575</v>
      </c>
      <c r="D313" s="4">
        <v>8352</v>
      </c>
      <c r="E313" s="4">
        <v>-0.29971999999999999</v>
      </c>
      <c r="F313" s="4">
        <v>0</v>
      </c>
      <c r="G313" s="4">
        <v>-0.74177000000000004</v>
      </c>
      <c r="H313" s="4">
        <v>0</v>
      </c>
      <c r="I313" s="4">
        <v>0</v>
      </c>
      <c r="J313" s="4">
        <v>0</v>
      </c>
    </row>
    <row r="314" spans="1:10" ht="15.75">
      <c r="A314" s="4">
        <v>10</v>
      </c>
      <c r="B314" s="4">
        <v>12309189</v>
      </c>
      <c r="C314" s="4">
        <v>12320622</v>
      </c>
      <c r="D314" s="4">
        <v>11434</v>
      </c>
      <c r="E314" s="4">
        <v>0</v>
      </c>
      <c r="F314" s="4">
        <v>-0.53727999999999998</v>
      </c>
      <c r="G314" s="4">
        <v>0</v>
      </c>
      <c r="H314" s="4">
        <v>-0.65766000000000002</v>
      </c>
      <c r="I314" s="4">
        <v>0</v>
      </c>
      <c r="J314" s="4">
        <v>0</v>
      </c>
    </row>
    <row r="315" spans="1:10" ht="15.75">
      <c r="A315" s="4">
        <v>10</v>
      </c>
      <c r="B315" s="4">
        <v>12379084</v>
      </c>
      <c r="C315" s="4">
        <v>12431651</v>
      </c>
      <c r="D315" s="4">
        <v>52568</v>
      </c>
      <c r="E315" s="4">
        <v>0</v>
      </c>
      <c r="F315" s="4">
        <v>-0.79786000000000001</v>
      </c>
      <c r="G315" s="4">
        <v>0</v>
      </c>
      <c r="H315" s="4">
        <v>0</v>
      </c>
      <c r="I315" s="4">
        <v>0</v>
      </c>
      <c r="J315" s="4">
        <v>0</v>
      </c>
    </row>
    <row r="316" spans="1:10" ht="15.75">
      <c r="A316" s="4">
        <v>10</v>
      </c>
      <c r="B316" s="4">
        <v>12431651</v>
      </c>
      <c r="C316" s="4">
        <v>12440276</v>
      </c>
      <c r="D316" s="4">
        <v>8626</v>
      </c>
      <c r="E316" s="4">
        <v>0</v>
      </c>
      <c r="F316" s="4">
        <v>-0.79786000000000001</v>
      </c>
      <c r="G316" s="4">
        <v>-1.5300499999999999</v>
      </c>
      <c r="H316" s="4">
        <v>-1.44763</v>
      </c>
      <c r="I316" s="4">
        <v>0</v>
      </c>
      <c r="J316" s="4">
        <v>0</v>
      </c>
    </row>
    <row r="317" spans="1:10" ht="15.75">
      <c r="A317" s="4">
        <v>10</v>
      </c>
      <c r="B317" s="4">
        <v>14838112</v>
      </c>
      <c r="C317" s="4">
        <v>14852468</v>
      </c>
      <c r="D317" s="4">
        <v>14357</v>
      </c>
      <c r="E317" s="4">
        <v>-0.5202</v>
      </c>
      <c r="F317" s="4">
        <v>0</v>
      </c>
      <c r="G317" s="4">
        <v>-0.4194</v>
      </c>
      <c r="H317" s="4">
        <v>0</v>
      </c>
      <c r="I317" s="4">
        <v>0</v>
      </c>
      <c r="J317" s="4">
        <v>0</v>
      </c>
    </row>
    <row r="318" spans="1:10" ht="15.75">
      <c r="A318" s="4">
        <v>10</v>
      </c>
      <c r="B318" s="4">
        <v>15480721</v>
      </c>
      <c r="C318" s="4">
        <v>15482121</v>
      </c>
      <c r="D318" s="4">
        <v>1401</v>
      </c>
      <c r="E318" s="4">
        <v>0</v>
      </c>
      <c r="F318" s="4">
        <v>0</v>
      </c>
      <c r="G318" s="4">
        <v>0</v>
      </c>
      <c r="H318" s="4">
        <v>0</v>
      </c>
      <c r="I318" s="4">
        <v>0.99251999999999996</v>
      </c>
      <c r="J318" s="4">
        <v>0</v>
      </c>
    </row>
    <row r="319" spans="1:10" ht="15.75">
      <c r="A319" s="4">
        <v>10</v>
      </c>
      <c r="B319" s="4">
        <v>15482121</v>
      </c>
      <c r="C319" s="4">
        <v>15487621</v>
      </c>
      <c r="D319" s="4">
        <v>5501</v>
      </c>
      <c r="E319" s="4">
        <v>1.18516</v>
      </c>
      <c r="F319" s="4">
        <v>0</v>
      </c>
      <c r="G319" s="4">
        <v>0</v>
      </c>
      <c r="H319" s="4">
        <v>0.99768000000000001</v>
      </c>
      <c r="I319" s="4">
        <v>0.99251999999999996</v>
      </c>
      <c r="J319" s="4">
        <v>0</v>
      </c>
    </row>
    <row r="320" spans="1:10" ht="15.75">
      <c r="A320" s="4">
        <v>10</v>
      </c>
      <c r="B320" s="4">
        <v>15487621</v>
      </c>
      <c r="C320" s="4">
        <v>15489371</v>
      </c>
      <c r="D320" s="4">
        <v>1751</v>
      </c>
      <c r="E320" s="4">
        <v>1.18516</v>
      </c>
      <c r="F320" s="4">
        <v>0</v>
      </c>
      <c r="G320" s="4">
        <v>0</v>
      </c>
      <c r="H320" s="4">
        <v>0.99768000000000001</v>
      </c>
      <c r="I320" s="4">
        <v>0</v>
      </c>
      <c r="J320" s="4">
        <v>0</v>
      </c>
    </row>
    <row r="321" spans="1:10" ht="15.75">
      <c r="A321" s="4">
        <v>10</v>
      </c>
      <c r="B321" s="4">
        <v>20968524</v>
      </c>
      <c r="C321" s="4">
        <v>20978174</v>
      </c>
      <c r="D321" s="4">
        <v>9651</v>
      </c>
      <c r="E321" s="4">
        <v>0</v>
      </c>
      <c r="F321" s="4">
        <v>-0.51166</v>
      </c>
      <c r="G321" s="4">
        <v>-0.61214000000000002</v>
      </c>
      <c r="H321" s="4">
        <v>0</v>
      </c>
      <c r="I321" s="4">
        <v>0</v>
      </c>
      <c r="J321" s="4">
        <v>0</v>
      </c>
    </row>
    <row r="322" spans="1:10" ht="15.75">
      <c r="A322" s="4">
        <v>10</v>
      </c>
      <c r="B322" s="4">
        <v>20978174</v>
      </c>
      <c r="C322" s="4">
        <v>20979674</v>
      </c>
      <c r="D322" s="4">
        <v>1501</v>
      </c>
      <c r="E322" s="4">
        <v>0</v>
      </c>
      <c r="F322" s="4">
        <v>0</v>
      </c>
      <c r="G322" s="4">
        <v>-0.61214000000000002</v>
      </c>
      <c r="H322" s="4">
        <v>0</v>
      </c>
      <c r="I322" s="4">
        <v>0</v>
      </c>
      <c r="J322" s="4">
        <v>0</v>
      </c>
    </row>
    <row r="323" spans="1:10" ht="15.75">
      <c r="A323" s="4">
        <v>10</v>
      </c>
      <c r="B323" s="4">
        <v>21319741</v>
      </c>
      <c r="C323" s="4">
        <v>21332936</v>
      </c>
      <c r="D323" s="4">
        <v>13196</v>
      </c>
      <c r="E323" s="4">
        <v>0</v>
      </c>
      <c r="F323" s="4">
        <v>-0.73782999999999999</v>
      </c>
      <c r="G323" s="4">
        <v>-0.42535000000000001</v>
      </c>
      <c r="H323" s="4">
        <v>0</v>
      </c>
      <c r="I323" s="4">
        <v>0</v>
      </c>
      <c r="J323" s="4">
        <v>0</v>
      </c>
    </row>
    <row r="324" spans="1:10" ht="15.75">
      <c r="A324" s="4">
        <v>10</v>
      </c>
      <c r="B324" s="4">
        <v>21934757</v>
      </c>
      <c r="C324" s="4">
        <v>21970926</v>
      </c>
      <c r="D324" s="4">
        <v>36170</v>
      </c>
      <c r="E324" s="4">
        <v>0</v>
      </c>
      <c r="F324" s="4">
        <v>0</v>
      </c>
      <c r="G324" s="4">
        <v>-0.65237999999999996</v>
      </c>
      <c r="H324" s="4">
        <v>-0.39639999999999997</v>
      </c>
      <c r="I324" s="4">
        <v>0</v>
      </c>
      <c r="J324" s="4">
        <v>0</v>
      </c>
    </row>
    <row r="325" spans="1:10" ht="15.75">
      <c r="A325" s="4">
        <v>10</v>
      </c>
      <c r="B325" s="4">
        <v>23875202</v>
      </c>
      <c r="C325" s="4">
        <v>23888202</v>
      </c>
      <c r="D325" s="4">
        <v>13001</v>
      </c>
      <c r="E325" s="4">
        <v>-0.67681000000000002</v>
      </c>
      <c r="F325" s="4">
        <v>0</v>
      </c>
      <c r="G325" s="4">
        <v>-0.53352999999999995</v>
      </c>
      <c r="H325" s="4">
        <v>0</v>
      </c>
      <c r="I325" s="4">
        <v>0</v>
      </c>
      <c r="J325" s="4">
        <v>0</v>
      </c>
    </row>
    <row r="326" spans="1:10" ht="15.75">
      <c r="A326" s="4">
        <v>10</v>
      </c>
      <c r="B326" s="4">
        <v>23888202</v>
      </c>
      <c r="C326" s="4">
        <v>23889452</v>
      </c>
      <c r="D326" s="4">
        <v>1251</v>
      </c>
      <c r="E326" s="4">
        <v>0</v>
      </c>
      <c r="F326" s="4">
        <v>0</v>
      </c>
      <c r="G326" s="4">
        <v>-0.53352999999999995</v>
      </c>
      <c r="H326" s="4">
        <v>0</v>
      </c>
      <c r="I326" s="4">
        <v>0</v>
      </c>
      <c r="J326" s="4">
        <v>0</v>
      </c>
    </row>
    <row r="327" spans="1:10" ht="15.75">
      <c r="A327" s="4">
        <v>10</v>
      </c>
      <c r="B327" s="4">
        <v>23889452</v>
      </c>
      <c r="C327" s="4">
        <v>23913756</v>
      </c>
      <c r="D327" s="4">
        <v>24305</v>
      </c>
      <c r="E327" s="4">
        <v>-1.1196600000000001</v>
      </c>
      <c r="F327" s="4">
        <v>0</v>
      </c>
      <c r="G327" s="4">
        <v>-0.53352999999999995</v>
      </c>
      <c r="H327" s="4">
        <v>0</v>
      </c>
      <c r="I327" s="4">
        <v>0</v>
      </c>
      <c r="J327" s="4">
        <v>0</v>
      </c>
    </row>
    <row r="328" spans="1:10" ht="15.75">
      <c r="A328" s="4">
        <v>10</v>
      </c>
      <c r="B328" s="4">
        <v>23913756</v>
      </c>
      <c r="C328" s="4">
        <v>23918756</v>
      </c>
      <c r="D328" s="4">
        <v>5001</v>
      </c>
      <c r="E328" s="4">
        <v>0</v>
      </c>
      <c r="F328" s="4">
        <v>0</v>
      </c>
      <c r="G328" s="4">
        <v>-0.53352999999999995</v>
      </c>
      <c r="H328" s="4">
        <v>0</v>
      </c>
      <c r="I328" s="4">
        <v>0</v>
      </c>
      <c r="J328" s="4">
        <v>0</v>
      </c>
    </row>
    <row r="329" spans="1:10" ht="15.75">
      <c r="A329" s="4">
        <v>10</v>
      </c>
      <c r="B329" s="4">
        <v>23918756</v>
      </c>
      <c r="C329" s="4">
        <v>23937217</v>
      </c>
      <c r="D329" s="4">
        <v>18462</v>
      </c>
      <c r="E329" s="4">
        <v>-0.69406999999999996</v>
      </c>
      <c r="F329" s="4">
        <v>0</v>
      </c>
      <c r="G329" s="4">
        <v>-0.53352999999999995</v>
      </c>
      <c r="H329" s="4">
        <v>0</v>
      </c>
      <c r="I329" s="4">
        <v>0</v>
      </c>
      <c r="J329" s="4">
        <v>0</v>
      </c>
    </row>
    <row r="330" spans="1:10" ht="15.75">
      <c r="A330" s="4">
        <v>10</v>
      </c>
      <c r="B330" s="4">
        <v>24206923</v>
      </c>
      <c r="C330" s="4">
        <v>24214142</v>
      </c>
      <c r="D330" s="4">
        <v>7220</v>
      </c>
      <c r="E330" s="4">
        <v>0</v>
      </c>
      <c r="F330" s="4">
        <v>0</v>
      </c>
      <c r="G330" s="4">
        <v>-0.50946000000000002</v>
      </c>
      <c r="H330" s="4">
        <v>0</v>
      </c>
      <c r="I330" s="4">
        <v>0</v>
      </c>
      <c r="J330" s="4">
        <v>0</v>
      </c>
    </row>
    <row r="331" spans="1:10" ht="15.75">
      <c r="A331" s="4">
        <v>10</v>
      </c>
      <c r="B331" s="4">
        <v>25589978</v>
      </c>
      <c r="C331" s="4">
        <v>25602985</v>
      </c>
      <c r="D331" s="4">
        <v>13008</v>
      </c>
      <c r="E331" s="4">
        <v>-0.62304999999999999</v>
      </c>
      <c r="F331" s="4">
        <v>-0.57769999999999999</v>
      </c>
      <c r="G331" s="4">
        <v>-0.93877999999999995</v>
      </c>
      <c r="H331" s="4">
        <v>-0.68079999999999996</v>
      </c>
      <c r="I331" s="4">
        <v>-0.64993000000000001</v>
      </c>
      <c r="J331" s="4">
        <v>0</v>
      </c>
    </row>
    <row r="332" spans="1:10" ht="15.75">
      <c r="A332" s="4">
        <v>10</v>
      </c>
      <c r="B332" s="4">
        <v>29185044</v>
      </c>
      <c r="C332" s="4">
        <v>29196180</v>
      </c>
      <c r="D332" s="4">
        <v>11137</v>
      </c>
      <c r="E332" s="4">
        <v>0</v>
      </c>
      <c r="F332" s="4">
        <v>0</v>
      </c>
      <c r="G332" s="4">
        <v>-0.64725999999999995</v>
      </c>
      <c r="H332" s="4">
        <v>0</v>
      </c>
      <c r="I332" s="4">
        <v>0</v>
      </c>
      <c r="J332" s="4">
        <v>0</v>
      </c>
    </row>
    <row r="333" spans="1:10" ht="15.75">
      <c r="A333" s="4">
        <v>10</v>
      </c>
      <c r="B333" s="4">
        <v>38785432</v>
      </c>
      <c r="C333" s="4">
        <v>38791783</v>
      </c>
      <c r="D333" s="4">
        <v>6352</v>
      </c>
      <c r="E333" s="4">
        <v>0</v>
      </c>
      <c r="F333" s="4">
        <v>0</v>
      </c>
      <c r="G333" s="4">
        <v>-0.57533999999999996</v>
      </c>
      <c r="H333" s="4">
        <v>0</v>
      </c>
      <c r="I333" s="4">
        <v>0</v>
      </c>
      <c r="J333" s="4">
        <v>0</v>
      </c>
    </row>
    <row r="334" spans="1:10" ht="15.75">
      <c r="A334" s="4">
        <v>10</v>
      </c>
      <c r="B334" s="4">
        <v>46449441</v>
      </c>
      <c r="C334" s="4">
        <v>46456151</v>
      </c>
      <c r="D334" s="4">
        <v>6711</v>
      </c>
      <c r="E334" s="4">
        <v>0.78774999999999995</v>
      </c>
      <c r="F334" s="4">
        <v>0</v>
      </c>
      <c r="G334" s="4">
        <v>0</v>
      </c>
      <c r="H334" s="4">
        <v>0</v>
      </c>
      <c r="I334" s="4">
        <v>0.72058999999999995</v>
      </c>
      <c r="J334" s="4">
        <v>0</v>
      </c>
    </row>
    <row r="335" spans="1:10" ht="15.75">
      <c r="A335" s="4">
        <v>10</v>
      </c>
      <c r="B335" s="4">
        <v>48030523</v>
      </c>
      <c r="C335" s="4">
        <v>48043830</v>
      </c>
      <c r="D335" s="4">
        <v>13308</v>
      </c>
      <c r="E335" s="4">
        <v>0</v>
      </c>
      <c r="F335" s="4">
        <v>0</v>
      </c>
      <c r="G335" s="4">
        <v>-0.53488999999999998</v>
      </c>
      <c r="H335" s="4">
        <v>0</v>
      </c>
      <c r="I335" s="4">
        <v>0</v>
      </c>
      <c r="J335" s="4">
        <v>0</v>
      </c>
    </row>
    <row r="336" spans="1:10" ht="15.75">
      <c r="A336" s="4">
        <v>10</v>
      </c>
      <c r="B336" s="4">
        <v>53928569</v>
      </c>
      <c r="C336" s="4">
        <v>53969562</v>
      </c>
      <c r="D336" s="4">
        <v>40994</v>
      </c>
      <c r="E336" s="4">
        <v>0</v>
      </c>
      <c r="F336" s="4">
        <v>0</v>
      </c>
      <c r="G336" s="4">
        <v>0</v>
      </c>
      <c r="H336" s="4">
        <v>0</v>
      </c>
      <c r="I336" s="4">
        <v>-0.56254000000000004</v>
      </c>
      <c r="J336" s="4">
        <v>0</v>
      </c>
    </row>
    <row r="337" spans="1:10" ht="15.75">
      <c r="A337" s="4">
        <v>10</v>
      </c>
      <c r="B337" s="4">
        <v>71826866</v>
      </c>
      <c r="C337" s="4">
        <v>71833666</v>
      </c>
      <c r="D337" s="4">
        <v>6801</v>
      </c>
      <c r="E337" s="4">
        <v>0</v>
      </c>
      <c r="F337" s="4">
        <v>0</v>
      </c>
      <c r="G337" s="4">
        <v>0.62268999999999997</v>
      </c>
      <c r="H337" s="4">
        <v>0</v>
      </c>
      <c r="I337" s="4">
        <v>0</v>
      </c>
      <c r="J337" s="4">
        <v>0</v>
      </c>
    </row>
    <row r="338" spans="1:10" ht="15.75">
      <c r="A338" s="4">
        <v>10</v>
      </c>
      <c r="B338" s="4">
        <v>75124031</v>
      </c>
      <c r="C338" s="4">
        <v>75138907</v>
      </c>
      <c r="D338" s="4">
        <v>14877</v>
      </c>
      <c r="E338" s="4">
        <v>0</v>
      </c>
      <c r="F338" s="4">
        <v>0</v>
      </c>
      <c r="G338" s="4">
        <v>0</v>
      </c>
      <c r="H338" s="4">
        <v>0</v>
      </c>
      <c r="I338" s="4">
        <v>-0.55908999999999998</v>
      </c>
      <c r="J338" s="4">
        <v>0</v>
      </c>
    </row>
    <row r="339" spans="1:10" ht="15.75">
      <c r="A339" s="4">
        <v>11</v>
      </c>
      <c r="B339" s="4">
        <v>21563361</v>
      </c>
      <c r="C339" s="4">
        <v>21573561</v>
      </c>
      <c r="D339" s="4">
        <v>10201</v>
      </c>
      <c r="E339" s="4">
        <v>0</v>
      </c>
      <c r="F339" s="4">
        <v>0</v>
      </c>
      <c r="G339" s="4">
        <v>-0.93423</v>
      </c>
      <c r="H339" s="4">
        <v>0</v>
      </c>
      <c r="I339" s="4">
        <v>0</v>
      </c>
      <c r="J339" s="4">
        <v>0</v>
      </c>
    </row>
    <row r="340" spans="1:10" ht="15.75">
      <c r="A340" s="4">
        <v>11</v>
      </c>
      <c r="B340" s="4">
        <v>21817121</v>
      </c>
      <c r="C340" s="4">
        <v>21835211</v>
      </c>
      <c r="D340" s="4">
        <v>18091</v>
      </c>
      <c r="E340" s="4">
        <v>0</v>
      </c>
      <c r="F340" s="4">
        <v>0</v>
      </c>
      <c r="G340" s="4">
        <v>-0.83860000000000001</v>
      </c>
      <c r="H340" s="4">
        <v>-1.3478000000000001</v>
      </c>
      <c r="I340" s="4">
        <v>0</v>
      </c>
      <c r="J340" s="4">
        <v>0</v>
      </c>
    </row>
    <row r="341" spans="1:10" ht="15.75">
      <c r="A341" s="4">
        <v>11</v>
      </c>
      <c r="B341" s="4">
        <v>32417758</v>
      </c>
      <c r="C341" s="4">
        <v>32428022</v>
      </c>
      <c r="D341" s="4">
        <v>10265</v>
      </c>
      <c r="E341" s="4">
        <v>0</v>
      </c>
      <c r="F341" s="4">
        <v>0</v>
      </c>
      <c r="G341" s="4">
        <v>0</v>
      </c>
      <c r="H341" s="4">
        <v>1.16387</v>
      </c>
      <c r="I341" s="4">
        <v>0</v>
      </c>
      <c r="J341" s="4">
        <v>0</v>
      </c>
    </row>
    <row r="342" spans="1:10" ht="15.75">
      <c r="A342" s="4">
        <v>11</v>
      </c>
      <c r="B342" s="4">
        <v>32881453</v>
      </c>
      <c r="C342" s="4">
        <v>32892534</v>
      </c>
      <c r="D342" s="4">
        <v>11082</v>
      </c>
      <c r="E342" s="4">
        <v>-1.07857</v>
      </c>
      <c r="F342" s="4">
        <v>-1.12443</v>
      </c>
      <c r="G342" s="4">
        <v>-1.41805</v>
      </c>
      <c r="H342" s="4">
        <v>-1.39083</v>
      </c>
      <c r="I342" s="4">
        <v>-1.21441</v>
      </c>
      <c r="J342" s="4">
        <v>0</v>
      </c>
    </row>
    <row r="343" spans="1:10" ht="15.75">
      <c r="A343" s="4">
        <v>11</v>
      </c>
      <c r="B343" s="4">
        <v>41726390</v>
      </c>
      <c r="C343" s="4">
        <v>41741020</v>
      </c>
      <c r="D343" s="4">
        <v>14631</v>
      </c>
      <c r="E343" s="4">
        <v>0</v>
      </c>
      <c r="F343" s="4">
        <v>-0.54354999999999998</v>
      </c>
      <c r="G343" s="4">
        <v>-1.0059</v>
      </c>
      <c r="H343" s="4">
        <v>-0.84531000000000001</v>
      </c>
      <c r="I343" s="4">
        <v>-0.65430999999999995</v>
      </c>
      <c r="J343" s="4">
        <v>0</v>
      </c>
    </row>
    <row r="344" spans="1:10" ht="15.75">
      <c r="A344" s="4">
        <v>11</v>
      </c>
      <c r="B344" s="4">
        <v>41741020</v>
      </c>
      <c r="C344" s="4">
        <v>41742470</v>
      </c>
      <c r="D344" s="4">
        <v>1451</v>
      </c>
      <c r="E344" s="4">
        <v>0</v>
      </c>
      <c r="F344" s="4">
        <v>0</v>
      </c>
      <c r="G344" s="4">
        <v>0</v>
      </c>
      <c r="H344" s="4">
        <v>-0.84531000000000001</v>
      </c>
      <c r="I344" s="4">
        <v>0</v>
      </c>
      <c r="J344" s="4">
        <v>0</v>
      </c>
    </row>
    <row r="345" spans="1:10" ht="15.75">
      <c r="A345" s="4">
        <v>11</v>
      </c>
      <c r="B345" s="4">
        <v>41831456</v>
      </c>
      <c r="C345" s="4">
        <v>41849869</v>
      </c>
      <c r="D345" s="4">
        <v>18414</v>
      </c>
      <c r="E345" s="4">
        <v>0.41274</v>
      </c>
      <c r="F345" s="4">
        <v>0.48437999999999998</v>
      </c>
      <c r="G345" s="4">
        <v>0.51554999999999995</v>
      </c>
      <c r="H345" s="4">
        <v>0.47704999999999997</v>
      </c>
      <c r="I345" s="4">
        <v>0</v>
      </c>
      <c r="J345" s="4">
        <v>0</v>
      </c>
    </row>
    <row r="346" spans="1:10" ht="15.75">
      <c r="A346" s="4">
        <v>11</v>
      </c>
      <c r="B346" s="4">
        <v>41856369</v>
      </c>
      <c r="C346" s="4">
        <v>41860969</v>
      </c>
      <c r="D346" s="4">
        <v>4601</v>
      </c>
      <c r="E346" s="4">
        <v>-0.41802</v>
      </c>
      <c r="F346" s="4">
        <v>-0.49784</v>
      </c>
      <c r="G346" s="4">
        <v>-0.32979000000000003</v>
      </c>
      <c r="H346" s="4">
        <v>-0.75939000000000001</v>
      </c>
      <c r="I346" s="4">
        <v>0</v>
      </c>
      <c r="J346" s="4">
        <v>0</v>
      </c>
    </row>
    <row r="347" spans="1:10" ht="15.75">
      <c r="A347" s="4">
        <v>11</v>
      </c>
      <c r="B347" s="4">
        <v>41860969</v>
      </c>
      <c r="C347" s="4">
        <v>41873081</v>
      </c>
      <c r="D347" s="4">
        <v>12113</v>
      </c>
      <c r="E347" s="4">
        <v>-0.41802</v>
      </c>
      <c r="F347" s="4">
        <v>-0.49784</v>
      </c>
      <c r="G347" s="4">
        <v>-0.32979000000000003</v>
      </c>
      <c r="H347" s="4">
        <v>-0.75939000000000001</v>
      </c>
      <c r="I347" s="4">
        <v>-0.62707000000000002</v>
      </c>
      <c r="J347" s="4">
        <v>0</v>
      </c>
    </row>
    <row r="348" spans="1:10" ht="15.75">
      <c r="A348" s="4">
        <v>11</v>
      </c>
      <c r="B348" s="4">
        <v>41873081</v>
      </c>
      <c r="C348" s="4">
        <v>41874731</v>
      </c>
      <c r="D348" s="4">
        <v>1651</v>
      </c>
      <c r="E348" s="4">
        <v>-0.41802</v>
      </c>
      <c r="F348" s="4">
        <v>-0.49784</v>
      </c>
      <c r="G348" s="4">
        <v>0</v>
      </c>
      <c r="H348" s="4">
        <v>-0.75939000000000001</v>
      </c>
      <c r="I348" s="4">
        <v>-0.62707000000000002</v>
      </c>
      <c r="J348" s="4">
        <v>0</v>
      </c>
    </row>
    <row r="349" spans="1:10" ht="15.75">
      <c r="A349" s="4">
        <v>11</v>
      </c>
      <c r="B349" s="4">
        <v>41874731</v>
      </c>
      <c r="C349" s="4">
        <v>41890717</v>
      </c>
      <c r="D349" s="4">
        <v>15987</v>
      </c>
      <c r="E349" s="4">
        <v>-0.41802</v>
      </c>
      <c r="F349" s="4">
        <v>-0.49784</v>
      </c>
      <c r="G349" s="4">
        <v>-1.2312399999999999</v>
      </c>
      <c r="H349" s="4">
        <v>-0.75939000000000001</v>
      </c>
      <c r="I349" s="4">
        <v>-0.62707000000000002</v>
      </c>
      <c r="J349" s="4">
        <v>0</v>
      </c>
    </row>
    <row r="350" spans="1:10" ht="15.75">
      <c r="A350" s="4">
        <v>11</v>
      </c>
      <c r="B350" s="4">
        <v>41890717</v>
      </c>
      <c r="C350" s="4">
        <v>41895567</v>
      </c>
      <c r="D350" s="4">
        <v>4851</v>
      </c>
      <c r="E350" s="4">
        <v>-0.41802</v>
      </c>
      <c r="F350" s="4">
        <v>-0.49784</v>
      </c>
      <c r="G350" s="4">
        <v>0</v>
      </c>
      <c r="H350" s="4">
        <v>-0.75939000000000001</v>
      </c>
      <c r="I350" s="4">
        <v>-0.62707000000000002</v>
      </c>
      <c r="J350" s="4">
        <v>0</v>
      </c>
    </row>
    <row r="351" spans="1:10" ht="15.75">
      <c r="A351" s="4">
        <v>11</v>
      </c>
      <c r="B351" s="4">
        <v>52923107</v>
      </c>
      <c r="C351" s="4">
        <v>52932700</v>
      </c>
      <c r="D351" s="4">
        <v>9594</v>
      </c>
      <c r="E351" s="4">
        <v>0</v>
      </c>
      <c r="F351" s="4">
        <v>0</v>
      </c>
      <c r="G351" s="4">
        <v>0</v>
      </c>
      <c r="H351" s="4">
        <v>-0.6976</v>
      </c>
      <c r="I351" s="4">
        <v>0</v>
      </c>
      <c r="J351" s="4">
        <v>0</v>
      </c>
    </row>
    <row r="352" spans="1:10" ht="15.75">
      <c r="A352" s="4">
        <v>11</v>
      </c>
      <c r="B352" s="4">
        <v>58866070</v>
      </c>
      <c r="C352" s="4">
        <v>58894702</v>
      </c>
      <c r="D352" s="4">
        <v>28633</v>
      </c>
      <c r="E352" s="4">
        <v>0</v>
      </c>
      <c r="F352" s="4">
        <v>0</v>
      </c>
      <c r="G352" s="4">
        <v>-0.77173000000000003</v>
      </c>
      <c r="H352" s="4">
        <v>0</v>
      </c>
      <c r="I352" s="4">
        <v>0</v>
      </c>
      <c r="J352" s="4">
        <v>0</v>
      </c>
    </row>
    <row r="353" spans="1:10" ht="15.75">
      <c r="A353" s="4">
        <v>12</v>
      </c>
      <c r="B353" s="4">
        <v>4037294</v>
      </c>
      <c r="C353" s="4">
        <v>4048646</v>
      </c>
      <c r="D353" s="4">
        <v>11353</v>
      </c>
      <c r="E353" s="4">
        <v>0</v>
      </c>
      <c r="F353" s="4">
        <v>0</v>
      </c>
      <c r="G353" s="4">
        <v>0</v>
      </c>
      <c r="H353" s="4">
        <v>-1.0195700000000001</v>
      </c>
      <c r="I353" s="4">
        <v>0</v>
      </c>
      <c r="J353" s="4">
        <v>0</v>
      </c>
    </row>
    <row r="354" spans="1:10" ht="15.75">
      <c r="A354" s="4">
        <v>12</v>
      </c>
      <c r="B354" s="4">
        <v>4048646</v>
      </c>
      <c r="C354" s="4">
        <v>4058249</v>
      </c>
      <c r="D354" s="4">
        <v>9604</v>
      </c>
      <c r="E354" s="4">
        <v>-0.59162999999999999</v>
      </c>
      <c r="F354" s="4">
        <v>0</v>
      </c>
      <c r="G354" s="4">
        <v>0</v>
      </c>
      <c r="H354" s="4">
        <v>-1.0195700000000001</v>
      </c>
      <c r="I354" s="4">
        <v>-0.83857999999999999</v>
      </c>
      <c r="J354" s="4">
        <v>0</v>
      </c>
    </row>
    <row r="355" spans="1:10" ht="15.75">
      <c r="A355" s="4">
        <v>12</v>
      </c>
      <c r="B355" s="4">
        <v>4058249</v>
      </c>
      <c r="C355" s="4">
        <v>4059858</v>
      </c>
      <c r="D355" s="4">
        <v>1610</v>
      </c>
      <c r="E355" s="4">
        <v>0</v>
      </c>
      <c r="F355" s="4">
        <v>0</v>
      </c>
      <c r="G355" s="4">
        <v>0</v>
      </c>
      <c r="H355" s="4">
        <v>-1.0195700000000001</v>
      </c>
      <c r="I355" s="4">
        <v>-0.83857999999999999</v>
      </c>
      <c r="J355" s="4">
        <v>0</v>
      </c>
    </row>
    <row r="356" spans="1:10" ht="15.75">
      <c r="A356" s="4">
        <v>12</v>
      </c>
      <c r="B356" s="4">
        <v>4059858</v>
      </c>
      <c r="C356" s="4">
        <v>4089370</v>
      </c>
      <c r="D356" s="4">
        <v>29513</v>
      </c>
      <c r="E356" s="4">
        <v>0.32717000000000002</v>
      </c>
      <c r="F356" s="4">
        <v>0.47797000000000001</v>
      </c>
      <c r="G356" s="4">
        <v>0.56523000000000001</v>
      </c>
      <c r="H356" s="4">
        <v>-1.0195700000000001</v>
      </c>
      <c r="I356" s="4">
        <v>-0.83857999999999999</v>
      </c>
      <c r="J356" s="4">
        <v>0</v>
      </c>
    </row>
    <row r="357" spans="1:10" ht="15.75">
      <c r="A357" s="4">
        <v>12</v>
      </c>
      <c r="B357" s="4">
        <v>4089370</v>
      </c>
      <c r="C357" s="4">
        <v>4100335</v>
      </c>
      <c r="D357" s="4">
        <v>10966</v>
      </c>
      <c r="E357" s="4">
        <v>0.32717000000000002</v>
      </c>
      <c r="F357" s="4">
        <v>0.47797000000000001</v>
      </c>
      <c r="G357" s="4">
        <v>0.56523000000000001</v>
      </c>
      <c r="H357" s="4">
        <v>0</v>
      </c>
      <c r="I357" s="4">
        <v>-0.83857999999999999</v>
      </c>
      <c r="J357" s="4">
        <v>0</v>
      </c>
    </row>
    <row r="358" spans="1:10" ht="15.75">
      <c r="A358" s="4">
        <v>12</v>
      </c>
      <c r="B358" s="4">
        <v>4100335</v>
      </c>
      <c r="C358" s="4">
        <v>4103566</v>
      </c>
      <c r="D358" s="4">
        <v>3232</v>
      </c>
      <c r="E358" s="4">
        <v>0</v>
      </c>
      <c r="F358" s="4">
        <v>0</v>
      </c>
      <c r="G358" s="4">
        <v>0</v>
      </c>
      <c r="H358" s="4">
        <v>0</v>
      </c>
      <c r="I358" s="4">
        <v>-0.83857999999999999</v>
      </c>
      <c r="J358" s="4">
        <v>0</v>
      </c>
    </row>
    <row r="359" spans="1:10" ht="15.75">
      <c r="A359" s="4">
        <v>12</v>
      </c>
      <c r="B359" s="4">
        <v>9548478</v>
      </c>
      <c r="C359" s="4">
        <v>9556478</v>
      </c>
      <c r="D359" s="4">
        <v>8001</v>
      </c>
      <c r="E359" s="4">
        <v>-0.55305000000000004</v>
      </c>
      <c r="F359" s="4">
        <v>0</v>
      </c>
      <c r="G359" s="4">
        <v>0</v>
      </c>
      <c r="H359" s="4">
        <v>0</v>
      </c>
      <c r="I359" s="4">
        <v>0</v>
      </c>
      <c r="J359" s="4">
        <v>0</v>
      </c>
    </row>
    <row r="360" spans="1:10" ht="15.75">
      <c r="A360" s="4">
        <v>12</v>
      </c>
      <c r="B360" s="4">
        <v>12318184</v>
      </c>
      <c r="C360" s="4">
        <v>12396167</v>
      </c>
      <c r="D360" s="4">
        <v>77984</v>
      </c>
      <c r="E360" s="4">
        <v>0</v>
      </c>
      <c r="F360" s="4">
        <v>0</v>
      </c>
      <c r="G360" s="4">
        <v>-0.38507999999999998</v>
      </c>
      <c r="H360" s="4">
        <v>0</v>
      </c>
      <c r="I360" s="4">
        <v>-0.68952999999999998</v>
      </c>
      <c r="J360" s="4">
        <v>0</v>
      </c>
    </row>
    <row r="361" spans="1:10" ht="15.75">
      <c r="A361" s="4">
        <v>12</v>
      </c>
      <c r="B361" s="4">
        <v>12487642</v>
      </c>
      <c r="C361" s="4">
        <v>12489342</v>
      </c>
      <c r="D361" s="4">
        <v>1701</v>
      </c>
      <c r="E361" s="4">
        <v>0</v>
      </c>
      <c r="F361" s="4">
        <v>0</v>
      </c>
      <c r="G361" s="4">
        <v>2.0819700000000001</v>
      </c>
      <c r="H361" s="4">
        <v>0</v>
      </c>
      <c r="I361" s="4">
        <v>0</v>
      </c>
      <c r="J361" s="4">
        <v>0</v>
      </c>
    </row>
    <row r="362" spans="1:10" ht="15.75">
      <c r="A362" s="4">
        <v>12</v>
      </c>
      <c r="B362" s="4">
        <v>12489342</v>
      </c>
      <c r="C362" s="4">
        <v>12491054</v>
      </c>
      <c r="D362" s="4">
        <v>1713</v>
      </c>
      <c r="E362" s="4">
        <v>0.58043999999999996</v>
      </c>
      <c r="F362" s="4">
        <v>0</v>
      </c>
      <c r="G362" s="4">
        <v>2.0819700000000001</v>
      </c>
      <c r="H362" s="4">
        <v>0</v>
      </c>
      <c r="I362" s="4">
        <v>0</v>
      </c>
      <c r="J362" s="4">
        <v>0</v>
      </c>
    </row>
    <row r="363" spans="1:10" ht="15.75">
      <c r="A363" s="4">
        <v>12</v>
      </c>
      <c r="B363" s="4">
        <v>12491054</v>
      </c>
      <c r="C363" s="4">
        <v>12759089</v>
      </c>
      <c r="D363" s="4">
        <v>268036</v>
      </c>
      <c r="E363" s="4">
        <v>0.58043999999999996</v>
      </c>
      <c r="F363" s="4">
        <v>1.3298300000000001</v>
      </c>
      <c r="G363" s="4">
        <v>2.0819700000000001</v>
      </c>
      <c r="H363" s="4">
        <v>1.68191</v>
      </c>
      <c r="I363" s="4">
        <v>1.53722</v>
      </c>
      <c r="J363" s="4">
        <v>0</v>
      </c>
    </row>
    <row r="364" spans="1:10" ht="15.75">
      <c r="A364" s="4">
        <v>12</v>
      </c>
      <c r="B364" s="4">
        <v>12759089</v>
      </c>
      <c r="C364" s="4">
        <v>12760739</v>
      </c>
      <c r="D364" s="4">
        <v>1651</v>
      </c>
      <c r="E364" s="4">
        <v>0</v>
      </c>
      <c r="F364" s="4">
        <v>1.3298300000000001</v>
      </c>
      <c r="G364" s="4">
        <v>0</v>
      </c>
      <c r="H364" s="4">
        <v>1.68191</v>
      </c>
      <c r="I364" s="4">
        <v>1.53722</v>
      </c>
      <c r="J364" s="4">
        <v>0</v>
      </c>
    </row>
    <row r="365" spans="1:10" ht="15.75">
      <c r="A365" s="4">
        <v>12</v>
      </c>
      <c r="B365" s="4">
        <v>12760739</v>
      </c>
      <c r="C365" s="4">
        <v>12775740</v>
      </c>
      <c r="D365" s="4">
        <v>15002</v>
      </c>
      <c r="E365" s="4">
        <v>0</v>
      </c>
      <c r="F365" s="4">
        <v>1.3298300000000001</v>
      </c>
      <c r="G365" s="4">
        <v>1.2311799999999999</v>
      </c>
      <c r="H365" s="4">
        <v>1.68191</v>
      </c>
      <c r="I365" s="4">
        <v>1.53722</v>
      </c>
      <c r="J365" s="4">
        <v>0</v>
      </c>
    </row>
    <row r="366" spans="1:10" ht="15.75">
      <c r="A366" s="4">
        <v>12</v>
      </c>
      <c r="B366" s="4">
        <v>12775740</v>
      </c>
      <c r="C366" s="4">
        <v>12777143</v>
      </c>
      <c r="D366" s="4">
        <v>1404</v>
      </c>
      <c r="E366" s="4">
        <v>0</v>
      </c>
      <c r="F366" s="4">
        <v>1.3298300000000001</v>
      </c>
      <c r="G366" s="4">
        <v>0</v>
      </c>
      <c r="H366" s="4">
        <v>1.68191</v>
      </c>
      <c r="I366" s="4">
        <v>1.53722</v>
      </c>
      <c r="J366" s="4">
        <v>0</v>
      </c>
    </row>
    <row r="367" spans="1:10" ht="15.75">
      <c r="A367" s="4">
        <v>12</v>
      </c>
      <c r="B367" s="4">
        <v>12777143</v>
      </c>
      <c r="C367" s="4">
        <v>12892453</v>
      </c>
      <c r="D367" s="4">
        <v>115311</v>
      </c>
      <c r="E367" s="4">
        <v>0.69386000000000003</v>
      </c>
      <c r="F367" s="4">
        <v>1.3298300000000001</v>
      </c>
      <c r="G367" s="4">
        <v>2.2740300000000002</v>
      </c>
      <c r="H367" s="4">
        <v>1.68191</v>
      </c>
      <c r="I367" s="4">
        <v>1.53722</v>
      </c>
      <c r="J367" s="4">
        <v>0</v>
      </c>
    </row>
    <row r="368" spans="1:10" ht="15.75">
      <c r="A368" s="4">
        <v>12</v>
      </c>
      <c r="B368" s="4">
        <v>12892453</v>
      </c>
      <c r="C368" s="4">
        <v>12913343</v>
      </c>
      <c r="D368" s="4">
        <v>20891</v>
      </c>
      <c r="E368" s="4">
        <v>0</v>
      </c>
      <c r="F368" s="4">
        <v>1.3298300000000001</v>
      </c>
      <c r="G368" s="4">
        <v>2.2740300000000002</v>
      </c>
      <c r="H368" s="4">
        <v>1.68191</v>
      </c>
      <c r="I368" s="4">
        <v>1.53722</v>
      </c>
      <c r="J368" s="4">
        <v>0</v>
      </c>
    </row>
    <row r="369" spans="1:10" ht="15.75">
      <c r="A369" s="4">
        <v>12</v>
      </c>
      <c r="B369" s="4">
        <v>12913343</v>
      </c>
      <c r="C369" s="4">
        <v>12962174</v>
      </c>
      <c r="D369" s="4">
        <v>48832</v>
      </c>
      <c r="E369" s="4">
        <v>0.67545999999999995</v>
      </c>
      <c r="F369" s="4">
        <v>1.3298300000000001</v>
      </c>
      <c r="G369" s="4">
        <v>2.2740300000000002</v>
      </c>
      <c r="H369" s="4">
        <v>1.68191</v>
      </c>
      <c r="I369" s="4">
        <v>1.53722</v>
      </c>
      <c r="J369" s="4">
        <v>0</v>
      </c>
    </row>
    <row r="370" spans="1:10" ht="15.75">
      <c r="A370" s="4">
        <v>12</v>
      </c>
      <c r="B370" s="4">
        <v>12962174</v>
      </c>
      <c r="C370" s="4">
        <v>12963783</v>
      </c>
      <c r="D370" s="4">
        <v>1610</v>
      </c>
      <c r="E370" s="4">
        <v>0.67545999999999995</v>
      </c>
      <c r="F370" s="4">
        <v>1.3298300000000001</v>
      </c>
      <c r="G370" s="4">
        <v>0</v>
      </c>
      <c r="H370" s="4">
        <v>1.68191</v>
      </c>
      <c r="I370" s="4">
        <v>1.53722</v>
      </c>
      <c r="J370" s="4">
        <v>0</v>
      </c>
    </row>
    <row r="371" spans="1:10" ht="15.75">
      <c r="A371" s="4">
        <v>12</v>
      </c>
      <c r="B371" s="4">
        <v>12963783</v>
      </c>
      <c r="C371" s="4">
        <v>12970594</v>
      </c>
      <c r="D371" s="4">
        <v>6812</v>
      </c>
      <c r="E371" s="4">
        <v>0.67545999999999995</v>
      </c>
      <c r="F371" s="4">
        <v>1.3298300000000001</v>
      </c>
      <c r="G371" s="4">
        <v>1.6059600000000001</v>
      </c>
      <c r="H371" s="4">
        <v>1.68191</v>
      </c>
      <c r="I371" s="4">
        <v>1.53722</v>
      </c>
      <c r="J371" s="4">
        <v>0</v>
      </c>
    </row>
    <row r="372" spans="1:10" ht="15.75">
      <c r="A372" s="4">
        <v>12</v>
      </c>
      <c r="B372" s="4">
        <v>12970594</v>
      </c>
      <c r="C372" s="4">
        <v>12972194</v>
      </c>
      <c r="D372" s="4">
        <v>1601</v>
      </c>
      <c r="E372" s="4">
        <v>0.67545999999999995</v>
      </c>
      <c r="F372" s="4">
        <v>1.3298300000000001</v>
      </c>
      <c r="G372" s="4">
        <v>1.6059600000000001</v>
      </c>
      <c r="H372" s="4">
        <v>1.68191</v>
      </c>
      <c r="I372" s="4">
        <v>0</v>
      </c>
      <c r="J372" s="4">
        <v>0</v>
      </c>
    </row>
    <row r="373" spans="1:10" ht="15.75">
      <c r="A373" s="4">
        <v>12</v>
      </c>
      <c r="B373" s="4">
        <v>12972194</v>
      </c>
      <c r="C373" s="4">
        <v>12977009</v>
      </c>
      <c r="D373" s="4">
        <v>4816</v>
      </c>
      <c r="E373" s="4">
        <v>0.67545999999999995</v>
      </c>
      <c r="F373" s="4">
        <v>1.3298300000000001</v>
      </c>
      <c r="G373" s="4">
        <v>1.6059600000000001</v>
      </c>
      <c r="H373" s="4">
        <v>1.68191</v>
      </c>
      <c r="I373" s="4">
        <v>1.0666100000000001</v>
      </c>
      <c r="J373" s="4">
        <v>0</v>
      </c>
    </row>
    <row r="374" spans="1:10" ht="15.75">
      <c r="A374" s="4">
        <v>12</v>
      </c>
      <c r="B374" s="4">
        <v>12977009</v>
      </c>
      <c r="C374" s="4">
        <v>12983411</v>
      </c>
      <c r="D374" s="4">
        <v>6403</v>
      </c>
      <c r="E374" s="4">
        <v>0</v>
      </c>
      <c r="F374" s="4">
        <v>1.3298300000000001</v>
      </c>
      <c r="G374" s="4">
        <v>1.6059600000000001</v>
      </c>
      <c r="H374" s="4">
        <v>1.68191</v>
      </c>
      <c r="I374" s="4">
        <v>1.0666100000000001</v>
      </c>
      <c r="J374" s="4">
        <v>0</v>
      </c>
    </row>
    <row r="375" spans="1:10" ht="15.75">
      <c r="A375" s="4">
        <v>12</v>
      </c>
      <c r="B375" s="4">
        <v>12983411</v>
      </c>
      <c r="C375" s="4">
        <v>12984811</v>
      </c>
      <c r="D375" s="4">
        <v>1401</v>
      </c>
      <c r="E375" s="4">
        <v>0.43607000000000001</v>
      </c>
      <c r="F375" s="4">
        <v>1.3298300000000001</v>
      </c>
      <c r="G375" s="4">
        <v>1.6059600000000001</v>
      </c>
      <c r="H375" s="4">
        <v>0</v>
      </c>
      <c r="I375" s="4">
        <v>1.0666100000000001</v>
      </c>
      <c r="J375" s="4">
        <v>0</v>
      </c>
    </row>
    <row r="376" spans="1:10" ht="15.75">
      <c r="A376" s="4">
        <v>12</v>
      </c>
      <c r="B376" s="4">
        <v>12984811</v>
      </c>
      <c r="C376" s="4">
        <v>13062926</v>
      </c>
      <c r="D376" s="4">
        <v>78116</v>
      </c>
      <c r="E376" s="4">
        <v>0.43607000000000001</v>
      </c>
      <c r="F376" s="4">
        <v>1.3298300000000001</v>
      </c>
      <c r="G376" s="4">
        <v>1.6059600000000001</v>
      </c>
      <c r="H376" s="4">
        <v>1.25095</v>
      </c>
      <c r="I376" s="4">
        <v>1.0666100000000001</v>
      </c>
      <c r="J376" s="4">
        <v>0</v>
      </c>
    </row>
    <row r="377" spans="1:10" ht="15.75">
      <c r="A377" s="4">
        <v>12</v>
      </c>
      <c r="B377" s="4">
        <v>13062926</v>
      </c>
      <c r="C377" s="4">
        <v>13064427</v>
      </c>
      <c r="D377" s="4">
        <v>1502</v>
      </c>
      <c r="E377" s="4">
        <v>0.43607000000000001</v>
      </c>
      <c r="F377" s="4">
        <v>0</v>
      </c>
      <c r="G377" s="4">
        <v>1.6059600000000001</v>
      </c>
      <c r="H377" s="4">
        <v>1.25095</v>
      </c>
      <c r="I377" s="4">
        <v>1.0666100000000001</v>
      </c>
      <c r="J377" s="4">
        <v>0</v>
      </c>
    </row>
    <row r="378" spans="1:10" ht="15.75">
      <c r="A378" s="4">
        <v>12</v>
      </c>
      <c r="B378" s="4">
        <v>13064427</v>
      </c>
      <c r="C378" s="4">
        <v>13083989</v>
      </c>
      <c r="D378" s="4">
        <v>19563</v>
      </c>
      <c r="E378" s="4">
        <v>0.43607000000000001</v>
      </c>
      <c r="F378" s="4">
        <v>0.52966999999999997</v>
      </c>
      <c r="G378" s="4">
        <v>1.6059600000000001</v>
      </c>
      <c r="H378" s="4">
        <v>1.25095</v>
      </c>
      <c r="I378" s="4">
        <v>1.0666100000000001</v>
      </c>
      <c r="J378" s="4">
        <v>0</v>
      </c>
    </row>
    <row r="379" spans="1:10" ht="15.75">
      <c r="A379" s="4">
        <v>12</v>
      </c>
      <c r="B379" s="4">
        <v>13083989</v>
      </c>
      <c r="C379" s="4">
        <v>13085389</v>
      </c>
      <c r="D379" s="4">
        <v>1401</v>
      </c>
      <c r="E379" s="4">
        <v>0.43607000000000001</v>
      </c>
      <c r="F379" s="4">
        <v>0</v>
      </c>
      <c r="G379" s="4">
        <v>0</v>
      </c>
      <c r="H379" s="4">
        <v>1.25095</v>
      </c>
      <c r="I379" s="4">
        <v>1.0666100000000001</v>
      </c>
      <c r="J379" s="4">
        <v>0</v>
      </c>
    </row>
    <row r="380" spans="1:10" ht="15.75">
      <c r="A380" s="4">
        <v>12</v>
      </c>
      <c r="B380" s="4">
        <v>13085389</v>
      </c>
      <c r="C380" s="4">
        <v>13108302</v>
      </c>
      <c r="D380" s="4">
        <v>22914</v>
      </c>
      <c r="E380" s="4">
        <v>0.43607000000000001</v>
      </c>
      <c r="F380" s="4">
        <v>1.4082300000000001</v>
      </c>
      <c r="G380" s="4">
        <v>2.0055499999999999</v>
      </c>
      <c r="H380" s="4">
        <v>1.25095</v>
      </c>
      <c r="I380" s="4">
        <v>1.0666100000000001</v>
      </c>
      <c r="J380" s="4">
        <v>0</v>
      </c>
    </row>
    <row r="381" spans="1:10" ht="15.75">
      <c r="A381" s="4">
        <v>12</v>
      </c>
      <c r="B381" s="4">
        <v>13108302</v>
      </c>
      <c r="C381" s="4">
        <v>13109654</v>
      </c>
      <c r="D381" s="4">
        <v>1353</v>
      </c>
      <c r="E381" s="4">
        <v>0.43607000000000001</v>
      </c>
      <c r="F381" s="4">
        <v>1.4082300000000001</v>
      </c>
      <c r="G381" s="4">
        <v>2.0055499999999999</v>
      </c>
      <c r="H381" s="4">
        <v>0</v>
      </c>
      <c r="I381" s="4">
        <v>1.0666100000000001</v>
      </c>
      <c r="J381" s="4">
        <v>0</v>
      </c>
    </row>
    <row r="382" spans="1:10" ht="15.75">
      <c r="A382" s="4">
        <v>12</v>
      </c>
      <c r="B382" s="4">
        <v>13109654</v>
      </c>
      <c r="C382" s="4">
        <v>13111481</v>
      </c>
      <c r="D382" s="4">
        <v>1828</v>
      </c>
      <c r="E382" s="4">
        <v>0.43607000000000001</v>
      </c>
      <c r="F382" s="4">
        <v>1.4082300000000001</v>
      </c>
      <c r="G382" s="4">
        <v>2.0055499999999999</v>
      </c>
      <c r="H382" s="4">
        <v>1.6551800000000001</v>
      </c>
      <c r="I382" s="4">
        <v>0</v>
      </c>
      <c r="J382" s="4">
        <v>0</v>
      </c>
    </row>
    <row r="383" spans="1:10" ht="15.75">
      <c r="A383" s="4">
        <v>12</v>
      </c>
      <c r="B383" s="4">
        <v>13111481</v>
      </c>
      <c r="C383" s="4">
        <v>13290232</v>
      </c>
      <c r="D383" s="4">
        <v>178752</v>
      </c>
      <c r="E383" s="4">
        <v>0.43607000000000001</v>
      </c>
      <c r="F383" s="4">
        <v>1.4082300000000001</v>
      </c>
      <c r="G383" s="4">
        <v>2.0055499999999999</v>
      </c>
      <c r="H383" s="4">
        <v>1.6551800000000001</v>
      </c>
      <c r="I383" s="4">
        <v>1.5304899999999999</v>
      </c>
      <c r="J383" s="4">
        <v>0</v>
      </c>
    </row>
    <row r="384" spans="1:10" ht="15.75">
      <c r="A384" s="4">
        <v>12</v>
      </c>
      <c r="B384" s="4">
        <v>13290232</v>
      </c>
      <c r="C384" s="4">
        <v>13291382</v>
      </c>
      <c r="D384" s="4">
        <v>1151</v>
      </c>
      <c r="E384" s="4">
        <v>0.43607000000000001</v>
      </c>
      <c r="F384" s="4">
        <v>0</v>
      </c>
      <c r="G384" s="4">
        <v>2.0055499999999999</v>
      </c>
      <c r="H384" s="4">
        <v>1.6551800000000001</v>
      </c>
      <c r="I384" s="4">
        <v>1.5304899999999999</v>
      </c>
      <c r="J384" s="4">
        <v>0</v>
      </c>
    </row>
    <row r="385" spans="1:10" ht="15.75">
      <c r="A385" s="4">
        <v>12</v>
      </c>
      <c r="B385" s="4">
        <v>13291382</v>
      </c>
      <c r="C385" s="4">
        <v>13315908</v>
      </c>
      <c r="D385" s="4">
        <v>24527</v>
      </c>
      <c r="E385" s="4">
        <v>0.43607000000000001</v>
      </c>
      <c r="F385" s="4">
        <v>1.7124999999999999</v>
      </c>
      <c r="G385" s="4">
        <v>2.0055499999999999</v>
      </c>
      <c r="H385" s="4">
        <v>1.6551800000000001</v>
      </c>
      <c r="I385" s="4">
        <v>1.5304899999999999</v>
      </c>
      <c r="J385" s="4">
        <v>0</v>
      </c>
    </row>
    <row r="386" spans="1:10" ht="15.75">
      <c r="A386" s="4">
        <v>12</v>
      </c>
      <c r="B386" s="4">
        <v>13315908</v>
      </c>
      <c r="C386" s="4">
        <v>13317624</v>
      </c>
      <c r="D386" s="4">
        <v>1717</v>
      </c>
      <c r="E386" s="4">
        <v>0</v>
      </c>
      <c r="F386" s="4">
        <v>1.7124999999999999</v>
      </c>
      <c r="G386" s="4">
        <v>2.0055499999999999</v>
      </c>
      <c r="H386" s="4">
        <v>1.6551800000000001</v>
      </c>
      <c r="I386" s="4">
        <v>1.5304899999999999</v>
      </c>
      <c r="J386" s="4">
        <v>0</v>
      </c>
    </row>
    <row r="387" spans="1:10" ht="15.75">
      <c r="A387" s="4">
        <v>12</v>
      </c>
      <c r="B387" s="4">
        <v>13317624</v>
      </c>
      <c r="C387" s="4">
        <v>13350903</v>
      </c>
      <c r="D387" s="4">
        <v>33280</v>
      </c>
      <c r="E387" s="4">
        <v>0.72477000000000003</v>
      </c>
      <c r="F387" s="4">
        <v>1.7124999999999999</v>
      </c>
      <c r="G387" s="4">
        <v>2.0055499999999999</v>
      </c>
      <c r="H387" s="4">
        <v>1.6551800000000001</v>
      </c>
      <c r="I387" s="4">
        <v>1.5304899999999999</v>
      </c>
      <c r="J387" s="4">
        <v>0</v>
      </c>
    </row>
    <row r="388" spans="1:10" ht="15.75">
      <c r="A388" s="4">
        <v>12</v>
      </c>
      <c r="B388" s="4">
        <v>13350903</v>
      </c>
      <c r="C388" s="4">
        <v>13352253</v>
      </c>
      <c r="D388" s="4">
        <v>1351</v>
      </c>
      <c r="E388" s="4">
        <v>0</v>
      </c>
      <c r="F388" s="4">
        <v>1.7124999999999999</v>
      </c>
      <c r="G388" s="4">
        <v>0</v>
      </c>
      <c r="H388" s="4">
        <v>1.6551800000000001</v>
      </c>
      <c r="I388" s="4">
        <v>1.5304899999999999</v>
      </c>
      <c r="J388" s="4">
        <v>0</v>
      </c>
    </row>
    <row r="389" spans="1:10" ht="15.75">
      <c r="A389" s="4">
        <v>12</v>
      </c>
      <c r="B389" s="4">
        <v>13352253</v>
      </c>
      <c r="C389" s="4">
        <v>13364107</v>
      </c>
      <c r="D389" s="4">
        <v>11855</v>
      </c>
      <c r="E389" s="4">
        <v>1.2397100000000001</v>
      </c>
      <c r="F389" s="4">
        <v>1.7124999999999999</v>
      </c>
      <c r="G389" s="4">
        <v>3.1691699999999998</v>
      </c>
      <c r="H389" s="4">
        <v>1.6551800000000001</v>
      </c>
      <c r="I389" s="4">
        <v>1.5304899999999999</v>
      </c>
      <c r="J389" s="4">
        <v>0</v>
      </c>
    </row>
    <row r="390" spans="1:10" ht="15.75">
      <c r="A390" s="4">
        <v>12</v>
      </c>
      <c r="B390" s="4">
        <v>13364107</v>
      </c>
      <c r="C390" s="4">
        <v>13365257</v>
      </c>
      <c r="D390" s="4">
        <v>1151</v>
      </c>
      <c r="E390" s="4">
        <v>0</v>
      </c>
      <c r="F390" s="4">
        <v>1.7124999999999999</v>
      </c>
      <c r="G390" s="4">
        <v>0</v>
      </c>
      <c r="H390" s="4">
        <v>1.6551800000000001</v>
      </c>
      <c r="I390" s="4">
        <v>1.5304899999999999</v>
      </c>
      <c r="J390" s="4">
        <v>0</v>
      </c>
    </row>
    <row r="391" spans="1:10" ht="15.75">
      <c r="A391" s="4">
        <v>12</v>
      </c>
      <c r="B391" s="4">
        <v>13365257</v>
      </c>
      <c r="C391" s="4">
        <v>13383300</v>
      </c>
      <c r="D391" s="4">
        <v>18044</v>
      </c>
      <c r="E391" s="4">
        <v>0.51427</v>
      </c>
      <c r="F391" s="4">
        <v>1.7124999999999999</v>
      </c>
      <c r="G391" s="4">
        <v>2.2374499999999999</v>
      </c>
      <c r="H391" s="4">
        <v>1.6551800000000001</v>
      </c>
      <c r="I391" s="4">
        <v>1.5304899999999999</v>
      </c>
      <c r="J391" s="4">
        <v>0</v>
      </c>
    </row>
    <row r="392" spans="1:10" ht="15.75">
      <c r="A392" s="4">
        <v>12</v>
      </c>
      <c r="B392" s="4">
        <v>13383300</v>
      </c>
      <c r="C392" s="4">
        <v>13434878</v>
      </c>
      <c r="D392" s="4">
        <v>51579</v>
      </c>
      <c r="E392" s="4">
        <v>0.51427</v>
      </c>
      <c r="F392" s="4">
        <v>1.7124999999999999</v>
      </c>
      <c r="G392" s="4">
        <v>2.2374499999999999</v>
      </c>
      <c r="H392" s="4">
        <v>1.6551800000000001</v>
      </c>
      <c r="I392" s="4">
        <v>1.5304899999999999</v>
      </c>
      <c r="J392" s="4">
        <v>0.25696000000000002</v>
      </c>
    </row>
    <row r="393" spans="1:10" ht="15.75">
      <c r="A393" s="4">
        <v>12</v>
      </c>
      <c r="B393" s="4">
        <v>13434878</v>
      </c>
      <c r="C393" s="4">
        <v>13436078</v>
      </c>
      <c r="D393" s="4">
        <v>1201</v>
      </c>
      <c r="E393" s="4">
        <v>0</v>
      </c>
      <c r="F393" s="4">
        <v>1.7124999999999999</v>
      </c>
      <c r="G393" s="4">
        <v>2.2374499999999999</v>
      </c>
      <c r="H393" s="4">
        <v>1.6551800000000001</v>
      </c>
      <c r="I393" s="4">
        <v>1.5304899999999999</v>
      </c>
      <c r="J393" s="4">
        <v>0.25696000000000002</v>
      </c>
    </row>
    <row r="394" spans="1:10" ht="15.75">
      <c r="A394" s="4">
        <v>12</v>
      </c>
      <c r="B394" s="4">
        <v>13436078</v>
      </c>
      <c r="C394" s="4">
        <v>13454379</v>
      </c>
      <c r="D394" s="4">
        <v>18302</v>
      </c>
      <c r="E394" s="4">
        <v>0.94886999999999999</v>
      </c>
      <c r="F394" s="4">
        <v>1.7124999999999999</v>
      </c>
      <c r="G394" s="4">
        <v>2.2374499999999999</v>
      </c>
      <c r="H394" s="4">
        <v>1.6551800000000001</v>
      </c>
      <c r="I394" s="4">
        <v>1.5304899999999999</v>
      </c>
      <c r="J394" s="4">
        <v>0.25696000000000002</v>
      </c>
    </row>
    <row r="395" spans="1:10" ht="15.75">
      <c r="A395" s="4">
        <v>12</v>
      </c>
      <c r="B395" s="4">
        <v>13454379</v>
      </c>
      <c r="C395" s="4">
        <v>13455579</v>
      </c>
      <c r="D395" s="4">
        <v>1201</v>
      </c>
      <c r="E395" s="4">
        <v>0</v>
      </c>
      <c r="F395" s="4">
        <v>1.7124999999999999</v>
      </c>
      <c r="G395" s="4">
        <v>2.2374499999999999</v>
      </c>
      <c r="H395" s="4">
        <v>1.6551800000000001</v>
      </c>
      <c r="I395" s="4">
        <v>1.5304899999999999</v>
      </c>
      <c r="J395" s="4">
        <v>0.25696000000000002</v>
      </c>
    </row>
    <row r="396" spans="1:10" ht="15.75">
      <c r="A396" s="4">
        <v>12</v>
      </c>
      <c r="B396" s="4">
        <v>13455579</v>
      </c>
      <c r="C396" s="4">
        <v>13457329</v>
      </c>
      <c r="D396" s="4">
        <v>1751</v>
      </c>
      <c r="E396" s="4">
        <v>0</v>
      </c>
      <c r="F396" s="4">
        <v>1.7124999999999999</v>
      </c>
      <c r="G396" s="4">
        <v>0</v>
      </c>
      <c r="H396" s="4">
        <v>1.6551800000000001</v>
      </c>
      <c r="I396" s="4">
        <v>1.5304899999999999</v>
      </c>
      <c r="J396" s="4">
        <v>0.25696000000000002</v>
      </c>
    </row>
    <row r="397" spans="1:10" ht="15.75">
      <c r="A397" s="4">
        <v>12</v>
      </c>
      <c r="B397" s="4">
        <v>13457329</v>
      </c>
      <c r="C397" s="4">
        <v>13470946</v>
      </c>
      <c r="D397" s="4">
        <v>13618</v>
      </c>
      <c r="E397" s="4">
        <v>0</v>
      </c>
      <c r="F397" s="4">
        <v>1.7124999999999999</v>
      </c>
      <c r="G397" s="4">
        <v>1.22692</v>
      </c>
      <c r="H397" s="4">
        <v>1.6551800000000001</v>
      </c>
      <c r="I397" s="4">
        <v>1.5304899999999999</v>
      </c>
      <c r="J397" s="4">
        <v>0.25696000000000002</v>
      </c>
    </row>
    <row r="398" spans="1:10" ht="15.75">
      <c r="A398" s="4">
        <v>12</v>
      </c>
      <c r="B398" s="4">
        <v>13470946</v>
      </c>
      <c r="C398" s="4">
        <v>13472596</v>
      </c>
      <c r="D398" s="4">
        <v>1651</v>
      </c>
      <c r="E398" s="4">
        <v>0</v>
      </c>
      <c r="F398" s="4">
        <v>1.7124999999999999</v>
      </c>
      <c r="G398" s="4">
        <v>0</v>
      </c>
      <c r="H398" s="4">
        <v>1.6551800000000001</v>
      </c>
      <c r="I398" s="4">
        <v>1.5304899999999999</v>
      </c>
      <c r="J398" s="4">
        <v>0.25696000000000002</v>
      </c>
    </row>
    <row r="399" spans="1:10" ht="15.75">
      <c r="A399" s="4">
        <v>12</v>
      </c>
      <c r="B399" s="4">
        <v>13472596</v>
      </c>
      <c r="C399" s="4">
        <v>13479056</v>
      </c>
      <c r="D399" s="4">
        <v>6461</v>
      </c>
      <c r="E399" s="4">
        <v>1.2027099999999999</v>
      </c>
      <c r="F399" s="4">
        <v>1.7124999999999999</v>
      </c>
      <c r="G399" s="4">
        <v>3.1731600000000002</v>
      </c>
      <c r="H399" s="4">
        <v>1.6551800000000001</v>
      </c>
      <c r="I399" s="4">
        <v>1.5304899999999999</v>
      </c>
      <c r="J399" s="4">
        <v>0.25696000000000002</v>
      </c>
    </row>
    <row r="400" spans="1:10" ht="15.75">
      <c r="A400" s="4">
        <v>12</v>
      </c>
      <c r="B400" s="4">
        <v>13479056</v>
      </c>
      <c r="C400" s="4">
        <v>13480781</v>
      </c>
      <c r="D400" s="4">
        <v>1726</v>
      </c>
      <c r="E400" s="4">
        <v>0</v>
      </c>
      <c r="F400" s="4">
        <v>1.7124999999999999</v>
      </c>
      <c r="G400" s="4">
        <v>3.1731600000000002</v>
      </c>
      <c r="H400" s="4">
        <v>1.6551800000000001</v>
      </c>
      <c r="I400" s="4">
        <v>1.5304899999999999</v>
      </c>
      <c r="J400" s="4">
        <v>0.25696000000000002</v>
      </c>
    </row>
    <row r="401" spans="1:10" ht="15.75">
      <c r="A401" s="4">
        <v>12</v>
      </c>
      <c r="B401" s="4">
        <v>13482585</v>
      </c>
      <c r="C401" s="4">
        <v>13484085</v>
      </c>
      <c r="D401" s="4">
        <v>1501</v>
      </c>
      <c r="E401" s="4">
        <v>0.41443999999999998</v>
      </c>
      <c r="F401" s="4">
        <v>1.0573999999999999</v>
      </c>
      <c r="G401" s="4">
        <v>1.2384299999999999</v>
      </c>
      <c r="H401" s="4">
        <v>1.2594700000000001</v>
      </c>
      <c r="I401" s="4">
        <v>1.1817899999999999</v>
      </c>
      <c r="J401" s="4">
        <v>0.25696000000000002</v>
      </c>
    </row>
    <row r="402" spans="1:10" ht="15.75">
      <c r="A402" s="4">
        <v>12</v>
      </c>
      <c r="B402" s="4">
        <v>13484085</v>
      </c>
      <c r="C402" s="4">
        <v>13494635</v>
      </c>
      <c r="D402" s="4">
        <v>10551</v>
      </c>
      <c r="E402" s="4">
        <v>0.41443999999999998</v>
      </c>
      <c r="F402" s="4">
        <v>1.0573999999999999</v>
      </c>
      <c r="G402" s="4">
        <v>1.2384299999999999</v>
      </c>
      <c r="H402" s="4">
        <v>1.2594700000000001</v>
      </c>
      <c r="I402" s="4">
        <v>1.1817899999999999</v>
      </c>
      <c r="J402" s="4">
        <v>0</v>
      </c>
    </row>
    <row r="403" spans="1:10" ht="15.75">
      <c r="A403" s="4">
        <v>12</v>
      </c>
      <c r="B403" s="4">
        <v>13494635</v>
      </c>
      <c r="C403" s="4">
        <v>13496285</v>
      </c>
      <c r="D403" s="4">
        <v>1651</v>
      </c>
      <c r="E403" s="4">
        <v>0.41443999999999998</v>
      </c>
      <c r="F403" s="4">
        <v>1.0573999999999999</v>
      </c>
      <c r="G403" s="4">
        <v>0</v>
      </c>
      <c r="H403" s="4">
        <v>1.2594700000000001</v>
      </c>
      <c r="I403" s="4">
        <v>1.1817899999999999</v>
      </c>
      <c r="J403" s="4">
        <v>0</v>
      </c>
    </row>
    <row r="404" spans="1:10" ht="15.75">
      <c r="A404" s="4">
        <v>12</v>
      </c>
      <c r="B404" s="4">
        <v>13496285</v>
      </c>
      <c r="C404" s="4">
        <v>13516241</v>
      </c>
      <c r="D404" s="4">
        <v>19957</v>
      </c>
      <c r="E404" s="4">
        <v>0.41443999999999998</v>
      </c>
      <c r="F404" s="4">
        <v>1.0573999999999999</v>
      </c>
      <c r="G404" s="4">
        <v>2.2570800000000002</v>
      </c>
      <c r="H404" s="4">
        <v>1.2594700000000001</v>
      </c>
      <c r="I404" s="4">
        <v>1.1817899999999999</v>
      </c>
      <c r="J404" s="4">
        <v>0</v>
      </c>
    </row>
    <row r="405" spans="1:10" ht="15.75">
      <c r="A405" s="4">
        <v>12</v>
      </c>
      <c r="B405" s="4">
        <v>13516241</v>
      </c>
      <c r="C405" s="4">
        <v>13518091</v>
      </c>
      <c r="D405" s="4">
        <v>1851</v>
      </c>
      <c r="E405" s="4">
        <v>0.41443999999999998</v>
      </c>
      <c r="F405" s="4">
        <v>1.0573999999999999</v>
      </c>
      <c r="G405" s="4">
        <v>0</v>
      </c>
      <c r="H405" s="4">
        <v>1.2594700000000001</v>
      </c>
      <c r="I405" s="4">
        <v>1.1817899999999999</v>
      </c>
      <c r="J405" s="4">
        <v>0</v>
      </c>
    </row>
    <row r="406" spans="1:10" ht="15.75">
      <c r="A406" s="4">
        <v>12</v>
      </c>
      <c r="B406" s="4">
        <v>13518091</v>
      </c>
      <c r="C406" s="4">
        <v>13569118</v>
      </c>
      <c r="D406" s="4">
        <v>51028</v>
      </c>
      <c r="E406" s="4">
        <v>0.41443999999999998</v>
      </c>
      <c r="F406" s="4">
        <v>1.0573999999999999</v>
      </c>
      <c r="G406" s="4">
        <v>0.77127000000000001</v>
      </c>
      <c r="H406" s="4">
        <v>1.2594700000000001</v>
      </c>
      <c r="I406" s="4">
        <v>1.1817899999999999</v>
      </c>
      <c r="J406" s="4">
        <v>0</v>
      </c>
    </row>
    <row r="407" spans="1:10" ht="15.75">
      <c r="A407" s="4">
        <v>12</v>
      </c>
      <c r="B407" s="4">
        <v>13569118</v>
      </c>
      <c r="C407" s="4">
        <v>13570719</v>
      </c>
      <c r="D407" s="4">
        <v>1602</v>
      </c>
      <c r="E407" s="4">
        <v>0.41443999999999998</v>
      </c>
      <c r="F407" s="4">
        <v>1.0573999999999999</v>
      </c>
      <c r="G407" s="4">
        <v>0</v>
      </c>
      <c r="H407" s="4">
        <v>1.2594700000000001</v>
      </c>
      <c r="I407" s="4">
        <v>1.1817899999999999</v>
      </c>
      <c r="J407" s="4">
        <v>0</v>
      </c>
    </row>
    <row r="408" spans="1:10" ht="15.75">
      <c r="A408" s="4">
        <v>12</v>
      </c>
      <c r="B408" s="4">
        <v>13570719</v>
      </c>
      <c r="C408" s="4">
        <v>13640608</v>
      </c>
      <c r="D408" s="4">
        <v>69890</v>
      </c>
      <c r="E408" s="4">
        <v>0.41443999999999998</v>
      </c>
      <c r="F408" s="4">
        <v>1.0573999999999999</v>
      </c>
      <c r="G408" s="4">
        <v>1.9651700000000001</v>
      </c>
      <c r="H408" s="4">
        <v>1.2594700000000001</v>
      </c>
      <c r="I408" s="4">
        <v>1.1817899999999999</v>
      </c>
      <c r="J408" s="4">
        <v>0</v>
      </c>
    </row>
    <row r="409" spans="1:10" ht="15.75">
      <c r="A409" s="4">
        <v>12</v>
      </c>
      <c r="B409" s="4">
        <v>13640608</v>
      </c>
      <c r="C409" s="4">
        <v>13641908</v>
      </c>
      <c r="D409" s="4">
        <v>1301</v>
      </c>
      <c r="E409" s="4">
        <v>0.41443999999999998</v>
      </c>
      <c r="F409" s="4">
        <v>1.0573999999999999</v>
      </c>
      <c r="G409" s="4">
        <v>1.9651700000000001</v>
      </c>
      <c r="H409" s="4">
        <v>0</v>
      </c>
      <c r="I409" s="4">
        <v>1.1817899999999999</v>
      </c>
      <c r="J409" s="4">
        <v>0</v>
      </c>
    </row>
    <row r="410" spans="1:10" ht="15.75">
      <c r="A410" s="4">
        <v>12</v>
      </c>
      <c r="B410" s="4">
        <v>13641908</v>
      </c>
      <c r="C410" s="4">
        <v>13710737</v>
      </c>
      <c r="D410" s="4">
        <v>68830</v>
      </c>
      <c r="E410" s="4">
        <v>0.41443999999999998</v>
      </c>
      <c r="F410" s="4">
        <v>1.0573999999999999</v>
      </c>
      <c r="G410" s="4">
        <v>1.9651700000000001</v>
      </c>
      <c r="H410" s="4">
        <v>1.61582</v>
      </c>
      <c r="I410" s="4">
        <v>1.1817899999999999</v>
      </c>
      <c r="J410" s="4">
        <v>0</v>
      </c>
    </row>
    <row r="411" spans="1:10" ht="15.75">
      <c r="A411" s="4">
        <v>12</v>
      </c>
      <c r="B411" s="4">
        <v>13710737</v>
      </c>
      <c r="C411" s="4">
        <v>13759075</v>
      </c>
      <c r="D411" s="4">
        <v>48339</v>
      </c>
      <c r="E411" s="4">
        <v>0</v>
      </c>
      <c r="F411" s="4">
        <v>1.0573999999999999</v>
      </c>
      <c r="G411" s="4">
        <v>1.9651700000000001</v>
      </c>
      <c r="H411" s="4">
        <v>1.61582</v>
      </c>
      <c r="I411" s="4">
        <v>1.1817899999999999</v>
      </c>
      <c r="J411" s="4">
        <v>0</v>
      </c>
    </row>
    <row r="412" spans="1:10" ht="15.75">
      <c r="A412" s="4">
        <v>12</v>
      </c>
      <c r="B412" s="4">
        <v>13759075</v>
      </c>
      <c r="C412" s="4">
        <v>13786393</v>
      </c>
      <c r="D412" s="4">
        <v>27319</v>
      </c>
      <c r="E412" s="4">
        <v>0.48710999999999999</v>
      </c>
      <c r="F412" s="4">
        <v>1.0573999999999999</v>
      </c>
      <c r="G412" s="4">
        <v>1.9651700000000001</v>
      </c>
      <c r="H412" s="4">
        <v>1.61582</v>
      </c>
      <c r="I412" s="4">
        <v>1.1817899999999999</v>
      </c>
      <c r="J412" s="4">
        <v>0</v>
      </c>
    </row>
    <row r="413" spans="1:10" ht="15.75">
      <c r="A413" s="4">
        <v>12</v>
      </c>
      <c r="B413" s="4">
        <v>13786393</v>
      </c>
      <c r="C413" s="4">
        <v>13787843</v>
      </c>
      <c r="D413" s="4">
        <v>1451</v>
      </c>
      <c r="E413" s="4">
        <v>0.48710999999999999</v>
      </c>
      <c r="F413" s="4">
        <v>1.0573999999999999</v>
      </c>
      <c r="G413" s="4">
        <v>0</v>
      </c>
      <c r="H413" s="4">
        <v>1.61582</v>
      </c>
      <c r="I413" s="4">
        <v>1.1817899999999999</v>
      </c>
      <c r="J413" s="4">
        <v>0</v>
      </c>
    </row>
    <row r="414" spans="1:10" ht="15.75">
      <c r="A414" s="4">
        <v>12</v>
      </c>
      <c r="B414" s="4">
        <v>13787843</v>
      </c>
      <c r="C414" s="4">
        <v>14002331</v>
      </c>
      <c r="D414" s="4">
        <v>214489</v>
      </c>
      <c r="E414" s="4">
        <v>0.48710999999999999</v>
      </c>
      <c r="F414" s="4">
        <v>1.0573999999999999</v>
      </c>
      <c r="G414" s="4">
        <v>1.5606</v>
      </c>
      <c r="H414" s="4">
        <v>1.61582</v>
      </c>
      <c r="I414" s="4">
        <v>1.1817899999999999</v>
      </c>
      <c r="J414" s="4">
        <v>0</v>
      </c>
    </row>
    <row r="415" spans="1:10" ht="15.75">
      <c r="A415" s="4">
        <v>12</v>
      </c>
      <c r="B415" s="4">
        <v>14002331</v>
      </c>
      <c r="C415" s="4">
        <v>14003981</v>
      </c>
      <c r="D415" s="4">
        <v>1651</v>
      </c>
      <c r="E415" s="4">
        <v>0.48710999999999999</v>
      </c>
      <c r="F415" s="4">
        <v>0</v>
      </c>
      <c r="G415" s="4">
        <v>1.5606</v>
      </c>
      <c r="H415" s="4">
        <v>1.61582</v>
      </c>
      <c r="I415" s="4">
        <v>1.1817899999999999</v>
      </c>
      <c r="J415" s="4">
        <v>0</v>
      </c>
    </row>
    <row r="416" spans="1:10" ht="15.75">
      <c r="A416" s="4">
        <v>12</v>
      </c>
      <c r="B416" s="4">
        <v>14003981</v>
      </c>
      <c r="C416" s="4">
        <v>14005781</v>
      </c>
      <c r="D416" s="4">
        <v>1801</v>
      </c>
      <c r="E416" s="4">
        <v>0.48710999999999999</v>
      </c>
      <c r="F416" s="4">
        <v>1.3280700000000001</v>
      </c>
      <c r="G416" s="4">
        <v>0</v>
      </c>
      <c r="H416" s="4">
        <v>1.61582</v>
      </c>
      <c r="I416" s="4">
        <v>1.1817899999999999</v>
      </c>
      <c r="J416" s="4">
        <v>0</v>
      </c>
    </row>
    <row r="417" spans="1:10" ht="15.75">
      <c r="A417" s="4">
        <v>12</v>
      </c>
      <c r="B417" s="4">
        <v>14005781</v>
      </c>
      <c r="C417" s="4">
        <v>14007344</v>
      </c>
      <c r="D417" s="4">
        <v>1564</v>
      </c>
      <c r="E417" s="4">
        <v>0.48710999999999999</v>
      </c>
      <c r="F417" s="4">
        <v>1.3280700000000001</v>
      </c>
      <c r="G417" s="4">
        <v>1.98498</v>
      </c>
      <c r="H417" s="4">
        <v>0</v>
      </c>
      <c r="I417" s="4">
        <v>1.1817899999999999</v>
      </c>
      <c r="J417" s="4">
        <v>0</v>
      </c>
    </row>
    <row r="418" spans="1:10" ht="15.75">
      <c r="A418" s="4">
        <v>12</v>
      </c>
      <c r="B418" s="4">
        <v>14007344</v>
      </c>
      <c r="C418" s="4">
        <v>14050507</v>
      </c>
      <c r="D418" s="4">
        <v>43164</v>
      </c>
      <c r="E418" s="4">
        <v>0.48710999999999999</v>
      </c>
      <c r="F418" s="4">
        <v>1.3280700000000001</v>
      </c>
      <c r="G418" s="4">
        <v>1.98498</v>
      </c>
      <c r="H418" s="4">
        <v>1.8660000000000001</v>
      </c>
      <c r="I418" s="4">
        <v>1.1817899999999999</v>
      </c>
      <c r="J418" s="4">
        <v>0</v>
      </c>
    </row>
    <row r="419" spans="1:10" ht="15.75">
      <c r="A419" s="4">
        <v>12</v>
      </c>
      <c r="B419" s="4">
        <v>14050507</v>
      </c>
      <c r="C419" s="4">
        <v>14051910</v>
      </c>
      <c r="D419" s="4">
        <v>1404</v>
      </c>
      <c r="E419" s="4">
        <v>0.48710999999999999</v>
      </c>
      <c r="F419" s="4">
        <v>1.3280700000000001</v>
      </c>
      <c r="G419" s="4">
        <v>1.98498</v>
      </c>
      <c r="H419" s="4">
        <v>1.8660000000000001</v>
      </c>
      <c r="I419" s="4">
        <v>0</v>
      </c>
      <c r="J419" s="4">
        <v>0</v>
      </c>
    </row>
    <row r="420" spans="1:10" ht="15.75">
      <c r="A420" s="4">
        <v>12</v>
      </c>
      <c r="B420" s="4">
        <v>14051910</v>
      </c>
      <c r="C420" s="4">
        <v>14182202</v>
      </c>
      <c r="D420" s="4">
        <v>130293</v>
      </c>
      <c r="E420" s="4">
        <v>0.48710999999999999</v>
      </c>
      <c r="F420" s="4">
        <v>1.3280700000000001</v>
      </c>
      <c r="G420" s="4">
        <v>1.98498</v>
      </c>
      <c r="H420" s="4">
        <v>1.8660000000000001</v>
      </c>
      <c r="I420" s="4">
        <v>1.61991</v>
      </c>
      <c r="J420" s="4">
        <v>0</v>
      </c>
    </row>
    <row r="421" spans="1:10" ht="15.75">
      <c r="A421" s="4">
        <v>12</v>
      </c>
      <c r="B421" s="4">
        <v>14182202</v>
      </c>
      <c r="C421" s="4">
        <v>14184102</v>
      </c>
      <c r="D421" s="4">
        <v>1901</v>
      </c>
      <c r="E421" s="4">
        <v>0</v>
      </c>
      <c r="F421" s="4">
        <v>0</v>
      </c>
      <c r="G421" s="4">
        <v>0</v>
      </c>
      <c r="H421" s="4">
        <v>1.8660000000000001</v>
      </c>
      <c r="I421" s="4">
        <v>1.61991</v>
      </c>
      <c r="J421" s="4">
        <v>0</v>
      </c>
    </row>
    <row r="422" spans="1:10" ht="15.75">
      <c r="A422" s="4">
        <v>12</v>
      </c>
      <c r="B422" s="4">
        <v>14184102</v>
      </c>
      <c r="C422" s="4">
        <v>14186955</v>
      </c>
      <c r="D422" s="4">
        <v>2854</v>
      </c>
      <c r="E422" s="4">
        <v>0</v>
      </c>
      <c r="F422" s="4">
        <v>0.55096999999999996</v>
      </c>
      <c r="G422" s="4">
        <v>0.79052999999999995</v>
      </c>
      <c r="H422" s="4">
        <v>1.8660000000000001</v>
      </c>
      <c r="I422" s="4">
        <v>0</v>
      </c>
      <c r="J422" s="4">
        <v>0</v>
      </c>
    </row>
    <row r="423" spans="1:10" ht="15.75">
      <c r="A423" s="4">
        <v>12</v>
      </c>
      <c r="B423" s="4">
        <v>14186955</v>
      </c>
      <c r="C423" s="4">
        <v>14209555</v>
      </c>
      <c r="D423" s="4">
        <v>22601</v>
      </c>
      <c r="E423" s="4">
        <v>0</v>
      </c>
      <c r="F423" s="4">
        <v>0.55096999999999996</v>
      </c>
      <c r="G423" s="4">
        <v>0.79052999999999995</v>
      </c>
      <c r="H423" s="4">
        <v>1.8660000000000001</v>
      </c>
      <c r="I423" s="4">
        <v>0.84824999999999995</v>
      </c>
      <c r="J423" s="4">
        <v>0</v>
      </c>
    </row>
    <row r="424" spans="1:10" ht="15.75">
      <c r="A424" s="4">
        <v>12</v>
      </c>
      <c r="B424" s="4">
        <v>14209555</v>
      </c>
      <c r="C424" s="4">
        <v>14211105</v>
      </c>
      <c r="D424" s="4">
        <v>1551</v>
      </c>
      <c r="E424" s="4">
        <v>0</v>
      </c>
      <c r="F424" s="4">
        <v>0</v>
      </c>
      <c r="G424" s="4">
        <v>0</v>
      </c>
      <c r="H424" s="4">
        <v>1.8660000000000001</v>
      </c>
      <c r="I424" s="4">
        <v>0</v>
      </c>
      <c r="J424" s="4">
        <v>0</v>
      </c>
    </row>
    <row r="425" spans="1:10" ht="15.75">
      <c r="A425" s="4">
        <v>12</v>
      </c>
      <c r="B425" s="4">
        <v>14211105</v>
      </c>
      <c r="C425" s="4">
        <v>14229043</v>
      </c>
      <c r="D425" s="4">
        <v>17939</v>
      </c>
      <c r="E425" s="4">
        <v>0</v>
      </c>
      <c r="F425" s="4">
        <v>1.62887</v>
      </c>
      <c r="G425" s="4">
        <v>1.5439799999999999</v>
      </c>
      <c r="H425" s="4">
        <v>1.8660000000000001</v>
      </c>
      <c r="I425" s="4">
        <v>2.1283500000000002</v>
      </c>
      <c r="J425" s="4">
        <v>0</v>
      </c>
    </row>
    <row r="426" spans="1:10" ht="15.75">
      <c r="A426" s="4">
        <v>12</v>
      </c>
      <c r="B426" s="4">
        <v>14229043</v>
      </c>
      <c r="C426" s="4">
        <v>14230493</v>
      </c>
      <c r="D426" s="4">
        <v>1451</v>
      </c>
      <c r="E426" s="4">
        <v>0</v>
      </c>
      <c r="F426" s="4">
        <v>0</v>
      </c>
      <c r="G426" s="4">
        <v>1.5439799999999999</v>
      </c>
      <c r="H426" s="4">
        <v>1.8660000000000001</v>
      </c>
      <c r="I426" s="4">
        <v>0</v>
      </c>
      <c r="J426" s="4">
        <v>0</v>
      </c>
    </row>
    <row r="427" spans="1:10" ht="15.75">
      <c r="A427" s="4">
        <v>12</v>
      </c>
      <c r="B427" s="4">
        <v>14230493</v>
      </c>
      <c r="C427" s="4">
        <v>14273380</v>
      </c>
      <c r="D427" s="4">
        <v>42888</v>
      </c>
      <c r="E427" s="4">
        <v>0</v>
      </c>
      <c r="F427" s="4">
        <v>0.97909000000000002</v>
      </c>
      <c r="G427" s="4">
        <v>1.5439799999999999</v>
      </c>
      <c r="H427" s="4">
        <v>1.8660000000000001</v>
      </c>
      <c r="I427" s="4">
        <v>1.3359000000000001</v>
      </c>
      <c r="J427" s="4">
        <v>0</v>
      </c>
    </row>
    <row r="428" spans="1:10" ht="15.75">
      <c r="A428" s="4">
        <v>12</v>
      </c>
      <c r="B428" s="4">
        <v>14273380</v>
      </c>
      <c r="C428" s="4">
        <v>14337938</v>
      </c>
      <c r="D428" s="4">
        <v>64559</v>
      </c>
      <c r="E428" s="4">
        <v>0.54574999999999996</v>
      </c>
      <c r="F428" s="4">
        <v>0.97909000000000002</v>
      </c>
      <c r="G428" s="4">
        <v>1.5439799999999999</v>
      </c>
      <c r="H428" s="4">
        <v>1.8660000000000001</v>
      </c>
      <c r="I428" s="4">
        <v>1.3359000000000001</v>
      </c>
      <c r="J428" s="4">
        <v>0</v>
      </c>
    </row>
    <row r="429" spans="1:10" ht="15.75">
      <c r="A429" s="4">
        <v>12</v>
      </c>
      <c r="B429" s="4">
        <v>14337938</v>
      </c>
      <c r="C429" s="4">
        <v>14339438</v>
      </c>
      <c r="D429" s="4">
        <v>1501</v>
      </c>
      <c r="E429" s="4">
        <v>0.54574999999999996</v>
      </c>
      <c r="F429" s="4">
        <v>0.97909000000000002</v>
      </c>
      <c r="G429" s="4">
        <v>0</v>
      </c>
      <c r="H429" s="4">
        <v>1.8660000000000001</v>
      </c>
      <c r="I429" s="4">
        <v>1.3359000000000001</v>
      </c>
      <c r="J429" s="4">
        <v>0</v>
      </c>
    </row>
    <row r="430" spans="1:10" ht="15.75">
      <c r="A430" s="4">
        <v>12</v>
      </c>
      <c r="B430" s="4">
        <v>14339438</v>
      </c>
      <c r="C430" s="4">
        <v>14372818</v>
      </c>
      <c r="D430" s="4">
        <v>33381</v>
      </c>
      <c r="E430" s="4">
        <v>0.54574999999999996</v>
      </c>
      <c r="F430" s="4">
        <v>0.97909000000000002</v>
      </c>
      <c r="G430" s="4">
        <v>2.2317900000000002</v>
      </c>
      <c r="H430" s="4">
        <v>1.8660000000000001</v>
      </c>
      <c r="I430" s="4">
        <v>1.3359000000000001</v>
      </c>
      <c r="J430" s="4">
        <v>0</v>
      </c>
    </row>
    <row r="431" spans="1:10" ht="15.75">
      <c r="A431" s="4">
        <v>12</v>
      </c>
      <c r="B431" s="4">
        <v>14372818</v>
      </c>
      <c r="C431" s="4">
        <v>14374518</v>
      </c>
      <c r="D431" s="4">
        <v>1701</v>
      </c>
      <c r="E431" s="4">
        <v>0.54574999999999996</v>
      </c>
      <c r="F431" s="4">
        <v>0</v>
      </c>
      <c r="G431" s="4">
        <v>2.2317900000000002</v>
      </c>
      <c r="H431" s="4">
        <v>1.8660000000000001</v>
      </c>
      <c r="I431" s="4">
        <v>1.3359000000000001</v>
      </c>
      <c r="J431" s="4">
        <v>0</v>
      </c>
    </row>
    <row r="432" spans="1:10" ht="15.75">
      <c r="A432" s="4">
        <v>12</v>
      </c>
      <c r="B432" s="4">
        <v>14374518</v>
      </c>
      <c r="C432" s="4">
        <v>14437775</v>
      </c>
      <c r="D432" s="4">
        <v>63258</v>
      </c>
      <c r="E432" s="4">
        <v>0.54574999999999996</v>
      </c>
      <c r="F432" s="4">
        <v>1.61785</v>
      </c>
      <c r="G432" s="4">
        <v>2.2317900000000002</v>
      </c>
      <c r="H432" s="4">
        <v>1.8660000000000001</v>
      </c>
      <c r="I432" s="4">
        <v>1.3359000000000001</v>
      </c>
      <c r="J432" s="4">
        <v>0</v>
      </c>
    </row>
    <row r="433" spans="1:10" ht="15.75">
      <c r="A433" s="4">
        <v>12</v>
      </c>
      <c r="B433" s="4">
        <v>14437775</v>
      </c>
      <c r="C433" s="4">
        <v>14439526</v>
      </c>
      <c r="D433" s="4">
        <v>1752</v>
      </c>
      <c r="E433" s="4">
        <v>0</v>
      </c>
      <c r="F433" s="4">
        <v>1.61785</v>
      </c>
      <c r="G433" s="4">
        <v>2.2317900000000002</v>
      </c>
      <c r="H433" s="4">
        <v>0</v>
      </c>
      <c r="I433" s="4">
        <v>0</v>
      </c>
      <c r="J433" s="4">
        <v>0</v>
      </c>
    </row>
    <row r="434" spans="1:10" ht="15.75">
      <c r="A434" s="4">
        <v>12</v>
      </c>
      <c r="B434" s="4">
        <v>14439526</v>
      </c>
      <c r="C434" s="4">
        <v>14446226</v>
      </c>
      <c r="D434" s="4">
        <v>6701</v>
      </c>
      <c r="E434" s="4">
        <v>1.28264</v>
      </c>
      <c r="F434" s="4">
        <v>1.61785</v>
      </c>
      <c r="G434" s="4">
        <v>2.2317900000000002</v>
      </c>
      <c r="H434" s="4">
        <v>2.9742199999999999</v>
      </c>
      <c r="I434" s="4">
        <v>2.4528400000000001</v>
      </c>
      <c r="J434" s="4">
        <v>0</v>
      </c>
    </row>
    <row r="435" spans="1:10" ht="15.75">
      <c r="A435" s="4">
        <v>12</v>
      </c>
      <c r="B435" s="4">
        <v>14446226</v>
      </c>
      <c r="C435" s="4">
        <v>14447876</v>
      </c>
      <c r="D435" s="4">
        <v>1651</v>
      </c>
      <c r="E435" s="4">
        <v>0</v>
      </c>
      <c r="F435" s="4">
        <v>0</v>
      </c>
      <c r="G435" s="4">
        <v>2.2317900000000002</v>
      </c>
      <c r="H435" s="4">
        <v>0</v>
      </c>
      <c r="I435" s="4">
        <v>0</v>
      </c>
      <c r="J435" s="4">
        <v>0</v>
      </c>
    </row>
    <row r="436" spans="1:10" ht="15.75">
      <c r="A436" s="4">
        <v>12</v>
      </c>
      <c r="B436" s="4">
        <v>14447876</v>
      </c>
      <c r="C436" s="4">
        <v>14449226</v>
      </c>
      <c r="D436" s="4">
        <v>1351</v>
      </c>
      <c r="E436" s="4">
        <v>0</v>
      </c>
      <c r="F436" s="4">
        <v>0.48566999999999999</v>
      </c>
      <c r="G436" s="4">
        <v>0</v>
      </c>
      <c r="H436" s="4">
        <v>0.52434999999999998</v>
      </c>
      <c r="I436" s="4">
        <v>0</v>
      </c>
      <c r="J436" s="4">
        <v>0</v>
      </c>
    </row>
    <row r="437" spans="1:10" ht="15.75">
      <c r="A437" s="4">
        <v>12</v>
      </c>
      <c r="B437" s="4">
        <v>14449226</v>
      </c>
      <c r="C437" s="4">
        <v>14937470</v>
      </c>
      <c r="D437" s="4">
        <v>488245</v>
      </c>
      <c r="E437" s="4">
        <v>0</v>
      </c>
      <c r="F437" s="4">
        <v>0.48566999999999999</v>
      </c>
      <c r="G437" s="4">
        <v>0.31613999999999998</v>
      </c>
      <c r="H437" s="4">
        <v>0.52434999999999998</v>
      </c>
      <c r="I437" s="4">
        <v>0</v>
      </c>
      <c r="J437" s="4">
        <v>0</v>
      </c>
    </row>
    <row r="438" spans="1:10" ht="15.75">
      <c r="A438" s="4">
        <v>12</v>
      </c>
      <c r="B438" s="4">
        <v>19713555</v>
      </c>
      <c r="C438" s="4">
        <v>19714855</v>
      </c>
      <c r="D438" s="4">
        <v>1301</v>
      </c>
      <c r="E438" s="4">
        <v>0</v>
      </c>
      <c r="F438" s="4">
        <v>1.3048</v>
      </c>
      <c r="G438" s="4">
        <v>0</v>
      </c>
      <c r="H438" s="4">
        <v>2.1155499999999998</v>
      </c>
      <c r="I438" s="4">
        <v>0</v>
      </c>
      <c r="J438" s="4">
        <v>0</v>
      </c>
    </row>
    <row r="439" spans="1:10" ht="15.75">
      <c r="A439" s="4">
        <v>12</v>
      </c>
      <c r="B439" s="4">
        <v>19714855</v>
      </c>
      <c r="C439" s="4">
        <v>19724623</v>
      </c>
      <c r="D439" s="4">
        <v>9769</v>
      </c>
      <c r="E439" s="4">
        <v>0.87361999999999995</v>
      </c>
      <c r="F439" s="4">
        <v>1.3048</v>
      </c>
      <c r="G439" s="4">
        <v>1.32782</v>
      </c>
      <c r="H439" s="4">
        <v>2.1155499999999998</v>
      </c>
      <c r="I439" s="4">
        <v>1.3696900000000001</v>
      </c>
      <c r="J439" s="4">
        <v>0</v>
      </c>
    </row>
    <row r="440" spans="1:10" ht="15.75">
      <c r="A440" s="4">
        <v>13</v>
      </c>
      <c r="B440" s="4">
        <v>1497390</v>
      </c>
      <c r="C440" s="4">
        <v>1508926</v>
      </c>
      <c r="D440" s="4">
        <v>11537</v>
      </c>
      <c r="E440" s="4">
        <v>0</v>
      </c>
      <c r="F440" s="4">
        <v>0.58359000000000005</v>
      </c>
      <c r="G440" s="4">
        <v>0</v>
      </c>
      <c r="H440" s="4">
        <v>0</v>
      </c>
      <c r="I440" s="4">
        <v>0</v>
      </c>
      <c r="J440" s="4">
        <v>0</v>
      </c>
    </row>
    <row r="441" spans="1:10" ht="15.75">
      <c r="A441" s="4">
        <v>13</v>
      </c>
      <c r="B441" s="4">
        <v>5400799</v>
      </c>
      <c r="C441" s="4">
        <v>5407614</v>
      </c>
      <c r="D441" s="4">
        <v>6816</v>
      </c>
      <c r="E441" s="4">
        <v>0.25039</v>
      </c>
      <c r="F441" s="4">
        <v>0</v>
      </c>
      <c r="G441" s="4">
        <v>0</v>
      </c>
      <c r="H441" s="4">
        <v>0</v>
      </c>
      <c r="I441" s="4">
        <v>0.71106999999999998</v>
      </c>
      <c r="J441" s="4">
        <v>0</v>
      </c>
    </row>
    <row r="442" spans="1:10" ht="15.75">
      <c r="A442" s="4">
        <v>13</v>
      </c>
      <c r="B442" s="4">
        <v>6451755</v>
      </c>
      <c r="C442" s="4">
        <v>6458471</v>
      </c>
      <c r="D442" s="4">
        <v>6717</v>
      </c>
      <c r="E442" s="4">
        <v>0</v>
      </c>
      <c r="F442" s="4">
        <v>0</v>
      </c>
      <c r="G442" s="4">
        <v>0</v>
      </c>
      <c r="H442" s="4">
        <v>0</v>
      </c>
      <c r="I442" s="4">
        <v>0.50104000000000004</v>
      </c>
      <c r="J442" s="4">
        <v>0</v>
      </c>
    </row>
    <row r="443" spans="1:10" ht="15.75">
      <c r="A443" s="4">
        <v>13</v>
      </c>
      <c r="B443" s="4">
        <v>8203999</v>
      </c>
      <c r="C443" s="4">
        <v>8219982</v>
      </c>
      <c r="D443" s="4">
        <v>15984</v>
      </c>
      <c r="E443" s="4">
        <v>0</v>
      </c>
      <c r="F443" s="4">
        <v>0</v>
      </c>
      <c r="G443" s="4">
        <v>-0.60875999999999997</v>
      </c>
      <c r="H443" s="4">
        <v>-0.53798000000000001</v>
      </c>
      <c r="I443" s="4">
        <v>-0.39706999999999998</v>
      </c>
      <c r="J443" s="4">
        <v>0</v>
      </c>
    </row>
    <row r="444" spans="1:10" ht="15.75">
      <c r="A444" s="4">
        <v>13</v>
      </c>
      <c r="B444" s="4">
        <v>8219982</v>
      </c>
      <c r="C444" s="4">
        <v>8229932</v>
      </c>
      <c r="D444" s="4">
        <v>9951</v>
      </c>
      <c r="E444" s="4">
        <v>0</v>
      </c>
      <c r="F444" s="4">
        <v>-0.41260999999999998</v>
      </c>
      <c r="G444" s="4">
        <v>-0.60875999999999997</v>
      </c>
      <c r="H444" s="4">
        <v>-0.53798000000000001</v>
      </c>
      <c r="I444" s="4">
        <v>-0.39706999999999998</v>
      </c>
      <c r="J444" s="4">
        <v>0</v>
      </c>
    </row>
    <row r="445" spans="1:10" ht="15.75">
      <c r="A445" s="4">
        <v>13</v>
      </c>
      <c r="B445" s="4">
        <v>8229932</v>
      </c>
      <c r="C445" s="4">
        <v>8246146</v>
      </c>
      <c r="D445" s="4">
        <v>16215</v>
      </c>
      <c r="E445" s="4">
        <v>0</v>
      </c>
      <c r="F445" s="4">
        <v>-0.41260999999999998</v>
      </c>
      <c r="G445" s="4">
        <v>-0.60875999999999997</v>
      </c>
      <c r="H445" s="4">
        <v>0</v>
      </c>
      <c r="I445" s="4">
        <v>-0.39706999999999998</v>
      </c>
      <c r="J445" s="4">
        <v>0</v>
      </c>
    </row>
    <row r="446" spans="1:10" ht="15.75">
      <c r="A446" s="4">
        <v>13</v>
      </c>
      <c r="B446" s="4">
        <v>8246146</v>
      </c>
      <c r="C446" s="4">
        <v>8263551</v>
      </c>
      <c r="D446" s="4">
        <v>17406</v>
      </c>
      <c r="E446" s="4">
        <v>0</v>
      </c>
      <c r="F446" s="4">
        <v>0</v>
      </c>
      <c r="G446" s="4">
        <v>-0.60875999999999997</v>
      </c>
      <c r="H446" s="4">
        <v>0</v>
      </c>
      <c r="I446" s="4">
        <v>-0.39706999999999998</v>
      </c>
      <c r="J446" s="4">
        <v>0</v>
      </c>
    </row>
    <row r="447" spans="1:10" ht="15.75">
      <c r="A447" s="4">
        <v>13</v>
      </c>
      <c r="B447" s="4">
        <v>8263551</v>
      </c>
      <c r="C447" s="4">
        <v>8276618</v>
      </c>
      <c r="D447" s="4">
        <v>13068</v>
      </c>
      <c r="E447" s="4">
        <v>0</v>
      </c>
      <c r="F447" s="4">
        <v>0</v>
      </c>
      <c r="G447" s="4">
        <v>-0.60875999999999997</v>
      </c>
      <c r="H447" s="4">
        <v>0</v>
      </c>
      <c r="I447" s="4">
        <v>0</v>
      </c>
      <c r="J447" s="4">
        <v>0</v>
      </c>
    </row>
    <row r="448" spans="1:10" ht="15.75">
      <c r="A448" s="4">
        <v>13</v>
      </c>
      <c r="B448" s="4">
        <v>15545082</v>
      </c>
      <c r="C448" s="4">
        <v>15554696</v>
      </c>
      <c r="D448" s="4">
        <v>9615</v>
      </c>
      <c r="E448" s="4">
        <v>0</v>
      </c>
      <c r="F448" s="4">
        <v>0.52171000000000001</v>
      </c>
      <c r="G448" s="4">
        <v>0</v>
      </c>
      <c r="H448" s="4">
        <v>0</v>
      </c>
      <c r="I448" s="4">
        <v>0</v>
      </c>
      <c r="J448" s="4">
        <v>0</v>
      </c>
    </row>
    <row r="449" spans="1:10" ht="15.75">
      <c r="A449" s="4">
        <v>13</v>
      </c>
      <c r="B449" s="4">
        <v>31537901</v>
      </c>
      <c r="C449" s="4">
        <v>31546052</v>
      </c>
      <c r="D449" s="4">
        <v>8152</v>
      </c>
      <c r="E449" s="4">
        <v>0</v>
      </c>
      <c r="F449" s="4">
        <v>-0.85938999999999999</v>
      </c>
      <c r="G449" s="4">
        <v>0</v>
      </c>
      <c r="H449" s="4">
        <v>0</v>
      </c>
      <c r="I449" s="4">
        <v>0</v>
      </c>
      <c r="J449" s="4">
        <v>0</v>
      </c>
    </row>
    <row r="450" spans="1:10" ht="15.75">
      <c r="A450" s="4">
        <v>13</v>
      </c>
      <c r="B450" s="4">
        <v>39573264</v>
      </c>
      <c r="C450" s="4">
        <v>39575064</v>
      </c>
      <c r="D450" s="4">
        <v>1801</v>
      </c>
      <c r="E450" s="4">
        <v>-1.0995600000000001</v>
      </c>
      <c r="F450" s="4">
        <v>0</v>
      </c>
      <c r="G450" s="4">
        <v>0</v>
      </c>
      <c r="H450" s="4">
        <v>0.59553</v>
      </c>
      <c r="I450" s="4">
        <v>0</v>
      </c>
      <c r="J450" s="4">
        <v>0</v>
      </c>
    </row>
    <row r="451" spans="1:10" ht="15.75">
      <c r="A451" s="4">
        <v>13</v>
      </c>
      <c r="B451" s="4">
        <v>39575064</v>
      </c>
      <c r="C451" s="4">
        <v>39594383</v>
      </c>
      <c r="D451" s="4">
        <v>19320</v>
      </c>
      <c r="E451" s="4">
        <v>-1.0995600000000001</v>
      </c>
      <c r="F451" s="4">
        <v>0</v>
      </c>
      <c r="G451" s="4">
        <v>0.67842999999999998</v>
      </c>
      <c r="H451" s="4">
        <v>0.59553</v>
      </c>
      <c r="I451" s="4">
        <v>0</v>
      </c>
      <c r="J451" s="4">
        <v>0</v>
      </c>
    </row>
    <row r="452" spans="1:10" ht="15.75">
      <c r="A452" s="4">
        <v>13</v>
      </c>
      <c r="B452" s="4">
        <v>39873162</v>
      </c>
      <c r="C452" s="4">
        <v>39889424</v>
      </c>
      <c r="D452" s="4">
        <v>16263</v>
      </c>
      <c r="E452" s="4">
        <v>0</v>
      </c>
      <c r="F452" s="4">
        <v>-0.55810000000000004</v>
      </c>
      <c r="G452" s="4">
        <v>0</v>
      </c>
      <c r="H452" s="4">
        <v>-0.69625000000000004</v>
      </c>
      <c r="I452" s="4">
        <v>-1.2753399999999999</v>
      </c>
      <c r="J452" s="4">
        <v>0</v>
      </c>
    </row>
    <row r="453" spans="1:10" ht="15.75">
      <c r="A453" s="4">
        <v>13</v>
      </c>
      <c r="B453" s="4">
        <v>39889424</v>
      </c>
      <c r="C453" s="4">
        <v>39890824</v>
      </c>
      <c r="D453" s="4">
        <v>1401</v>
      </c>
      <c r="E453" s="4">
        <v>0</v>
      </c>
      <c r="F453" s="4">
        <v>-0.55810000000000004</v>
      </c>
      <c r="G453" s="4">
        <v>0</v>
      </c>
      <c r="H453" s="4">
        <v>-0.69625000000000004</v>
      </c>
      <c r="I453" s="4">
        <v>0</v>
      </c>
      <c r="J453" s="4">
        <v>0</v>
      </c>
    </row>
    <row r="454" spans="1:10" ht="15.75">
      <c r="A454" s="4">
        <v>13</v>
      </c>
      <c r="B454" s="4">
        <v>40064758</v>
      </c>
      <c r="C454" s="4">
        <v>40088880</v>
      </c>
      <c r="D454" s="4">
        <v>24123</v>
      </c>
      <c r="E454" s="4">
        <v>0</v>
      </c>
      <c r="F454" s="4">
        <v>0</v>
      </c>
      <c r="G454" s="4">
        <v>0</v>
      </c>
      <c r="H454" s="4">
        <v>-1.0323800000000001</v>
      </c>
      <c r="I454" s="4">
        <v>-0.84594999999999998</v>
      </c>
      <c r="J454" s="4">
        <v>0</v>
      </c>
    </row>
    <row r="455" spans="1:10" ht="15.75">
      <c r="A455" s="4">
        <v>13</v>
      </c>
      <c r="B455" s="4">
        <v>40088880</v>
      </c>
      <c r="C455" s="4">
        <v>40090780</v>
      </c>
      <c r="D455" s="4">
        <v>1901</v>
      </c>
      <c r="E455" s="4">
        <v>0</v>
      </c>
      <c r="F455" s="4">
        <v>-0.64161999999999997</v>
      </c>
      <c r="G455" s="4">
        <v>0</v>
      </c>
      <c r="H455" s="4">
        <v>-1.0323800000000001</v>
      </c>
      <c r="I455" s="4">
        <v>-0.84594999999999998</v>
      </c>
      <c r="J455" s="4">
        <v>0</v>
      </c>
    </row>
    <row r="456" spans="1:10" ht="15.75">
      <c r="A456" s="4">
        <v>13</v>
      </c>
      <c r="B456" s="4">
        <v>40090780</v>
      </c>
      <c r="C456" s="4">
        <v>40106891</v>
      </c>
      <c r="D456" s="4">
        <v>16112</v>
      </c>
      <c r="E456" s="4">
        <v>0</v>
      </c>
      <c r="F456" s="4">
        <v>-0.64161999999999997</v>
      </c>
      <c r="G456" s="4">
        <v>0</v>
      </c>
      <c r="H456" s="4">
        <v>0</v>
      </c>
      <c r="I456" s="4">
        <v>0</v>
      </c>
      <c r="J456" s="4">
        <v>0</v>
      </c>
    </row>
    <row r="457" spans="1:10" ht="15.75">
      <c r="A457" s="4">
        <v>14</v>
      </c>
      <c r="B457" s="4">
        <v>1783953</v>
      </c>
      <c r="C457" s="4">
        <v>1797127</v>
      </c>
      <c r="D457" s="4">
        <v>13175</v>
      </c>
      <c r="E457" s="4">
        <v>0</v>
      </c>
      <c r="F457" s="4">
        <v>0</v>
      </c>
      <c r="G457" s="4">
        <v>0</v>
      </c>
      <c r="H457" s="4">
        <v>-0.60060000000000002</v>
      </c>
      <c r="I457" s="4">
        <v>0</v>
      </c>
      <c r="J457" s="4">
        <v>0</v>
      </c>
    </row>
    <row r="458" spans="1:10" ht="15.75">
      <c r="A458" s="4">
        <v>14</v>
      </c>
      <c r="B458" s="4">
        <v>29559874</v>
      </c>
      <c r="C458" s="4">
        <v>29590802</v>
      </c>
      <c r="D458" s="4">
        <v>30929</v>
      </c>
      <c r="E458" s="4">
        <v>0</v>
      </c>
      <c r="F458" s="4">
        <v>0</v>
      </c>
      <c r="G458" s="4">
        <v>0</v>
      </c>
      <c r="H458" s="4">
        <v>-0.62075000000000002</v>
      </c>
      <c r="I458" s="4">
        <v>0</v>
      </c>
      <c r="J458" s="4">
        <v>0</v>
      </c>
    </row>
    <row r="459" spans="1:10" ht="15.75">
      <c r="A459" s="4">
        <v>14</v>
      </c>
      <c r="B459" s="4">
        <v>51867578</v>
      </c>
      <c r="C459" s="4">
        <v>51894298</v>
      </c>
      <c r="D459" s="4">
        <v>26721</v>
      </c>
      <c r="E459" s="4">
        <v>0</v>
      </c>
      <c r="F459" s="4">
        <v>-0.46667999999999998</v>
      </c>
      <c r="G459" s="4">
        <v>0</v>
      </c>
      <c r="H459" s="4">
        <v>-0.61573</v>
      </c>
      <c r="I459" s="4">
        <v>0</v>
      </c>
      <c r="J459" s="4">
        <v>0</v>
      </c>
    </row>
    <row r="460" spans="1:10" ht="15.75">
      <c r="A460" s="4">
        <v>14</v>
      </c>
      <c r="B460" s="4">
        <v>52207369</v>
      </c>
      <c r="C460" s="4">
        <v>52220620</v>
      </c>
      <c r="D460" s="4">
        <v>13252</v>
      </c>
      <c r="E460" s="4">
        <v>-0.39145999999999997</v>
      </c>
      <c r="F460" s="4">
        <v>-0.40684999999999999</v>
      </c>
      <c r="G460" s="4">
        <v>-0.60872999999999999</v>
      </c>
      <c r="H460" s="4">
        <v>-0.72394999999999998</v>
      </c>
      <c r="I460" s="4">
        <v>-0.41109000000000001</v>
      </c>
      <c r="J460" s="4">
        <v>0</v>
      </c>
    </row>
    <row r="461" spans="1:10" ht="15.75">
      <c r="A461" s="4">
        <v>14</v>
      </c>
      <c r="B461" s="4">
        <v>52220620</v>
      </c>
      <c r="C461" s="4">
        <v>52221920</v>
      </c>
      <c r="D461" s="4">
        <v>1301</v>
      </c>
      <c r="E461" s="4">
        <v>-0.39145999999999997</v>
      </c>
      <c r="F461" s="4">
        <v>-0.40684999999999999</v>
      </c>
      <c r="G461" s="4">
        <v>-0.60872999999999999</v>
      </c>
      <c r="H461" s="4">
        <v>0</v>
      </c>
      <c r="I461" s="4">
        <v>-0.41109000000000001</v>
      </c>
      <c r="J461" s="4">
        <v>0</v>
      </c>
    </row>
    <row r="462" spans="1:10" ht="15.75">
      <c r="A462" s="4">
        <v>14</v>
      </c>
      <c r="B462" s="4">
        <v>52221920</v>
      </c>
      <c r="C462" s="4">
        <v>52259170</v>
      </c>
      <c r="D462" s="4">
        <v>37251</v>
      </c>
      <c r="E462" s="4">
        <v>-0.39145999999999997</v>
      </c>
      <c r="F462" s="4">
        <v>-0.40684999999999999</v>
      </c>
      <c r="G462" s="4">
        <v>-0.60872999999999999</v>
      </c>
      <c r="H462" s="4">
        <v>-0.38390000000000002</v>
      </c>
      <c r="I462" s="4">
        <v>-0.41109000000000001</v>
      </c>
      <c r="J462" s="4">
        <v>0</v>
      </c>
    </row>
    <row r="463" spans="1:10" ht="15.75">
      <c r="A463" s="4">
        <v>14</v>
      </c>
      <c r="B463" s="4">
        <v>52259170</v>
      </c>
      <c r="C463" s="4">
        <v>52262920</v>
      </c>
      <c r="D463" s="4">
        <v>3751</v>
      </c>
      <c r="E463" s="4">
        <v>0</v>
      </c>
      <c r="F463" s="4">
        <v>-0.40684999999999999</v>
      </c>
      <c r="G463" s="4">
        <v>-0.60872999999999999</v>
      </c>
      <c r="H463" s="4">
        <v>-0.38390000000000002</v>
      </c>
      <c r="I463" s="4">
        <v>0</v>
      </c>
      <c r="J463" s="4">
        <v>0</v>
      </c>
    </row>
    <row r="464" spans="1:10" ht="15.75">
      <c r="A464" s="4">
        <v>14</v>
      </c>
      <c r="B464" s="4">
        <v>52262920</v>
      </c>
      <c r="C464" s="4">
        <v>52269109</v>
      </c>
      <c r="D464" s="4">
        <v>6190</v>
      </c>
      <c r="E464" s="4">
        <v>0</v>
      </c>
      <c r="F464" s="4">
        <v>0</v>
      </c>
      <c r="G464" s="4">
        <v>-0.60872999999999999</v>
      </c>
      <c r="H464" s="4">
        <v>-0.38390000000000002</v>
      </c>
      <c r="I464" s="4">
        <v>0</v>
      </c>
      <c r="J464" s="4">
        <v>0</v>
      </c>
    </row>
    <row r="465" spans="1:10" ht="15.75">
      <c r="A465" s="4">
        <v>14</v>
      </c>
      <c r="B465" s="4">
        <v>53224298</v>
      </c>
      <c r="C465" s="4">
        <v>53227598</v>
      </c>
      <c r="D465" s="4">
        <v>3301</v>
      </c>
      <c r="E465" s="4">
        <v>0</v>
      </c>
      <c r="F465" s="4">
        <v>-0.34282000000000001</v>
      </c>
      <c r="G465" s="4">
        <v>-0.50507000000000002</v>
      </c>
      <c r="H465" s="4">
        <v>0</v>
      </c>
      <c r="I465" s="4">
        <v>-0.39562000000000003</v>
      </c>
      <c r="J465" s="4">
        <v>0</v>
      </c>
    </row>
    <row r="466" spans="1:10" ht="15.75">
      <c r="A466" s="4">
        <v>14</v>
      </c>
      <c r="B466" s="4">
        <v>53227598</v>
      </c>
      <c r="C466" s="4">
        <v>53260602</v>
      </c>
      <c r="D466" s="4">
        <v>33005</v>
      </c>
      <c r="E466" s="4">
        <v>0</v>
      </c>
      <c r="F466" s="4">
        <v>-0.34282000000000001</v>
      </c>
      <c r="G466" s="4">
        <v>-0.50507000000000002</v>
      </c>
      <c r="H466" s="4">
        <v>-0.50178</v>
      </c>
      <c r="I466" s="4">
        <v>-0.39562000000000003</v>
      </c>
      <c r="J466" s="4">
        <v>0</v>
      </c>
    </row>
    <row r="467" spans="1:10" ht="15.75">
      <c r="A467" s="4">
        <v>14</v>
      </c>
      <c r="B467" s="4">
        <v>53260602</v>
      </c>
      <c r="C467" s="4">
        <v>53328564</v>
      </c>
      <c r="D467" s="4">
        <v>67963</v>
      </c>
      <c r="E467" s="4">
        <v>-0.30662</v>
      </c>
      <c r="F467" s="4">
        <v>-0.34282000000000001</v>
      </c>
      <c r="G467" s="4">
        <v>-0.50507000000000002</v>
      </c>
      <c r="H467" s="4">
        <v>-0.50178</v>
      </c>
      <c r="I467" s="4">
        <v>-0.39562000000000003</v>
      </c>
      <c r="J467" s="4">
        <v>0</v>
      </c>
    </row>
    <row r="468" spans="1:10" ht="15.75">
      <c r="A468" s="4">
        <v>14</v>
      </c>
      <c r="B468" s="4">
        <v>53328564</v>
      </c>
      <c r="C468" s="4">
        <v>53333664</v>
      </c>
      <c r="D468" s="4">
        <v>5101</v>
      </c>
      <c r="E468" s="4">
        <v>-0.30662</v>
      </c>
      <c r="F468" s="4">
        <v>-0.34282000000000001</v>
      </c>
      <c r="G468" s="4">
        <v>-0.50507000000000002</v>
      </c>
      <c r="H468" s="4">
        <v>0</v>
      </c>
      <c r="I468" s="4">
        <v>-0.39562000000000003</v>
      </c>
      <c r="J468" s="4">
        <v>0</v>
      </c>
    </row>
    <row r="469" spans="1:10" ht="15.75">
      <c r="A469" s="4">
        <v>14</v>
      </c>
      <c r="B469" s="4">
        <v>59813878</v>
      </c>
      <c r="C469" s="4">
        <v>59823838</v>
      </c>
      <c r="D469" s="4">
        <v>9961</v>
      </c>
      <c r="E469" s="4">
        <v>0</v>
      </c>
      <c r="F469" s="4">
        <v>0</v>
      </c>
      <c r="G469" s="4">
        <v>-0.64261000000000001</v>
      </c>
      <c r="H469" s="4">
        <v>0</v>
      </c>
      <c r="I469" s="4">
        <v>0</v>
      </c>
      <c r="J469" s="4">
        <v>0</v>
      </c>
    </row>
    <row r="470" spans="1:10" ht="15.75">
      <c r="A470" s="4">
        <v>14</v>
      </c>
      <c r="B470" s="4">
        <v>86213467</v>
      </c>
      <c r="C470" s="4">
        <v>86237444</v>
      </c>
      <c r="D470" s="4">
        <v>23978</v>
      </c>
      <c r="E470" s="4">
        <v>0</v>
      </c>
      <c r="F470" s="4">
        <v>0</v>
      </c>
      <c r="G470" s="4">
        <v>-0.60909000000000002</v>
      </c>
      <c r="H470" s="4">
        <v>0</v>
      </c>
      <c r="I470" s="4">
        <v>0</v>
      </c>
      <c r="J470" s="4">
        <v>0</v>
      </c>
    </row>
    <row r="471" spans="1:10" ht="15.75">
      <c r="A471" s="4">
        <v>14</v>
      </c>
      <c r="B471" s="4">
        <v>92766286</v>
      </c>
      <c r="C471" s="4">
        <v>92775691</v>
      </c>
      <c r="D471" s="4">
        <v>9406</v>
      </c>
      <c r="E471" s="4">
        <v>0</v>
      </c>
      <c r="F471" s="4">
        <v>0</v>
      </c>
      <c r="G471" s="4">
        <v>0</v>
      </c>
      <c r="H471" s="4">
        <v>0.35282999999999998</v>
      </c>
      <c r="I471" s="4">
        <v>1.1847099999999999</v>
      </c>
      <c r="J471" s="4">
        <v>0</v>
      </c>
    </row>
    <row r="472" spans="1:10" ht="15.75">
      <c r="A472" s="4">
        <v>14</v>
      </c>
      <c r="B472" s="4">
        <v>93456119</v>
      </c>
      <c r="C472" s="4">
        <v>93462268</v>
      </c>
      <c r="D472" s="4">
        <v>6150</v>
      </c>
      <c r="E472" s="4">
        <v>0</v>
      </c>
      <c r="F472" s="4">
        <v>0</v>
      </c>
      <c r="G472" s="4">
        <v>-0.55854000000000004</v>
      </c>
      <c r="H472" s="4">
        <v>0</v>
      </c>
      <c r="I472" s="4">
        <v>0</v>
      </c>
      <c r="J472" s="4">
        <v>0</v>
      </c>
    </row>
    <row r="473" spans="1:10" ht="15.75">
      <c r="A473" s="4">
        <v>15</v>
      </c>
      <c r="B473" s="4">
        <v>5667555</v>
      </c>
      <c r="C473" s="4">
        <v>5690675</v>
      </c>
      <c r="D473" s="4">
        <v>23121</v>
      </c>
      <c r="E473" s="4">
        <v>0</v>
      </c>
      <c r="F473" s="4">
        <v>0</v>
      </c>
      <c r="G473" s="4">
        <v>0.54651000000000005</v>
      </c>
      <c r="H473" s="4">
        <v>0</v>
      </c>
      <c r="I473" s="4">
        <v>0</v>
      </c>
      <c r="J473" s="4">
        <v>0</v>
      </c>
    </row>
    <row r="474" spans="1:10" ht="15.75">
      <c r="A474" s="4">
        <v>15</v>
      </c>
      <c r="B474" s="4">
        <v>26631979</v>
      </c>
      <c r="C474" s="4">
        <v>26640129</v>
      </c>
      <c r="D474" s="4">
        <v>8151</v>
      </c>
      <c r="E474" s="4">
        <v>-0.38564999999999999</v>
      </c>
      <c r="F474" s="4">
        <v>0</v>
      </c>
      <c r="G474" s="4">
        <v>-0.66496</v>
      </c>
      <c r="H474" s="4">
        <v>-0.78308</v>
      </c>
      <c r="I474" s="4">
        <v>0</v>
      </c>
      <c r="J474" s="4">
        <v>0</v>
      </c>
    </row>
    <row r="475" spans="1:10" ht="15.75">
      <c r="A475" s="4">
        <v>15</v>
      </c>
      <c r="B475" s="4">
        <v>46421046</v>
      </c>
      <c r="C475" s="4">
        <v>46427807</v>
      </c>
      <c r="D475" s="4">
        <v>6762</v>
      </c>
      <c r="E475" s="4">
        <v>0</v>
      </c>
      <c r="F475" s="4">
        <v>0</v>
      </c>
      <c r="G475" s="4">
        <v>0</v>
      </c>
      <c r="H475" s="4">
        <v>-1.6305700000000001</v>
      </c>
      <c r="I475" s="4">
        <v>0</v>
      </c>
      <c r="J475" s="4">
        <v>0</v>
      </c>
    </row>
    <row r="476" spans="1:10" ht="15.75">
      <c r="A476" s="4">
        <v>15</v>
      </c>
      <c r="B476" s="4">
        <v>57106642</v>
      </c>
      <c r="C476" s="4">
        <v>57108342</v>
      </c>
      <c r="D476" s="4">
        <v>1701</v>
      </c>
      <c r="E476" s="4">
        <v>0</v>
      </c>
      <c r="F476" s="4">
        <v>0</v>
      </c>
      <c r="G476" s="4">
        <v>0.61924000000000001</v>
      </c>
      <c r="H476" s="4">
        <v>0</v>
      </c>
      <c r="I476" s="4">
        <v>0.34943999999999997</v>
      </c>
      <c r="J476" s="4">
        <v>0</v>
      </c>
    </row>
    <row r="477" spans="1:10" ht="15.75">
      <c r="A477" s="4">
        <v>15</v>
      </c>
      <c r="B477" s="4">
        <v>57108342</v>
      </c>
      <c r="C477" s="4">
        <v>57113242</v>
      </c>
      <c r="D477" s="4">
        <v>4901</v>
      </c>
      <c r="E477" s="4">
        <v>0</v>
      </c>
      <c r="F477" s="4">
        <v>0</v>
      </c>
      <c r="G477" s="4">
        <v>0.61924000000000001</v>
      </c>
      <c r="H477" s="4">
        <v>0.25405</v>
      </c>
      <c r="I477" s="4">
        <v>0.34943999999999997</v>
      </c>
      <c r="J477" s="4">
        <v>0</v>
      </c>
    </row>
    <row r="478" spans="1:10" ht="15.75">
      <c r="A478" s="4">
        <v>15</v>
      </c>
      <c r="B478" s="4">
        <v>65885620</v>
      </c>
      <c r="C478" s="4">
        <v>65898757</v>
      </c>
      <c r="D478" s="4">
        <v>13138</v>
      </c>
      <c r="E478" s="4">
        <v>0</v>
      </c>
      <c r="F478" s="4">
        <v>0</v>
      </c>
      <c r="G478" s="4">
        <v>0</v>
      </c>
      <c r="H478" s="4">
        <v>-0.54215999999999998</v>
      </c>
      <c r="I478" s="4">
        <v>0</v>
      </c>
      <c r="J478" s="4">
        <v>0</v>
      </c>
    </row>
    <row r="479" spans="1:10" ht="15.75">
      <c r="A479" s="4">
        <v>15</v>
      </c>
      <c r="B479" s="4">
        <v>65900207</v>
      </c>
      <c r="C479" s="4">
        <v>65919779</v>
      </c>
      <c r="D479" s="4">
        <v>19573</v>
      </c>
      <c r="E479" s="4">
        <v>0</v>
      </c>
      <c r="F479" s="4">
        <v>0</v>
      </c>
      <c r="G479" s="4">
        <v>0</v>
      </c>
      <c r="H479" s="4">
        <v>-1.65354</v>
      </c>
      <c r="I479" s="4">
        <v>0</v>
      </c>
      <c r="J479" s="4">
        <v>0</v>
      </c>
    </row>
    <row r="480" spans="1:10" ht="15.75">
      <c r="A480" s="4">
        <v>16</v>
      </c>
      <c r="B480" s="4">
        <v>2765651</v>
      </c>
      <c r="C480" s="4">
        <v>2767451</v>
      </c>
      <c r="D480" s="4">
        <v>1801</v>
      </c>
      <c r="E480" s="4">
        <v>-0.66654000000000002</v>
      </c>
      <c r="F480" s="4">
        <v>0</v>
      </c>
      <c r="G480" s="4">
        <v>-0.34620000000000001</v>
      </c>
      <c r="H480" s="4">
        <v>-0.92937000000000003</v>
      </c>
      <c r="I480" s="4">
        <v>0</v>
      </c>
      <c r="J480" s="4">
        <v>0</v>
      </c>
    </row>
    <row r="481" spans="1:10" ht="15.75">
      <c r="A481" s="4">
        <v>16</v>
      </c>
      <c r="B481" s="4">
        <v>2767451</v>
      </c>
      <c r="C481" s="4">
        <v>2836736</v>
      </c>
      <c r="D481" s="4">
        <v>69286</v>
      </c>
      <c r="E481" s="4">
        <v>-0.66654000000000002</v>
      </c>
      <c r="F481" s="4">
        <v>0.28839999999999999</v>
      </c>
      <c r="G481" s="4">
        <v>-0.34620000000000001</v>
      </c>
      <c r="H481" s="4">
        <v>-0.92937000000000003</v>
      </c>
      <c r="I481" s="4">
        <v>0</v>
      </c>
      <c r="J481" s="4">
        <v>0</v>
      </c>
    </row>
    <row r="482" spans="1:10" ht="15.75">
      <c r="A482" s="4">
        <v>16</v>
      </c>
      <c r="B482" s="4">
        <v>2836736</v>
      </c>
      <c r="C482" s="4">
        <v>2839164</v>
      </c>
      <c r="D482" s="4">
        <v>2429</v>
      </c>
      <c r="E482" s="4">
        <v>-0.66654000000000002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</row>
    <row r="483" spans="1:10" ht="15.75">
      <c r="A483" s="4">
        <v>16</v>
      </c>
      <c r="B483" s="4">
        <v>3197351</v>
      </c>
      <c r="C483" s="4">
        <v>3200601</v>
      </c>
      <c r="D483" s="4">
        <v>3251</v>
      </c>
      <c r="E483" s="4">
        <v>0</v>
      </c>
      <c r="F483" s="4">
        <v>0</v>
      </c>
      <c r="G483" s="4">
        <v>0</v>
      </c>
      <c r="H483" s="4">
        <v>0.33028000000000002</v>
      </c>
      <c r="I483" s="4">
        <v>0.50605</v>
      </c>
      <c r="J483" s="4">
        <v>0</v>
      </c>
    </row>
    <row r="484" spans="1:10" ht="15.75">
      <c r="A484" s="4">
        <v>16</v>
      </c>
      <c r="B484" s="4">
        <v>3200601</v>
      </c>
      <c r="C484" s="4">
        <v>3210363</v>
      </c>
      <c r="D484" s="4">
        <v>9763</v>
      </c>
      <c r="E484" s="4">
        <v>0</v>
      </c>
      <c r="F484" s="4">
        <v>0</v>
      </c>
      <c r="G484" s="4">
        <v>0.54739000000000004</v>
      </c>
      <c r="H484" s="4">
        <v>0.33028000000000002</v>
      </c>
      <c r="I484" s="4">
        <v>0.50605</v>
      </c>
      <c r="J484" s="4">
        <v>0</v>
      </c>
    </row>
    <row r="485" spans="1:10" ht="15.75">
      <c r="A485" s="4">
        <v>16</v>
      </c>
      <c r="B485" s="4">
        <v>3210363</v>
      </c>
      <c r="C485" s="4">
        <v>3215463</v>
      </c>
      <c r="D485" s="4">
        <v>5101</v>
      </c>
      <c r="E485" s="4">
        <v>0</v>
      </c>
      <c r="F485" s="4">
        <v>0</v>
      </c>
      <c r="G485" s="4">
        <v>0</v>
      </c>
      <c r="H485" s="4">
        <v>0.33028000000000002</v>
      </c>
      <c r="I485" s="4">
        <v>0.50605</v>
      </c>
      <c r="J485" s="4">
        <v>0</v>
      </c>
    </row>
    <row r="486" spans="1:10" ht="15.75">
      <c r="A486" s="4">
        <v>16</v>
      </c>
      <c r="B486" s="4">
        <v>10486992</v>
      </c>
      <c r="C486" s="4">
        <v>10493142</v>
      </c>
      <c r="D486" s="4">
        <v>6151</v>
      </c>
      <c r="E486" s="4">
        <v>0</v>
      </c>
      <c r="F486" s="4">
        <v>0</v>
      </c>
      <c r="G486" s="4">
        <v>0</v>
      </c>
      <c r="H486" s="4">
        <v>0</v>
      </c>
      <c r="I486" s="4">
        <v>-0.5958</v>
      </c>
      <c r="J486" s="4">
        <v>0</v>
      </c>
    </row>
    <row r="487" spans="1:10" ht="15.75">
      <c r="A487" s="4">
        <v>16</v>
      </c>
      <c r="B487" s="4">
        <v>15829189</v>
      </c>
      <c r="C487" s="4">
        <v>15838566</v>
      </c>
      <c r="D487" s="4">
        <v>9378</v>
      </c>
      <c r="E487" s="4">
        <v>0</v>
      </c>
      <c r="F487" s="4">
        <v>0</v>
      </c>
      <c r="G487" s="4">
        <v>-0.67649999999999999</v>
      </c>
      <c r="H487" s="4">
        <v>0</v>
      </c>
      <c r="I487" s="4">
        <v>0</v>
      </c>
      <c r="J487" s="4">
        <v>0</v>
      </c>
    </row>
    <row r="488" spans="1:10" ht="15.75">
      <c r="A488" s="4">
        <v>16</v>
      </c>
      <c r="B488" s="4">
        <v>22301346</v>
      </c>
      <c r="C488" s="4">
        <v>22307946</v>
      </c>
      <c r="D488" s="4">
        <v>6601</v>
      </c>
      <c r="E488" s="4">
        <v>0</v>
      </c>
      <c r="F488" s="4">
        <v>0</v>
      </c>
      <c r="G488" s="4">
        <v>0</v>
      </c>
      <c r="H488" s="4">
        <v>-0.50105999999999995</v>
      </c>
      <c r="I488" s="4">
        <v>0</v>
      </c>
      <c r="J488" s="4">
        <v>0</v>
      </c>
    </row>
    <row r="489" spans="1:10" ht="15.75">
      <c r="A489" s="4">
        <v>16</v>
      </c>
      <c r="B489" s="4">
        <v>70770227</v>
      </c>
      <c r="C489" s="4">
        <v>70776658</v>
      </c>
      <c r="D489" s="4">
        <v>6432</v>
      </c>
      <c r="E489" s="4">
        <v>0</v>
      </c>
      <c r="F489" s="4">
        <v>-0.68261000000000005</v>
      </c>
      <c r="G489" s="4">
        <v>0</v>
      </c>
      <c r="H489" s="4">
        <v>0</v>
      </c>
      <c r="I489" s="4">
        <v>0</v>
      </c>
      <c r="J489" s="4">
        <v>0</v>
      </c>
    </row>
    <row r="490" spans="1:10" ht="15.75">
      <c r="A490" s="4">
        <v>16</v>
      </c>
      <c r="B490" s="4">
        <v>74376989</v>
      </c>
      <c r="C490" s="4">
        <v>74383139</v>
      </c>
      <c r="D490" s="4">
        <v>6151</v>
      </c>
      <c r="E490" s="4">
        <v>0</v>
      </c>
      <c r="F490" s="4">
        <v>-0.95984999999999998</v>
      </c>
      <c r="G490" s="4">
        <v>0</v>
      </c>
      <c r="H490" s="4">
        <v>0</v>
      </c>
      <c r="I490" s="4">
        <v>-0.62587000000000004</v>
      </c>
      <c r="J490" s="4">
        <v>0</v>
      </c>
    </row>
    <row r="491" spans="1:10" ht="15.75">
      <c r="A491" s="4">
        <v>16</v>
      </c>
      <c r="B491" s="4">
        <v>74383139</v>
      </c>
      <c r="C491" s="4">
        <v>74388039</v>
      </c>
      <c r="D491" s="4">
        <v>4901</v>
      </c>
      <c r="E491" s="4">
        <v>0</v>
      </c>
      <c r="F491" s="4">
        <v>0</v>
      </c>
      <c r="G491" s="4">
        <v>0</v>
      </c>
      <c r="H491" s="4">
        <v>0</v>
      </c>
      <c r="I491" s="4">
        <v>-0.62587000000000004</v>
      </c>
      <c r="J491" s="4">
        <v>0</v>
      </c>
    </row>
    <row r="492" spans="1:10" ht="15.75">
      <c r="A492" s="4">
        <v>17</v>
      </c>
      <c r="B492" s="4">
        <v>447739</v>
      </c>
      <c r="C492" s="4">
        <v>462436</v>
      </c>
      <c r="D492" s="4">
        <v>14698</v>
      </c>
      <c r="E492" s="4">
        <v>0</v>
      </c>
      <c r="F492" s="4">
        <v>0.65939000000000003</v>
      </c>
      <c r="G492" s="4">
        <v>0</v>
      </c>
      <c r="H492" s="4">
        <v>0</v>
      </c>
      <c r="I492" s="4">
        <v>0</v>
      </c>
      <c r="J492" s="4">
        <v>0</v>
      </c>
    </row>
    <row r="493" spans="1:10" ht="15.75">
      <c r="A493" s="4">
        <v>17</v>
      </c>
      <c r="B493" s="4">
        <v>1882021</v>
      </c>
      <c r="C493" s="4">
        <v>1893672</v>
      </c>
      <c r="D493" s="4">
        <v>11652</v>
      </c>
      <c r="E493" s="4">
        <v>1.2881800000000001</v>
      </c>
      <c r="F493" s="4">
        <v>1.59128</v>
      </c>
      <c r="G493" s="4">
        <v>2.3653599999999999</v>
      </c>
      <c r="H493" s="4">
        <v>2.1926199999999998</v>
      </c>
      <c r="I493" s="4">
        <v>1.8346800000000001</v>
      </c>
      <c r="J493" s="4">
        <v>0</v>
      </c>
    </row>
    <row r="494" spans="1:10" ht="15.75">
      <c r="A494" s="4">
        <v>17</v>
      </c>
      <c r="B494" s="4">
        <v>1893672</v>
      </c>
      <c r="C494" s="4">
        <v>1896872</v>
      </c>
      <c r="D494" s="4">
        <v>3201</v>
      </c>
      <c r="E494" s="4">
        <v>0</v>
      </c>
      <c r="F494" s="4">
        <v>1.59128</v>
      </c>
      <c r="G494" s="4">
        <v>0</v>
      </c>
      <c r="H494" s="4">
        <v>0</v>
      </c>
      <c r="I494" s="4">
        <v>0</v>
      </c>
      <c r="J494" s="4">
        <v>0</v>
      </c>
    </row>
    <row r="495" spans="1:10" ht="15.75">
      <c r="A495" s="4">
        <v>17</v>
      </c>
      <c r="B495" s="4">
        <v>7261653</v>
      </c>
      <c r="C495" s="4">
        <v>7267838</v>
      </c>
      <c r="D495" s="4">
        <v>6186</v>
      </c>
      <c r="E495" s="4">
        <v>0</v>
      </c>
      <c r="F495" s="4">
        <v>0</v>
      </c>
      <c r="G495" s="4">
        <v>0</v>
      </c>
      <c r="H495" s="4">
        <v>0</v>
      </c>
      <c r="I495" s="4">
        <v>-0.73658000000000001</v>
      </c>
      <c r="J495" s="4">
        <v>0</v>
      </c>
    </row>
    <row r="496" spans="1:10" ht="15.75">
      <c r="A496" s="4">
        <v>17</v>
      </c>
      <c r="B496" s="4">
        <v>13125418</v>
      </c>
      <c r="C496" s="4">
        <v>13134668</v>
      </c>
      <c r="D496" s="4">
        <v>9251</v>
      </c>
      <c r="E496" s="4">
        <v>0</v>
      </c>
      <c r="F496" s="4">
        <v>0</v>
      </c>
      <c r="G496" s="4">
        <v>-0.59536999999999995</v>
      </c>
      <c r="H496" s="4">
        <v>0</v>
      </c>
      <c r="I496" s="4">
        <v>0</v>
      </c>
      <c r="J496" s="4">
        <v>0</v>
      </c>
    </row>
    <row r="497" spans="1:10" ht="15.75">
      <c r="A497" s="4">
        <v>17</v>
      </c>
      <c r="B497" s="4">
        <v>13435731</v>
      </c>
      <c r="C497" s="4">
        <v>13437481</v>
      </c>
      <c r="D497" s="4">
        <v>1751</v>
      </c>
      <c r="E497" s="4">
        <v>0</v>
      </c>
      <c r="F497" s="4">
        <v>0.80373000000000006</v>
      </c>
      <c r="G497" s="4">
        <v>0.65268000000000004</v>
      </c>
      <c r="H497" s="4">
        <v>0.46543000000000001</v>
      </c>
      <c r="I497" s="4">
        <v>0.48132000000000003</v>
      </c>
      <c r="J497" s="4">
        <v>0</v>
      </c>
    </row>
    <row r="498" spans="1:10" ht="15.75">
      <c r="A498" s="4">
        <v>17</v>
      </c>
      <c r="B498" s="4">
        <v>13437481</v>
      </c>
      <c r="C498" s="4">
        <v>13444234</v>
      </c>
      <c r="D498" s="4">
        <v>6754</v>
      </c>
      <c r="E498" s="4">
        <v>0.73862000000000005</v>
      </c>
      <c r="F498" s="4">
        <v>0.80373000000000006</v>
      </c>
      <c r="G498" s="4">
        <v>0.65268000000000004</v>
      </c>
      <c r="H498" s="4">
        <v>0.46543000000000001</v>
      </c>
      <c r="I498" s="4">
        <v>0.48132000000000003</v>
      </c>
      <c r="J498" s="4">
        <v>0</v>
      </c>
    </row>
    <row r="499" spans="1:10" ht="15.75">
      <c r="A499" s="4">
        <v>17</v>
      </c>
      <c r="B499" s="4">
        <v>13444234</v>
      </c>
      <c r="C499" s="4">
        <v>13445534</v>
      </c>
      <c r="D499" s="4">
        <v>1301</v>
      </c>
      <c r="E499" s="4">
        <v>0.73862000000000005</v>
      </c>
      <c r="F499" s="4">
        <v>0</v>
      </c>
      <c r="G499" s="4">
        <v>0.65268000000000004</v>
      </c>
      <c r="H499" s="4">
        <v>0.46543000000000001</v>
      </c>
      <c r="I499" s="4">
        <v>0.48132000000000003</v>
      </c>
      <c r="J499" s="4">
        <v>0</v>
      </c>
    </row>
    <row r="500" spans="1:10" ht="15.75">
      <c r="A500" s="4">
        <v>17</v>
      </c>
      <c r="B500" s="4">
        <v>15489031</v>
      </c>
      <c r="C500" s="4">
        <v>15498731</v>
      </c>
      <c r="D500" s="4">
        <v>9701</v>
      </c>
      <c r="E500" s="4">
        <v>0</v>
      </c>
      <c r="F500" s="4">
        <v>0.95728000000000002</v>
      </c>
      <c r="G500" s="4">
        <v>2.0076000000000001</v>
      </c>
      <c r="H500" s="4">
        <v>1.7553399999999999</v>
      </c>
      <c r="I500" s="4">
        <v>1.3975900000000001</v>
      </c>
      <c r="J500" s="4">
        <v>0</v>
      </c>
    </row>
    <row r="501" spans="1:10" ht="15.75">
      <c r="A501" s="4">
        <v>17</v>
      </c>
      <c r="B501" s="4">
        <v>20178861</v>
      </c>
      <c r="C501" s="4">
        <v>20185284</v>
      </c>
      <c r="D501" s="4">
        <v>6424</v>
      </c>
      <c r="E501" s="4">
        <v>0</v>
      </c>
      <c r="F501" s="4">
        <v>0</v>
      </c>
      <c r="G501" s="4">
        <v>0.69460999999999995</v>
      </c>
      <c r="H501" s="4">
        <v>0</v>
      </c>
      <c r="I501" s="4">
        <v>0</v>
      </c>
      <c r="J501" s="4">
        <v>0</v>
      </c>
    </row>
    <row r="502" spans="1:10" ht="15.75">
      <c r="A502" s="4">
        <v>17</v>
      </c>
      <c r="B502" s="4">
        <v>31596554</v>
      </c>
      <c r="C502" s="4">
        <v>31616171</v>
      </c>
      <c r="D502" s="4">
        <v>19618</v>
      </c>
      <c r="E502" s="4">
        <v>0</v>
      </c>
      <c r="F502" s="4">
        <v>-0.43380000000000002</v>
      </c>
      <c r="G502" s="4">
        <v>-0.51578000000000002</v>
      </c>
      <c r="H502" s="4">
        <v>0</v>
      </c>
      <c r="I502" s="4">
        <v>0</v>
      </c>
      <c r="J502" s="4">
        <v>0</v>
      </c>
    </row>
    <row r="503" spans="1:10" ht="15.75">
      <c r="A503" s="4">
        <v>17</v>
      </c>
      <c r="B503" s="4">
        <v>33332800</v>
      </c>
      <c r="C503" s="4">
        <v>33341051</v>
      </c>
      <c r="D503" s="4">
        <v>8252</v>
      </c>
      <c r="E503" s="4">
        <v>0</v>
      </c>
      <c r="F503" s="4">
        <v>0</v>
      </c>
      <c r="G503" s="4">
        <v>-0.72143000000000002</v>
      </c>
      <c r="H503" s="4">
        <v>0</v>
      </c>
      <c r="I503" s="4">
        <v>-0.31740000000000002</v>
      </c>
      <c r="J503" s="4">
        <v>0</v>
      </c>
    </row>
    <row r="504" spans="1:10" ht="15.75">
      <c r="A504" s="4">
        <v>17</v>
      </c>
      <c r="B504" s="4">
        <v>36727136</v>
      </c>
      <c r="C504" s="4">
        <v>36736707</v>
      </c>
      <c r="D504" s="4">
        <v>9572</v>
      </c>
      <c r="E504" s="4">
        <v>0</v>
      </c>
      <c r="F504" s="4">
        <v>-0.58784000000000003</v>
      </c>
      <c r="G504" s="4">
        <v>0</v>
      </c>
      <c r="H504" s="4">
        <v>0</v>
      </c>
      <c r="I504" s="4">
        <v>0</v>
      </c>
      <c r="J504" s="4">
        <v>0</v>
      </c>
    </row>
    <row r="505" spans="1:10" ht="15.75">
      <c r="A505" s="4">
        <v>17</v>
      </c>
      <c r="B505" s="4">
        <v>39638521</v>
      </c>
      <c r="C505" s="4">
        <v>39646572</v>
      </c>
      <c r="D505" s="4">
        <v>8052</v>
      </c>
      <c r="E505" s="4">
        <v>0</v>
      </c>
      <c r="F505" s="4">
        <v>0</v>
      </c>
      <c r="G505" s="4">
        <v>0</v>
      </c>
      <c r="H505" s="4">
        <v>0</v>
      </c>
      <c r="I505" s="4">
        <v>0.63487000000000005</v>
      </c>
      <c r="J505" s="4">
        <v>0</v>
      </c>
    </row>
    <row r="506" spans="1:10" ht="15.75">
      <c r="A506" s="4">
        <v>17</v>
      </c>
      <c r="B506" s="4">
        <v>42559316</v>
      </c>
      <c r="C506" s="4">
        <v>42567718</v>
      </c>
      <c r="D506" s="4">
        <v>8403</v>
      </c>
      <c r="E506" s="4">
        <v>0</v>
      </c>
      <c r="F506" s="4">
        <v>0</v>
      </c>
      <c r="G506" s="4">
        <v>0</v>
      </c>
      <c r="H506" s="4">
        <v>0.70835000000000004</v>
      </c>
      <c r="I506" s="4">
        <v>0</v>
      </c>
      <c r="J506" s="4">
        <v>0</v>
      </c>
    </row>
    <row r="507" spans="1:10" ht="15.75">
      <c r="A507" s="4">
        <v>17</v>
      </c>
      <c r="B507" s="4">
        <v>53772348</v>
      </c>
      <c r="C507" s="4">
        <v>53796800</v>
      </c>
      <c r="D507" s="4">
        <v>24453</v>
      </c>
      <c r="E507" s="4">
        <v>0</v>
      </c>
      <c r="F507" s="4">
        <v>0</v>
      </c>
      <c r="G507" s="4">
        <v>-0.55115000000000003</v>
      </c>
      <c r="H507" s="4">
        <v>0</v>
      </c>
      <c r="I507" s="4">
        <v>0</v>
      </c>
      <c r="J507" s="4">
        <v>0</v>
      </c>
    </row>
    <row r="508" spans="1:10" ht="15.75">
      <c r="A508" s="4">
        <v>17</v>
      </c>
      <c r="B508" s="4">
        <v>53940735</v>
      </c>
      <c r="C508" s="4">
        <v>53950591</v>
      </c>
      <c r="D508" s="4">
        <v>9857</v>
      </c>
      <c r="E508" s="4">
        <v>0</v>
      </c>
      <c r="F508" s="4">
        <v>0</v>
      </c>
      <c r="G508" s="4">
        <v>-0.55798999999999999</v>
      </c>
      <c r="H508" s="4">
        <v>0</v>
      </c>
      <c r="I508" s="4">
        <v>0</v>
      </c>
      <c r="J508" s="4">
        <v>0</v>
      </c>
    </row>
    <row r="509" spans="1:10" ht="15.75">
      <c r="A509" s="4">
        <v>17</v>
      </c>
      <c r="B509" s="4">
        <v>54631178</v>
      </c>
      <c r="C509" s="4">
        <v>54637798</v>
      </c>
      <c r="D509" s="4">
        <v>6621</v>
      </c>
      <c r="E509" s="4">
        <v>0</v>
      </c>
      <c r="F509" s="4">
        <v>0</v>
      </c>
      <c r="G509" s="4">
        <v>0.56237999999999999</v>
      </c>
      <c r="H509" s="4">
        <v>0.62961</v>
      </c>
      <c r="I509" s="4">
        <v>0</v>
      </c>
      <c r="J509" s="4">
        <v>0</v>
      </c>
    </row>
    <row r="510" spans="1:10" ht="15.75">
      <c r="A510" s="4">
        <v>17</v>
      </c>
      <c r="B510" s="4">
        <v>54637798</v>
      </c>
      <c r="C510" s="4">
        <v>54639248</v>
      </c>
      <c r="D510" s="4">
        <v>1451</v>
      </c>
      <c r="E510" s="4">
        <v>0</v>
      </c>
      <c r="F510" s="4">
        <v>0</v>
      </c>
      <c r="G510" s="4">
        <v>0.56237999999999999</v>
      </c>
      <c r="H510" s="4">
        <v>0</v>
      </c>
      <c r="I510" s="4">
        <v>0</v>
      </c>
      <c r="J510" s="4">
        <v>0</v>
      </c>
    </row>
    <row r="511" spans="1:10" ht="15.75">
      <c r="A511" s="4">
        <v>17</v>
      </c>
      <c r="B511" s="4">
        <v>55744370</v>
      </c>
      <c r="C511" s="4">
        <v>55761749</v>
      </c>
      <c r="D511" s="4">
        <v>17380</v>
      </c>
      <c r="E511" s="4">
        <v>0</v>
      </c>
      <c r="F511" s="4">
        <v>0</v>
      </c>
      <c r="G511" s="4">
        <v>-0.71389000000000002</v>
      </c>
      <c r="H511" s="4">
        <v>0</v>
      </c>
      <c r="I511" s="4">
        <v>0</v>
      </c>
      <c r="J511" s="4">
        <v>0</v>
      </c>
    </row>
    <row r="512" spans="1:10" ht="15.75">
      <c r="A512" s="4">
        <v>17</v>
      </c>
      <c r="B512" s="4">
        <v>55837007</v>
      </c>
      <c r="C512" s="4">
        <v>55846962</v>
      </c>
      <c r="D512" s="4">
        <v>9956</v>
      </c>
      <c r="E512" s="4">
        <v>0</v>
      </c>
      <c r="F512" s="4">
        <v>0</v>
      </c>
      <c r="G512" s="4">
        <v>0</v>
      </c>
      <c r="H512" s="4">
        <v>0</v>
      </c>
      <c r="I512" s="4">
        <v>-0.89297000000000004</v>
      </c>
      <c r="J512" s="4">
        <v>0</v>
      </c>
    </row>
    <row r="513" spans="1:10" ht="15.75">
      <c r="A513" s="4">
        <v>18</v>
      </c>
      <c r="B513" s="4">
        <v>820108</v>
      </c>
      <c r="C513" s="4">
        <v>828640</v>
      </c>
      <c r="D513" s="4">
        <v>8533</v>
      </c>
      <c r="E513" s="4">
        <v>0</v>
      </c>
      <c r="F513" s="4">
        <v>0</v>
      </c>
      <c r="G513" s="4">
        <v>0</v>
      </c>
      <c r="H513" s="4">
        <v>0.96880999999999995</v>
      </c>
      <c r="I513" s="4">
        <v>0</v>
      </c>
      <c r="J513" s="4">
        <v>0</v>
      </c>
    </row>
    <row r="514" spans="1:10" ht="15.75">
      <c r="A514" s="4">
        <v>18</v>
      </c>
      <c r="B514" s="4">
        <v>3285198</v>
      </c>
      <c r="C514" s="4">
        <v>3286348</v>
      </c>
      <c r="D514" s="4">
        <v>1151</v>
      </c>
      <c r="E514" s="4">
        <v>0.25467000000000001</v>
      </c>
      <c r="F514" s="4">
        <v>0</v>
      </c>
      <c r="G514" s="4">
        <v>0</v>
      </c>
      <c r="H514" s="4">
        <v>0.68493999999999999</v>
      </c>
      <c r="I514" s="4">
        <v>0</v>
      </c>
      <c r="J514" s="4">
        <v>0</v>
      </c>
    </row>
    <row r="515" spans="1:10" ht="15.75">
      <c r="A515" s="4">
        <v>18</v>
      </c>
      <c r="B515" s="4">
        <v>3286348</v>
      </c>
      <c r="C515" s="4">
        <v>3350421</v>
      </c>
      <c r="D515" s="4">
        <v>64074</v>
      </c>
      <c r="E515" s="4">
        <v>0.25467000000000001</v>
      </c>
      <c r="F515" s="4">
        <v>0</v>
      </c>
      <c r="G515" s="4">
        <v>0</v>
      </c>
      <c r="H515" s="4">
        <v>0.68493999999999999</v>
      </c>
      <c r="I515" s="4">
        <v>0.29525000000000001</v>
      </c>
      <c r="J515" s="4">
        <v>0</v>
      </c>
    </row>
    <row r="516" spans="1:10" ht="15.75">
      <c r="A516" s="4">
        <v>18</v>
      </c>
      <c r="B516" s="4">
        <v>3415631</v>
      </c>
      <c r="C516" s="4">
        <v>3432803</v>
      </c>
      <c r="D516" s="4">
        <v>17173</v>
      </c>
      <c r="E516" s="4">
        <v>-0.97721999999999998</v>
      </c>
      <c r="F516" s="4">
        <v>0</v>
      </c>
      <c r="G516" s="4">
        <v>0</v>
      </c>
      <c r="H516" s="4">
        <v>-2.5486</v>
      </c>
      <c r="I516" s="4">
        <v>0</v>
      </c>
      <c r="J516" s="4">
        <v>0</v>
      </c>
    </row>
    <row r="517" spans="1:10" ht="15.75">
      <c r="A517" s="4">
        <v>18</v>
      </c>
      <c r="B517" s="4">
        <v>3457478</v>
      </c>
      <c r="C517" s="4">
        <v>3464647</v>
      </c>
      <c r="D517" s="4">
        <v>7170</v>
      </c>
      <c r="E517" s="4">
        <v>0</v>
      </c>
      <c r="F517" s="4">
        <v>0</v>
      </c>
      <c r="G517" s="4">
        <v>0</v>
      </c>
      <c r="H517" s="4">
        <v>1.7247699999999999</v>
      </c>
      <c r="I517" s="4">
        <v>0</v>
      </c>
      <c r="J517" s="4">
        <v>0</v>
      </c>
    </row>
    <row r="518" spans="1:10" ht="15.75">
      <c r="A518" s="4">
        <v>18</v>
      </c>
      <c r="B518" s="4">
        <v>9561986</v>
      </c>
      <c r="C518" s="4">
        <v>9586086</v>
      </c>
      <c r="D518" s="4">
        <v>24101</v>
      </c>
      <c r="E518" s="4">
        <v>0</v>
      </c>
      <c r="F518" s="4">
        <v>0</v>
      </c>
      <c r="G518" s="4">
        <v>-0.35017999999999999</v>
      </c>
      <c r="H518" s="4">
        <v>-0.54235999999999995</v>
      </c>
      <c r="I518" s="4">
        <v>0</v>
      </c>
      <c r="J518" s="4">
        <v>0</v>
      </c>
    </row>
    <row r="519" spans="1:10" ht="15.75">
      <c r="A519" s="4">
        <v>18</v>
      </c>
      <c r="B519" s="4">
        <v>9586086</v>
      </c>
      <c r="C519" s="4">
        <v>9589536</v>
      </c>
      <c r="D519" s="4">
        <v>3451</v>
      </c>
      <c r="E519" s="4">
        <v>-0.45723999999999998</v>
      </c>
      <c r="F519" s="4">
        <v>0</v>
      </c>
      <c r="G519" s="4">
        <v>0</v>
      </c>
      <c r="H519" s="4">
        <v>-0.54235999999999995</v>
      </c>
      <c r="I519" s="4">
        <v>0</v>
      </c>
      <c r="J519" s="4">
        <v>0</v>
      </c>
    </row>
    <row r="520" spans="1:10" ht="15.75">
      <c r="A520" s="4">
        <v>18</v>
      </c>
      <c r="B520" s="4">
        <v>9589536</v>
      </c>
      <c r="C520" s="4">
        <v>9668318</v>
      </c>
      <c r="D520" s="4">
        <v>78783</v>
      </c>
      <c r="E520" s="4">
        <v>-0.45723999999999998</v>
      </c>
      <c r="F520" s="4">
        <v>0</v>
      </c>
      <c r="G520" s="4">
        <v>-0.80096999999999996</v>
      </c>
      <c r="H520" s="4">
        <v>-0.54235999999999995</v>
      </c>
      <c r="I520" s="4">
        <v>-0.61233000000000004</v>
      </c>
      <c r="J520" s="4">
        <v>0</v>
      </c>
    </row>
    <row r="521" spans="1:10" ht="15.75">
      <c r="A521" s="4">
        <v>18</v>
      </c>
      <c r="B521" s="4">
        <v>9668318</v>
      </c>
      <c r="C521" s="4">
        <v>9671529</v>
      </c>
      <c r="D521" s="4">
        <v>3212</v>
      </c>
      <c r="E521" s="4">
        <v>-0.45723999999999998</v>
      </c>
      <c r="F521" s="4">
        <v>0</v>
      </c>
      <c r="G521" s="4">
        <v>-0.80096999999999996</v>
      </c>
      <c r="H521" s="4">
        <v>0</v>
      </c>
      <c r="I521" s="4">
        <v>-0.61233000000000004</v>
      </c>
      <c r="J521" s="4">
        <v>0</v>
      </c>
    </row>
    <row r="522" spans="1:10" ht="15.75">
      <c r="A522" s="4">
        <v>18</v>
      </c>
      <c r="B522" s="4">
        <v>9671529</v>
      </c>
      <c r="C522" s="4">
        <v>9673134</v>
      </c>
      <c r="D522" s="4">
        <v>1606</v>
      </c>
      <c r="E522" s="4">
        <v>0</v>
      </c>
      <c r="F522" s="4">
        <v>0</v>
      </c>
      <c r="G522" s="4">
        <v>-0.80096999999999996</v>
      </c>
      <c r="H522" s="4">
        <v>0</v>
      </c>
      <c r="I522" s="4">
        <v>0</v>
      </c>
      <c r="J522" s="4">
        <v>0</v>
      </c>
    </row>
    <row r="523" spans="1:10" ht="15.75">
      <c r="A523" s="4">
        <v>18</v>
      </c>
      <c r="B523" s="4">
        <v>9676600</v>
      </c>
      <c r="C523" s="4">
        <v>9717320</v>
      </c>
      <c r="D523" s="4">
        <v>40721</v>
      </c>
      <c r="E523" s="4">
        <v>0</v>
      </c>
      <c r="F523" s="4">
        <v>0</v>
      </c>
      <c r="G523" s="4">
        <v>0.53920000000000001</v>
      </c>
      <c r="H523" s="4">
        <v>0</v>
      </c>
      <c r="I523" s="4">
        <v>0</v>
      </c>
      <c r="J523" s="4">
        <v>0</v>
      </c>
    </row>
    <row r="524" spans="1:10" ht="15.75">
      <c r="A524" s="4">
        <v>18</v>
      </c>
      <c r="B524" s="4">
        <v>13054487</v>
      </c>
      <c r="C524" s="4">
        <v>13056837</v>
      </c>
      <c r="D524" s="4">
        <v>2351</v>
      </c>
      <c r="E524" s="4">
        <v>-0.37635000000000002</v>
      </c>
      <c r="F524" s="4">
        <v>0</v>
      </c>
      <c r="G524" s="4">
        <v>0</v>
      </c>
      <c r="H524" s="4">
        <v>-0.58418000000000003</v>
      </c>
      <c r="I524" s="4">
        <v>-0.35909999999999997</v>
      </c>
      <c r="J524" s="4">
        <v>0</v>
      </c>
    </row>
    <row r="525" spans="1:10" ht="15.75">
      <c r="A525" s="4">
        <v>18</v>
      </c>
      <c r="B525" s="4">
        <v>13056837</v>
      </c>
      <c r="C525" s="4">
        <v>13078048</v>
      </c>
      <c r="D525" s="4">
        <v>21212</v>
      </c>
      <c r="E525" s="4">
        <v>-0.37635000000000002</v>
      </c>
      <c r="F525" s="4">
        <v>0</v>
      </c>
      <c r="G525" s="4">
        <v>-0.36969000000000002</v>
      </c>
      <c r="H525" s="4">
        <v>-0.58418000000000003</v>
      </c>
      <c r="I525" s="4">
        <v>-0.35909999999999997</v>
      </c>
      <c r="J525" s="4">
        <v>0</v>
      </c>
    </row>
    <row r="526" spans="1:10" ht="15.75">
      <c r="A526" s="4">
        <v>18</v>
      </c>
      <c r="B526" s="4">
        <v>13120166</v>
      </c>
      <c r="C526" s="4">
        <v>13131816</v>
      </c>
      <c r="D526" s="4">
        <v>11651</v>
      </c>
      <c r="E526" s="4">
        <v>0</v>
      </c>
      <c r="F526" s="4">
        <v>0.48465999999999998</v>
      </c>
      <c r="G526" s="4">
        <v>0.82754000000000005</v>
      </c>
      <c r="H526" s="4">
        <v>0.85409000000000002</v>
      </c>
      <c r="I526" s="4">
        <v>0</v>
      </c>
      <c r="J526" s="4">
        <v>0</v>
      </c>
    </row>
    <row r="527" spans="1:10" ht="15.75">
      <c r="A527" s="4">
        <v>18</v>
      </c>
      <c r="B527" s="4">
        <v>13131816</v>
      </c>
      <c r="C527" s="4">
        <v>13134166</v>
      </c>
      <c r="D527" s="4">
        <v>2351</v>
      </c>
      <c r="E527" s="4">
        <v>0</v>
      </c>
      <c r="F527" s="4">
        <v>0.48465999999999998</v>
      </c>
      <c r="G527" s="4">
        <v>0</v>
      </c>
      <c r="H527" s="4">
        <v>0.85409000000000002</v>
      </c>
      <c r="I527" s="4">
        <v>0</v>
      </c>
      <c r="J527" s="4">
        <v>0</v>
      </c>
    </row>
    <row r="528" spans="1:10" ht="15.75">
      <c r="A528" s="4">
        <v>18</v>
      </c>
      <c r="B528" s="4">
        <v>13134166</v>
      </c>
      <c r="C528" s="4">
        <v>13136816</v>
      </c>
      <c r="D528" s="4">
        <v>2651</v>
      </c>
      <c r="E528" s="4">
        <v>0</v>
      </c>
      <c r="F528" s="4">
        <v>0</v>
      </c>
      <c r="G528" s="4">
        <v>-0.55901000000000001</v>
      </c>
      <c r="H528" s="4">
        <v>0</v>
      </c>
      <c r="I528" s="4">
        <v>0</v>
      </c>
      <c r="J528" s="4">
        <v>0</v>
      </c>
    </row>
    <row r="529" spans="1:10" ht="15.75">
      <c r="A529" s="4">
        <v>18</v>
      </c>
      <c r="B529" s="4">
        <v>13136816</v>
      </c>
      <c r="C529" s="4">
        <v>13144940</v>
      </c>
      <c r="D529" s="4">
        <v>8125</v>
      </c>
      <c r="E529" s="4">
        <v>0</v>
      </c>
      <c r="F529" s="4">
        <v>0</v>
      </c>
      <c r="G529" s="4">
        <v>-0.55901000000000001</v>
      </c>
      <c r="H529" s="4">
        <v>-0.80464999999999998</v>
      </c>
      <c r="I529" s="4">
        <v>0</v>
      </c>
      <c r="J529" s="4">
        <v>0</v>
      </c>
    </row>
    <row r="530" spans="1:10" ht="15.75">
      <c r="A530" s="4">
        <v>18</v>
      </c>
      <c r="B530" s="4">
        <v>13144940</v>
      </c>
      <c r="C530" s="4">
        <v>13158991</v>
      </c>
      <c r="D530" s="4">
        <v>14052</v>
      </c>
      <c r="E530" s="4">
        <v>-0.65</v>
      </c>
      <c r="F530" s="4">
        <v>0</v>
      </c>
      <c r="G530" s="4">
        <v>-0.55901000000000001</v>
      </c>
      <c r="H530" s="4">
        <v>-0.80464999999999998</v>
      </c>
      <c r="I530" s="4">
        <v>-0.73945000000000005</v>
      </c>
      <c r="J530" s="4">
        <v>0</v>
      </c>
    </row>
    <row r="531" spans="1:10" ht="15.75">
      <c r="A531" s="4">
        <v>18</v>
      </c>
      <c r="B531" s="4">
        <v>14423483</v>
      </c>
      <c r="C531" s="4">
        <v>14430208</v>
      </c>
      <c r="D531" s="4">
        <v>6726</v>
      </c>
      <c r="E531" s="4">
        <v>0</v>
      </c>
      <c r="F531" s="4">
        <v>0</v>
      </c>
      <c r="G531" s="4">
        <v>0</v>
      </c>
      <c r="H531" s="4">
        <v>0</v>
      </c>
      <c r="I531" s="4">
        <v>0.71867999999999999</v>
      </c>
      <c r="J531" s="4">
        <v>0</v>
      </c>
    </row>
    <row r="532" spans="1:10" ht="15.75">
      <c r="A532" s="4">
        <v>18</v>
      </c>
      <c r="B532" s="4">
        <v>24548662</v>
      </c>
      <c r="C532" s="4">
        <v>24564949</v>
      </c>
      <c r="D532" s="4">
        <v>16288</v>
      </c>
      <c r="E532" s="4">
        <v>0</v>
      </c>
      <c r="F532" s="4">
        <v>0</v>
      </c>
      <c r="G532" s="4">
        <v>-2.3417699999999999</v>
      </c>
      <c r="H532" s="4">
        <v>0</v>
      </c>
      <c r="I532" s="4">
        <v>0</v>
      </c>
      <c r="J532" s="4">
        <v>0</v>
      </c>
    </row>
    <row r="533" spans="1:10" ht="15.75">
      <c r="A533" s="4">
        <v>18</v>
      </c>
      <c r="B533" s="4">
        <v>37036121</v>
      </c>
      <c r="C533" s="4">
        <v>37044670</v>
      </c>
      <c r="D533" s="4">
        <v>8550</v>
      </c>
      <c r="E533" s="4">
        <v>0.72570999999999997</v>
      </c>
      <c r="F533" s="4">
        <v>0</v>
      </c>
      <c r="G533" s="4">
        <v>0</v>
      </c>
      <c r="H533" s="4">
        <v>0</v>
      </c>
      <c r="I533" s="4">
        <v>0</v>
      </c>
      <c r="J533" s="4">
        <v>0</v>
      </c>
    </row>
    <row r="534" spans="1:10" ht="15.75">
      <c r="A534" s="4">
        <v>18</v>
      </c>
      <c r="B534" s="4">
        <v>50884421</v>
      </c>
      <c r="C534" s="4">
        <v>50897489</v>
      </c>
      <c r="D534" s="4">
        <v>13069</v>
      </c>
      <c r="E534" s="4">
        <v>-0.50738000000000005</v>
      </c>
      <c r="F534" s="4">
        <v>0</v>
      </c>
      <c r="G534" s="4">
        <v>0</v>
      </c>
      <c r="H534" s="4">
        <v>0</v>
      </c>
      <c r="I534" s="4">
        <v>0</v>
      </c>
      <c r="J534" s="4">
        <v>0</v>
      </c>
    </row>
    <row r="535" spans="1:10" ht="15.75">
      <c r="A535" s="4">
        <v>18</v>
      </c>
      <c r="B535" s="4">
        <v>64436906</v>
      </c>
      <c r="C535" s="4">
        <v>64438708</v>
      </c>
      <c r="D535" s="4">
        <v>1803</v>
      </c>
      <c r="E535" s="4">
        <v>0</v>
      </c>
      <c r="F535" s="4">
        <v>0</v>
      </c>
      <c r="G535" s="4">
        <v>0</v>
      </c>
      <c r="H535" s="4">
        <v>-1.31674</v>
      </c>
      <c r="I535" s="4">
        <v>0.44556000000000001</v>
      </c>
      <c r="J535" s="4">
        <v>0</v>
      </c>
    </row>
    <row r="536" spans="1:10" ht="15.75">
      <c r="A536" s="4">
        <v>18</v>
      </c>
      <c r="B536" s="4">
        <v>64438708</v>
      </c>
      <c r="C536" s="4">
        <v>64439958</v>
      </c>
      <c r="D536" s="4">
        <v>1251</v>
      </c>
      <c r="E536" s="4">
        <v>0</v>
      </c>
      <c r="F536" s="4">
        <v>0</v>
      </c>
      <c r="G536" s="4">
        <v>0.57043999999999995</v>
      </c>
      <c r="H536" s="4">
        <v>-1.31674</v>
      </c>
      <c r="I536" s="4">
        <v>0.44556000000000001</v>
      </c>
      <c r="J536" s="4">
        <v>0</v>
      </c>
    </row>
    <row r="537" spans="1:10" ht="15.75">
      <c r="A537" s="4">
        <v>18</v>
      </c>
      <c r="B537" s="4">
        <v>64439958</v>
      </c>
      <c r="C537" s="4">
        <v>64463338</v>
      </c>
      <c r="D537" s="4">
        <v>23381</v>
      </c>
      <c r="E537" s="4">
        <v>0</v>
      </c>
      <c r="F537" s="4">
        <v>0.49374000000000001</v>
      </c>
      <c r="G537" s="4">
        <v>0.57043999999999995</v>
      </c>
      <c r="H537" s="4">
        <v>-1.31674</v>
      </c>
      <c r="I537" s="4">
        <v>0.44556000000000001</v>
      </c>
      <c r="J537" s="4">
        <v>0</v>
      </c>
    </row>
    <row r="538" spans="1:10" ht="15.75">
      <c r="A538" s="4">
        <v>18</v>
      </c>
      <c r="B538" s="4">
        <v>82409773</v>
      </c>
      <c r="C538" s="4">
        <v>82436555</v>
      </c>
      <c r="D538" s="4">
        <v>26783</v>
      </c>
      <c r="E538" s="4">
        <v>0</v>
      </c>
      <c r="F538" s="4">
        <v>0</v>
      </c>
      <c r="G538" s="4">
        <v>-0.75666999999999995</v>
      </c>
      <c r="H538" s="4">
        <v>0</v>
      </c>
      <c r="I538" s="4">
        <v>0</v>
      </c>
      <c r="J538" s="4">
        <v>0</v>
      </c>
    </row>
    <row r="539" spans="1:10" ht="15.75">
      <c r="A539" s="4">
        <v>19</v>
      </c>
      <c r="B539" s="4">
        <v>7298742</v>
      </c>
      <c r="C539" s="4">
        <v>7311877</v>
      </c>
      <c r="D539" s="4">
        <v>13136</v>
      </c>
      <c r="E539" s="4">
        <v>0</v>
      </c>
      <c r="F539" s="4">
        <v>0</v>
      </c>
      <c r="G539" s="4">
        <v>0.52442</v>
      </c>
      <c r="H539" s="4">
        <v>0</v>
      </c>
      <c r="I539" s="4">
        <v>0</v>
      </c>
      <c r="J539" s="4">
        <v>0</v>
      </c>
    </row>
    <row r="540" spans="1:10" ht="15.75">
      <c r="A540" s="4">
        <v>19</v>
      </c>
      <c r="B540" s="4">
        <v>30073331</v>
      </c>
      <c r="C540" s="4">
        <v>30096244</v>
      </c>
      <c r="D540" s="4">
        <v>22914</v>
      </c>
      <c r="E540" s="4">
        <v>0</v>
      </c>
      <c r="F540" s="4">
        <v>0</v>
      </c>
      <c r="G540" s="4">
        <v>0</v>
      </c>
      <c r="H540" s="4">
        <v>-0.60906000000000005</v>
      </c>
      <c r="I540" s="4">
        <v>0</v>
      </c>
      <c r="J540" s="4">
        <v>0</v>
      </c>
    </row>
    <row r="541" spans="1:10" ht="15.75">
      <c r="A541" s="4">
        <v>19</v>
      </c>
      <c r="B541" s="4">
        <v>30278493</v>
      </c>
      <c r="C541" s="4">
        <v>30284894</v>
      </c>
      <c r="D541" s="4">
        <v>6402</v>
      </c>
      <c r="E541" s="4">
        <v>0</v>
      </c>
      <c r="F541" s="4">
        <v>0</v>
      </c>
      <c r="G541" s="4">
        <v>0</v>
      </c>
      <c r="H541" s="4">
        <v>0</v>
      </c>
      <c r="I541" s="4">
        <v>-0.73046999999999995</v>
      </c>
      <c r="J541" s="4">
        <v>0</v>
      </c>
    </row>
    <row r="542" spans="1:10" ht="15.75">
      <c r="A542" s="4">
        <v>19</v>
      </c>
      <c r="B542" s="4">
        <v>36792355</v>
      </c>
      <c r="C542" s="4">
        <v>36800515</v>
      </c>
      <c r="D542" s="4">
        <v>8161</v>
      </c>
      <c r="E542" s="4">
        <v>0</v>
      </c>
      <c r="F542" s="4">
        <v>0.30098000000000003</v>
      </c>
      <c r="G542" s="4">
        <v>0.68877999999999995</v>
      </c>
      <c r="H542" s="4">
        <v>0.29743000000000003</v>
      </c>
      <c r="I542" s="4">
        <v>0</v>
      </c>
      <c r="J542" s="4">
        <v>0</v>
      </c>
    </row>
    <row r="543" spans="1:10" ht="15.75">
      <c r="A543" s="4">
        <v>19</v>
      </c>
      <c r="B543" s="4">
        <v>36800515</v>
      </c>
      <c r="C543" s="4">
        <v>36834219</v>
      </c>
      <c r="D543" s="4">
        <v>33705</v>
      </c>
      <c r="E543" s="4">
        <v>0</v>
      </c>
      <c r="F543" s="4">
        <v>0.30098000000000003</v>
      </c>
      <c r="G543" s="4">
        <v>0.68877999999999995</v>
      </c>
      <c r="H543" s="4">
        <v>0.29743000000000003</v>
      </c>
      <c r="I543" s="4">
        <v>0.36653999999999998</v>
      </c>
      <c r="J543" s="4">
        <v>0</v>
      </c>
    </row>
    <row r="544" spans="1:10" ht="15.75">
      <c r="A544" s="4">
        <v>19</v>
      </c>
      <c r="B544" s="4">
        <v>36834219</v>
      </c>
      <c r="C544" s="4">
        <v>36849037</v>
      </c>
      <c r="D544" s="4">
        <v>14819</v>
      </c>
      <c r="E544" s="4">
        <v>0</v>
      </c>
      <c r="F544" s="4">
        <v>0</v>
      </c>
      <c r="G544" s="4">
        <v>0.68877999999999995</v>
      </c>
      <c r="H544" s="4">
        <v>0.29743000000000003</v>
      </c>
      <c r="I544" s="4">
        <v>0.36653999999999998</v>
      </c>
      <c r="J544" s="4">
        <v>0</v>
      </c>
    </row>
    <row r="545" spans="1:10" ht="15.75">
      <c r="A545" s="4">
        <v>19</v>
      </c>
      <c r="B545" s="4">
        <v>46384024</v>
      </c>
      <c r="C545" s="4">
        <v>46397275</v>
      </c>
      <c r="D545" s="4">
        <v>13252</v>
      </c>
      <c r="E545" s="4">
        <v>0</v>
      </c>
      <c r="F545" s="4">
        <v>0</v>
      </c>
      <c r="G545" s="4">
        <v>0</v>
      </c>
      <c r="H545" s="4">
        <v>0</v>
      </c>
      <c r="I545" s="4">
        <v>0.61855000000000004</v>
      </c>
      <c r="J545" s="4">
        <v>0</v>
      </c>
    </row>
    <row r="546" spans="1:10" ht="15.75">
      <c r="A546" s="4">
        <v>19</v>
      </c>
      <c r="B546" s="4">
        <v>56785950</v>
      </c>
      <c r="C546" s="4">
        <v>56800651</v>
      </c>
      <c r="D546" s="4">
        <v>14702</v>
      </c>
      <c r="E546" s="4">
        <v>0</v>
      </c>
      <c r="F546" s="4">
        <v>0</v>
      </c>
      <c r="G546" s="4">
        <v>0.53691</v>
      </c>
      <c r="H546" s="4">
        <v>0.34762999999999999</v>
      </c>
      <c r="I546" s="4">
        <v>0.42619000000000001</v>
      </c>
      <c r="J546" s="4">
        <v>0</v>
      </c>
    </row>
    <row r="547" spans="1:10" ht="15.75">
      <c r="A547" s="4">
        <v>19</v>
      </c>
      <c r="B547" s="4">
        <v>57061172</v>
      </c>
      <c r="C547" s="4">
        <v>57072244</v>
      </c>
      <c r="D547" s="4">
        <v>11073</v>
      </c>
      <c r="E547" s="4">
        <v>0</v>
      </c>
      <c r="F547" s="4">
        <v>0</v>
      </c>
      <c r="G547" s="4">
        <v>-0.78519000000000005</v>
      </c>
      <c r="H547" s="4">
        <v>-0.27261999999999997</v>
      </c>
      <c r="I547" s="4">
        <v>0</v>
      </c>
      <c r="J547" s="4">
        <v>0</v>
      </c>
    </row>
    <row r="548" spans="1:10" ht="15.75">
      <c r="A548" s="4">
        <v>20</v>
      </c>
      <c r="B548" s="4">
        <v>2940967</v>
      </c>
      <c r="C548" s="4">
        <v>2947140</v>
      </c>
      <c r="D548" s="4">
        <v>6174</v>
      </c>
      <c r="E548" s="4">
        <v>-0.55618999999999996</v>
      </c>
      <c r="F548" s="4">
        <v>0</v>
      </c>
      <c r="G548" s="4">
        <v>0</v>
      </c>
      <c r="H548" s="4">
        <v>0</v>
      </c>
      <c r="I548" s="4">
        <v>0</v>
      </c>
      <c r="J548" s="4">
        <v>0</v>
      </c>
    </row>
    <row r="549" spans="1:10" ht="15.75">
      <c r="A549" s="4">
        <v>20</v>
      </c>
      <c r="B549" s="4">
        <v>6387293</v>
      </c>
      <c r="C549" s="4">
        <v>6396945</v>
      </c>
      <c r="D549" s="4">
        <v>9653</v>
      </c>
      <c r="E549" s="4">
        <v>0</v>
      </c>
      <c r="F549" s="4">
        <v>0</v>
      </c>
      <c r="G549" s="4">
        <v>0.81030000000000002</v>
      </c>
      <c r="H549" s="4">
        <v>0</v>
      </c>
      <c r="I549" s="4">
        <v>0</v>
      </c>
      <c r="J549" s="4">
        <v>0</v>
      </c>
    </row>
    <row r="550" spans="1:10" ht="15.75">
      <c r="A550" s="4">
        <v>20</v>
      </c>
      <c r="B550" s="4">
        <v>20003181</v>
      </c>
      <c r="C550" s="4">
        <v>20014744</v>
      </c>
      <c r="D550" s="4">
        <v>11564</v>
      </c>
      <c r="E550" s="4">
        <v>0</v>
      </c>
      <c r="F550" s="4">
        <v>-0.56957000000000002</v>
      </c>
      <c r="G550" s="4">
        <v>0</v>
      </c>
      <c r="H550" s="4">
        <v>0</v>
      </c>
      <c r="I550" s="4">
        <v>0</v>
      </c>
      <c r="J550" s="4">
        <v>0</v>
      </c>
    </row>
    <row r="551" spans="1:10" ht="15.75">
      <c r="A551" s="4">
        <v>20</v>
      </c>
      <c r="B551" s="4">
        <v>21617828</v>
      </c>
      <c r="C551" s="4">
        <v>21619378</v>
      </c>
      <c r="D551" s="4">
        <v>1551</v>
      </c>
      <c r="E551" s="4">
        <v>-0.60423000000000004</v>
      </c>
      <c r="F551" s="4">
        <v>0</v>
      </c>
      <c r="G551" s="4">
        <v>0</v>
      </c>
      <c r="H551" s="4">
        <v>0</v>
      </c>
      <c r="I551" s="4">
        <v>-0.72609000000000001</v>
      </c>
      <c r="J551" s="4">
        <v>0</v>
      </c>
    </row>
    <row r="552" spans="1:10" ht="15.75">
      <c r="A552" s="4">
        <v>20</v>
      </c>
      <c r="B552" s="4">
        <v>21619378</v>
      </c>
      <c r="C552" s="4">
        <v>21630707</v>
      </c>
      <c r="D552" s="4">
        <v>11330</v>
      </c>
      <c r="E552" s="4">
        <v>-0.60423000000000004</v>
      </c>
      <c r="F552" s="4">
        <v>-0.63085999999999998</v>
      </c>
      <c r="G552" s="4">
        <v>0</v>
      </c>
      <c r="H552" s="4">
        <v>-0.60875999999999997</v>
      </c>
      <c r="I552" s="4">
        <v>-0.72609000000000001</v>
      </c>
      <c r="J552" s="4">
        <v>0</v>
      </c>
    </row>
    <row r="553" spans="1:10" ht="15.75">
      <c r="A553" s="4">
        <v>20</v>
      </c>
      <c r="B553" s="4">
        <v>21630707</v>
      </c>
      <c r="C553" s="4">
        <v>21637307</v>
      </c>
      <c r="D553" s="4">
        <v>6601</v>
      </c>
      <c r="E553" s="4">
        <v>0</v>
      </c>
      <c r="F553" s="4">
        <v>-0.63085999999999998</v>
      </c>
      <c r="G553" s="4">
        <v>0</v>
      </c>
      <c r="H553" s="4">
        <v>-0.60875999999999997</v>
      </c>
      <c r="I553" s="4">
        <v>0</v>
      </c>
      <c r="J553" s="4">
        <v>0</v>
      </c>
    </row>
    <row r="554" spans="1:10" ht="15.75">
      <c r="A554" s="4">
        <v>20</v>
      </c>
      <c r="B554" s="4">
        <v>22059690</v>
      </c>
      <c r="C554" s="4">
        <v>22066097</v>
      </c>
      <c r="D554" s="4">
        <v>6408</v>
      </c>
      <c r="E554" s="4">
        <v>-0.70113000000000003</v>
      </c>
      <c r="F554" s="4">
        <v>0</v>
      </c>
      <c r="G554" s="4">
        <v>0</v>
      </c>
      <c r="H554" s="4">
        <v>0</v>
      </c>
      <c r="I554" s="4">
        <v>0</v>
      </c>
      <c r="J554" s="4">
        <v>0</v>
      </c>
    </row>
    <row r="555" spans="1:10" ht="15.75">
      <c r="A555" s="4">
        <v>20</v>
      </c>
      <c r="B555" s="4">
        <v>24233953</v>
      </c>
      <c r="C555" s="4">
        <v>24242391</v>
      </c>
      <c r="D555" s="4">
        <v>8439</v>
      </c>
      <c r="E555" s="4">
        <v>0</v>
      </c>
      <c r="F555" s="4">
        <v>0</v>
      </c>
      <c r="G555" s="4">
        <v>-0.76241000000000003</v>
      </c>
      <c r="H555" s="4">
        <v>0</v>
      </c>
      <c r="I555" s="4">
        <v>0</v>
      </c>
      <c r="J555" s="4">
        <v>0</v>
      </c>
    </row>
    <row r="556" spans="1:10" ht="15.75">
      <c r="A556" s="4">
        <v>20</v>
      </c>
      <c r="B556" s="4">
        <v>24242391</v>
      </c>
      <c r="C556" s="4">
        <v>24250591</v>
      </c>
      <c r="D556" s="4">
        <v>8201</v>
      </c>
      <c r="E556" s="4">
        <v>0</v>
      </c>
      <c r="F556" s="4">
        <v>-0.91893000000000002</v>
      </c>
      <c r="G556" s="4">
        <v>-0.76241000000000003</v>
      </c>
      <c r="H556" s="4">
        <v>0</v>
      </c>
      <c r="I556" s="4">
        <v>0</v>
      </c>
      <c r="J556" s="4">
        <v>0</v>
      </c>
    </row>
    <row r="557" spans="1:10" ht="15.75">
      <c r="A557" s="4">
        <v>20</v>
      </c>
      <c r="B557" s="4">
        <v>24250591</v>
      </c>
      <c r="C557" s="4">
        <v>24251991</v>
      </c>
      <c r="D557" s="4">
        <v>1401</v>
      </c>
      <c r="E557" s="4">
        <v>-0.46195000000000003</v>
      </c>
      <c r="F557" s="4">
        <v>-0.91893000000000002</v>
      </c>
      <c r="G557" s="4">
        <v>-0.76241000000000003</v>
      </c>
      <c r="H557" s="4">
        <v>0</v>
      </c>
      <c r="I557" s="4">
        <v>0</v>
      </c>
      <c r="J557" s="4">
        <v>0</v>
      </c>
    </row>
    <row r="558" spans="1:10" ht="15.75">
      <c r="A558" s="4">
        <v>20</v>
      </c>
      <c r="B558" s="4">
        <v>24251991</v>
      </c>
      <c r="C558" s="4">
        <v>24297061</v>
      </c>
      <c r="D558" s="4">
        <v>45071</v>
      </c>
      <c r="E558" s="4">
        <v>-0.46195000000000003</v>
      </c>
      <c r="F558" s="4">
        <v>-0.91893000000000002</v>
      </c>
      <c r="G558" s="4">
        <v>-0.76241000000000003</v>
      </c>
      <c r="H558" s="4">
        <v>-0.58245000000000002</v>
      </c>
      <c r="I558" s="4">
        <v>0</v>
      </c>
      <c r="J558" s="4">
        <v>0</v>
      </c>
    </row>
    <row r="559" spans="1:10" ht="15.75">
      <c r="A559" s="4">
        <v>20</v>
      </c>
      <c r="B559" s="4">
        <v>24298890</v>
      </c>
      <c r="C559" s="4">
        <v>24305204</v>
      </c>
      <c r="D559" s="4">
        <v>6315</v>
      </c>
      <c r="E559" s="4">
        <v>0</v>
      </c>
      <c r="F559" s="4">
        <v>0.99272000000000005</v>
      </c>
      <c r="G559" s="4">
        <v>1.0005299999999999</v>
      </c>
      <c r="H559" s="4">
        <v>0</v>
      </c>
      <c r="I559" s="4">
        <v>0</v>
      </c>
      <c r="J559" s="4">
        <v>0</v>
      </c>
    </row>
    <row r="560" spans="1:10" ht="15.75">
      <c r="A560" s="4">
        <v>20</v>
      </c>
      <c r="B560" s="4">
        <v>24389411</v>
      </c>
      <c r="C560" s="4">
        <v>24400262</v>
      </c>
      <c r="D560" s="4">
        <v>10852</v>
      </c>
      <c r="E560" s="4">
        <v>0</v>
      </c>
      <c r="F560" s="4">
        <v>0.82203999999999999</v>
      </c>
      <c r="G560" s="4">
        <v>0.7762</v>
      </c>
      <c r="H560" s="4">
        <v>0</v>
      </c>
      <c r="I560" s="4">
        <v>0</v>
      </c>
      <c r="J560" s="4">
        <v>0</v>
      </c>
    </row>
    <row r="561" spans="1:10" ht="15.75">
      <c r="A561" s="4">
        <v>20</v>
      </c>
      <c r="B561" s="4">
        <v>24400262</v>
      </c>
      <c r="C561" s="4">
        <v>24403862</v>
      </c>
      <c r="D561" s="4">
        <v>3601</v>
      </c>
      <c r="E561" s="4">
        <v>0</v>
      </c>
      <c r="F561" s="4">
        <v>0.82203999999999999</v>
      </c>
      <c r="G561" s="4">
        <v>0</v>
      </c>
      <c r="H561" s="4">
        <v>0</v>
      </c>
      <c r="I561" s="4">
        <v>0</v>
      </c>
      <c r="J561" s="4">
        <v>0</v>
      </c>
    </row>
    <row r="562" spans="1:10" ht="15.75">
      <c r="A562" s="4">
        <v>20</v>
      </c>
      <c r="B562" s="4">
        <v>24478743</v>
      </c>
      <c r="C562" s="4">
        <v>24530614</v>
      </c>
      <c r="D562" s="4">
        <v>51872</v>
      </c>
      <c r="E562" s="4">
        <v>0</v>
      </c>
      <c r="F562" s="4">
        <v>0.57472000000000001</v>
      </c>
      <c r="G562" s="4">
        <v>0.36082999999999998</v>
      </c>
      <c r="H562" s="4">
        <v>0</v>
      </c>
      <c r="I562" s="4">
        <v>0</v>
      </c>
      <c r="J562" s="4">
        <v>0</v>
      </c>
    </row>
    <row r="563" spans="1:10" ht="15.75">
      <c r="A563" s="4">
        <v>20</v>
      </c>
      <c r="B563" s="4">
        <v>24836672</v>
      </c>
      <c r="C563" s="4">
        <v>24846382</v>
      </c>
      <c r="D563" s="4">
        <v>9711</v>
      </c>
      <c r="E563" s="4">
        <v>0.79327999999999999</v>
      </c>
      <c r="F563" s="4">
        <v>1.0266299999999999</v>
      </c>
      <c r="G563" s="4">
        <v>1.6151500000000001</v>
      </c>
      <c r="H563" s="4">
        <v>1.65727</v>
      </c>
      <c r="I563" s="4">
        <v>0.96179999999999999</v>
      </c>
      <c r="J563" s="4">
        <v>0</v>
      </c>
    </row>
    <row r="564" spans="1:10" ht="15.75">
      <c r="A564" s="4">
        <v>20</v>
      </c>
      <c r="B564" s="4">
        <v>25205181</v>
      </c>
      <c r="C564" s="4">
        <v>25206535</v>
      </c>
      <c r="D564" s="4">
        <v>1355</v>
      </c>
      <c r="E564" s="4">
        <v>0.77980000000000005</v>
      </c>
      <c r="F564" s="4">
        <v>0</v>
      </c>
      <c r="G564" s="4">
        <v>1.90072</v>
      </c>
      <c r="H564" s="4">
        <v>0</v>
      </c>
      <c r="I564" s="4">
        <v>1.2060900000000001</v>
      </c>
      <c r="J564" s="4">
        <v>0</v>
      </c>
    </row>
    <row r="565" spans="1:10" ht="15.75">
      <c r="A565" s="4">
        <v>20</v>
      </c>
      <c r="B565" s="4">
        <v>25206535</v>
      </c>
      <c r="C565" s="4">
        <v>25211485</v>
      </c>
      <c r="D565" s="4">
        <v>4951</v>
      </c>
      <c r="E565" s="4">
        <v>0.77980000000000005</v>
      </c>
      <c r="F565" s="4">
        <v>1.0660499999999999</v>
      </c>
      <c r="G565" s="4">
        <v>1.90072</v>
      </c>
      <c r="H565" s="4">
        <v>1.2282900000000001</v>
      </c>
      <c r="I565" s="4">
        <v>1.2060900000000001</v>
      </c>
      <c r="J565" s="4">
        <v>0</v>
      </c>
    </row>
    <row r="566" spans="1:10" ht="15.75">
      <c r="A566" s="4">
        <v>20</v>
      </c>
      <c r="B566" s="4">
        <v>25211485</v>
      </c>
      <c r="C566" s="4">
        <v>25212890</v>
      </c>
      <c r="D566" s="4">
        <v>1406</v>
      </c>
      <c r="E566" s="4">
        <v>0</v>
      </c>
      <c r="F566" s="4">
        <v>1.0660499999999999</v>
      </c>
      <c r="G566" s="4">
        <v>0</v>
      </c>
      <c r="H566" s="4">
        <v>1.2282900000000001</v>
      </c>
      <c r="I566" s="4">
        <v>0</v>
      </c>
      <c r="J566" s="4">
        <v>0</v>
      </c>
    </row>
    <row r="567" spans="1:10" ht="15.75">
      <c r="A567" s="4">
        <v>20</v>
      </c>
      <c r="B567" s="4">
        <v>26267902</v>
      </c>
      <c r="C567" s="4">
        <v>26276525</v>
      </c>
      <c r="D567" s="4">
        <v>8624</v>
      </c>
      <c r="E567" s="4">
        <v>0</v>
      </c>
      <c r="F567" s="4">
        <v>0</v>
      </c>
      <c r="G567" s="4">
        <v>0</v>
      </c>
      <c r="H567" s="4">
        <v>-0.83796999999999999</v>
      </c>
      <c r="I567" s="4">
        <v>0</v>
      </c>
      <c r="J567" s="4">
        <v>0</v>
      </c>
    </row>
    <row r="568" spans="1:10" ht="15.75">
      <c r="A568" s="4">
        <v>20</v>
      </c>
      <c r="B568" s="4">
        <v>26401892</v>
      </c>
      <c r="C568" s="4">
        <v>26403292</v>
      </c>
      <c r="D568" s="4">
        <v>1401</v>
      </c>
      <c r="E568" s="4">
        <v>0</v>
      </c>
      <c r="F568" s="4">
        <v>0.67134000000000005</v>
      </c>
      <c r="G568" s="4">
        <v>0</v>
      </c>
      <c r="H568" s="4">
        <v>0.34428999999999998</v>
      </c>
      <c r="I568" s="4">
        <v>0</v>
      </c>
      <c r="J568" s="4">
        <v>0</v>
      </c>
    </row>
    <row r="569" spans="1:10" ht="15.75">
      <c r="A569" s="4">
        <v>20</v>
      </c>
      <c r="B569" s="4">
        <v>26403292</v>
      </c>
      <c r="C569" s="4">
        <v>26449991</v>
      </c>
      <c r="D569" s="4">
        <v>46700</v>
      </c>
      <c r="E569" s="4">
        <v>0</v>
      </c>
      <c r="F569" s="4">
        <v>0.67134000000000005</v>
      </c>
      <c r="G569" s="4">
        <v>0.33703</v>
      </c>
      <c r="H569" s="4">
        <v>0.34428999999999998</v>
      </c>
      <c r="I569" s="4">
        <v>0</v>
      </c>
      <c r="J569" s="4">
        <v>0</v>
      </c>
    </row>
    <row r="570" spans="1:10" ht="15.75">
      <c r="A570" s="4">
        <v>20</v>
      </c>
      <c r="B570" s="4">
        <v>26449991</v>
      </c>
      <c r="C570" s="4">
        <v>26451741</v>
      </c>
      <c r="D570" s="4">
        <v>1751</v>
      </c>
      <c r="E570" s="4">
        <v>0</v>
      </c>
      <c r="F570" s="4">
        <v>0.67134000000000005</v>
      </c>
      <c r="G570" s="4">
        <v>0</v>
      </c>
      <c r="H570" s="4">
        <v>0.34428999999999998</v>
      </c>
      <c r="I570" s="4">
        <v>0</v>
      </c>
      <c r="J570" s="4">
        <v>0</v>
      </c>
    </row>
    <row r="571" spans="1:10" ht="15.75">
      <c r="A571" s="4">
        <v>20</v>
      </c>
      <c r="B571" s="4">
        <v>26451741</v>
      </c>
      <c r="C571" s="4">
        <v>26523375</v>
      </c>
      <c r="D571" s="4">
        <v>71635</v>
      </c>
      <c r="E571" s="4">
        <v>0.44944000000000001</v>
      </c>
      <c r="F571" s="4">
        <v>0.67134000000000005</v>
      </c>
      <c r="G571" s="4">
        <v>0.66744000000000003</v>
      </c>
      <c r="H571" s="4">
        <v>0.34428999999999998</v>
      </c>
      <c r="I571" s="4">
        <v>0</v>
      </c>
      <c r="J571" s="4">
        <v>0</v>
      </c>
    </row>
    <row r="572" spans="1:10" ht="15.75">
      <c r="A572" s="4">
        <v>20</v>
      </c>
      <c r="B572" s="4">
        <v>27428742</v>
      </c>
      <c r="C572" s="4">
        <v>27444757</v>
      </c>
      <c r="D572" s="4">
        <v>16016</v>
      </c>
      <c r="E572" s="4">
        <v>-0.28586</v>
      </c>
      <c r="F572" s="4">
        <v>-0.58518000000000003</v>
      </c>
      <c r="G572" s="4">
        <v>0</v>
      </c>
      <c r="H572" s="4">
        <v>0</v>
      </c>
      <c r="I572" s="4">
        <v>-0.28684999999999999</v>
      </c>
      <c r="J572" s="4">
        <v>0</v>
      </c>
    </row>
    <row r="573" spans="1:10" ht="15.75">
      <c r="A573" s="4">
        <v>20</v>
      </c>
      <c r="B573" s="4">
        <v>27444757</v>
      </c>
      <c r="C573" s="4">
        <v>27461772</v>
      </c>
      <c r="D573" s="4">
        <v>17016</v>
      </c>
      <c r="E573" s="4">
        <v>-0.28586</v>
      </c>
      <c r="F573" s="4">
        <v>-0.58518000000000003</v>
      </c>
      <c r="G573" s="4">
        <v>-0.68513000000000002</v>
      </c>
      <c r="H573" s="4">
        <v>-0.82808000000000004</v>
      </c>
      <c r="I573" s="4">
        <v>-0.28684999999999999</v>
      </c>
      <c r="J573" s="4">
        <v>0</v>
      </c>
    </row>
    <row r="574" spans="1:10" ht="15.75">
      <c r="A574" s="4">
        <v>20</v>
      </c>
      <c r="B574" s="4">
        <v>27461772</v>
      </c>
      <c r="C574" s="4">
        <v>27487417</v>
      </c>
      <c r="D574" s="4">
        <v>25646</v>
      </c>
      <c r="E574" s="4">
        <v>-0.28586</v>
      </c>
      <c r="F574" s="4">
        <v>0</v>
      </c>
      <c r="G574" s="4">
        <v>-0.68513000000000002</v>
      </c>
      <c r="H574" s="4">
        <v>-0.82808000000000004</v>
      </c>
      <c r="I574" s="4">
        <v>-0.28684999999999999</v>
      </c>
      <c r="J574" s="4">
        <v>0</v>
      </c>
    </row>
    <row r="575" spans="1:10" ht="15.75">
      <c r="A575" s="4">
        <v>20</v>
      </c>
      <c r="B575" s="4">
        <v>27487417</v>
      </c>
      <c r="C575" s="4">
        <v>27490617</v>
      </c>
      <c r="D575" s="4">
        <v>3201</v>
      </c>
      <c r="E575" s="4">
        <v>-0.28586</v>
      </c>
      <c r="F575" s="4">
        <v>0</v>
      </c>
      <c r="G575" s="4">
        <v>0</v>
      </c>
      <c r="H575" s="4">
        <v>-0.82808000000000004</v>
      </c>
      <c r="I575" s="4">
        <v>-0.28684999999999999</v>
      </c>
      <c r="J575" s="4">
        <v>0</v>
      </c>
    </row>
    <row r="576" spans="1:10" ht="15.75">
      <c r="A576" s="4">
        <v>20</v>
      </c>
      <c r="B576" s="4">
        <v>27711167</v>
      </c>
      <c r="C576" s="4">
        <v>27730796</v>
      </c>
      <c r="D576" s="4">
        <v>19630</v>
      </c>
      <c r="E576" s="4">
        <v>0</v>
      </c>
      <c r="F576" s="4">
        <v>0</v>
      </c>
      <c r="G576" s="4">
        <v>0</v>
      </c>
      <c r="H576" s="4">
        <v>-0.96243999999999996</v>
      </c>
      <c r="I576" s="4">
        <v>-0.98634999999999995</v>
      </c>
      <c r="J576" s="4">
        <v>0</v>
      </c>
    </row>
    <row r="577" spans="1:10" ht="15.75">
      <c r="A577" s="4">
        <v>20</v>
      </c>
      <c r="B577" s="4">
        <v>28316842</v>
      </c>
      <c r="C577" s="4">
        <v>28323008</v>
      </c>
      <c r="D577" s="4">
        <v>6167</v>
      </c>
      <c r="E577" s="4">
        <v>0</v>
      </c>
      <c r="F577" s="4">
        <v>0</v>
      </c>
      <c r="G577" s="4">
        <v>-0.94023000000000001</v>
      </c>
      <c r="H577" s="4">
        <v>0</v>
      </c>
      <c r="I577" s="4">
        <v>0</v>
      </c>
      <c r="J577" s="4">
        <v>0</v>
      </c>
    </row>
    <row r="578" spans="1:10" ht="15.75">
      <c r="A578" s="4">
        <v>20</v>
      </c>
      <c r="B578" s="4">
        <v>28399224</v>
      </c>
      <c r="C578" s="4">
        <v>28400924</v>
      </c>
      <c r="D578" s="4">
        <v>1701</v>
      </c>
      <c r="E578" s="4">
        <v>0</v>
      </c>
      <c r="F578" s="4">
        <v>0</v>
      </c>
      <c r="G578" s="4">
        <v>-1.14621</v>
      </c>
      <c r="H578" s="4">
        <v>0</v>
      </c>
      <c r="I578" s="4">
        <v>0</v>
      </c>
      <c r="J578" s="4">
        <v>0</v>
      </c>
    </row>
    <row r="579" spans="1:10" ht="15.75">
      <c r="A579" s="4">
        <v>20</v>
      </c>
      <c r="B579" s="4">
        <v>28400924</v>
      </c>
      <c r="C579" s="4">
        <v>28402724</v>
      </c>
      <c r="D579" s="4">
        <v>1801</v>
      </c>
      <c r="E579" s="4">
        <v>0</v>
      </c>
      <c r="F579" s="4">
        <v>0.34009</v>
      </c>
      <c r="G579" s="4">
        <v>-1.14621</v>
      </c>
      <c r="H579" s="4">
        <v>0</v>
      </c>
      <c r="I579" s="4">
        <v>0</v>
      </c>
      <c r="J579" s="4">
        <v>0</v>
      </c>
    </row>
    <row r="580" spans="1:10" ht="15.75">
      <c r="A580" s="4">
        <v>20</v>
      </c>
      <c r="B580" s="4">
        <v>28402724</v>
      </c>
      <c r="C580" s="4">
        <v>28414128</v>
      </c>
      <c r="D580" s="4">
        <v>11405</v>
      </c>
      <c r="E580" s="4">
        <v>0</v>
      </c>
      <c r="F580" s="4">
        <v>0.34009</v>
      </c>
      <c r="G580" s="4">
        <v>-1.14621</v>
      </c>
      <c r="H580" s="4">
        <v>-1.00461</v>
      </c>
      <c r="I580" s="4">
        <v>0</v>
      </c>
      <c r="J580" s="4">
        <v>0</v>
      </c>
    </row>
    <row r="581" spans="1:10" ht="15.75">
      <c r="A581" s="4">
        <v>20</v>
      </c>
      <c r="B581" s="4">
        <v>28414128</v>
      </c>
      <c r="C581" s="4">
        <v>28438397</v>
      </c>
      <c r="D581" s="4">
        <v>24270</v>
      </c>
      <c r="E581" s="4">
        <v>0</v>
      </c>
      <c r="F581" s="4">
        <v>0.34009</v>
      </c>
      <c r="G581" s="4">
        <v>0</v>
      </c>
      <c r="H581" s="4">
        <v>-1.00461</v>
      </c>
      <c r="I581" s="4">
        <v>0</v>
      </c>
      <c r="J581" s="4">
        <v>0</v>
      </c>
    </row>
    <row r="582" spans="1:10" ht="15.75">
      <c r="A582" s="4">
        <v>20</v>
      </c>
      <c r="B582" s="4">
        <v>28647062</v>
      </c>
      <c r="C582" s="4">
        <v>28660168</v>
      </c>
      <c r="D582" s="4">
        <v>13107</v>
      </c>
      <c r="E582" s="4">
        <v>0</v>
      </c>
      <c r="F582" s="4">
        <v>0</v>
      </c>
      <c r="G582" s="4">
        <v>0</v>
      </c>
      <c r="H582" s="4">
        <v>-1.0802799999999999</v>
      </c>
      <c r="I582" s="4">
        <v>0</v>
      </c>
      <c r="J582" s="4">
        <v>0</v>
      </c>
    </row>
    <row r="583" spans="1:10" ht="15.75">
      <c r="A583" s="4">
        <v>20</v>
      </c>
      <c r="B583" s="4">
        <v>28980121</v>
      </c>
      <c r="C583" s="4">
        <v>28981771</v>
      </c>
      <c r="D583" s="4">
        <v>1651</v>
      </c>
      <c r="E583" s="4">
        <v>0</v>
      </c>
      <c r="F583" s="4">
        <v>-0.26933000000000001</v>
      </c>
      <c r="G583" s="4">
        <v>-0.61260999999999999</v>
      </c>
      <c r="H583" s="4">
        <v>0</v>
      </c>
      <c r="I583" s="4">
        <v>0</v>
      </c>
      <c r="J583" s="4">
        <v>0</v>
      </c>
    </row>
    <row r="584" spans="1:10" ht="15.75">
      <c r="A584" s="4">
        <v>20</v>
      </c>
      <c r="B584" s="4">
        <v>28981771</v>
      </c>
      <c r="C584" s="4">
        <v>29037897</v>
      </c>
      <c r="D584" s="4">
        <v>56127</v>
      </c>
      <c r="E584" s="4">
        <v>0</v>
      </c>
      <c r="F584" s="4">
        <v>-0.26933000000000001</v>
      </c>
      <c r="G584" s="4">
        <v>-0.61260999999999999</v>
      </c>
      <c r="H584" s="4">
        <v>-1.5475699999999999</v>
      </c>
      <c r="I584" s="4">
        <v>-0.49833</v>
      </c>
      <c r="J584" s="4">
        <v>0</v>
      </c>
    </row>
    <row r="585" spans="1:10" ht="15.75">
      <c r="A585" s="4">
        <v>20</v>
      </c>
      <c r="B585" s="4">
        <v>29037897</v>
      </c>
      <c r="C585" s="4">
        <v>29043598</v>
      </c>
      <c r="D585" s="4">
        <v>5702</v>
      </c>
      <c r="E585" s="4">
        <v>0</v>
      </c>
      <c r="F585" s="4">
        <v>-0.26933000000000001</v>
      </c>
      <c r="G585" s="4">
        <v>-0.61260999999999999</v>
      </c>
      <c r="H585" s="4">
        <v>0</v>
      </c>
      <c r="I585" s="4">
        <v>-0.49833</v>
      </c>
      <c r="J585" s="4">
        <v>0</v>
      </c>
    </row>
    <row r="586" spans="1:10" ht="15.75">
      <c r="A586" s="4">
        <v>20</v>
      </c>
      <c r="B586" s="4">
        <v>29043598</v>
      </c>
      <c r="C586" s="4">
        <v>29085201</v>
      </c>
      <c r="D586" s="4">
        <v>41604</v>
      </c>
      <c r="E586" s="4">
        <v>0</v>
      </c>
      <c r="F586" s="4">
        <v>-0.26933000000000001</v>
      </c>
      <c r="G586" s="4">
        <v>-0.61260999999999999</v>
      </c>
      <c r="H586" s="4">
        <v>-0.32845999999999997</v>
      </c>
      <c r="I586" s="4">
        <v>-0.49833</v>
      </c>
      <c r="J586" s="4">
        <v>0</v>
      </c>
    </row>
    <row r="587" spans="1:10" ht="15.75">
      <c r="A587" s="4">
        <v>20</v>
      </c>
      <c r="B587" s="4">
        <v>29155644</v>
      </c>
      <c r="C587" s="4">
        <v>29159744</v>
      </c>
      <c r="D587" s="4">
        <v>4101</v>
      </c>
      <c r="E587" s="4">
        <v>0</v>
      </c>
      <c r="F587" s="4">
        <v>-0.26933000000000001</v>
      </c>
      <c r="G587" s="4">
        <v>-1.55355</v>
      </c>
      <c r="H587" s="4">
        <v>0.33561000000000002</v>
      </c>
      <c r="I587" s="4">
        <v>-0.49833</v>
      </c>
      <c r="J587" s="4">
        <v>0</v>
      </c>
    </row>
    <row r="588" spans="1:10" ht="15.75">
      <c r="A588" s="4">
        <v>20</v>
      </c>
      <c r="B588" s="4">
        <v>29159744</v>
      </c>
      <c r="C588" s="4">
        <v>29161194</v>
      </c>
      <c r="D588" s="4">
        <v>1451</v>
      </c>
      <c r="E588" s="4">
        <v>0</v>
      </c>
      <c r="F588" s="4">
        <v>-0.26933000000000001</v>
      </c>
      <c r="G588" s="4">
        <v>-1.55355</v>
      </c>
      <c r="H588" s="4">
        <v>0</v>
      </c>
      <c r="I588" s="4">
        <v>-0.49833</v>
      </c>
      <c r="J588" s="4">
        <v>0</v>
      </c>
    </row>
    <row r="589" spans="1:10" ht="15.75">
      <c r="A589" s="4">
        <v>20</v>
      </c>
      <c r="B589" s="4">
        <v>29161194</v>
      </c>
      <c r="C589" s="4">
        <v>29164411</v>
      </c>
      <c r="D589" s="4">
        <v>3218</v>
      </c>
      <c r="E589" s="4">
        <v>0</v>
      </c>
      <c r="F589" s="4">
        <v>-0.26933000000000001</v>
      </c>
      <c r="G589" s="4">
        <v>-1.55355</v>
      </c>
      <c r="H589" s="4">
        <v>-0.45839999999999997</v>
      </c>
      <c r="I589" s="4">
        <v>-0.49833</v>
      </c>
      <c r="J589" s="4">
        <v>0</v>
      </c>
    </row>
    <row r="590" spans="1:10" ht="15.75">
      <c r="A590" s="4">
        <v>20</v>
      </c>
      <c r="B590" s="4">
        <v>29502779</v>
      </c>
      <c r="C590" s="4">
        <v>29511129</v>
      </c>
      <c r="D590" s="4">
        <v>8351</v>
      </c>
      <c r="E590" s="4">
        <v>0</v>
      </c>
      <c r="F590" s="4">
        <v>-0.26933000000000001</v>
      </c>
      <c r="G590" s="4">
        <v>-1.24678</v>
      </c>
      <c r="H590" s="4">
        <v>-0.49525999999999998</v>
      </c>
      <c r="I590" s="4">
        <v>-0.25914999999999999</v>
      </c>
      <c r="J590" s="4">
        <v>0</v>
      </c>
    </row>
    <row r="591" spans="1:10" ht="15.75">
      <c r="A591" s="4">
        <v>20</v>
      </c>
      <c r="B591" s="4">
        <v>29572528</v>
      </c>
      <c r="C591" s="4">
        <v>29580823</v>
      </c>
      <c r="D591" s="4">
        <v>8296</v>
      </c>
      <c r="E591" s="4">
        <v>0</v>
      </c>
      <c r="F591" s="4">
        <v>-1.27149</v>
      </c>
      <c r="G591" s="4">
        <v>-1.72326</v>
      </c>
      <c r="H591" s="4">
        <v>-1.6441300000000001</v>
      </c>
      <c r="I591" s="4">
        <v>-1.4693099999999999</v>
      </c>
      <c r="J591" s="4">
        <v>0</v>
      </c>
    </row>
    <row r="592" spans="1:10" ht="15.75">
      <c r="A592" s="4">
        <v>20</v>
      </c>
      <c r="B592" s="4">
        <v>30600383</v>
      </c>
      <c r="C592" s="4">
        <v>30608733</v>
      </c>
      <c r="D592" s="4">
        <v>8351</v>
      </c>
      <c r="E592" s="4">
        <v>0</v>
      </c>
      <c r="F592" s="4">
        <v>0</v>
      </c>
      <c r="G592" s="4">
        <v>-0.85799999999999998</v>
      </c>
      <c r="H592" s="4">
        <v>0</v>
      </c>
      <c r="I592" s="4">
        <v>0</v>
      </c>
      <c r="J592" s="4">
        <v>0</v>
      </c>
    </row>
    <row r="593" spans="1:10" ht="15.75">
      <c r="A593" s="4">
        <v>20</v>
      </c>
      <c r="B593" s="4">
        <v>30610083</v>
      </c>
      <c r="C593" s="4">
        <v>30642951</v>
      </c>
      <c r="D593" s="4">
        <v>32869</v>
      </c>
      <c r="E593" s="4">
        <v>0</v>
      </c>
      <c r="F593" s="4">
        <v>0</v>
      </c>
      <c r="G593" s="4">
        <v>-1.8615699999999999</v>
      </c>
      <c r="H593" s="4">
        <v>0</v>
      </c>
      <c r="I593" s="4">
        <v>0</v>
      </c>
      <c r="J593" s="4">
        <v>0</v>
      </c>
    </row>
    <row r="594" spans="1:10" ht="15.75">
      <c r="A594" s="4">
        <v>20</v>
      </c>
      <c r="B594" s="4">
        <v>30644701</v>
      </c>
      <c r="C594" s="4">
        <v>30669860</v>
      </c>
      <c r="D594" s="4">
        <v>25160</v>
      </c>
      <c r="E594" s="4">
        <v>0</v>
      </c>
      <c r="F594" s="4">
        <v>0</v>
      </c>
      <c r="G594" s="4">
        <v>-0.67910999999999999</v>
      </c>
      <c r="H594" s="4">
        <v>0</v>
      </c>
      <c r="I594" s="4">
        <v>0</v>
      </c>
      <c r="J594" s="4">
        <v>0</v>
      </c>
    </row>
    <row r="595" spans="1:10" ht="15.75">
      <c r="A595" s="4">
        <v>20</v>
      </c>
      <c r="B595" s="4">
        <v>30727875</v>
      </c>
      <c r="C595" s="4">
        <v>30787203</v>
      </c>
      <c r="D595" s="4">
        <v>59329</v>
      </c>
      <c r="E595" s="4">
        <v>0</v>
      </c>
      <c r="F595" s="4">
        <v>-0.39845999999999998</v>
      </c>
      <c r="G595" s="4">
        <v>0.52</v>
      </c>
      <c r="H595" s="4">
        <v>0.27232000000000001</v>
      </c>
      <c r="I595" s="4">
        <v>0</v>
      </c>
      <c r="J595" s="4">
        <v>0</v>
      </c>
    </row>
    <row r="596" spans="1:10" ht="15.75">
      <c r="A596" s="4">
        <v>20</v>
      </c>
      <c r="B596" s="4">
        <v>30787203</v>
      </c>
      <c r="C596" s="4">
        <v>30805822</v>
      </c>
      <c r="D596" s="4">
        <v>18620</v>
      </c>
      <c r="E596" s="4">
        <v>0</v>
      </c>
      <c r="F596" s="4">
        <v>-0.39845999999999998</v>
      </c>
      <c r="G596" s="4">
        <v>0.52</v>
      </c>
      <c r="H596" s="4">
        <v>0</v>
      </c>
      <c r="I596" s="4">
        <v>0</v>
      </c>
      <c r="J596" s="4">
        <v>0</v>
      </c>
    </row>
    <row r="597" spans="1:10" ht="15.75">
      <c r="A597" s="4">
        <v>20</v>
      </c>
      <c r="B597" s="4">
        <v>30835431</v>
      </c>
      <c r="C597" s="4">
        <v>30855281</v>
      </c>
      <c r="D597" s="4">
        <v>19851</v>
      </c>
      <c r="E597" s="4">
        <v>0.56449000000000005</v>
      </c>
      <c r="F597" s="4">
        <v>0.28404000000000001</v>
      </c>
      <c r="G597" s="4">
        <v>-0.36904999999999999</v>
      </c>
      <c r="H597" s="4">
        <v>0</v>
      </c>
      <c r="I597" s="4">
        <v>-0.80928</v>
      </c>
      <c r="J597" s="4">
        <v>0</v>
      </c>
    </row>
    <row r="598" spans="1:10" ht="15.75">
      <c r="A598" s="4">
        <v>20</v>
      </c>
      <c r="B598" s="4">
        <v>30855281</v>
      </c>
      <c r="C598" s="4">
        <v>30868238</v>
      </c>
      <c r="D598" s="4">
        <v>12958</v>
      </c>
      <c r="E598" s="4">
        <v>0</v>
      </c>
      <c r="F598" s="4">
        <v>0.28404000000000001</v>
      </c>
      <c r="G598" s="4">
        <v>-0.36904999999999999</v>
      </c>
      <c r="H598" s="4">
        <v>0</v>
      </c>
      <c r="I598" s="4">
        <v>-0.80928</v>
      </c>
      <c r="J598" s="4">
        <v>0</v>
      </c>
    </row>
    <row r="599" spans="1:10" ht="15.75">
      <c r="A599" s="4">
        <v>20</v>
      </c>
      <c r="B599" s="4">
        <v>30868238</v>
      </c>
      <c r="C599" s="4">
        <v>30869638</v>
      </c>
      <c r="D599" s="4">
        <v>1401</v>
      </c>
      <c r="E599" s="4">
        <v>0</v>
      </c>
      <c r="F599" s="4">
        <v>0</v>
      </c>
      <c r="G599" s="4">
        <v>-0.36904999999999999</v>
      </c>
      <c r="H599" s="4">
        <v>0</v>
      </c>
      <c r="I599" s="4">
        <v>-0.80928</v>
      </c>
      <c r="J599" s="4">
        <v>0</v>
      </c>
    </row>
    <row r="600" spans="1:10" ht="15.75">
      <c r="A600" s="4">
        <v>20</v>
      </c>
      <c r="B600" s="4">
        <v>30869638</v>
      </c>
      <c r="C600" s="4">
        <v>30889971</v>
      </c>
      <c r="D600" s="4">
        <v>20334</v>
      </c>
      <c r="E600" s="4">
        <v>0</v>
      </c>
      <c r="F600" s="4">
        <v>-0.47293000000000002</v>
      </c>
      <c r="G600" s="4">
        <v>-0.36904999999999999</v>
      </c>
      <c r="H600" s="4">
        <v>-0.77305999999999997</v>
      </c>
      <c r="I600" s="4">
        <v>-0.80928</v>
      </c>
      <c r="J600" s="4">
        <v>0</v>
      </c>
    </row>
    <row r="601" spans="1:10" ht="15.75">
      <c r="A601" s="4">
        <v>20</v>
      </c>
      <c r="B601" s="4">
        <v>30889971</v>
      </c>
      <c r="C601" s="4">
        <v>30891521</v>
      </c>
      <c r="D601" s="4">
        <v>1551</v>
      </c>
      <c r="E601" s="4">
        <v>0</v>
      </c>
      <c r="F601" s="4">
        <v>-0.47293000000000002</v>
      </c>
      <c r="G601" s="4">
        <v>-0.36904999999999999</v>
      </c>
      <c r="H601" s="4">
        <v>0</v>
      </c>
      <c r="I601" s="4">
        <v>-0.80928</v>
      </c>
      <c r="J601" s="4">
        <v>0</v>
      </c>
    </row>
    <row r="602" spans="1:10" ht="15.75">
      <c r="A602" s="4">
        <v>20</v>
      </c>
      <c r="B602" s="4">
        <v>30891521</v>
      </c>
      <c r="C602" s="4">
        <v>30908440</v>
      </c>
      <c r="D602" s="4">
        <v>16920</v>
      </c>
      <c r="E602" s="4">
        <v>0</v>
      </c>
      <c r="F602" s="4">
        <v>-0.47293000000000002</v>
      </c>
      <c r="G602" s="4">
        <v>-0.36904999999999999</v>
      </c>
      <c r="H602" s="4">
        <v>-0.28306999999999999</v>
      </c>
      <c r="I602" s="4">
        <v>-0.80928</v>
      </c>
      <c r="J602" s="4">
        <v>0</v>
      </c>
    </row>
    <row r="603" spans="1:10" ht="15.75">
      <c r="A603" s="4">
        <v>20</v>
      </c>
      <c r="B603" s="4">
        <v>30908440</v>
      </c>
      <c r="C603" s="4">
        <v>30997533</v>
      </c>
      <c r="D603" s="4">
        <v>89094</v>
      </c>
      <c r="E603" s="4">
        <v>0</v>
      </c>
      <c r="F603" s="4">
        <v>0</v>
      </c>
      <c r="G603" s="4">
        <v>-0.36904999999999999</v>
      </c>
      <c r="H603" s="4">
        <v>-0.28306999999999999</v>
      </c>
      <c r="I603" s="4">
        <v>-0.80928</v>
      </c>
      <c r="J603" s="4">
        <v>0</v>
      </c>
    </row>
    <row r="604" spans="1:10" ht="15.75">
      <c r="A604" s="4">
        <v>20</v>
      </c>
      <c r="B604" s="4">
        <v>30997533</v>
      </c>
      <c r="C604" s="4">
        <v>31011408</v>
      </c>
      <c r="D604" s="4">
        <v>13876</v>
      </c>
      <c r="E604" s="4">
        <v>0</v>
      </c>
      <c r="F604" s="4">
        <v>0</v>
      </c>
      <c r="G604" s="4">
        <v>-0.36904999999999999</v>
      </c>
      <c r="H604" s="4">
        <v>0</v>
      </c>
      <c r="I604" s="4">
        <v>-0.80928</v>
      </c>
      <c r="J604" s="4">
        <v>0</v>
      </c>
    </row>
    <row r="605" spans="1:10" ht="15.75">
      <c r="A605" s="4">
        <v>20</v>
      </c>
      <c r="B605" s="4">
        <v>31011408</v>
      </c>
      <c r="C605" s="4">
        <v>31035526</v>
      </c>
      <c r="D605" s="4">
        <v>24119</v>
      </c>
      <c r="E605" s="4">
        <v>0</v>
      </c>
      <c r="F605" s="4">
        <v>0</v>
      </c>
      <c r="G605" s="4">
        <v>0</v>
      </c>
      <c r="H605" s="4">
        <v>0</v>
      </c>
      <c r="I605" s="4">
        <v>-0.80928</v>
      </c>
      <c r="J605" s="4">
        <v>0</v>
      </c>
    </row>
    <row r="606" spans="1:10" ht="15.75">
      <c r="A606" s="4">
        <v>20</v>
      </c>
      <c r="B606" s="4">
        <v>31197946</v>
      </c>
      <c r="C606" s="4">
        <v>31212593</v>
      </c>
      <c r="D606" s="4">
        <v>14648</v>
      </c>
      <c r="E606" s="4">
        <v>-0.42598999999999998</v>
      </c>
      <c r="F606" s="4">
        <v>0</v>
      </c>
      <c r="G606" s="4">
        <v>-1.0617300000000001</v>
      </c>
      <c r="H606" s="4">
        <v>0</v>
      </c>
      <c r="I606" s="4">
        <v>0</v>
      </c>
      <c r="J606" s="4">
        <v>0</v>
      </c>
    </row>
    <row r="607" spans="1:10" ht="15.75">
      <c r="A607" s="4">
        <v>20</v>
      </c>
      <c r="B607" s="4">
        <v>31956623</v>
      </c>
      <c r="C607" s="4">
        <v>31978449</v>
      </c>
      <c r="D607" s="4">
        <v>21827</v>
      </c>
      <c r="E607" s="4">
        <v>0</v>
      </c>
      <c r="F607" s="4">
        <v>0</v>
      </c>
      <c r="G607" s="4">
        <v>0</v>
      </c>
      <c r="H607" s="4">
        <v>-0.71787999999999996</v>
      </c>
      <c r="I607" s="4">
        <v>0</v>
      </c>
      <c r="J607" s="4">
        <v>0</v>
      </c>
    </row>
    <row r="608" spans="1:10" ht="15.75">
      <c r="A608" s="4">
        <v>20</v>
      </c>
      <c r="B608" s="4">
        <v>31978449</v>
      </c>
      <c r="C608" s="4">
        <v>32001684</v>
      </c>
      <c r="D608" s="4">
        <v>23236</v>
      </c>
      <c r="E608" s="4">
        <v>0</v>
      </c>
      <c r="F608" s="4">
        <v>0</v>
      </c>
      <c r="G608" s="4">
        <v>0</v>
      </c>
      <c r="H608" s="4">
        <v>0</v>
      </c>
      <c r="I608" s="4">
        <v>-0.60655000000000003</v>
      </c>
      <c r="J608" s="4">
        <v>0</v>
      </c>
    </row>
    <row r="609" spans="1:10" ht="15.75">
      <c r="A609" s="4">
        <v>20</v>
      </c>
      <c r="B609" s="4">
        <v>32071148</v>
      </c>
      <c r="C609" s="4">
        <v>32127270</v>
      </c>
      <c r="D609" s="4">
        <v>56123</v>
      </c>
      <c r="E609" s="4">
        <v>-0.2949</v>
      </c>
      <c r="F609" s="4">
        <v>0</v>
      </c>
      <c r="G609" s="4">
        <v>0</v>
      </c>
      <c r="H609" s="4">
        <v>-0.62980999999999998</v>
      </c>
      <c r="I609" s="4">
        <v>0</v>
      </c>
      <c r="J609" s="4">
        <v>0</v>
      </c>
    </row>
    <row r="610" spans="1:10" ht="15.75">
      <c r="A610" s="4">
        <v>20</v>
      </c>
      <c r="B610" s="4">
        <v>32163795</v>
      </c>
      <c r="C610" s="4">
        <v>32182161</v>
      </c>
      <c r="D610" s="4">
        <v>18367</v>
      </c>
      <c r="E610" s="4">
        <v>-0.2949</v>
      </c>
      <c r="F610" s="4">
        <v>0</v>
      </c>
      <c r="G610" s="4">
        <v>0</v>
      </c>
      <c r="H610" s="4">
        <v>-0.38612999999999997</v>
      </c>
      <c r="I610" s="4">
        <v>-1.0373600000000001</v>
      </c>
      <c r="J610" s="4">
        <v>0</v>
      </c>
    </row>
    <row r="611" spans="1:10" ht="15.75">
      <c r="A611" s="4">
        <v>20</v>
      </c>
      <c r="B611" s="4">
        <v>32650985</v>
      </c>
      <c r="C611" s="4">
        <v>32657452</v>
      </c>
      <c r="D611" s="4">
        <v>6468</v>
      </c>
      <c r="E611" s="4">
        <v>-0.26995000000000002</v>
      </c>
      <c r="F611" s="4">
        <v>-0.49339</v>
      </c>
      <c r="G611" s="4">
        <v>-1.41086</v>
      </c>
      <c r="H611" s="4">
        <v>-0.43768000000000001</v>
      </c>
      <c r="I611" s="4">
        <v>0</v>
      </c>
      <c r="J611" s="4">
        <v>0</v>
      </c>
    </row>
    <row r="612" spans="1:10" ht="15.75">
      <c r="A612" s="4">
        <v>20</v>
      </c>
      <c r="B612" s="4">
        <v>32704328</v>
      </c>
      <c r="C612" s="4">
        <v>32712205</v>
      </c>
      <c r="D612" s="4">
        <v>7878</v>
      </c>
      <c r="E612" s="4">
        <v>0</v>
      </c>
      <c r="F612" s="4">
        <v>-0.49339</v>
      </c>
      <c r="G612" s="4">
        <v>-0.39666000000000001</v>
      </c>
      <c r="H612" s="4">
        <v>-0.43768000000000001</v>
      </c>
      <c r="I612" s="4">
        <v>-0.60535000000000005</v>
      </c>
      <c r="J612" s="4">
        <v>0</v>
      </c>
    </row>
    <row r="613" spans="1:10" ht="15.75">
      <c r="A613" s="4">
        <v>20</v>
      </c>
      <c r="B613" s="4">
        <v>32712205</v>
      </c>
      <c r="C613" s="4">
        <v>32713855</v>
      </c>
      <c r="D613" s="4">
        <v>1651</v>
      </c>
      <c r="E613" s="4">
        <v>0</v>
      </c>
      <c r="F613" s="4">
        <v>-0.49339</v>
      </c>
      <c r="G613" s="4">
        <v>0</v>
      </c>
      <c r="H613" s="4">
        <v>0</v>
      </c>
      <c r="I613" s="4">
        <v>-0.60535000000000005</v>
      </c>
      <c r="J613" s="4">
        <v>0</v>
      </c>
    </row>
    <row r="614" spans="1:10" ht="15.75">
      <c r="A614" s="4">
        <v>20</v>
      </c>
      <c r="B614" s="4">
        <v>32713855</v>
      </c>
      <c r="C614" s="4">
        <v>32767154</v>
      </c>
      <c r="D614" s="4">
        <v>53300</v>
      </c>
      <c r="E614" s="4">
        <v>0</v>
      </c>
      <c r="F614" s="4">
        <v>-0.49339</v>
      </c>
      <c r="G614" s="4">
        <v>-1.03156</v>
      </c>
      <c r="H614" s="4">
        <v>-0.79481000000000002</v>
      </c>
      <c r="I614" s="4">
        <v>-0.60535000000000005</v>
      </c>
      <c r="J614" s="4">
        <v>0</v>
      </c>
    </row>
    <row r="615" spans="1:10" ht="15.75">
      <c r="A615" s="4">
        <v>20</v>
      </c>
      <c r="B615" s="4">
        <v>32767154</v>
      </c>
      <c r="C615" s="4">
        <v>32845919</v>
      </c>
      <c r="D615" s="4">
        <v>78766</v>
      </c>
      <c r="E615" s="4">
        <v>-0.55700000000000005</v>
      </c>
      <c r="F615" s="4">
        <v>-0.49339</v>
      </c>
      <c r="G615" s="4">
        <v>-1.03156</v>
      </c>
      <c r="H615" s="4">
        <v>-0.79481000000000002</v>
      </c>
      <c r="I615" s="4">
        <v>-0.60535000000000005</v>
      </c>
      <c r="J615" s="4">
        <v>0</v>
      </c>
    </row>
    <row r="616" spans="1:10" ht="15.75">
      <c r="A616" s="4">
        <v>20</v>
      </c>
      <c r="B616" s="4">
        <v>32845919</v>
      </c>
      <c r="C616" s="4">
        <v>32847319</v>
      </c>
      <c r="D616" s="4">
        <v>1401</v>
      </c>
      <c r="E616" s="4">
        <v>-0.55700000000000005</v>
      </c>
      <c r="F616" s="4">
        <v>-0.49339</v>
      </c>
      <c r="G616" s="4">
        <v>-1.03156</v>
      </c>
      <c r="H616" s="4">
        <v>0</v>
      </c>
      <c r="I616" s="4">
        <v>-0.60535000000000005</v>
      </c>
      <c r="J616" s="4">
        <v>0</v>
      </c>
    </row>
    <row r="617" spans="1:10" ht="15.75">
      <c r="A617" s="4">
        <v>20</v>
      </c>
      <c r="B617" s="4">
        <v>32847319</v>
      </c>
      <c r="C617" s="4">
        <v>32867792</v>
      </c>
      <c r="D617" s="4">
        <v>20474</v>
      </c>
      <c r="E617" s="4">
        <v>-0.55700000000000005</v>
      </c>
      <c r="F617" s="4">
        <v>-0.49339</v>
      </c>
      <c r="G617" s="4">
        <v>-1.03156</v>
      </c>
      <c r="H617" s="4">
        <v>-0.35831000000000002</v>
      </c>
      <c r="I617" s="4">
        <v>-0.60535000000000005</v>
      </c>
      <c r="J617" s="4">
        <v>0</v>
      </c>
    </row>
    <row r="618" spans="1:10" ht="15.75">
      <c r="A618" s="4">
        <v>20</v>
      </c>
      <c r="B618" s="4">
        <v>32867792</v>
      </c>
      <c r="C618" s="4">
        <v>32869242</v>
      </c>
      <c r="D618" s="4">
        <v>1451</v>
      </c>
      <c r="E618" s="4">
        <v>-0.55700000000000005</v>
      </c>
      <c r="F618" s="4">
        <v>-0.49339</v>
      </c>
      <c r="G618" s="4">
        <v>-1.03156</v>
      </c>
      <c r="H618" s="4">
        <v>0</v>
      </c>
      <c r="I618" s="4">
        <v>-0.60535000000000005</v>
      </c>
      <c r="J618" s="4">
        <v>0</v>
      </c>
    </row>
    <row r="619" spans="1:10" ht="15.75">
      <c r="A619" s="4">
        <v>20</v>
      </c>
      <c r="B619" s="4">
        <v>32869242</v>
      </c>
      <c r="C619" s="4">
        <v>32913120</v>
      </c>
      <c r="D619" s="4">
        <v>43879</v>
      </c>
      <c r="E619" s="4">
        <v>-0.55700000000000005</v>
      </c>
      <c r="F619" s="4">
        <v>-0.49339</v>
      </c>
      <c r="G619" s="4">
        <v>-1.03156</v>
      </c>
      <c r="H619" s="4">
        <v>-0.97233999999999998</v>
      </c>
      <c r="I619" s="4">
        <v>-0.60535000000000005</v>
      </c>
      <c r="J619" s="4">
        <v>0</v>
      </c>
    </row>
    <row r="620" spans="1:10" ht="15.75">
      <c r="A620" s="4">
        <v>20</v>
      </c>
      <c r="B620" s="4">
        <v>32913120</v>
      </c>
      <c r="C620" s="4">
        <v>32914820</v>
      </c>
      <c r="D620" s="4">
        <v>1701</v>
      </c>
      <c r="E620" s="4">
        <v>-0.55700000000000005</v>
      </c>
      <c r="F620" s="4">
        <v>0</v>
      </c>
      <c r="G620" s="4">
        <v>-1.03156</v>
      </c>
      <c r="H620" s="4">
        <v>0</v>
      </c>
      <c r="I620" s="4">
        <v>-0.60535000000000005</v>
      </c>
      <c r="J620" s="4">
        <v>0</v>
      </c>
    </row>
    <row r="621" spans="1:10" ht="15.75">
      <c r="A621" s="4">
        <v>20</v>
      </c>
      <c r="B621" s="4">
        <v>32914820</v>
      </c>
      <c r="C621" s="4">
        <v>32930673</v>
      </c>
      <c r="D621" s="4">
        <v>15854</v>
      </c>
      <c r="E621" s="4">
        <v>-0.55700000000000005</v>
      </c>
      <c r="F621" s="4">
        <v>-1.1776500000000001</v>
      </c>
      <c r="G621" s="4">
        <v>-1.03156</v>
      </c>
      <c r="H621" s="4">
        <v>-1.8929100000000001</v>
      </c>
      <c r="I621" s="4">
        <v>-0.60535000000000005</v>
      </c>
      <c r="J621" s="4">
        <v>0</v>
      </c>
    </row>
    <row r="622" spans="1:10" ht="15.75">
      <c r="A622" s="4">
        <v>20</v>
      </c>
      <c r="B622" s="4">
        <v>32930673</v>
      </c>
      <c r="C622" s="4">
        <v>32931923</v>
      </c>
      <c r="D622" s="4">
        <v>1251</v>
      </c>
      <c r="E622" s="4">
        <v>-0.55700000000000005</v>
      </c>
      <c r="F622" s="4">
        <v>0</v>
      </c>
      <c r="G622" s="4">
        <v>-1.03156</v>
      </c>
      <c r="H622" s="4">
        <v>0</v>
      </c>
      <c r="I622" s="4">
        <v>-0.60535000000000005</v>
      </c>
      <c r="J622" s="4">
        <v>0</v>
      </c>
    </row>
    <row r="623" spans="1:10" ht="15.75">
      <c r="A623" s="4">
        <v>20</v>
      </c>
      <c r="B623" s="4">
        <v>32931923</v>
      </c>
      <c r="C623" s="4">
        <v>32937023</v>
      </c>
      <c r="D623" s="4">
        <v>5101</v>
      </c>
      <c r="E623" s="4">
        <v>-0.55700000000000005</v>
      </c>
      <c r="F623" s="4">
        <v>-0.30843999999999999</v>
      </c>
      <c r="G623" s="4">
        <v>-1.03156</v>
      </c>
      <c r="H623" s="4">
        <v>-0.55447000000000002</v>
      </c>
      <c r="I623" s="4">
        <v>-0.60535000000000005</v>
      </c>
      <c r="J623" s="4">
        <v>0</v>
      </c>
    </row>
    <row r="624" spans="1:10" ht="15.75">
      <c r="A624" s="4">
        <v>20</v>
      </c>
      <c r="B624" s="4">
        <v>32937023</v>
      </c>
      <c r="C624" s="4">
        <v>32938773</v>
      </c>
      <c r="D624" s="4">
        <v>1751</v>
      </c>
      <c r="E624" s="4">
        <v>-0.55700000000000005</v>
      </c>
      <c r="F624" s="4">
        <v>-0.30843999999999999</v>
      </c>
      <c r="G624" s="4">
        <v>0</v>
      </c>
      <c r="H624" s="4">
        <v>-0.55447000000000002</v>
      </c>
      <c r="I624" s="4">
        <v>-0.60535000000000005</v>
      </c>
      <c r="J624" s="4">
        <v>0</v>
      </c>
    </row>
    <row r="625" spans="1:10" ht="15.75">
      <c r="A625" s="4">
        <v>20</v>
      </c>
      <c r="B625" s="4">
        <v>32938773</v>
      </c>
      <c r="C625" s="4">
        <v>32988701</v>
      </c>
      <c r="D625" s="4">
        <v>49929</v>
      </c>
      <c r="E625" s="4">
        <v>-0.55700000000000005</v>
      </c>
      <c r="F625" s="4">
        <v>-0.30843999999999999</v>
      </c>
      <c r="G625" s="4">
        <v>-0.49467</v>
      </c>
      <c r="H625" s="4">
        <v>-0.55447000000000002</v>
      </c>
      <c r="I625" s="4">
        <v>-0.60535000000000005</v>
      </c>
      <c r="J625" s="4">
        <v>0</v>
      </c>
    </row>
    <row r="626" spans="1:10" ht="15.75">
      <c r="A626" s="4">
        <v>20</v>
      </c>
      <c r="B626" s="4">
        <v>32988701</v>
      </c>
      <c r="C626" s="4">
        <v>32990053</v>
      </c>
      <c r="D626" s="4">
        <v>1353</v>
      </c>
      <c r="E626" s="4">
        <v>-0.55700000000000005</v>
      </c>
      <c r="F626" s="4">
        <v>-0.30843999999999999</v>
      </c>
      <c r="G626" s="4">
        <v>-0.49467</v>
      </c>
      <c r="H626" s="4">
        <v>-0.55447000000000002</v>
      </c>
      <c r="I626" s="4">
        <v>0</v>
      </c>
      <c r="J626" s="4">
        <v>0</v>
      </c>
    </row>
    <row r="627" spans="1:10" ht="15.75">
      <c r="A627" s="4">
        <v>20</v>
      </c>
      <c r="B627" s="4">
        <v>32990053</v>
      </c>
      <c r="C627" s="4">
        <v>33012721</v>
      </c>
      <c r="D627" s="4">
        <v>22669</v>
      </c>
      <c r="E627" s="4">
        <v>-0.55700000000000005</v>
      </c>
      <c r="F627" s="4">
        <v>-0.30843999999999999</v>
      </c>
      <c r="G627" s="4">
        <v>-0.49467</v>
      </c>
      <c r="H627" s="4">
        <v>-0.55447000000000002</v>
      </c>
      <c r="I627" s="4">
        <v>-1.16049</v>
      </c>
      <c r="J627" s="4">
        <v>0</v>
      </c>
    </row>
    <row r="628" spans="1:10" ht="15.75">
      <c r="A628" s="4">
        <v>20</v>
      </c>
      <c r="B628" s="4">
        <v>33012721</v>
      </c>
      <c r="C628" s="4">
        <v>33014371</v>
      </c>
      <c r="D628" s="4">
        <v>1651</v>
      </c>
      <c r="E628" s="4">
        <v>-0.55700000000000005</v>
      </c>
      <c r="F628" s="4">
        <v>0</v>
      </c>
      <c r="G628" s="4">
        <v>0</v>
      </c>
      <c r="H628" s="4">
        <v>0</v>
      </c>
      <c r="I628" s="4">
        <v>-1.16049</v>
      </c>
      <c r="J628" s="4">
        <v>0</v>
      </c>
    </row>
    <row r="629" spans="1:10" ht="15.75">
      <c r="A629" s="4">
        <v>20</v>
      </c>
      <c r="B629" s="4">
        <v>33014371</v>
      </c>
      <c r="C629" s="4">
        <v>33050708</v>
      </c>
      <c r="D629" s="4">
        <v>36338</v>
      </c>
      <c r="E629" s="4">
        <v>-0.55700000000000005</v>
      </c>
      <c r="F629" s="4">
        <v>-0.72658999999999996</v>
      </c>
      <c r="G629" s="4">
        <v>-1.226</v>
      </c>
      <c r="H629" s="4">
        <v>-1.08327</v>
      </c>
      <c r="I629" s="4">
        <v>-1.16049</v>
      </c>
      <c r="J629" s="4">
        <v>0</v>
      </c>
    </row>
    <row r="630" spans="1:10" ht="15.75">
      <c r="A630" s="4">
        <v>20</v>
      </c>
      <c r="B630" s="4">
        <v>33050708</v>
      </c>
      <c r="C630" s="4">
        <v>33055510</v>
      </c>
      <c r="D630" s="4">
        <v>4803</v>
      </c>
      <c r="E630" s="4">
        <v>-0.55700000000000005</v>
      </c>
      <c r="F630" s="4">
        <v>-0.72658999999999996</v>
      </c>
      <c r="G630" s="4">
        <v>-1.226</v>
      </c>
      <c r="H630" s="4">
        <v>0</v>
      </c>
      <c r="I630" s="4">
        <v>-1.16049</v>
      </c>
      <c r="J630" s="4">
        <v>0</v>
      </c>
    </row>
    <row r="631" spans="1:10" ht="15.75">
      <c r="A631" s="4">
        <v>20</v>
      </c>
      <c r="B631" s="4">
        <v>33055510</v>
      </c>
      <c r="C631" s="4">
        <v>33061972</v>
      </c>
      <c r="D631" s="4">
        <v>6463</v>
      </c>
      <c r="E631" s="4">
        <v>0</v>
      </c>
      <c r="F631" s="4">
        <v>-0.72658999999999996</v>
      </c>
      <c r="G631" s="4">
        <v>-1.226</v>
      </c>
      <c r="H631" s="4">
        <v>0</v>
      </c>
      <c r="I631" s="4">
        <v>-1.16049</v>
      </c>
      <c r="J631" s="4">
        <v>0</v>
      </c>
    </row>
    <row r="632" spans="1:10" ht="15.75">
      <c r="A632" s="4">
        <v>20</v>
      </c>
      <c r="B632" s="4">
        <v>33061972</v>
      </c>
      <c r="C632" s="4">
        <v>33063722</v>
      </c>
      <c r="D632" s="4">
        <v>1751</v>
      </c>
      <c r="E632" s="4">
        <v>0</v>
      </c>
      <c r="F632" s="4">
        <v>-0.72658999999999996</v>
      </c>
      <c r="G632" s="4">
        <v>0</v>
      </c>
      <c r="H632" s="4">
        <v>0</v>
      </c>
      <c r="I632" s="4">
        <v>0</v>
      </c>
      <c r="J632" s="4">
        <v>0</v>
      </c>
    </row>
    <row r="633" spans="1:10" ht="15.75">
      <c r="A633" s="4">
        <v>20</v>
      </c>
      <c r="B633" s="4">
        <v>33063722</v>
      </c>
      <c r="C633" s="4">
        <v>33065323</v>
      </c>
      <c r="D633" s="4">
        <v>1602</v>
      </c>
      <c r="E633" s="4">
        <v>0</v>
      </c>
      <c r="F633" s="4">
        <v>0</v>
      </c>
      <c r="G633" s="4">
        <v>-0.36164000000000002</v>
      </c>
      <c r="H633" s="4">
        <v>0</v>
      </c>
      <c r="I633" s="4">
        <v>-0.58342000000000005</v>
      </c>
      <c r="J633" s="4">
        <v>0</v>
      </c>
    </row>
    <row r="634" spans="1:10" ht="15.75">
      <c r="A634" s="4">
        <v>20</v>
      </c>
      <c r="B634" s="4">
        <v>33065323</v>
      </c>
      <c r="C634" s="4">
        <v>33090702</v>
      </c>
      <c r="D634" s="4">
        <v>25380</v>
      </c>
      <c r="E634" s="4">
        <v>0</v>
      </c>
      <c r="F634" s="4">
        <v>-0.25649</v>
      </c>
      <c r="G634" s="4">
        <v>-0.36164000000000002</v>
      </c>
      <c r="H634" s="4">
        <v>0</v>
      </c>
      <c r="I634" s="4">
        <v>-0.58342000000000005</v>
      </c>
      <c r="J634" s="4">
        <v>0</v>
      </c>
    </row>
    <row r="635" spans="1:10" ht="15.75">
      <c r="A635" s="4">
        <v>20</v>
      </c>
      <c r="B635" s="4">
        <v>33090702</v>
      </c>
      <c r="C635" s="4">
        <v>33113375</v>
      </c>
      <c r="D635" s="4">
        <v>22674</v>
      </c>
      <c r="E635" s="4">
        <v>0</v>
      </c>
      <c r="F635" s="4">
        <v>-0.25649</v>
      </c>
      <c r="G635" s="4">
        <v>-0.36164000000000002</v>
      </c>
      <c r="H635" s="4">
        <v>-0.30649999999999999</v>
      </c>
      <c r="I635" s="4">
        <v>-0.58342000000000005</v>
      </c>
      <c r="J635" s="4">
        <v>0</v>
      </c>
    </row>
    <row r="636" spans="1:10" ht="15.75">
      <c r="A636" s="4">
        <v>20</v>
      </c>
      <c r="B636" s="4">
        <v>35790585</v>
      </c>
      <c r="C636" s="4">
        <v>35800133</v>
      </c>
      <c r="D636" s="4">
        <v>9549</v>
      </c>
      <c r="E636" s="4">
        <v>0</v>
      </c>
      <c r="F636" s="4">
        <v>0</v>
      </c>
      <c r="G636" s="4">
        <v>0</v>
      </c>
      <c r="H636" s="4">
        <v>-0.56430000000000002</v>
      </c>
      <c r="I636" s="4">
        <v>0</v>
      </c>
      <c r="J636" s="4">
        <v>0</v>
      </c>
    </row>
    <row r="637" spans="1:10" ht="15.75">
      <c r="A637" s="4">
        <v>20</v>
      </c>
      <c r="B637" s="4">
        <v>39565930</v>
      </c>
      <c r="C637" s="4">
        <v>39575549</v>
      </c>
      <c r="D637" s="4">
        <v>9620</v>
      </c>
      <c r="E637" s="4">
        <v>0</v>
      </c>
      <c r="F637" s="4">
        <v>0</v>
      </c>
      <c r="G637" s="4">
        <v>-1.8148</v>
      </c>
      <c r="H637" s="4">
        <v>0</v>
      </c>
      <c r="I637" s="4">
        <v>0.78827999999999998</v>
      </c>
      <c r="J637" s="4">
        <v>0</v>
      </c>
    </row>
    <row r="638" spans="1:10" ht="15.75">
      <c r="A638" s="4">
        <v>20</v>
      </c>
      <c r="B638" s="4">
        <v>50361147</v>
      </c>
      <c r="C638" s="4">
        <v>50367497</v>
      </c>
      <c r="D638" s="4">
        <v>6351</v>
      </c>
      <c r="E638" s="4">
        <v>0.91363000000000005</v>
      </c>
      <c r="F638" s="4">
        <v>0.96306999999999998</v>
      </c>
      <c r="G638" s="4">
        <v>0</v>
      </c>
      <c r="H638" s="4">
        <v>0</v>
      </c>
      <c r="I638" s="4">
        <v>0</v>
      </c>
      <c r="J638" s="4">
        <v>0</v>
      </c>
    </row>
    <row r="639" spans="1:10" ht="15.75">
      <c r="A639" s="4">
        <v>21</v>
      </c>
      <c r="B639" s="4">
        <v>739368</v>
      </c>
      <c r="C639" s="4">
        <v>744418</v>
      </c>
      <c r="D639" s="4">
        <v>5051</v>
      </c>
      <c r="E639" s="4">
        <v>0</v>
      </c>
      <c r="F639" s="4">
        <v>0</v>
      </c>
      <c r="G639" s="4">
        <v>0.65730999999999995</v>
      </c>
      <c r="H639" s="4">
        <v>0.67344999999999999</v>
      </c>
      <c r="I639" s="4">
        <v>0</v>
      </c>
      <c r="J639" s="4">
        <v>0</v>
      </c>
    </row>
    <row r="640" spans="1:10" ht="15.75">
      <c r="A640" s="4">
        <v>21</v>
      </c>
      <c r="B640" s="4">
        <v>744418</v>
      </c>
      <c r="C640" s="4">
        <v>785384</v>
      </c>
      <c r="D640" s="4">
        <v>40967</v>
      </c>
      <c r="E640" s="4">
        <v>0.39406000000000002</v>
      </c>
      <c r="F640" s="4">
        <v>0</v>
      </c>
      <c r="G640" s="4">
        <v>0.65730999999999995</v>
      </c>
      <c r="H640" s="4">
        <v>0.67344999999999999</v>
      </c>
      <c r="I640" s="4">
        <v>0.45817000000000002</v>
      </c>
      <c r="J640" s="4">
        <v>0</v>
      </c>
    </row>
    <row r="641" spans="1:10" ht="15.75">
      <c r="A641" s="4">
        <v>21</v>
      </c>
      <c r="B641" s="4">
        <v>785384</v>
      </c>
      <c r="C641" s="4">
        <v>788834</v>
      </c>
      <c r="D641" s="4">
        <v>3451</v>
      </c>
      <c r="E641" s="4">
        <v>0</v>
      </c>
      <c r="F641" s="4">
        <v>0</v>
      </c>
      <c r="G641" s="4">
        <v>0.65730999999999995</v>
      </c>
      <c r="H641" s="4">
        <v>0.67344999999999999</v>
      </c>
      <c r="I641" s="4">
        <v>0.45817000000000002</v>
      </c>
      <c r="J641" s="4">
        <v>0</v>
      </c>
    </row>
    <row r="642" spans="1:10" ht="15.75">
      <c r="A642" s="4">
        <v>21</v>
      </c>
      <c r="B642" s="4">
        <v>788834</v>
      </c>
      <c r="C642" s="4">
        <v>805632</v>
      </c>
      <c r="D642" s="4">
        <v>16799</v>
      </c>
      <c r="E642" s="4">
        <v>0</v>
      </c>
      <c r="F642" s="4">
        <v>0</v>
      </c>
      <c r="G642" s="4">
        <v>0.65730999999999995</v>
      </c>
      <c r="H642" s="4">
        <v>0.67344999999999999</v>
      </c>
      <c r="I642" s="4">
        <v>0</v>
      </c>
      <c r="J642" s="4">
        <v>0</v>
      </c>
    </row>
    <row r="643" spans="1:10" ht="15.75">
      <c r="A643" s="4">
        <v>21</v>
      </c>
      <c r="B643" s="4">
        <v>12146802</v>
      </c>
      <c r="C643" s="4">
        <v>12161914</v>
      </c>
      <c r="D643" s="4">
        <v>15113</v>
      </c>
      <c r="E643" s="4">
        <v>0.55318000000000001</v>
      </c>
      <c r="F643" s="4">
        <v>0</v>
      </c>
      <c r="G643" s="4">
        <v>0.53312999999999999</v>
      </c>
      <c r="H643" s="4">
        <v>0.59597999999999995</v>
      </c>
      <c r="I643" s="4">
        <v>0</v>
      </c>
      <c r="J643" s="4">
        <v>0</v>
      </c>
    </row>
    <row r="644" spans="1:10" ht="15.75">
      <c r="A644" s="4">
        <v>21</v>
      </c>
      <c r="B644" s="4">
        <v>12161914</v>
      </c>
      <c r="C644" s="4">
        <v>12163614</v>
      </c>
      <c r="D644" s="4">
        <v>1701</v>
      </c>
      <c r="E644" s="4">
        <v>0</v>
      </c>
      <c r="F644" s="4">
        <v>0</v>
      </c>
      <c r="G644" s="4">
        <v>0</v>
      </c>
      <c r="H644" s="4">
        <v>0.59597999999999995</v>
      </c>
      <c r="I644" s="4">
        <v>0</v>
      </c>
      <c r="J644" s="4">
        <v>0</v>
      </c>
    </row>
    <row r="645" spans="1:10" ht="15.75">
      <c r="A645" s="4">
        <v>22</v>
      </c>
      <c r="B645" s="4">
        <v>2315981</v>
      </c>
      <c r="C645" s="4">
        <v>2322481</v>
      </c>
      <c r="D645" s="4">
        <v>6501</v>
      </c>
      <c r="E645" s="4">
        <v>0</v>
      </c>
      <c r="F645" s="4">
        <v>0</v>
      </c>
      <c r="G645" s="4">
        <v>-0.88578999999999997</v>
      </c>
      <c r="H645" s="4">
        <v>0</v>
      </c>
      <c r="I645" s="4">
        <v>0</v>
      </c>
      <c r="J645" s="4">
        <v>0</v>
      </c>
    </row>
    <row r="646" spans="1:10" ht="15.75">
      <c r="A646" s="4">
        <v>22</v>
      </c>
      <c r="B646" s="4">
        <v>20172656</v>
      </c>
      <c r="C646" s="4">
        <v>20186209</v>
      </c>
      <c r="D646" s="4">
        <v>13554</v>
      </c>
      <c r="E646" s="4">
        <v>-0.52797000000000005</v>
      </c>
      <c r="F646" s="4">
        <v>0</v>
      </c>
      <c r="G646" s="4">
        <v>0</v>
      </c>
      <c r="H646" s="4">
        <v>0</v>
      </c>
      <c r="I646" s="4">
        <v>0</v>
      </c>
      <c r="J646" s="4">
        <v>0</v>
      </c>
    </row>
    <row r="647" spans="1:10" ht="15.75">
      <c r="A647" s="4">
        <v>22</v>
      </c>
      <c r="B647" s="4">
        <v>20689296</v>
      </c>
      <c r="C647" s="4">
        <v>20699196</v>
      </c>
      <c r="D647" s="4">
        <v>9901</v>
      </c>
      <c r="E647" s="4">
        <v>0</v>
      </c>
      <c r="F647" s="4">
        <v>-0.92945</v>
      </c>
      <c r="G647" s="4">
        <v>-1.59758</v>
      </c>
      <c r="H647" s="4">
        <v>-1.3731800000000001</v>
      </c>
      <c r="I647" s="4">
        <v>0</v>
      </c>
      <c r="J647" s="4">
        <v>0</v>
      </c>
    </row>
    <row r="648" spans="1:10" ht="15.75">
      <c r="A648" s="4">
        <v>22</v>
      </c>
      <c r="B648" s="4">
        <v>20699196</v>
      </c>
      <c r="C648" s="4">
        <v>20702060</v>
      </c>
      <c r="D648" s="4">
        <v>2865</v>
      </c>
      <c r="E648" s="4">
        <v>0</v>
      </c>
      <c r="F648" s="4">
        <v>-0.92945</v>
      </c>
      <c r="G648" s="4">
        <v>0</v>
      </c>
      <c r="H648" s="4">
        <v>0</v>
      </c>
      <c r="I648" s="4">
        <v>0</v>
      </c>
      <c r="J648" s="4">
        <v>0</v>
      </c>
    </row>
    <row r="649" spans="1:10" ht="15.75">
      <c r="A649" s="4">
        <v>22</v>
      </c>
      <c r="B649" s="4">
        <v>20835590</v>
      </c>
      <c r="C649" s="4">
        <v>20838640</v>
      </c>
      <c r="D649" s="4">
        <v>3051</v>
      </c>
      <c r="E649" s="4">
        <v>0</v>
      </c>
      <c r="F649" s="4">
        <v>0</v>
      </c>
      <c r="G649" s="4">
        <v>0</v>
      </c>
      <c r="H649" s="4">
        <v>-0.83938000000000001</v>
      </c>
      <c r="I649" s="4">
        <v>0</v>
      </c>
      <c r="J649" s="4">
        <v>0</v>
      </c>
    </row>
    <row r="650" spans="1:10" ht="15.75">
      <c r="A650" s="4">
        <v>22</v>
      </c>
      <c r="B650" s="4">
        <v>20838640</v>
      </c>
      <c r="C650" s="4">
        <v>20841690</v>
      </c>
      <c r="D650" s="4">
        <v>3051</v>
      </c>
      <c r="E650" s="4">
        <v>0</v>
      </c>
      <c r="F650" s="4">
        <v>0.31851000000000002</v>
      </c>
      <c r="G650" s="4">
        <v>0</v>
      </c>
      <c r="H650" s="4">
        <v>-0.83938000000000001</v>
      </c>
      <c r="I650" s="4">
        <v>0</v>
      </c>
      <c r="J650" s="4">
        <v>0</v>
      </c>
    </row>
    <row r="651" spans="1:10" ht="15.75">
      <c r="A651" s="4">
        <v>22</v>
      </c>
      <c r="B651" s="4">
        <v>23900577</v>
      </c>
      <c r="C651" s="4">
        <v>24012107</v>
      </c>
      <c r="D651" s="4">
        <v>111531</v>
      </c>
      <c r="E651" s="4">
        <v>0</v>
      </c>
      <c r="F651" s="4">
        <v>0</v>
      </c>
      <c r="G651" s="4">
        <v>0</v>
      </c>
      <c r="H651" s="4">
        <v>-0.66505999999999998</v>
      </c>
      <c r="I651" s="4">
        <v>0</v>
      </c>
      <c r="J651" s="4">
        <v>0</v>
      </c>
    </row>
    <row r="652" spans="1:10" ht="15.75">
      <c r="A652" s="4">
        <v>22</v>
      </c>
      <c r="B652" s="4">
        <v>24013707</v>
      </c>
      <c r="C652" s="4">
        <v>24032199</v>
      </c>
      <c r="D652" s="4">
        <v>18493</v>
      </c>
      <c r="E652" s="4">
        <v>0</v>
      </c>
      <c r="F652" s="4">
        <v>0</v>
      </c>
      <c r="G652" s="4">
        <v>0</v>
      </c>
      <c r="H652" s="4">
        <v>-1.7515000000000001</v>
      </c>
      <c r="I652" s="4">
        <v>0</v>
      </c>
      <c r="J652" s="4">
        <v>0</v>
      </c>
    </row>
    <row r="653" spans="1:10" ht="15.75">
      <c r="A653" s="4">
        <v>22</v>
      </c>
      <c r="B653" s="4">
        <v>24033599</v>
      </c>
      <c r="C653" s="4">
        <v>24046387</v>
      </c>
      <c r="D653" s="4">
        <v>12789</v>
      </c>
      <c r="E653" s="4">
        <v>0</v>
      </c>
      <c r="F653" s="4">
        <v>0</v>
      </c>
      <c r="G653" s="4">
        <v>0</v>
      </c>
      <c r="H653" s="4">
        <v>-1.0146599999999999</v>
      </c>
      <c r="I653" s="4">
        <v>0</v>
      </c>
      <c r="J653" s="4">
        <v>0</v>
      </c>
    </row>
    <row r="654" spans="1:10" ht="15.75">
      <c r="A654" s="4">
        <v>22</v>
      </c>
      <c r="B654" s="4">
        <v>36851973</v>
      </c>
      <c r="C654" s="4">
        <v>36905133</v>
      </c>
      <c r="D654" s="4">
        <v>53161</v>
      </c>
      <c r="E654" s="4">
        <v>0</v>
      </c>
      <c r="F654" s="4">
        <v>0</v>
      </c>
      <c r="G654" s="4">
        <v>0.61867000000000005</v>
      </c>
      <c r="H654" s="4">
        <v>-1.6765000000000001</v>
      </c>
      <c r="I654" s="4">
        <v>0.53139000000000003</v>
      </c>
      <c r="J654" s="4">
        <v>0</v>
      </c>
    </row>
    <row r="655" spans="1:10" ht="15.75">
      <c r="A655" s="4">
        <v>22</v>
      </c>
      <c r="B655" s="4">
        <v>36905133</v>
      </c>
      <c r="C655" s="4">
        <v>36907233</v>
      </c>
      <c r="D655" s="4">
        <v>2101</v>
      </c>
      <c r="E655" s="4">
        <v>0</v>
      </c>
      <c r="F655" s="4">
        <v>0</v>
      </c>
      <c r="G655" s="4">
        <v>0.61867000000000005</v>
      </c>
      <c r="H655" s="4">
        <v>0</v>
      </c>
      <c r="I655" s="4">
        <v>0.53139000000000003</v>
      </c>
      <c r="J655" s="4">
        <v>0</v>
      </c>
    </row>
    <row r="656" spans="1:10" ht="15.75">
      <c r="A656" s="4">
        <v>22</v>
      </c>
      <c r="B656" s="4">
        <v>36907233</v>
      </c>
      <c r="C656" s="4">
        <v>36923787</v>
      </c>
      <c r="D656" s="4">
        <v>16555</v>
      </c>
      <c r="E656" s="4">
        <v>0</v>
      </c>
      <c r="F656" s="4">
        <v>0</v>
      </c>
      <c r="G656" s="4">
        <v>0.61867000000000005</v>
      </c>
      <c r="H656" s="4">
        <v>-1.14767</v>
      </c>
      <c r="I656" s="4">
        <v>0.53139000000000003</v>
      </c>
      <c r="J656" s="4">
        <v>0</v>
      </c>
    </row>
    <row r="657" spans="1:10" ht="15.75">
      <c r="A657" s="4">
        <v>22</v>
      </c>
      <c r="B657" s="4">
        <v>36923787</v>
      </c>
      <c r="C657" s="4">
        <v>36925787</v>
      </c>
      <c r="D657" s="4">
        <v>2001</v>
      </c>
      <c r="E657" s="4">
        <v>0</v>
      </c>
      <c r="F657" s="4">
        <v>0</v>
      </c>
      <c r="G657" s="4">
        <v>0</v>
      </c>
      <c r="H657" s="4">
        <v>0</v>
      </c>
      <c r="I657" s="4">
        <v>0.53139000000000003</v>
      </c>
      <c r="J657" s="4">
        <v>0</v>
      </c>
    </row>
    <row r="658" spans="1:10" ht="15.75">
      <c r="A658" s="4">
        <v>22</v>
      </c>
      <c r="B658" s="4">
        <v>42032610</v>
      </c>
      <c r="C658" s="4">
        <v>42042210</v>
      </c>
      <c r="D658" s="4">
        <v>9601</v>
      </c>
      <c r="E658" s="4">
        <v>0</v>
      </c>
      <c r="F658" s="4">
        <v>0</v>
      </c>
      <c r="G658" s="4">
        <v>0</v>
      </c>
      <c r="H658" s="4">
        <v>-0.72902999999999996</v>
      </c>
      <c r="I658" s="4">
        <v>-0.56823000000000001</v>
      </c>
      <c r="J658" s="4">
        <v>0</v>
      </c>
    </row>
    <row r="659" spans="1:10" ht="15.75">
      <c r="A659" s="4">
        <v>23</v>
      </c>
      <c r="B659" s="4">
        <v>5007402</v>
      </c>
      <c r="C659" s="4">
        <v>5015752</v>
      </c>
      <c r="D659" s="4">
        <v>8351</v>
      </c>
      <c r="E659" s="4">
        <v>0</v>
      </c>
      <c r="F659" s="4">
        <v>-0.77576000000000001</v>
      </c>
      <c r="G659" s="4">
        <v>0</v>
      </c>
      <c r="H659" s="4">
        <v>0</v>
      </c>
      <c r="I659" s="4">
        <v>0</v>
      </c>
      <c r="J659" s="4">
        <v>0</v>
      </c>
    </row>
    <row r="660" spans="1:10" ht="15.75">
      <c r="A660" s="4">
        <v>23</v>
      </c>
      <c r="B660" s="4">
        <v>5781080</v>
      </c>
      <c r="C660" s="4">
        <v>5797078</v>
      </c>
      <c r="D660" s="4">
        <v>15999</v>
      </c>
      <c r="E660" s="4">
        <v>-0.33729999999999999</v>
      </c>
      <c r="F660" s="4">
        <v>0</v>
      </c>
      <c r="G660" s="4">
        <v>0.99009999999999998</v>
      </c>
      <c r="H660" s="4">
        <v>0</v>
      </c>
      <c r="I660" s="4">
        <v>0.31340000000000001</v>
      </c>
      <c r="J660" s="4">
        <v>0</v>
      </c>
    </row>
    <row r="661" spans="1:10" ht="15.75">
      <c r="A661" s="4">
        <v>23</v>
      </c>
      <c r="B661" s="4">
        <v>6058537</v>
      </c>
      <c r="C661" s="4">
        <v>6096652</v>
      </c>
      <c r="D661" s="4">
        <v>38116</v>
      </c>
      <c r="E661" s="4">
        <v>-0.72011999999999998</v>
      </c>
      <c r="F661" s="4">
        <v>0</v>
      </c>
      <c r="G661" s="4">
        <v>0.38638</v>
      </c>
      <c r="H661" s="4">
        <v>0</v>
      </c>
      <c r="I661" s="4">
        <v>0.31340000000000001</v>
      </c>
      <c r="J661" s="4">
        <v>0</v>
      </c>
    </row>
    <row r="662" spans="1:10" ht="15.75">
      <c r="A662" s="4">
        <v>23</v>
      </c>
      <c r="B662" s="4">
        <v>7914122</v>
      </c>
      <c r="C662" s="4">
        <v>7937720</v>
      </c>
      <c r="D662" s="4">
        <v>23599</v>
      </c>
      <c r="E662" s="4">
        <v>-0.67817000000000005</v>
      </c>
      <c r="F662" s="4">
        <v>0</v>
      </c>
      <c r="G662" s="4">
        <v>-0.43328</v>
      </c>
      <c r="H662" s="4">
        <v>0</v>
      </c>
      <c r="I662" s="4">
        <v>0</v>
      </c>
      <c r="J662" s="4">
        <v>0</v>
      </c>
    </row>
    <row r="663" spans="1:10" ht="15.75">
      <c r="A663" s="4">
        <v>23</v>
      </c>
      <c r="B663" s="4">
        <v>7937720</v>
      </c>
      <c r="C663" s="4">
        <v>7948570</v>
      </c>
      <c r="D663" s="4">
        <v>10851</v>
      </c>
      <c r="E663" s="4">
        <v>-0.67817000000000005</v>
      </c>
      <c r="F663" s="4">
        <v>0</v>
      </c>
      <c r="G663" s="4">
        <v>0</v>
      </c>
      <c r="H663" s="4">
        <v>0</v>
      </c>
      <c r="I663" s="4">
        <v>0</v>
      </c>
      <c r="J663" s="4">
        <v>0</v>
      </c>
    </row>
    <row r="664" spans="1:10" ht="15.75">
      <c r="A664" s="4">
        <v>23</v>
      </c>
      <c r="B664" s="4">
        <v>27526210</v>
      </c>
      <c r="C664" s="4">
        <v>27534280</v>
      </c>
      <c r="D664" s="4">
        <v>8071</v>
      </c>
      <c r="E664" s="4">
        <v>1.1229499999999999</v>
      </c>
      <c r="F664" s="4">
        <v>1.19906</v>
      </c>
      <c r="G664" s="4">
        <v>1.95001</v>
      </c>
      <c r="H664" s="4">
        <v>1.3842300000000001</v>
      </c>
      <c r="I664" s="4">
        <v>1.2926500000000001</v>
      </c>
      <c r="J664" s="4">
        <v>0</v>
      </c>
    </row>
    <row r="665" spans="1:10" ht="15.75">
      <c r="A665" s="4">
        <v>23</v>
      </c>
      <c r="B665" s="4">
        <v>27534280</v>
      </c>
      <c r="C665" s="4">
        <v>27536180</v>
      </c>
      <c r="D665" s="4">
        <v>1901</v>
      </c>
      <c r="E665" s="4">
        <v>0</v>
      </c>
      <c r="F665" s="4">
        <v>1.19906</v>
      </c>
      <c r="G665" s="4">
        <v>1.95001</v>
      </c>
      <c r="H665" s="4">
        <v>1.3842300000000001</v>
      </c>
      <c r="I665" s="4">
        <v>0</v>
      </c>
      <c r="J665" s="4">
        <v>0</v>
      </c>
    </row>
    <row r="666" spans="1:10" ht="15.75">
      <c r="A666" s="4">
        <v>23</v>
      </c>
      <c r="B666" s="4">
        <v>30783565</v>
      </c>
      <c r="C666" s="4">
        <v>30789918</v>
      </c>
      <c r="D666" s="4">
        <v>6354</v>
      </c>
      <c r="E666" s="4">
        <v>-0.55737999999999999</v>
      </c>
      <c r="F666" s="4">
        <v>0</v>
      </c>
      <c r="G666" s="4">
        <v>0</v>
      </c>
      <c r="H666" s="4">
        <v>0</v>
      </c>
      <c r="I666" s="4">
        <v>0</v>
      </c>
      <c r="J666" s="4">
        <v>0</v>
      </c>
    </row>
    <row r="667" spans="1:10" ht="15.75">
      <c r="A667" s="4">
        <v>23</v>
      </c>
      <c r="B667" s="4">
        <v>31773882</v>
      </c>
      <c r="C667" s="4">
        <v>31781585</v>
      </c>
      <c r="D667" s="4">
        <v>7704</v>
      </c>
      <c r="E667" s="4">
        <v>0</v>
      </c>
      <c r="F667" s="4">
        <v>1.5021800000000001</v>
      </c>
      <c r="G667" s="4">
        <v>1.50335</v>
      </c>
      <c r="H667" s="4">
        <v>0</v>
      </c>
      <c r="I667" s="4">
        <v>0</v>
      </c>
      <c r="J667" s="4">
        <v>0</v>
      </c>
    </row>
    <row r="668" spans="1:10" ht="15.75">
      <c r="A668" s="4">
        <v>23</v>
      </c>
      <c r="B668" s="4">
        <v>38443522</v>
      </c>
      <c r="C668" s="4">
        <v>38452086</v>
      </c>
      <c r="D668" s="4">
        <v>8565</v>
      </c>
      <c r="E668" s="4">
        <v>0</v>
      </c>
      <c r="F668" s="4">
        <v>0.29211999999999999</v>
      </c>
      <c r="G668" s="4">
        <v>0</v>
      </c>
      <c r="H668" s="4">
        <v>0.71418999999999999</v>
      </c>
      <c r="I668" s="4">
        <v>0</v>
      </c>
      <c r="J668" s="4">
        <v>0</v>
      </c>
    </row>
    <row r="669" spans="1:10" ht="15.75">
      <c r="A669" s="4">
        <v>23</v>
      </c>
      <c r="B669" s="4">
        <v>40102529</v>
      </c>
      <c r="C669" s="4">
        <v>40119280</v>
      </c>
      <c r="D669" s="4">
        <v>16752</v>
      </c>
      <c r="E669" s="4">
        <v>0.56055999999999995</v>
      </c>
      <c r="F669" s="4">
        <v>1.37534</v>
      </c>
      <c r="G669" s="4">
        <v>1.4524999999999999</v>
      </c>
      <c r="H669" s="4">
        <v>1.31254</v>
      </c>
      <c r="I669" s="4">
        <v>1.0490299999999999</v>
      </c>
      <c r="J669" s="4">
        <v>0</v>
      </c>
    </row>
    <row r="670" spans="1:10" ht="15.75">
      <c r="A670" s="4">
        <v>23</v>
      </c>
      <c r="B670" s="4">
        <v>45161460</v>
      </c>
      <c r="C670" s="4">
        <v>45172621</v>
      </c>
      <c r="D670" s="4">
        <v>11162</v>
      </c>
      <c r="E670" s="4">
        <v>0</v>
      </c>
      <c r="F670" s="4">
        <v>0</v>
      </c>
      <c r="G670" s="4">
        <v>0</v>
      </c>
      <c r="H670" s="4">
        <v>0</v>
      </c>
      <c r="I670" s="4">
        <v>-0.54176999999999997</v>
      </c>
      <c r="J670" s="4">
        <v>0</v>
      </c>
    </row>
    <row r="671" spans="1:10" ht="15.75">
      <c r="A671" s="4">
        <v>23</v>
      </c>
      <c r="B671" s="4">
        <v>46044997</v>
      </c>
      <c r="C671" s="4">
        <v>46054547</v>
      </c>
      <c r="D671" s="4">
        <v>9551</v>
      </c>
      <c r="E671" s="4">
        <v>-0.59904999999999997</v>
      </c>
      <c r="F671" s="4">
        <v>0</v>
      </c>
      <c r="G671" s="4">
        <v>0</v>
      </c>
      <c r="H671" s="4">
        <v>0</v>
      </c>
      <c r="I671" s="4">
        <v>0</v>
      </c>
      <c r="J671" s="4">
        <v>0</v>
      </c>
    </row>
    <row r="672" spans="1:10" ht="15.75">
      <c r="A672" s="4">
        <v>23</v>
      </c>
      <c r="B672" s="4">
        <v>53820458</v>
      </c>
      <c r="C672" s="4">
        <v>53827069</v>
      </c>
      <c r="D672" s="4">
        <v>6612</v>
      </c>
      <c r="E672" s="4">
        <v>0</v>
      </c>
      <c r="F672" s="4">
        <v>0</v>
      </c>
      <c r="G672" s="4">
        <v>-2.48393</v>
      </c>
      <c r="H672" s="4">
        <v>0</v>
      </c>
      <c r="I672" s="4">
        <v>0</v>
      </c>
      <c r="J672" s="4">
        <v>0</v>
      </c>
    </row>
    <row r="673" spans="1:10" ht="15.75">
      <c r="A673" s="4">
        <v>24</v>
      </c>
      <c r="B673" s="4">
        <v>28266078</v>
      </c>
      <c r="C673" s="4">
        <v>28275875</v>
      </c>
      <c r="D673" s="4">
        <v>9798</v>
      </c>
      <c r="E673" s="4">
        <v>0</v>
      </c>
      <c r="F673" s="4">
        <v>0</v>
      </c>
      <c r="G673" s="4">
        <v>-0.59057000000000004</v>
      </c>
      <c r="H673" s="4">
        <v>0</v>
      </c>
      <c r="I673" s="4">
        <v>0</v>
      </c>
      <c r="J673" s="4">
        <v>0</v>
      </c>
    </row>
    <row r="674" spans="1:10" ht="15.75">
      <c r="A674" s="4">
        <v>24</v>
      </c>
      <c r="B674" s="4">
        <v>38293317</v>
      </c>
      <c r="C674" s="4">
        <v>38301718</v>
      </c>
      <c r="D674" s="4">
        <v>8402</v>
      </c>
      <c r="E674" s="4">
        <v>0</v>
      </c>
      <c r="F674" s="4">
        <v>-1.00454</v>
      </c>
      <c r="G674" s="4">
        <v>0</v>
      </c>
      <c r="H674" s="4">
        <v>0</v>
      </c>
      <c r="I674" s="4">
        <v>0</v>
      </c>
      <c r="J674" s="4">
        <v>0</v>
      </c>
    </row>
    <row r="675" spans="1:10" ht="15.75">
      <c r="A675" s="4">
        <v>24</v>
      </c>
      <c r="B675" s="4">
        <v>38354786</v>
      </c>
      <c r="C675" s="4">
        <v>38361157</v>
      </c>
      <c r="D675" s="4">
        <v>6372</v>
      </c>
      <c r="E675" s="4">
        <v>0</v>
      </c>
      <c r="F675" s="4">
        <v>0</v>
      </c>
      <c r="G675" s="4">
        <v>-0.59341999999999995</v>
      </c>
      <c r="H675" s="4">
        <v>-0.47314000000000001</v>
      </c>
      <c r="I675" s="4">
        <v>0</v>
      </c>
      <c r="J675" s="4">
        <v>0</v>
      </c>
    </row>
    <row r="676" spans="1:10" ht="15.75">
      <c r="A676" s="4">
        <v>24</v>
      </c>
      <c r="B676" s="4">
        <v>38361157</v>
      </c>
      <c r="C676" s="4">
        <v>38362907</v>
      </c>
      <c r="D676" s="4">
        <v>1751</v>
      </c>
      <c r="E676" s="4">
        <v>-0.47554000000000002</v>
      </c>
      <c r="F676" s="4">
        <v>-0.45863999999999999</v>
      </c>
      <c r="G676" s="4">
        <v>-0.59341999999999995</v>
      </c>
      <c r="H676" s="4">
        <v>-0.47314000000000001</v>
      </c>
      <c r="I676" s="4">
        <v>0</v>
      </c>
      <c r="J676" s="4">
        <v>0</v>
      </c>
    </row>
    <row r="677" spans="1:10" ht="15.75">
      <c r="A677" s="4">
        <v>24</v>
      </c>
      <c r="B677" s="4">
        <v>38362907</v>
      </c>
      <c r="C677" s="4">
        <v>38388020</v>
      </c>
      <c r="D677" s="4">
        <v>25114</v>
      </c>
      <c r="E677" s="4">
        <v>-0.47554000000000002</v>
      </c>
      <c r="F677" s="4">
        <v>-0.45863999999999999</v>
      </c>
      <c r="G677" s="4">
        <v>-0.59341999999999995</v>
      </c>
      <c r="H677" s="4">
        <v>-0.47314000000000001</v>
      </c>
      <c r="I677" s="4">
        <v>-0.50656999999999996</v>
      </c>
      <c r="J677" s="4">
        <v>0</v>
      </c>
    </row>
    <row r="678" spans="1:10" ht="15.75">
      <c r="A678" s="4">
        <v>24</v>
      </c>
      <c r="B678" s="4">
        <v>38388020</v>
      </c>
      <c r="C678" s="4">
        <v>38390570</v>
      </c>
      <c r="D678" s="4">
        <v>2551</v>
      </c>
      <c r="E678" s="4">
        <v>-0.47554000000000002</v>
      </c>
      <c r="F678" s="4">
        <v>0</v>
      </c>
      <c r="G678" s="4">
        <v>-0.59341999999999995</v>
      </c>
      <c r="H678" s="4">
        <v>-0.47314000000000001</v>
      </c>
      <c r="I678" s="4">
        <v>-0.50656999999999996</v>
      </c>
      <c r="J678" s="4">
        <v>0</v>
      </c>
    </row>
    <row r="679" spans="1:10" ht="15.75">
      <c r="A679" s="4">
        <v>24</v>
      </c>
      <c r="B679" s="4">
        <v>38390570</v>
      </c>
      <c r="C679" s="4">
        <v>38398676</v>
      </c>
      <c r="D679" s="4">
        <v>8107</v>
      </c>
      <c r="E679" s="4">
        <v>0</v>
      </c>
      <c r="F679" s="4">
        <v>0</v>
      </c>
      <c r="G679" s="4">
        <v>-0.59341999999999995</v>
      </c>
      <c r="H679" s="4">
        <v>-0.47314000000000001</v>
      </c>
      <c r="I679" s="4">
        <v>-0.50656999999999996</v>
      </c>
      <c r="J679" s="4">
        <v>0</v>
      </c>
    </row>
    <row r="680" spans="1:10" ht="15.75">
      <c r="A680" s="4">
        <v>24</v>
      </c>
      <c r="B680" s="4">
        <v>38398676</v>
      </c>
      <c r="C680" s="4">
        <v>38403976</v>
      </c>
      <c r="D680" s="4">
        <v>5301</v>
      </c>
      <c r="E680" s="4">
        <v>0</v>
      </c>
      <c r="F680" s="4">
        <v>0</v>
      </c>
      <c r="G680" s="4">
        <v>-0.59341999999999995</v>
      </c>
      <c r="H680" s="4">
        <v>-0.47314000000000001</v>
      </c>
      <c r="I680" s="4">
        <v>0</v>
      </c>
      <c r="J680" s="4">
        <v>0</v>
      </c>
    </row>
    <row r="681" spans="1:10" ht="15.75">
      <c r="A681" s="4">
        <v>24</v>
      </c>
      <c r="B681" s="4">
        <v>38669438</v>
      </c>
      <c r="C681" s="4">
        <v>38682767</v>
      </c>
      <c r="D681" s="4">
        <v>13330</v>
      </c>
      <c r="E681" s="4">
        <v>-0.54530000000000001</v>
      </c>
      <c r="F681" s="4">
        <v>0</v>
      </c>
      <c r="G681" s="4">
        <v>0</v>
      </c>
      <c r="H681" s="4">
        <v>0</v>
      </c>
      <c r="I681" s="4">
        <v>-0.71604000000000001</v>
      </c>
      <c r="J681" s="4">
        <v>0</v>
      </c>
    </row>
    <row r="682" spans="1:10" ht="15.75">
      <c r="A682" s="4">
        <v>24</v>
      </c>
      <c r="B682" s="4">
        <v>46739941</v>
      </c>
      <c r="C682" s="4">
        <v>46748329</v>
      </c>
      <c r="D682" s="4">
        <v>8389</v>
      </c>
      <c r="E682" s="4">
        <v>0</v>
      </c>
      <c r="F682" s="4">
        <v>0</v>
      </c>
      <c r="G682" s="4">
        <v>0.69533</v>
      </c>
      <c r="H682" s="4">
        <v>0</v>
      </c>
      <c r="I682" s="4">
        <v>0</v>
      </c>
      <c r="J682" s="4">
        <v>0</v>
      </c>
    </row>
    <row r="683" spans="1:10" ht="15.75">
      <c r="A683" s="4">
        <v>25</v>
      </c>
      <c r="B683" s="4">
        <v>3928788</v>
      </c>
      <c r="C683" s="4">
        <v>3968959</v>
      </c>
      <c r="D683" s="4">
        <v>40172</v>
      </c>
      <c r="E683" s="4">
        <v>0</v>
      </c>
      <c r="F683" s="4">
        <v>0</v>
      </c>
      <c r="G683" s="4">
        <v>-0.55942999999999998</v>
      </c>
      <c r="H683" s="4">
        <v>0</v>
      </c>
      <c r="I683" s="4">
        <v>0</v>
      </c>
      <c r="J683" s="4">
        <v>0</v>
      </c>
    </row>
    <row r="684" spans="1:10" ht="15.75">
      <c r="A684" s="4">
        <v>25</v>
      </c>
      <c r="B684" s="4">
        <v>16274024</v>
      </c>
      <c r="C684" s="4">
        <v>16285278</v>
      </c>
      <c r="D684" s="4">
        <v>11255</v>
      </c>
      <c r="E684" s="4">
        <v>0</v>
      </c>
      <c r="F684" s="4">
        <v>0</v>
      </c>
      <c r="G684" s="4">
        <v>-0.54905000000000004</v>
      </c>
      <c r="H684" s="4">
        <v>0</v>
      </c>
      <c r="I684" s="4">
        <v>0</v>
      </c>
      <c r="J684" s="4">
        <v>0</v>
      </c>
    </row>
    <row r="685" spans="1:10" ht="15.75">
      <c r="A685" s="4">
        <v>25</v>
      </c>
      <c r="B685" s="4">
        <v>17564922</v>
      </c>
      <c r="C685" s="4">
        <v>17570191</v>
      </c>
      <c r="D685" s="4">
        <v>5270</v>
      </c>
      <c r="E685" s="4">
        <v>0.34032000000000001</v>
      </c>
      <c r="F685" s="4">
        <v>0.43941000000000002</v>
      </c>
      <c r="G685" s="4">
        <v>0.50475999999999999</v>
      </c>
      <c r="H685" s="4">
        <v>0</v>
      </c>
      <c r="I685" s="4">
        <v>0</v>
      </c>
      <c r="J685" s="4">
        <v>0</v>
      </c>
    </row>
    <row r="686" spans="1:10" ht="15.75">
      <c r="A686" s="4">
        <v>25</v>
      </c>
      <c r="B686" s="4">
        <v>17570191</v>
      </c>
      <c r="C686" s="4">
        <v>17573091</v>
      </c>
      <c r="D686" s="4">
        <v>2901</v>
      </c>
      <c r="E686" s="4">
        <v>0.34032000000000001</v>
      </c>
      <c r="F686" s="4">
        <v>0.43941000000000002</v>
      </c>
      <c r="G686" s="4">
        <v>0.50475999999999999</v>
      </c>
      <c r="H686" s="4">
        <v>0</v>
      </c>
      <c r="I686" s="4">
        <v>0.38228000000000001</v>
      </c>
      <c r="J686" s="4">
        <v>0</v>
      </c>
    </row>
    <row r="687" spans="1:10" ht="15.75">
      <c r="A687" s="4">
        <v>25</v>
      </c>
      <c r="B687" s="4">
        <v>17573091</v>
      </c>
      <c r="C687" s="4">
        <v>17636047</v>
      </c>
      <c r="D687" s="4">
        <v>62957</v>
      </c>
      <c r="E687" s="4">
        <v>0.34032000000000001</v>
      </c>
      <c r="F687" s="4">
        <v>0.43941000000000002</v>
      </c>
      <c r="G687" s="4">
        <v>0.50475999999999999</v>
      </c>
      <c r="H687" s="4">
        <v>0.55273000000000005</v>
      </c>
      <c r="I687" s="4">
        <v>0.38228000000000001</v>
      </c>
      <c r="J687" s="4">
        <v>0</v>
      </c>
    </row>
    <row r="688" spans="1:10" ht="15.75">
      <c r="A688" s="4">
        <v>25</v>
      </c>
      <c r="B688" s="4">
        <v>17967436</v>
      </c>
      <c r="C688" s="4">
        <v>17985211</v>
      </c>
      <c r="D688" s="4">
        <v>17776</v>
      </c>
      <c r="E688" s="4">
        <v>-0.42520000000000002</v>
      </c>
      <c r="F688" s="4">
        <v>0.26302999999999999</v>
      </c>
      <c r="G688" s="4">
        <v>-1.0276099999999999</v>
      </c>
      <c r="H688" s="4">
        <v>0.39667999999999998</v>
      </c>
      <c r="I688" s="4">
        <v>-0.88383999999999996</v>
      </c>
      <c r="J688" s="4">
        <v>0</v>
      </c>
    </row>
    <row r="689" spans="1:10" ht="15.75">
      <c r="A689" s="4">
        <v>25</v>
      </c>
      <c r="B689" s="4">
        <v>17985211</v>
      </c>
      <c r="C689" s="4">
        <v>18006347</v>
      </c>
      <c r="D689" s="4">
        <v>21137</v>
      </c>
      <c r="E689" s="4">
        <v>-0.42520000000000002</v>
      </c>
      <c r="F689" s="4">
        <v>0.26302999999999999</v>
      </c>
      <c r="G689" s="4">
        <v>-1.0276099999999999</v>
      </c>
      <c r="H689" s="4">
        <v>0.39667999999999998</v>
      </c>
      <c r="I689" s="4">
        <v>0</v>
      </c>
      <c r="J689" s="4">
        <v>0</v>
      </c>
    </row>
    <row r="690" spans="1:10" ht="15.75">
      <c r="A690" s="4">
        <v>25</v>
      </c>
      <c r="B690" s="4">
        <v>18006347</v>
      </c>
      <c r="C690" s="4">
        <v>18036290</v>
      </c>
      <c r="D690" s="4">
        <v>29944</v>
      </c>
      <c r="E690" s="4">
        <v>-0.42520000000000002</v>
      </c>
      <c r="F690" s="4">
        <v>0.26302999999999999</v>
      </c>
      <c r="G690" s="4">
        <v>-1.0276099999999999</v>
      </c>
      <c r="H690" s="4">
        <v>0.39667999999999998</v>
      </c>
      <c r="I690" s="4">
        <v>-0.52605999999999997</v>
      </c>
      <c r="J690" s="4">
        <v>0</v>
      </c>
    </row>
    <row r="691" spans="1:10" ht="15.75">
      <c r="A691" s="4">
        <v>25</v>
      </c>
      <c r="B691" s="4">
        <v>19146697</v>
      </c>
      <c r="C691" s="4">
        <v>19163997</v>
      </c>
      <c r="D691" s="4">
        <v>17301</v>
      </c>
      <c r="E691" s="4">
        <v>0</v>
      </c>
      <c r="F691" s="4">
        <v>0</v>
      </c>
      <c r="G691" s="4">
        <v>-0.62448999999999999</v>
      </c>
      <c r="H691" s="4">
        <v>0</v>
      </c>
      <c r="I691" s="4">
        <v>0</v>
      </c>
      <c r="J691" s="4">
        <v>0</v>
      </c>
    </row>
    <row r="692" spans="1:10" ht="15.75">
      <c r="A692" s="4">
        <v>25</v>
      </c>
      <c r="B692" s="4">
        <v>26859487</v>
      </c>
      <c r="C692" s="4">
        <v>26867437</v>
      </c>
      <c r="D692" s="4">
        <v>7951</v>
      </c>
      <c r="E692" s="4">
        <v>0</v>
      </c>
      <c r="F692" s="4">
        <v>0</v>
      </c>
      <c r="G692" s="4">
        <v>0</v>
      </c>
      <c r="H692" s="4">
        <v>0</v>
      </c>
      <c r="I692" s="4">
        <v>-0.55481000000000003</v>
      </c>
      <c r="J692" s="4">
        <v>0</v>
      </c>
    </row>
    <row r="693" spans="1:10" ht="15.75">
      <c r="A693" s="4">
        <v>25</v>
      </c>
      <c r="B693" s="4">
        <v>31485937</v>
      </c>
      <c r="C693" s="4">
        <v>31493921</v>
      </c>
      <c r="D693" s="4">
        <v>7985</v>
      </c>
      <c r="E693" s="4">
        <v>0</v>
      </c>
      <c r="F693" s="4">
        <v>0</v>
      </c>
      <c r="G693" s="4">
        <v>0</v>
      </c>
      <c r="H693" s="4">
        <v>0</v>
      </c>
      <c r="I693" s="4">
        <v>0.50026000000000004</v>
      </c>
      <c r="J693" s="4">
        <v>0</v>
      </c>
    </row>
    <row r="694" spans="1:10" ht="15.75">
      <c r="A694" s="4">
        <v>25</v>
      </c>
      <c r="B694" s="4">
        <v>35474511</v>
      </c>
      <c r="C694" s="4">
        <v>35481018</v>
      </c>
      <c r="D694" s="4">
        <v>6508</v>
      </c>
      <c r="E694" s="4">
        <v>0</v>
      </c>
      <c r="F694" s="4">
        <v>-0.47182000000000002</v>
      </c>
      <c r="G694" s="4">
        <v>-1.0884199999999999</v>
      </c>
      <c r="H694" s="4">
        <v>-0.28667999999999999</v>
      </c>
      <c r="I694" s="4">
        <v>0</v>
      </c>
      <c r="J694" s="4">
        <v>0</v>
      </c>
    </row>
    <row r="695" spans="1:10" ht="15.75">
      <c r="A695" s="4">
        <v>25</v>
      </c>
      <c r="B695" s="4">
        <v>35481018</v>
      </c>
      <c r="C695" s="4">
        <v>35495154</v>
      </c>
      <c r="D695" s="4">
        <v>14137</v>
      </c>
      <c r="E695" s="4">
        <v>-0.56137000000000004</v>
      </c>
      <c r="F695" s="4">
        <v>-0.47182000000000002</v>
      </c>
      <c r="G695" s="4">
        <v>-1.0884199999999999</v>
      </c>
      <c r="H695" s="4">
        <v>-0.28667999999999999</v>
      </c>
      <c r="I695" s="4">
        <v>0</v>
      </c>
      <c r="J695" s="4">
        <v>0</v>
      </c>
    </row>
    <row r="696" spans="1:10" ht="15.75">
      <c r="A696" s="4">
        <v>25</v>
      </c>
      <c r="B696" s="4">
        <v>35495154</v>
      </c>
      <c r="C696" s="4">
        <v>35496654</v>
      </c>
      <c r="D696" s="4">
        <v>1501</v>
      </c>
      <c r="E696" s="4">
        <v>-0.56137000000000004</v>
      </c>
      <c r="F696" s="4">
        <v>-0.47182000000000002</v>
      </c>
      <c r="G696" s="4">
        <v>-1.0884199999999999</v>
      </c>
      <c r="H696" s="4">
        <v>0</v>
      </c>
      <c r="I696" s="4">
        <v>0</v>
      </c>
      <c r="J696" s="4">
        <v>0</v>
      </c>
    </row>
    <row r="697" spans="1:10" ht="15.75">
      <c r="A697" s="4">
        <v>25</v>
      </c>
      <c r="B697" s="4">
        <v>35496654</v>
      </c>
      <c r="C697" s="4">
        <v>35500280</v>
      </c>
      <c r="D697" s="4">
        <v>3627</v>
      </c>
      <c r="E697" s="4">
        <v>-0.56137000000000004</v>
      </c>
      <c r="F697" s="4">
        <v>-0.47182000000000002</v>
      </c>
      <c r="G697" s="4">
        <v>-1.0884199999999999</v>
      </c>
      <c r="H697" s="4">
        <v>-1.5474399999999999</v>
      </c>
      <c r="I697" s="4">
        <v>0</v>
      </c>
      <c r="J697" s="4">
        <v>0</v>
      </c>
    </row>
    <row r="698" spans="1:10" ht="15.75">
      <c r="A698" s="4">
        <v>25</v>
      </c>
      <c r="B698" s="4">
        <v>35500280</v>
      </c>
      <c r="C698" s="4">
        <v>35501580</v>
      </c>
      <c r="D698" s="4">
        <v>1301</v>
      </c>
      <c r="E698" s="4">
        <v>-0.56137000000000004</v>
      </c>
      <c r="F698" s="4">
        <v>-0.47182000000000002</v>
      </c>
      <c r="G698" s="4">
        <v>0</v>
      </c>
      <c r="H698" s="4">
        <v>-1.5474399999999999</v>
      </c>
      <c r="I698" s="4">
        <v>0</v>
      </c>
      <c r="J698" s="4">
        <v>0</v>
      </c>
    </row>
    <row r="699" spans="1:10" ht="15.75">
      <c r="A699" s="4">
        <v>25</v>
      </c>
      <c r="B699" s="4">
        <v>35501580</v>
      </c>
      <c r="C699" s="4">
        <v>35520936</v>
      </c>
      <c r="D699" s="4">
        <v>19357</v>
      </c>
      <c r="E699" s="4">
        <v>-0.56137000000000004</v>
      </c>
      <c r="F699" s="4">
        <v>-0.47182000000000002</v>
      </c>
      <c r="G699" s="4">
        <v>-2.5735600000000001</v>
      </c>
      <c r="H699" s="4">
        <v>-1.5474399999999999</v>
      </c>
      <c r="I699" s="4">
        <v>0</v>
      </c>
      <c r="J699" s="4">
        <v>0</v>
      </c>
    </row>
    <row r="700" spans="1:10" ht="15.75">
      <c r="A700" s="4">
        <v>26</v>
      </c>
      <c r="B700" s="4">
        <v>245407</v>
      </c>
      <c r="C700" s="4">
        <v>246993</v>
      </c>
      <c r="D700" s="4">
        <v>1587</v>
      </c>
      <c r="E700" s="4">
        <v>0.70396999999999998</v>
      </c>
      <c r="F700" s="4">
        <v>0</v>
      </c>
      <c r="G700" s="4">
        <v>0</v>
      </c>
      <c r="H700" s="4">
        <v>-0.43980999999999998</v>
      </c>
      <c r="I700" s="4">
        <v>0</v>
      </c>
      <c r="J700" s="4">
        <v>0</v>
      </c>
    </row>
    <row r="701" spans="1:10" ht="15.75">
      <c r="A701" s="4">
        <v>26</v>
      </c>
      <c r="B701" s="4">
        <v>246993</v>
      </c>
      <c r="C701" s="4">
        <v>249093</v>
      </c>
      <c r="D701" s="4">
        <v>2101</v>
      </c>
      <c r="E701" s="4">
        <v>0.70396999999999998</v>
      </c>
      <c r="F701" s="4">
        <v>0</v>
      </c>
      <c r="G701" s="4">
        <v>0</v>
      </c>
      <c r="H701" s="4">
        <v>0</v>
      </c>
      <c r="I701" s="4">
        <v>0</v>
      </c>
      <c r="J701" s="4">
        <v>0</v>
      </c>
    </row>
    <row r="702" spans="1:10" ht="15.75">
      <c r="A702" s="4">
        <v>26</v>
      </c>
      <c r="B702" s="4">
        <v>249093</v>
      </c>
      <c r="C702" s="4">
        <v>262839</v>
      </c>
      <c r="D702" s="4">
        <v>13747</v>
      </c>
      <c r="E702" s="4">
        <v>0.70396999999999998</v>
      </c>
      <c r="F702" s="4">
        <v>0</v>
      </c>
      <c r="G702" s="4">
        <v>0.60107999999999995</v>
      </c>
      <c r="H702" s="4">
        <v>1.45116</v>
      </c>
      <c r="I702" s="4">
        <v>0</v>
      </c>
      <c r="J702" s="4">
        <v>0</v>
      </c>
    </row>
    <row r="703" spans="1:10" ht="15.75">
      <c r="A703" s="4">
        <v>26</v>
      </c>
      <c r="B703" s="4">
        <v>262839</v>
      </c>
      <c r="C703" s="4">
        <v>266239</v>
      </c>
      <c r="D703" s="4">
        <v>3401</v>
      </c>
      <c r="E703" s="4">
        <v>0</v>
      </c>
      <c r="F703" s="4">
        <v>0</v>
      </c>
      <c r="G703" s="4">
        <v>0.60107999999999995</v>
      </c>
      <c r="H703" s="4">
        <v>0</v>
      </c>
      <c r="I703" s="4">
        <v>0</v>
      </c>
      <c r="J703" s="4">
        <v>0</v>
      </c>
    </row>
    <row r="704" spans="1:10" ht="15.75">
      <c r="A704" s="4">
        <v>26</v>
      </c>
      <c r="B704" s="4">
        <v>341911</v>
      </c>
      <c r="C704" s="4">
        <v>357813</v>
      </c>
      <c r="D704" s="4">
        <v>15903</v>
      </c>
      <c r="E704" s="4">
        <v>0</v>
      </c>
      <c r="F704" s="4">
        <v>0</v>
      </c>
      <c r="G704" s="4">
        <v>-0.29249999999999998</v>
      </c>
      <c r="H704" s="4">
        <v>-0.55271000000000003</v>
      </c>
      <c r="I704" s="4">
        <v>0</v>
      </c>
      <c r="J704" s="4">
        <v>0</v>
      </c>
    </row>
    <row r="705" spans="1:10" ht="15.75">
      <c r="A705" s="4">
        <v>26</v>
      </c>
      <c r="B705" s="4">
        <v>2830688</v>
      </c>
      <c r="C705" s="4">
        <v>2865469</v>
      </c>
      <c r="D705" s="4">
        <v>34782</v>
      </c>
      <c r="E705" s="4">
        <v>0</v>
      </c>
      <c r="F705" s="4">
        <v>0</v>
      </c>
      <c r="G705" s="4">
        <v>-0.64997000000000005</v>
      </c>
      <c r="H705" s="4">
        <v>0</v>
      </c>
      <c r="I705" s="4">
        <v>0</v>
      </c>
      <c r="J705" s="4">
        <v>0</v>
      </c>
    </row>
    <row r="706" spans="1:10" ht="15.75">
      <c r="A706" s="4">
        <v>26</v>
      </c>
      <c r="B706" s="4">
        <v>13590953</v>
      </c>
      <c r="C706" s="4">
        <v>13601003</v>
      </c>
      <c r="D706" s="4">
        <v>10051</v>
      </c>
      <c r="E706" s="4">
        <v>-0.50131999999999999</v>
      </c>
      <c r="F706" s="4">
        <v>0</v>
      </c>
      <c r="G706" s="4">
        <v>0</v>
      </c>
      <c r="H706" s="4">
        <v>0</v>
      </c>
      <c r="I706" s="4">
        <v>0</v>
      </c>
      <c r="J706" s="4">
        <v>0</v>
      </c>
    </row>
    <row r="707" spans="1:10" ht="15.75">
      <c r="A707" s="4">
        <v>26</v>
      </c>
      <c r="B707" s="4">
        <v>14691353</v>
      </c>
      <c r="C707" s="4">
        <v>14702428</v>
      </c>
      <c r="D707" s="4">
        <v>11076</v>
      </c>
      <c r="E707" s="4">
        <v>0</v>
      </c>
      <c r="F707" s="4">
        <v>0.79110999999999998</v>
      </c>
      <c r="G707" s="4">
        <v>0</v>
      </c>
      <c r="H707" s="4">
        <v>0.63980999999999999</v>
      </c>
      <c r="I707" s="4">
        <v>0.57799</v>
      </c>
      <c r="J707" s="4">
        <v>0</v>
      </c>
    </row>
    <row r="708" spans="1:10" ht="15.75">
      <c r="A708" s="4">
        <v>26</v>
      </c>
      <c r="B708" s="4">
        <v>14702428</v>
      </c>
      <c r="C708" s="4">
        <v>14707385</v>
      </c>
      <c r="D708" s="4">
        <v>4958</v>
      </c>
      <c r="E708" s="4">
        <v>0</v>
      </c>
      <c r="F708" s="4">
        <v>0.79110999999999998</v>
      </c>
      <c r="G708" s="4">
        <v>0</v>
      </c>
      <c r="H708" s="4">
        <v>0.63980999999999999</v>
      </c>
      <c r="I708" s="4">
        <v>0</v>
      </c>
      <c r="J708" s="4">
        <v>0</v>
      </c>
    </row>
    <row r="709" spans="1:10" ht="15.75">
      <c r="A709" s="4">
        <v>26</v>
      </c>
      <c r="B709" s="4">
        <v>14707385</v>
      </c>
      <c r="C709" s="4">
        <v>14712038</v>
      </c>
      <c r="D709" s="4">
        <v>4654</v>
      </c>
      <c r="E709" s="4">
        <v>0</v>
      </c>
      <c r="F709" s="4">
        <v>0</v>
      </c>
      <c r="G709" s="4">
        <v>0</v>
      </c>
      <c r="H709" s="4">
        <v>0.63980999999999999</v>
      </c>
      <c r="I709" s="4">
        <v>0</v>
      </c>
      <c r="J709" s="4">
        <v>0</v>
      </c>
    </row>
    <row r="710" spans="1:10" ht="15.75">
      <c r="A710" s="4">
        <v>26</v>
      </c>
      <c r="B710" s="4">
        <v>21953438</v>
      </c>
      <c r="C710" s="4">
        <v>21966441</v>
      </c>
      <c r="D710" s="4">
        <v>13004</v>
      </c>
      <c r="E710" s="4">
        <v>0</v>
      </c>
      <c r="F710" s="4">
        <v>0</v>
      </c>
      <c r="G710" s="4">
        <v>0</v>
      </c>
      <c r="H710" s="4">
        <v>0</v>
      </c>
      <c r="I710" s="4">
        <v>0.52464</v>
      </c>
      <c r="J710" s="4">
        <v>0</v>
      </c>
    </row>
    <row r="711" spans="1:10" ht="15.75">
      <c r="A711" s="4">
        <v>26</v>
      </c>
      <c r="B711" s="4">
        <v>27518227</v>
      </c>
      <c r="C711" s="4">
        <v>27524583</v>
      </c>
      <c r="D711" s="4">
        <v>6357</v>
      </c>
      <c r="E711" s="4">
        <v>0</v>
      </c>
      <c r="F711" s="4">
        <v>0</v>
      </c>
      <c r="G711" s="4">
        <v>0.85355999999999999</v>
      </c>
      <c r="H711" s="4">
        <v>0</v>
      </c>
      <c r="I711" s="4">
        <v>0</v>
      </c>
      <c r="J711" s="4">
        <v>0</v>
      </c>
    </row>
    <row r="712" spans="1:10" ht="15.75">
      <c r="A712" s="4">
        <v>26</v>
      </c>
      <c r="B712" s="4">
        <v>32471798</v>
      </c>
      <c r="C712" s="4">
        <v>32582557</v>
      </c>
      <c r="D712" s="4">
        <v>110760</v>
      </c>
      <c r="E712" s="4">
        <v>0</v>
      </c>
      <c r="F712" s="4">
        <v>0</v>
      </c>
      <c r="G712" s="4">
        <v>-0.65610000000000002</v>
      </c>
      <c r="H712" s="4">
        <v>0</v>
      </c>
      <c r="I712" s="4">
        <v>0</v>
      </c>
      <c r="J712" s="4">
        <v>0</v>
      </c>
    </row>
    <row r="713" spans="1:10" ht="15.75">
      <c r="A713" s="4">
        <v>26</v>
      </c>
      <c r="B713" s="4">
        <v>37891436</v>
      </c>
      <c r="C713" s="4">
        <v>37897862</v>
      </c>
      <c r="D713" s="4">
        <v>6427</v>
      </c>
      <c r="E713" s="4">
        <v>0</v>
      </c>
      <c r="F713" s="4">
        <v>0</v>
      </c>
      <c r="G713" s="4">
        <v>0</v>
      </c>
      <c r="H713" s="4">
        <v>-0.54891000000000001</v>
      </c>
      <c r="I713" s="4">
        <v>0</v>
      </c>
      <c r="J713" s="4">
        <v>0</v>
      </c>
    </row>
    <row r="714" spans="1:10" ht="15.75">
      <c r="A714" s="4">
        <v>26</v>
      </c>
      <c r="B714" s="4">
        <v>39988862</v>
      </c>
      <c r="C714" s="4">
        <v>40001868</v>
      </c>
      <c r="D714" s="4">
        <v>13007</v>
      </c>
      <c r="E714" s="4">
        <v>0</v>
      </c>
      <c r="F714" s="4">
        <v>0</v>
      </c>
      <c r="G714" s="4">
        <v>-0.93893000000000004</v>
      </c>
      <c r="H714" s="4">
        <v>0</v>
      </c>
      <c r="I714" s="4">
        <v>-0.46317000000000003</v>
      </c>
      <c r="J714" s="4">
        <v>0</v>
      </c>
    </row>
    <row r="715" spans="1:10" ht="15.75">
      <c r="A715" s="4">
        <v>27</v>
      </c>
      <c r="B715" s="4">
        <v>7247884</v>
      </c>
      <c r="C715" s="4">
        <v>7254034</v>
      </c>
      <c r="D715" s="4">
        <v>6151</v>
      </c>
      <c r="E715" s="4">
        <v>0</v>
      </c>
      <c r="F715" s="4">
        <v>0</v>
      </c>
      <c r="G715" s="4">
        <v>0</v>
      </c>
      <c r="H715" s="4">
        <v>-0.78885000000000005</v>
      </c>
      <c r="I715" s="4">
        <v>0</v>
      </c>
      <c r="J715" s="4">
        <v>0</v>
      </c>
    </row>
    <row r="716" spans="1:10" ht="15.75">
      <c r="A716" s="4">
        <v>27</v>
      </c>
      <c r="B716" s="4">
        <v>9431159</v>
      </c>
      <c r="C716" s="4">
        <v>9441809</v>
      </c>
      <c r="D716" s="4">
        <v>10651</v>
      </c>
      <c r="E716" s="4">
        <v>0</v>
      </c>
      <c r="F716" s="4">
        <v>0</v>
      </c>
      <c r="G716" s="4">
        <v>-0.59482000000000002</v>
      </c>
      <c r="H716" s="4">
        <v>0</v>
      </c>
      <c r="I716" s="4">
        <v>0</v>
      </c>
      <c r="J716" s="4">
        <v>0</v>
      </c>
    </row>
    <row r="717" spans="1:10" ht="15.75">
      <c r="A717" s="4">
        <v>27</v>
      </c>
      <c r="B717" s="4">
        <v>31512510</v>
      </c>
      <c r="C717" s="4">
        <v>31519260</v>
      </c>
      <c r="D717" s="4">
        <v>6751</v>
      </c>
      <c r="E717" s="4">
        <v>0</v>
      </c>
      <c r="F717" s="4">
        <v>-0.52087000000000006</v>
      </c>
      <c r="G717" s="4">
        <v>0</v>
      </c>
      <c r="H717" s="4">
        <v>0</v>
      </c>
      <c r="I717" s="4">
        <v>0</v>
      </c>
      <c r="J717" s="4">
        <v>0</v>
      </c>
    </row>
    <row r="718" spans="1:10" ht="15.75">
      <c r="A718" s="4">
        <v>27</v>
      </c>
      <c r="B718" s="4">
        <v>33127354</v>
      </c>
      <c r="C718" s="4">
        <v>33141758</v>
      </c>
      <c r="D718" s="4">
        <v>14405</v>
      </c>
      <c r="E718" s="4">
        <v>0</v>
      </c>
      <c r="F718" s="4">
        <v>0</v>
      </c>
      <c r="G718" s="4">
        <v>0</v>
      </c>
      <c r="H718" s="4">
        <v>0</v>
      </c>
      <c r="I718" s="4">
        <v>1.0782700000000001</v>
      </c>
      <c r="J718" s="4">
        <v>0</v>
      </c>
    </row>
    <row r="719" spans="1:10" ht="15.75">
      <c r="A719" s="4">
        <v>27</v>
      </c>
      <c r="B719" s="4">
        <v>33268845</v>
      </c>
      <c r="C719" s="4">
        <v>33288097</v>
      </c>
      <c r="D719" s="4">
        <v>19253</v>
      </c>
      <c r="E719" s="4">
        <v>0.74100999999999995</v>
      </c>
      <c r="F719" s="4">
        <v>0</v>
      </c>
      <c r="G719" s="4">
        <v>0</v>
      </c>
      <c r="H719" s="4">
        <v>0</v>
      </c>
      <c r="I719" s="4">
        <v>0.49496000000000001</v>
      </c>
      <c r="J719" s="4">
        <v>0</v>
      </c>
    </row>
    <row r="720" spans="1:10" ht="15.75">
      <c r="A720" s="4">
        <v>27</v>
      </c>
      <c r="B720" s="4">
        <v>33566464</v>
      </c>
      <c r="C720" s="4">
        <v>33588420</v>
      </c>
      <c r="D720" s="4">
        <v>21957</v>
      </c>
      <c r="E720" s="4">
        <v>0</v>
      </c>
      <c r="F720" s="4">
        <v>0.28684999999999999</v>
      </c>
      <c r="G720" s="4">
        <v>0.56313999999999997</v>
      </c>
      <c r="H720" s="4">
        <v>0.25823000000000002</v>
      </c>
      <c r="I720" s="4">
        <v>0.54020000000000001</v>
      </c>
      <c r="J720" s="4">
        <v>0</v>
      </c>
    </row>
    <row r="721" spans="1:10" ht="15.75">
      <c r="A721" s="4">
        <v>27</v>
      </c>
      <c r="B721" s="4">
        <v>33600171</v>
      </c>
      <c r="C721" s="4">
        <v>33614582</v>
      </c>
      <c r="D721" s="4">
        <v>14412</v>
      </c>
      <c r="E721" s="4">
        <v>0</v>
      </c>
      <c r="F721" s="4">
        <v>-0.98184000000000005</v>
      </c>
      <c r="G721" s="4">
        <v>0</v>
      </c>
      <c r="H721" s="4">
        <v>0.25823000000000002</v>
      </c>
      <c r="I721" s="4">
        <v>0</v>
      </c>
      <c r="J721" s="4">
        <v>0</v>
      </c>
    </row>
    <row r="722" spans="1:10" ht="15.75">
      <c r="A722" s="4">
        <v>27</v>
      </c>
      <c r="B722" s="4">
        <v>33614582</v>
      </c>
      <c r="C722" s="4">
        <v>33616032</v>
      </c>
      <c r="D722" s="4">
        <v>1451</v>
      </c>
      <c r="E722" s="4">
        <v>0</v>
      </c>
      <c r="F722" s="4">
        <v>-0.98184000000000005</v>
      </c>
      <c r="G722" s="4">
        <v>0</v>
      </c>
      <c r="H722" s="4">
        <v>0</v>
      </c>
      <c r="I722" s="4">
        <v>0</v>
      </c>
      <c r="J722" s="4">
        <v>0</v>
      </c>
    </row>
    <row r="723" spans="1:10" ht="15.75">
      <c r="A723" s="4">
        <v>27</v>
      </c>
      <c r="B723" s="4">
        <v>33616032</v>
      </c>
      <c r="C723" s="4">
        <v>33626232</v>
      </c>
      <c r="D723" s="4">
        <v>10201</v>
      </c>
      <c r="E723" s="4">
        <v>0</v>
      </c>
      <c r="F723" s="4">
        <v>-0.98184000000000005</v>
      </c>
      <c r="G723" s="4">
        <v>0</v>
      </c>
      <c r="H723" s="4">
        <v>-1.27929</v>
      </c>
      <c r="I723" s="4">
        <v>0</v>
      </c>
      <c r="J723" s="4">
        <v>0</v>
      </c>
    </row>
    <row r="724" spans="1:10" ht="15.75">
      <c r="A724" s="4">
        <v>27</v>
      </c>
      <c r="B724" s="4">
        <v>33626232</v>
      </c>
      <c r="C724" s="4">
        <v>33628032</v>
      </c>
      <c r="D724" s="4">
        <v>1801</v>
      </c>
      <c r="E724" s="4">
        <v>0</v>
      </c>
      <c r="F724" s="4">
        <v>-0.98184000000000005</v>
      </c>
      <c r="G724" s="4">
        <v>0</v>
      </c>
      <c r="H724" s="4">
        <v>0</v>
      </c>
      <c r="I724" s="4">
        <v>0</v>
      </c>
      <c r="J724" s="4">
        <v>0</v>
      </c>
    </row>
    <row r="725" spans="1:10" ht="15.75">
      <c r="A725" s="4">
        <v>27</v>
      </c>
      <c r="B725" s="4">
        <v>33628032</v>
      </c>
      <c r="C725" s="4">
        <v>33635183</v>
      </c>
      <c r="D725" s="4">
        <v>7152</v>
      </c>
      <c r="E725" s="4">
        <v>0</v>
      </c>
      <c r="F725" s="4">
        <v>-0.98184000000000005</v>
      </c>
      <c r="G725" s="4">
        <v>0</v>
      </c>
      <c r="H725" s="4">
        <v>-0.30338999999999999</v>
      </c>
      <c r="I725" s="4">
        <v>0</v>
      </c>
      <c r="J725" s="4">
        <v>0</v>
      </c>
    </row>
    <row r="726" spans="1:10" ht="15.75">
      <c r="A726" s="4">
        <v>27</v>
      </c>
      <c r="B726" s="4">
        <v>33645283</v>
      </c>
      <c r="C726" s="4">
        <v>33664733</v>
      </c>
      <c r="D726" s="4">
        <v>19451</v>
      </c>
      <c r="E726" s="4">
        <v>-0.64068999999999998</v>
      </c>
      <c r="F726" s="4">
        <v>0</v>
      </c>
      <c r="G726" s="4">
        <v>0</v>
      </c>
      <c r="H726" s="4">
        <v>-0.30338999999999999</v>
      </c>
      <c r="I726" s="4">
        <v>0</v>
      </c>
      <c r="J726" s="4">
        <v>0</v>
      </c>
    </row>
    <row r="727" spans="1:10" ht="15.75">
      <c r="A727" s="4">
        <v>27</v>
      </c>
      <c r="B727" s="4">
        <v>33664733</v>
      </c>
      <c r="C727" s="4">
        <v>33672448</v>
      </c>
      <c r="D727" s="4">
        <v>7716</v>
      </c>
      <c r="E727" s="4">
        <v>-0.64068999999999998</v>
      </c>
      <c r="F727" s="4">
        <v>0</v>
      </c>
      <c r="G727" s="4">
        <v>0</v>
      </c>
      <c r="H727" s="4">
        <v>0</v>
      </c>
      <c r="I727" s="4">
        <v>0</v>
      </c>
      <c r="J727" s="4">
        <v>0</v>
      </c>
    </row>
    <row r="728" spans="1:10" ht="15.75">
      <c r="A728" s="4">
        <v>27</v>
      </c>
      <c r="B728" s="4">
        <v>33672448</v>
      </c>
      <c r="C728" s="4">
        <v>33675748</v>
      </c>
      <c r="D728" s="4">
        <v>3301</v>
      </c>
      <c r="E728" s="4">
        <v>-0.64068999999999998</v>
      </c>
      <c r="F728" s="4">
        <v>0</v>
      </c>
      <c r="G728" s="4">
        <v>0</v>
      </c>
      <c r="H728" s="4">
        <v>0.45774999999999999</v>
      </c>
      <c r="I728" s="4">
        <v>0</v>
      </c>
      <c r="J728" s="4">
        <v>0</v>
      </c>
    </row>
    <row r="729" spans="1:10" ht="15.75">
      <c r="A729" s="4">
        <v>27</v>
      </c>
      <c r="B729" s="4">
        <v>33675748</v>
      </c>
      <c r="C729" s="4">
        <v>33688908</v>
      </c>
      <c r="D729" s="4">
        <v>13161</v>
      </c>
      <c r="E729" s="4">
        <v>-0.64068999999999998</v>
      </c>
      <c r="F729" s="4">
        <v>0.68815000000000004</v>
      </c>
      <c r="G729" s="4">
        <v>1.0132699999999999</v>
      </c>
      <c r="H729" s="4">
        <v>0.45774999999999999</v>
      </c>
      <c r="I729" s="4">
        <v>0.80798999999999999</v>
      </c>
      <c r="J729" s="4">
        <v>0</v>
      </c>
    </row>
    <row r="730" spans="1:10" ht="15.75">
      <c r="A730" s="4">
        <v>27</v>
      </c>
      <c r="B730" s="4">
        <v>33688908</v>
      </c>
      <c r="C730" s="4">
        <v>33693108</v>
      </c>
      <c r="D730" s="4">
        <v>4201</v>
      </c>
      <c r="E730" s="4">
        <v>0</v>
      </c>
      <c r="F730" s="4">
        <v>0</v>
      </c>
      <c r="G730" s="4">
        <v>1.0132699999999999</v>
      </c>
      <c r="H730" s="4">
        <v>0.45774999999999999</v>
      </c>
      <c r="I730" s="4">
        <v>0</v>
      </c>
      <c r="J730" s="4">
        <v>0</v>
      </c>
    </row>
    <row r="731" spans="1:10" ht="15.75">
      <c r="A731" s="4">
        <v>27</v>
      </c>
      <c r="B731" s="4">
        <v>33892892</v>
      </c>
      <c r="C731" s="4">
        <v>33907448</v>
      </c>
      <c r="D731" s="4">
        <v>14557</v>
      </c>
      <c r="E731" s="4">
        <v>0</v>
      </c>
      <c r="F731" s="4">
        <v>0.32196000000000002</v>
      </c>
      <c r="G731" s="4">
        <v>0.57474999999999998</v>
      </c>
      <c r="H731" s="4">
        <v>0</v>
      </c>
      <c r="I731" s="4">
        <v>0</v>
      </c>
      <c r="J731" s="4">
        <v>0</v>
      </c>
    </row>
    <row r="732" spans="1:10" ht="15.75">
      <c r="A732" s="4">
        <v>28</v>
      </c>
      <c r="B732" s="4">
        <v>151</v>
      </c>
      <c r="C732" s="4">
        <v>281857</v>
      </c>
      <c r="D732" s="4">
        <v>281707</v>
      </c>
      <c r="E732" s="4">
        <v>0</v>
      </c>
      <c r="F732" s="4">
        <v>0</v>
      </c>
      <c r="G732" s="4">
        <v>0</v>
      </c>
      <c r="H732" s="4">
        <v>-0.82386999999999999</v>
      </c>
      <c r="I732" s="4">
        <v>0</v>
      </c>
      <c r="J732" s="4">
        <v>0</v>
      </c>
    </row>
    <row r="733" spans="1:10" ht="15.75">
      <c r="A733" s="4">
        <v>28</v>
      </c>
      <c r="B733" s="4">
        <v>284964</v>
      </c>
      <c r="C733" s="4">
        <v>288414</v>
      </c>
      <c r="D733" s="4">
        <v>3451</v>
      </c>
      <c r="E733" s="4">
        <v>0</v>
      </c>
      <c r="F733" s="4">
        <v>0</v>
      </c>
      <c r="G733" s="4">
        <v>0</v>
      </c>
      <c r="H733" s="4">
        <v>-1.3327899999999999</v>
      </c>
      <c r="I733" s="4">
        <v>0</v>
      </c>
      <c r="J733" s="4">
        <v>0</v>
      </c>
    </row>
    <row r="734" spans="1:10" ht="15.75">
      <c r="A734" s="4">
        <v>28</v>
      </c>
      <c r="B734" s="4">
        <v>288414</v>
      </c>
      <c r="C734" s="4">
        <v>313311</v>
      </c>
      <c r="D734" s="4">
        <v>24898</v>
      </c>
      <c r="E734" s="4">
        <v>0</v>
      </c>
      <c r="F734" s="4">
        <v>-0.50261</v>
      </c>
      <c r="G734" s="4">
        <v>0</v>
      </c>
      <c r="H734" s="4">
        <v>-1.3327899999999999</v>
      </c>
      <c r="I734" s="4">
        <v>0</v>
      </c>
      <c r="J734" s="4">
        <v>0</v>
      </c>
    </row>
    <row r="735" spans="1:10" ht="15.75">
      <c r="A735" s="4">
        <v>28</v>
      </c>
      <c r="B735" s="4">
        <v>313311</v>
      </c>
      <c r="C735" s="4">
        <v>315061</v>
      </c>
      <c r="D735" s="4">
        <v>1751</v>
      </c>
      <c r="E735" s="4">
        <v>0</v>
      </c>
      <c r="F735" s="4">
        <v>0</v>
      </c>
      <c r="G735" s="4">
        <v>0</v>
      </c>
      <c r="H735" s="4">
        <v>-1.3327899999999999</v>
      </c>
      <c r="I735" s="4">
        <v>0</v>
      </c>
      <c r="J735" s="4">
        <v>0</v>
      </c>
    </row>
    <row r="736" spans="1:10" ht="15.75">
      <c r="A736" s="4">
        <v>28</v>
      </c>
      <c r="B736" s="4">
        <v>315061</v>
      </c>
      <c r="C736" s="4">
        <v>394873</v>
      </c>
      <c r="D736" s="4">
        <v>79813</v>
      </c>
      <c r="E736" s="4">
        <v>0</v>
      </c>
      <c r="F736" s="4">
        <v>-0.29933999999999999</v>
      </c>
      <c r="G736" s="4">
        <v>0</v>
      </c>
      <c r="H736" s="4">
        <v>-1.3327899999999999</v>
      </c>
      <c r="I736" s="4">
        <v>0</v>
      </c>
      <c r="J736" s="4">
        <v>0</v>
      </c>
    </row>
    <row r="737" spans="1:10" ht="15.75">
      <c r="A737" s="4">
        <v>28</v>
      </c>
      <c r="B737" s="4">
        <v>2014823</v>
      </c>
      <c r="C737" s="4">
        <v>2016187</v>
      </c>
      <c r="D737" s="4">
        <v>1365</v>
      </c>
      <c r="E737" s="4">
        <v>0.30756</v>
      </c>
      <c r="F737" s="4">
        <v>0</v>
      </c>
      <c r="G737" s="4">
        <v>0</v>
      </c>
      <c r="H737" s="4">
        <v>0.55067999999999995</v>
      </c>
      <c r="I737" s="4">
        <v>0</v>
      </c>
      <c r="J737" s="4">
        <v>0</v>
      </c>
    </row>
    <row r="738" spans="1:10" ht="15.75">
      <c r="A738" s="4">
        <v>28</v>
      </c>
      <c r="B738" s="4">
        <v>2016187</v>
      </c>
      <c r="C738" s="4">
        <v>2030834</v>
      </c>
      <c r="D738" s="4">
        <v>14648</v>
      </c>
      <c r="E738" s="4">
        <v>0.30756</v>
      </c>
      <c r="F738" s="4">
        <v>0</v>
      </c>
      <c r="G738" s="4">
        <v>0.46233999999999997</v>
      </c>
      <c r="H738" s="4">
        <v>0.55067999999999995</v>
      </c>
      <c r="I738" s="4">
        <v>0</v>
      </c>
      <c r="J738" s="4">
        <v>0</v>
      </c>
    </row>
    <row r="739" spans="1:10" ht="15.75">
      <c r="A739" s="4">
        <v>28</v>
      </c>
      <c r="B739" s="4">
        <v>2030834</v>
      </c>
      <c r="C739" s="4">
        <v>2032684</v>
      </c>
      <c r="D739" s="4">
        <v>1851</v>
      </c>
      <c r="E739" s="4">
        <v>0.30756</v>
      </c>
      <c r="F739" s="4">
        <v>0</v>
      </c>
      <c r="G739" s="4">
        <v>0</v>
      </c>
      <c r="H739" s="4">
        <v>0.55067999999999995</v>
      </c>
      <c r="I739" s="4">
        <v>0</v>
      </c>
      <c r="J739" s="4">
        <v>0</v>
      </c>
    </row>
    <row r="740" spans="1:10" ht="15.75">
      <c r="A740" s="4">
        <v>28</v>
      </c>
      <c r="B740" s="4">
        <v>11513139</v>
      </c>
      <c r="C740" s="4">
        <v>11514592</v>
      </c>
      <c r="D740" s="4">
        <v>1454</v>
      </c>
      <c r="E740" s="4">
        <v>0</v>
      </c>
      <c r="F740" s="4">
        <v>0</v>
      </c>
      <c r="G740" s="4">
        <v>-0.78922999999999999</v>
      </c>
      <c r="H740" s="4">
        <v>0</v>
      </c>
      <c r="I740" s="4">
        <v>0</v>
      </c>
      <c r="J740" s="4">
        <v>0</v>
      </c>
    </row>
    <row r="741" spans="1:10" ht="15.75">
      <c r="A741" s="4">
        <v>28</v>
      </c>
      <c r="B741" s="4">
        <v>11514592</v>
      </c>
      <c r="C741" s="4">
        <v>11519549</v>
      </c>
      <c r="D741" s="4">
        <v>4958</v>
      </c>
      <c r="E741" s="4">
        <v>0</v>
      </c>
      <c r="F741" s="4">
        <v>-0.57855000000000001</v>
      </c>
      <c r="G741" s="4">
        <v>-0.78922999999999999</v>
      </c>
      <c r="H741" s="4">
        <v>0</v>
      </c>
      <c r="I741" s="4">
        <v>0</v>
      </c>
      <c r="J741" s="4">
        <v>0</v>
      </c>
    </row>
    <row r="742" spans="1:10" ht="15.75">
      <c r="A742" s="4">
        <v>28</v>
      </c>
      <c r="B742" s="4">
        <v>11519549</v>
      </c>
      <c r="C742" s="4">
        <v>11521299</v>
      </c>
      <c r="D742" s="4">
        <v>1751</v>
      </c>
      <c r="E742" s="4">
        <v>0</v>
      </c>
      <c r="F742" s="4">
        <v>-0.57855000000000001</v>
      </c>
      <c r="G742" s="4">
        <v>0</v>
      </c>
      <c r="H742" s="4">
        <v>0</v>
      </c>
      <c r="I742" s="4">
        <v>0</v>
      </c>
      <c r="J742" s="4">
        <v>0</v>
      </c>
    </row>
    <row r="743" spans="1:10" ht="15.75">
      <c r="A743" s="4">
        <v>28</v>
      </c>
      <c r="B743" s="4">
        <v>30075005</v>
      </c>
      <c r="C743" s="4">
        <v>30081955</v>
      </c>
      <c r="D743" s="4">
        <v>6951</v>
      </c>
      <c r="E743" s="4">
        <v>0</v>
      </c>
      <c r="F743" s="4">
        <v>0</v>
      </c>
      <c r="G743" s="4">
        <v>-1.0268900000000001</v>
      </c>
      <c r="H743" s="4">
        <v>0</v>
      </c>
      <c r="I743" s="4">
        <v>0</v>
      </c>
      <c r="J743" s="4">
        <v>0</v>
      </c>
    </row>
    <row r="744" spans="1:10" ht="15.75">
      <c r="A744" s="4">
        <v>28</v>
      </c>
      <c r="B744" s="4">
        <v>32684187</v>
      </c>
      <c r="C744" s="4">
        <v>32692513</v>
      </c>
      <c r="D744" s="4">
        <v>8327</v>
      </c>
      <c r="E744" s="4">
        <v>0</v>
      </c>
      <c r="F744" s="4">
        <v>0</v>
      </c>
      <c r="G744" s="4">
        <v>0.58091999999999999</v>
      </c>
      <c r="H744" s="4">
        <v>0</v>
      </c>
      <c r="I744" s="4">
        <v>0</v>
      </c>
      <c r="J744" s="4">
        <v>0</v>
      </c>
    </row>
    <row r="745" spans="1:10" ht="15.75">
      <c r="A745" s="4">
        <v>28</v>
      </c>
      <c r="B745" s="4">
        <v>33571559</v>
      </c>
      <c r="C745" s="4">
        <v>33607768</v>
      </c>
      <c r="D745" s="4">
        <v>36210</v>
      </c>
      <c r="E745" s="4">
        <v>0.38599</v>
      </c>
      <c r="F745" s="4">
        <v>0</v>
      </c>
      <c r="G745" s="4">
        <v>0</v>
      </c>
      <c r="H745" s="4">
        <v>0.44821</v>
      </c>
      <c r="I745" s="4">
        <v>-1.00068</v>
      </c>
      <c r="J745" s="4">
        <v>0</v>
      </c>
    </row>
    <row r="746" spans="1:10" ht="15.75">
      <c r="A746" s="4">
        <v>29</v>
      </c>
      <c r="B746" s="4">
        <v>7199694</v>
      </c>
      <c r="C746" s="4">
        <v>7209456</v>
      </c>
      <c r="D746" s="4">
        <v>9763</v>
      </c>
      <c r="E746" s="4">
        <v>0</v>
      </c>
      <c r="F746" s="4">
        <v>0</v>
      </c>
      <c r="G746" s="4">
        <v>0</v>
      </c>
      <c r="H746" s="4">
        <v>-0.59740000000000004</v>
      </c>
      <c r="I746" s="4">
        <v>0</v>
      </c>
      <c r="J746" s="4">
        <v>0</v>
      </c>
    </row>
    <row r="747" spans="1:10" ht="15.75">
      <c r="A747" s="4">
        <v>29</v>
      </c>
      <c r="B747" s="4">
        <v>9907412</v>
      </c>
      <c r="C747" s="4">
        <v>9913825</v>
      </c>
      <c r="D747" s="4">
        <v>6414</v>
      </c>
      <c r="E747" s="4">
        <v>0</v>
      </c>
      <c r="F747" s="4">
        <v>0</v>
      </c>
      <c r="G747" s="4">
        <v>0</v>
      </c>
      <c r="H747" s="4">
        <v>0</v>
      </c>
      <c r="I747" s="4">
        <v>-0.61341999999999997</v>
      </c>
      <c r="J747" s="4">
        <v>0</v>
      </c>
    </row>
    <row r="748" spans="1:10" ht="15.75">
      <c r="A748" s="4">
        <v>29</v>
      </c>
      <c r="B748" s="4">
        <v>13106275</v>
      </c>
      <c r="C748" s="4">
        <v>13115055</v>
      </c>
      <c r="D748" s="4">
        <v>8781</v>
      </c>
      <c r="E748" s="4">
        <v>0</v>
      </c>
      <c r="F748" s="4">
        <v>0</v>
      </c>
      <c r="G748" s="4">
        <v>-0.65837999999999997</v>
      </c>
      <c r="H748" s="4">
        <v>-0.48182000000000003</v>
      </c>
      <c r="I748" s="4">
        <v>0</v>
      </c>
      <c r="J748" s="4">
        <v>0</v>
      </c>
    </row>
    <row r="749" spans="1:10" ht="15.75">
      <c r="A749" s="4">
        <v>29</v>
      </c>
      <c r="B749" s="4">
        <v>19194251</v>
      </c>
      <c r="C749" s="4">
        <v>19201104</v>
      </c>
      <c r="D749" s="4">
        <v>6854</v>
      </c>
      <c r="E749" s="4">
        <v>0</v>
      </c>
      <c r="F749" s="4">
        <v>0</v>
      </c>
      <c r="G749" s="4">
        <v>0</v>
      </c>
      <c r="H749" s="4">
        <v>0</v>
      </c>
      <c r="I749" s="4">
        <v>-0.61273</v>
      </c>
      <c r="J749" s="4">
        <v>0</v>
      </c>
    </row>
    <row r="750" spans="1:10" ht="15.75">
      <c r="A750" s="3">
        <v>29</v>
      </c>
      <c r="B750" s="3">
        <v>24594453</v>
      </c>
      <c r="C750" s="3">
        <v>24600709</v>
      </c>
      <c r="D750" s="3">
        <v>6257</v>
      </c>
      <c r="E750" s="3">
        <v>-0.79691999999999996</v>
      </c>
      <c r="F750" s="3">
        <v>0</v>
      </c>
      <c r="G750" s="3">
        <v>0</v>
      </c>
      <c r="H750" s="3">
        <v>0</v>
      </c>
      <c r="I750" s="3">
        <v>0</v>
      </c>
      <c r="J750" s="3">
        <v>0</v>
      </c>
    </row>
    <row r="751" spans="1:10">
      <c r="A751" s="6"/>
      <c r="B751" s="6"/>
      <c r="C751" s="6"/>
      <c r="D751" s="6"/>
      <c r="E751" s="6"/>
      <c r="F751" s="6"/>
      <c r="G751" s="6"/>
      <c r="H751" s="6"/>
      <c r="I751" s="6"/>
      <c r="J751" s="6"/>
    </row>
    <row r="752" spans="1:10">
      <c r="A752" s="6"/>
      <c r="B752" s="6"/>
      <c r="C752" s="6"/>
      <c r="D752" s="6"/>
      <c r="E752" s="6"/>
      <c r="F752" s="6"/>
      <c r="G752" s="6"/>
      <c r="H752" s="6"/>
      <c r="I752" s="6"/>
      <c r="J752" s="6"/>
    </row>
    <row r="753" spans="1:10">
      <c r="A753" s="6"/>
      <c r="B753" s="6"/>
      <c r="C753" s="6"/>
      <c r="D753" s="6"/>
      <c r="E753" s="6"/>
      <c r="F753" s="6"/>
      <c r="G753" s="6"/>
      <c r="H753" s="6"/>
      <c r="I753" s="6"/>
      <c r="J753" s="6"/>
    </row>
    <row r="754" spans="1:10">
      <c r="A754" s="6"/>
      <c r="B754" s="6"/>
      <c r="C754" s="6"/>
      <c r="D754" s="6"/>
      <c r="E754" s="6"/>
      <c r="F754" s="6"/>
      <c r="G754" s="6"/>
      <c r="H754" s="6"/>
      <c r="I754" s="6"/>
      <c r="J754" s="6"/>
    </row>
    <row r="755" spans="1:10">
      <c r="A755" s="6"/>
      <c r="B755" s="6"/>
      <c r="C755" s="6"/>
      <c r="D755" s="6"/>
      <c r="E755" s="6"/>
      <c r="F755" s="6"/>
      <c r="G755" s="6"/>
      <c r="H755" s="6"/>
      <c r="I755" s="6"/>
      <c r="J755" s="6"/>
    </row>
    <row r="756" spans="1:10">
      <c r="A756" s="6"/>
      <c r="B756" s="6"/>
      <c r="C756" s="6"/>
      <c r="D756" s="6"/>
      <c r="E756" s="6"/>
      <c r="F756" s="6"/>
      <c r="G756" s="6"/>
      <c r="H756" s="6"/>
      <c r="I756" s="6"/>
      <c r="J756" s="6"/>
    </row>
    <row r="757" spans="1:10">
      <c r="A757" s="6"/>
      <c r="B757" s="6"/>
      <c r="C757" s="6"/>
      <c r="D757" s="6"/>
      <c r="E757" s="6"/>
      <c r="F757" s="6"/>
      <c r="G757" s="6"/>
      <c r="H757" s="6"/>
      <c r="I757" s="6"/>
      <c r="J757" s="6"/>
    </row>
    <row r="758" spans="1:10">
      <c r="A758" s="6"/>
      <c r="B758" s="6"/>
      <c r="C758" s="6"/>
      <c r="D758" s="6"/>
      <c r="E758" s="6"/>
      <c r="F758" s="6"/>
      <c r="G758" s="6"/>
      <c r="H758" s="6"/>
      <c r="I758" s="6"/>
      <c r="J758" s="6"/>
    </row>
    <row r="759" spans="1:10">
      <c r="A759" s="6"/>
      <c r="B759" s="6"/>
      <c r="C759" s="6"/>
      <c r="D759" s="6"/>
      <c r="E759" s="6"/>
      <c r="F759" s="6"/>
      <c r="G759" s="6"/>
      <c r="H759" s="6"/>
      <c r="I759" s="6"/>
      <c r="J759" s="6"/>
    </row>
    <row r="760" spans="1:10">
      <c r="A760" s="6"/>
      <c r="B760" s="6"/>
      <c r="C760" s="6"/>
      <c r="D760" s="6"/>
      <c r="E760" s="6"/>
      <c r="F760" s="6"/>
      <c r="G760" s="6"/>
      <c r="H760" s="6"/>
      <c r="I760" s="6"/>
      <c r="J760" s="6"/>
    </row>
    <row r="761" spans="1:10">
      <c r="A761" s="6"/>
      <c r="B761" s="6"/>
      <c r="C761" s="6"/>
      <c r="D761" s="6"/>
      <c r="E761" s="6"/>
      <c r="F761" s="6"/>
      <c r="G761" s="6"/>
      <c r="H761" s="6"/>
      <c r="I761" s="6"/>
      <c r="J761" s="6"/>
    </row>
    <row r="762" spans="1:10">
      <c r="A762" s="6"/>
      <c r="B762" s="6"/>
      <c r="C762" s="6"/>
      <c r="D762" s="6"/>
      <c r="E762" s="6"/>
      <c r="F762" s="6"/>
      <c r="G762" s="6"/>
      <c r="H762" s="6"/>
      <c r="I762" s="6"/>
      <c r="J762" s="6"/>
    </row>
    <row r="763" spans="1:10">
      <c r="A763" s="6"/>
      <c r="B763" s="6"/>
      <c r="C763" s="6"/>
      <c r="D763" s="6"/>
      <c r="E763" s="6"/>
      <c r="F763" s="6"/>
      <c r="G763" s="6"/>
      <c r="H763" s="6"/>
      <c r="I763" s="6"/>
      <c r="J763" s="6"/>
    </row>
    <row r="764" spans="1:10">
      <c r="A764" s="6"/>
      <c r="B764" s="6"/>
      <c r="C764" s="6"/>
      <c r="D764" s="6"/>
      <c r="E764" s="6"/>
      <c r="F764" s="6"/>
      <c r="G764" s="6"/>
      <c r="H764" s="6"/>
      <c r="I764" s="6"/>
      <c r="J764" s="6"/>
    </row>
    <row r="765" spans="1:10">
      <c r="A765" s="6"/>
      <c r="B765" s="6"/>
      <c r="C765" s="6"/>
      <c r="D765" s="6"/>
      <c r="E765" s="6"/>
      <c r="F765" s="6"/>
      <c r="G765" s="6"/>
      <c r="H765" s="6"/>
      <c r="I765" s="6"/>
      <c r="J765" s="6"/>
    </row>
    <row r="766" spans="1:10">
      <c r="A766" s="6"/>
      <c r="B766" s="6"/>
      <c r="C766" s="6"/>
      <c r="D766" s="6"/>
      <c r="E766" s="6"/>
      <c r="F766" s="6"/>
      <c r="G766" s="6"/>
      <c r="H766" s="6"/>
      <c r="I766" s="6"/>
      <c r="J766" s="6"/>
    </row>
    <row r="767" spans="1:10">
      <c r="A767" s="6"/>
      <c r="B767" s="6"/>
      <c r="C767" s="6"/>
      <c r="D767" s="6"/>
      <c r="E767" s="6"/>
      <c r="F767" s="6"/>
      <c r="G767" s="6"/>
      <c r="H767" s="6"/>
      <c r="I767" s="6"/>
      <c r="J767" s="6"/>
    </row>
    <row r="768" spans="1:10">
      <c r="A768" s="6"/>
      <c r="B768" s="6"/>
      <c r="C768" s="6"/>
      <c r="D768" s="6"/>
      <c r="E768" s="6"/>
      <c r="F768" s="6"/>
      <c r="G768" s="6"/>
      <c r="H768" s="6"/>
      <c r="I768" s="6"/>
      <c r="J768" s="6"/>
    </row>
    <row r="769" spans="1:10">
      <c r="A769" s="6"/>
      <c r="B769" s="6"/>
      <c r="C769" s="6"/>
      <c r="D769" s="6"/>
      <c r="E769" s="6"/>
      <c r="F769" s="6"/>
      <c r="G769" s="6"/>
      <c r="H769" s="6"/>
      <c r="I769" s="6"/>
      <c r="J769" s="6"/>
    </row>
    <row r="770" spans="1:10">
      <c r="A770" s="6"/>
      <c r="B770" s="6"/>
      <c r="C770" s="6"/>
      <c r="D770" s="6"/>
      <c r="E770" s="6"/>
      <c r="F770" s="6"/>
      <c r="G770" s="6"/>
      <c r="H770" s="6"/>
      <c r="I770" s="6"/>
      <c r="J770" s="6"/>
    </row>
    <row r="771" spans="1:10">
      <c r="A771" s="6"/>
      <c r="B771" s="6"/>
      <c r="C771" s="6"/>
      <c r="D771" s="6"/>
      <c r="E771" s="6"/>
      <c r="F771" s="6"/>
      <c r="G771" s="6"/>
      <c r="H771" s="6"/>
      <c r="I771" s="6"/>
      <c r="J771" s="6"/>
    </row>
    <row r="772" spans="1:10">
      <c r="A772" s="6"/>
      <c r="B772" s="6"/>
      <c r="C772" s="6"/>
      <c r="D772" s="6"/>
      <c r="E772" s="6"/>
      <c r="F772" s="6"/>
      <c r="G772" s="6"/>
      <c r="H772" s="6"/>
      <c r="I772" s="6"/>
      <c r="J772" s="6"/>
    </row>
    <row r="773" spans="1:10">
      <c r="A773" s="6"/>
      <c r="B773" s="6"/>
      <c r="C773" s="6"/>
      <c r="D773" s="6"/>
      <c r="E773" s="6"/>
      <c r="F773" s="6"/>
      <c r="G773" s="6"/>
      <c r="H773" s="6"/>
      <c r="I773" s="6"/>
      <c r="J773" s="6"/>
    </row>
    <row r="774" spans="1:10">
      <c r="A774" s="6"/>
      <c r="B774" s="6"/>
      <c r="C774" s="6"/>
      <c r="D774" s="6"/>
      <c r="E774" s="6"/>
      <c r="F774" s="6"/>
      <c r="G774" s="6"/>
      <c r="H774" s="6"/>
      <c r="I774" s="6"/>
      <c r="J774" s="6"/>
    </row>
    <row r="775" spans="1:10">
      <c r="A775" s="6"/>
      <c r="B775" s="6"/>
      <c r="C775" s="6"/>
      <c r="D775" s="6"/>
      <c r="E775" s="6"/>
      <c r="F775" s="6"/>
      <c r="G775" s="6"/>
      <c r="H775" s="6"/>
      <c r="I775" s="6"/>
      <c r="J775" s="6"/>
    </row>
    <row r="776" spans="1:10">
      <c r="A776" s="6"/>
      <c r="B776" s="6"/>
      <c r="C776" s="6"/>
      <c r="D776" s="6"/>
      <c r="E776" s="6"/>
      <c r="F776" s="6"/>
      <c r="G776" s="6"/>
      <c r="H776" s="6"/>
      <c r="I776" s="6"/>
      <c r="J776" s="6"/>
    </row>
    <row r="777" spans="1:10">
      <c r="A777" s="6"/>
      <c r="B777" s="6"/>
      <c r="C777" s="6"/>
      <c r="D777" s="6"/>
      <c r="E777" s="6"/>
      <c r="F777" s="6"/>
      <c r="G777" s="6"/>
      <c r="H777" s="6"/>
      <c r="I777" s="6"/>
      <c r="J777" s="6"/>
    </row>
    <row r="778" spans="1:10">
      <c r="A778" s="6"/>
      <c r="B778" s="6"/>
      <c r="C778" s="6"/>
      <c r="D778" s="6"/>
      <c r="E778" s="6"/>
      <c r="F778" s="6"/>
      <c r="G778" s="6"/>
      <c r="H778" s="6"/>
      <c r="I778" s="6"/>
      <c r="J778" s="6"/>
    </row>
    <row r="779" spans="1:10">
      <c r="A779" s="6"/>
      <c r="B779" s="6"/>
      <c r="C779" s="6"/>
      <c r="D779" s="6"/>
      <c r="E779" s="6"/>
      <c r="F779" s="6"/>
      <c r="G779" s="6"/>
      <c r="H779" s="6"/>
      <c r="I779" s="6"/>
      <c r="J779" s="6"/>
    </row>
    <row r="780" spans="1:10">
      <c r="A780" s="6"/>
      <c r="B780" s="6"/>
      <c r="C780" s="6"/>
      <c r="D780" s="6"/>
      <c r="E780" s="6"/>
      <c r="F780" s="6"/>
      <c r="G780" s="6"/>
      <c r="H780" s="6"/>
      <c r="I780" s="6"/>
      <c r="J780" s="6"/>
    </row>
    <row r="781" spans="1:10">
      <c r="A781" s="6"/>
      <c r="B781" s="6"/>
      <c r="C781" s="6"/>
      <c r="D781" s="6"/>
      <c r="E781" s="6"/>
      <c r="F781" s="6"/>
      <c r="G781" s="6"/>
      <c r="H781" s="6"/>
      <c r="I781" s="6"/>
      <c r="J781" s="6"/>
    </row>
    <row r="782" spans="1:10">
      <c r="A782" s="6"/>
      <c r="B782" s="6"/>
      <c r="C782" s="6"/>
      <c r="D782" s="6"/>
      <c r="E782" s="6"/>
      <c r="F782" s="6"/>
      <c r="G782" s="6"/>
      <c r="H782" s="6"/>
      <c r="I782" s="6"/>
      <c r="J782" s="6"/>
    </row>
    <row r="783" spans="1:10">
      <c r="A783" s="6"/>
      <c r="B783" s="6"/>
      <c r="C783" s="6"/>
      <c r="D783" s="6"/>
      <c r="E783" s="6"/>
      <c r="F783" s="6"/>
      <c r="G783" s="6"/>
      <c r="H783" s="6"/>
      <c r="I783" s="6"/>
      <c r="J783" s="6"/>
    </row>
    <row r="784" spans="1:10">
      <c r="A784" s="6"/>
      <c r="B784" s="6"/>
      <c r="C784" s="6"/>
      <c r="D784" s="6"/>
      <c r="E784" s="6"/>
      <c r="F784" s="6"/>
      <c r="G784" s="6"/>
      <c r="H784" s="6"/>
      <c r="I784" s="6"/>
      <c r="J784" s="6"/>
    </row>
    <row r="785" spans="1:10">
      <c r="A785" s="6"/>
      <c r="B785" s="6"/>
      <c r="C785" s="6"/>
      <c r="D785" s="6"/>
      <c r="E785" s="6"/>
      <c r="F785" s="6"/>
      <c r="G785" s="6"/>
      <c r="H785" s="6"/>
      <c r="I785" s="6"/>
      <c r="J785" s="6"/>
    </row>
    <row r="786" spans="1:10">
      <c r="A786" s="6"/>
      <c r="B786" s="6"/>
      <c r="C786" s="6"/>
      <c r="D786" s="6"/>
      <c r="E786" s="6"/>
      <c r="F786" s="6"/>
      <c r="G786" s="6"/>
      <c r="H786" s="6"/>
      <c r="I786" s="6"/>
      <c r="J786" s="6"/>
    </row>
    <row r="787" spans="1:10">
      <c r="A787" s="6"/>
      <c r="B787" s="6"/>
      <c r="C787" s="6"/>
      <c r="D787" s="6"/>
      <c r="E787" s="6"/>
      <c r="F787" s="6"/>
      <c r="G787" s="6"/>
      <c r="H787" s="6"/>
      <c r="I787" s="6"/>
      <c r="J787" s="6"/>
    </row>
    <row r="788" spans="1:10">
      <c r="A788" s="6"/>
      <c r="B788" s="6"/>
      <c r="C788" s="6"/>
      <c r="D788" s="6"/>
      <c r="E788" s="6"/>
      <c r="F788" s="6"/>
      <c r="G788" s="6"/>
      <c r="H788" s="6"/>
      <c r="I788" s="6"/>
      <c r="J788" s="6"/>
    </row>
    <row r="789" spans="1:10">
      <c r="A789" s="6"/>
      <c r="B789" s="6"/>
      <c r="C789" s="6"/>
      <c r="D789" s="6"/>
      <c r="E789" s="6"/>
      <c r="F789" s="6"/>
      <c r="G789" s="6"/>
      <c r="H789" s="6"/>
      <c r="I789" s="6"/>
      <c r="J789" s="6"/>
    </row>
    <row r="790" spans="1:10">
      <c r="A790" s="6"/>
      <c r="B790" s="6"/>
      <c r="C790" s="6"/>
      <c r="D790" s="6"/>
      <c r="E790" s="6"/>
      <c r="F790" s="6"/>
      <c r="G790" s="6"/>
      <c r="H790" s="6"/>
      <c r="I790" s="6"/>
      <c r="J790" s="6"/>
    </row>
    <row r="791" spans="1:10">
      <c r="A791" s="6"/>
      <c r="B791" s="6"/>
      <c r="C791" s="6"/>
      <c r="D791" s="6"/>
      <c r="E791" s="6"/>
      <c r="F791" s="6"/>
      <c r="G791" s="6"/>
      <c r="H791" s="6"/>
      <c r="I791" s="6"/>
      <c r="J791" s="6"/>
    </row>
    <row r="792" spans="1:10">
      <c r="A792" s="6"/>
      <c r="B792" s="6"/>
      <c r="C792" s="6"/>
      <c r="D792" s="6"/>
      <c r="E792" s="6"/>
      <c r="F792" s="6"/>
      <c r="G792" s="6"/>
      <c r="H792" s="6"/>
      <c r="I792" s="6"/>
      <c r="J792" s="6"/>
    </row>
    <row r="793" spans="1:10">
      <c r="A793" s="6"/>
      <c r="B793" s="6"/>
      <c r="C793" s="6"/>
      <c r="D793" s="6"/>
      <c r="E793" s="6"/>
      <c r="F793" s="6"/>
      <c r="G793" s="6"/>
      <c r="H793" s="6"/>
      <c r="I793" s="6"/>
      <c r="J793" s="6"/>
    </row>
    <row r="794" spans="1:10">
      <c r="A794" s="6"/>
      <c r="B794" s="6"/>
      <c r="C794" s="6"/>
      <c r="D794" s="6"/>
      <c r="E794" s="6"/>
      <c r="F794" s="6"/>
      <c r="G794" s="6"/>
      <c r="H794" s="6"/>
      <c r="I794" s="6"/>
      <c r="J794" s="6"/>
    </row>
    <row r="795" spans="1:10">
      <c r="A795" s="6"/>
      <c r="B795" s="6"/>
      <c r="C795" s="6"/>
      <c r="D795" s="6"/>
      <c r="E795" s="6"/>
      <c r="F795" s="6"/>
      <c r="G795" s="6"/>
      <c r="H795" s="6"/>
      <c r="I795" s="6"/>
      <c r="J795" s="6"/>
    </row>
    <row r="796" spans="1:10">
      <c r="A796" s="6"/>
      <c r="B796" s="6"/>
      <c r="C796" s="6"/>
      <c r="D796" s="6"/>
      <c r="E796" s="6"/>
      <c r="F796" s="6"/>
      <c r="G796" s="6"/>
      <c r="H796" s="6"/>
      <c r="I796" s="6"/>
      <c r="J796" s="6"/>
    </row>
    <row r="797" spans="1:10">
      <c r="A797" s="6"/>
      <c r="B797" s="6"/>
      <c r="C797" s="6"/>
      <c r="D797" s="6"/>
      <c r="E797" s="6"/>
      <c r="F797" s="6"/>
      <c r="G797" s="6"/>
      <c r="H797" s="6"/>
      <c r="I797" s="6"/>
      <c r="J797" s="6"/>
    </row>
    <row r="798" spans="1:10">
      <c r="A798" s="6"/>
      <c r="B798" s="6"/>
      <c r="C798" s="6"/>
      <c r="D798" s="6"/>
      <c r="E798" s="6"/>
      <c r="F798" s="6"/>
      <c r="G798" s="6"/>
      <c r="H798" s="6"/>
      <c r="I798" s="6"/>
      <c r="J798" s="6"/>
    </row>
    <row r="799" spans="1:10">
      <c r="A799" s="6"/>
      <c r="B799" s="6"/>
      <c r="C799" s="6"/>
      <c r="D799" s="6"/>
      <c r="E799" s="6"/>
      <c r="F799" s="6"/>
      <c r="G799" s="6"/>
      <c r="H799" s="6"/>
      <c r="I799" s="6"/>
      <c r="J799" s="6"/>
    </row>
    <row r="800" spans="1:10">
      <c r="A800" s="6"/>
      <c r="B800" s="6"/>
      <c r="C800" s="6"/>
      <c r="D800" s="6"/>
      <c r="E800" s="6"/>
      <c r="F800" s="6"/>
      <c r="G800" s="6"/>
      <c r="H800" s="6"/>
      <c r="I800" s="6"/>
      <c r="J800" s="6"/>
    </row>
    <row r="801" spans="1:10">
      <c r="A801" s="6"/>
      <c r="B801" s="6"/>
      <c r="C801" s="6"/>
      <c r="D801" s="6"/>
      <c r="E801" s="6"/>
      <c r="F801" s="6"/>
      <c r="G801" s="6"/>
      <c r="H801" s="6"/>
      <c r="I801" s="6"/>
      <c r="J801" s="6"/>
    </row>
    <row r="802" spans="1:10">
      <c r="A802" s="6"/>
      <c r="B802" s="6"/>
      <c r="C802" s="6"/>
      <c r="D802" s="6"/>
      <c r="E802" s="6"/>
      <c r="F802" s="6"/>
      <c r="G802" s="6"/>
      <c r="H802" s="6"/>
      <c r="I802" s="6"/>
      <c r="J802" s="6"/>
    </row>
    <row r="803" spans="1:10">
      <c r="A803" s="6"/>
      <c r="B803" s="6"/>
      <c r="C803" s="6"/>
      <c r="D803" s="6"/>
      <c r="E803" s="6"/>
      <c r="F803" s="6"/>
      <c r="G803" s="6"/>
      <c r="H803" s="6"/>
      <c r="I803" s="6"/>
      <c r="J803" s="6"/>
    </row>
    <row r="804" spans="1:10">
      <c r="A804" s="6"/>
      <c r="B804" s="6"/>
      <c r="C804" s="6"/>
      <c r="D804" s="6"/>
      <c r="E804" s="6"/>
      <c r="F804" s="6"/>
      <c r="G804" s="6"/>
      <c r="H804" s="6"/>
      <c r="I804" s="6"/>
      <c r="J804" s="6"/>
    </row>
    <row r="805" spans="1:10">
      <c r="A805" s="6"/>
      <c r="B805" s="6"/>
      <c r="C805" s="6"/>
      <c r="D805" s="6"/>
      <c r="E805" s="6"/>
      <c r="F805" s="6"/>
      <c r="G805" s="6"/>
      <c r="H805" s="6"/>
      <c r="I805" s="6"/>
      <c r="J805" s="6"/>
    </row>
    <row r="806" spans="1:10">
      <c r="A806" s="6"/>
      <c r="B806" s="6"/>
      <c r="C806" s="6"/>
      <c r="D806" s="6"/>
      <c r="E806" s="6"/>
      <c r="F806" s="6"/>
      <c r="G806" s="6"/>
      <c r="H806" s="6"/>
      <c r="I806" s="6"/>
      <c r="J806" s="6"/>
    </row>
    <row r="807" spans="1:10">
      <c r="A807" s="6"/>
      <c r="B807" s="6"/>
      <c r="C807" s="6"/>
      <c r="D807" s="6"/>
      <c r="E807" s="6"/>
      <c r="F807" s="6"/>
      <c r="G807" s="6"/>
      <c r="H807" s="6"/>
      <c r="I807" s="6"/>
      <c r="J807" s="6"/>
    </row>
    <row r="808" spans="1:10">
      <c r="A808" s="6"/>
      <c r="B808" s="6"/>
      <c r="C808" s="6"/>
      <c r="D808" s="6"/>
      <c r="E808" s="6"/>
      <c r="F808" s="6"/>
      <c r="G808" s="6"/>
      <c r="H808" s="6"/>
      <c r="I808" s="6"/>
      <c r="J808" s="6"/>
    </row>
    <row r="809" spans="1:10">
      <c r="A809" s="6"/>
      <c r="B809" s="6"/>
      <c r="C809" s="6"/>
      <c r="D809" s="6"/>
      <c r="E809" s="6"/>
      <c r="F809" s="6"/>
      <c r="G809" s="6"/>
      <c r="H809" s="6"/>
      <c r="I809" s="6"/>
      <c r="J809" s="6"/>
    </row>
    <row r="810" spans="1:10">
      <c r="A810" s="6"/>
      <c r="B810" s="6"/>
      <c r="C810" s="6"/>
      <c r="D810" s="6"/>
      <c r="E810" s="6"/>
      <c r="F810" s="6"/>
      <c r="G810" s="6"/>
      <c r="H810" s="6"/>
      <c r="I810" s="6"/>
      <c r="J810" s="6"/>
    </row>
    <row r="811" spans="1:10">
      <c r="A811" s="6"/>
      <c r="B811" s="6"/>
      <c r="C811" s="6"/>
      <c r="D811" s="6"/>
      <c r="E811" s="6"/>
      <c r="F811" s="6"/>
      <c r="G811" s="6"/>
      <c r="H811" s="6"/>
      <c r="I811" s="6"/>
      <c r="J811" s="6"/>
    </row>
    <row r="812" spans="1:10">
      <c r="A812" s="6"/>
      <c r="B812" s="6"/>
      <c r="C812" s="6"/>
      <c r="D812" s="6"/>
      <c r="E812" s="6"/>
      <c r="F812" s="6"/>
      <c r="G812" s="6"/>
      <c r="H812" s="6"/>
      <c r="I812" s="6"/>
      <c r="J812" s="6"/>
    </row>
    <row r="813" spans="1:10">
      <c r="A813" s="6"/>
      <c r="B813" s="6"/>
      <c r="C813" s="6"/>
      <c r="D813" s="6"/>
      <c r="E813" s="6"/>
      <c r="F813" s="6"/>
      <c r="G813" s="6"/>
      <c r="H813" s="6"/>
      <c r="I813" s="6"/>
      <c r="J813" s="6"/>
    </row>
    <row r="814" spans="1:10">
      <c r="A814" s="6"/>
      <c r="B814" s="6"/>
      <c r="C814" s="6"/>
      <c r="D814" s="6"/>
      <c r="E814" s="6"/>
      <c r="F814" s="6"/>
      <c r="G814" s="6"/>
      <c r="H814" s="6"/>
      <c r="I814" s="6"/>
      <c r="J814" s="6"/>
    </row>
    <row r="815" spans="1:10">
      <c r="A815" s="6"/>
      <c r="B815" s="6"/>
      <c r="C815" s="6"/>
      <c r="D815" s="6"/>
      <c r="E815" s="6"/>
      <c r="F815" s="6"/>
      <c r="G815" s="6"/>
      <c r="H815" s="6"/>
      <c r="I815" s="6"/>
      <c r="J815" s="6"/>
    </row>
    <row r="816" spans="1:10">
      <c r="A816" s="6"/>
      <c r="B816" s="6"/>
      <c r="C816" s="6"/>
      <c r="D816" s="6"/>
      <c r="E816" s="6"/>
      <c r="F816" s="6"/>
      <c r="G816" s="6"/>
      <c r="H816" s="6"/>
      <c r="I816" s="6"/>
      <c r="J816" s="6"/>
    </row>
    <row r="817" spans="1:10">
      <c r="A817" s="6"/>
      <c r="B817" s="6"/>
      <c r="C817" s="6"/>
      <c r="D817" s="6"/>
      <c r="E817" s="6"/>
      <c r="F817" s="6"/>
      <c r="G817" s="6"/>
      <c r="H817" s="6"/>
      <c r="I817" s="6"/>
      <c r="J817" s="6"/>
    </row>
    <row r="818" spans="1:10">
      <c r="A818" s="6"/>
      <c r="B818" s="6"/>
      <c r="C818" s="6"/>
      <c r="D818" s="6"/>
      <c r="E818" s="6"/>
      <c r="F818" s="6"/>
      <c r="G818" s="6"/>
      <c r="H818" s="6"/>
      <c r="I818" s="6"/>
      <c r="J818" s="6"/>
    </row>
    <row r="819" spans="1:10">
      <c r="A819" s="6"/>
      <c r="B819" s="6"/>
      <c r="C819" s="6"/>
      <c r="D819" s="6"/>
      <c r="E819" s="6"/>
      <c r="F819" s="6"/>
      <c r="G819" s="6"/>
      <c r="H819" s="6"/>
      <c r="I819" s="6"/>
      <c r="J819" s="6"/>
    </row>
    <row r="820" spans="1:10">
      <c r="A820" s="6"/>
      <c r="B820" s="6"/>
      <c r="C820" s="6"/>
      <c r="D820" s="6"/>
      <c r="E820" s="6"/>
      <c r="F820" s="6"/>
      <c r="G820" s="6"/>
      <c r="H820" s="6"/>
      <c r="I820" s="6"/>
      <c r="J820" s="6"/>
    </row>
    <row r="821" spans="1:10">
      <c r="A821" s="6"/>
      <c r="B821" s="6"/>
      <c r="C821" s="6"/>
      <c r="D821" s="6"/>
      <c r="E821" s="6"/>
      <c r="F821" s="6"/>
      <c r="G821" s="6"/>
      <c r="H821" s="6"/>
      <c r="I821" s="6"/>
      <c r="J821" s="6"/>
    </row>
    <row r="822" spans="1:10">
      <c r="A822" s="6"/>
      <c r="B822" s="6"/>
      <c r="C822" s="6"/>
      <c r="D822" s="6"/>
      <c r="E822" s="6"/>
      <c r="F822" s="6"/>
      <c r="G822" s="6"/>
      <c r="H822" s="6"/>
      <c r="I822" s="6"/>
      <c r="J822" s="6"/>
    </row>
    <row r="823" spans="1:10">
      <c r="A823" s="6"/>
      <c r="B823" s="6"/>
      <c r="C823" s="6"/>
      <c r="D823" s="6"/>
      <c r="E823" s="6"/>
      <c r="F823" s="6"/>
      <c r="G823" s="6"/>
      <c r="H823" s="6"/>
      <c r="I823" s="6"/>
      <c r="J823" s="6"/>
    </row>
    <row r="824" spans="1:10">
      <c r="A824" s="6"/>
      <c r="B824" s="6"/>
      <c r="C824" s="6"/>
      <c r="D824" s="6"/>
      <c r="E824" s="6"/>
      <c r="F824" s="6"/>
      <c r="G824" s="6"/>
      <c r="H824" s="6"/>
      <c r="I824" s="6"/>
      <c r="J824" s="6"/>
    </row>
    <row r="825" spans="1:10">
      <c r="A825" s="6"/>
      <c r="B825" s="6"/>
      <c r="C825" s="6"/>
      <c r="D825" s="6"/>
      <c r="E825" s="6"/>
      <c r="F825" s="6"/>
      <c r="G825" s="6"/>
      <c r="H825" s="6"/>
      <c r="I825" s="6"/>
      <c r="J825" s="6"/>
    </row>
    <row r="826" spans="1:10">
      <c r="A826" s="6"/>
      <c r="B826" s="6"/>
      <c r="C826" s="6"/>
      <c r="D826" s="6"/>
      <c r="E826" s="6"/>
      <c r="F826" s="6"/>
      <c r="G826" s="6"/>
      <c r="H826" s="6"/>
      <c r="I826" s="6"/>
      <c r="J826" s="6"/>
    </row>
    <row r="827" spans="1:10">
      <c r="A827" s="6"/>
      <c r="B827" s="6"/>
      <c r="C827" s="6"/>
      <c r="D827" s="6"/>
      <c r="E827" s="6"/>
      <c r="F827" s="6"/>
      <c r="G827" s="6"/>
      <c r="H827" s="6"/>
      <c r="I827" s="6"/>
      <c r="J827" s="6"/>
    </row>
    <row r="828" spans="1:10">
      <c r="A828" s="6"/>
      <c r="B828" s="6"/>
      <c r="C828" s="6"/>
      <c r="D828" s="6"/>
      <c r="E828" s="6"/>
      <c r="F828" s="6"/>
      <c r="G828" s="6"/>
      <c r="H828" s="6"/>
      <c r="I828" s="6"/>
      <c r="J828" s="6"/>
    </row>
    <row r="829" spans="1:10">
      <c r="A829" s="6"/>
      <c r="B829" s="6"/>
      <c r="C829" s="6"/>
      <c r="D829" s="6"/>
      <c r="E829" s="6"/>
      <c r="F829" s="6"/>
      <c r="G829" s="6"/>
      <c r="H829" s="6"/>
      <c r="I829" s="6"/>
      <c r="J829" s="6"/>
    </row>
    <row r="830" spans="1:10">
      <c r="A830" s="6"/>
      <c r="B830" s="6"/>
      <c r="C830" s="6"/>
      <c r="D830" s="6"/>
      <c r="E830" s="6"/>
      <c r="F830" s="6"/>
      <c r="G830" s="6"/>
      <c r="H830" s="6"/>
      <c r="I830" s="6"/>
      <c r="J830" s="6"/>
    </row>
    <row r="831" spans="1:10">
      <c r="A831" s="6"/>
      <c r="B831" s="6"/>
      <c r="C831" s="6"/>
      <c r="D831" s="6"/>
      <c r="E831" s="6"/>
      <c r="F831" s="6"/>
      <c r="G831" s="6"/>
      <c r="H831" s="6"/>
      <c r="I831" s="6"/>
      <c r="J831" s="6"/>
    </row>
    <row r="832" spans="1:10">
      <c r="A832" s="6"/>
      <c r="B832" s="6"/>
      <c r="C832" s="6"/>
      <c r="D832" s="6"/>
      <c r="E832" s="6"/>
      <c r="F832" s="6"/>
      <c r="G832" s="6"/>
      <c r="H832" s="6"/>
      <c r="I832" s="6"/>
      <c r="J832" s="6"/>
    </row>
    <row r="833" spans="1:10">
      <c r="A833" s="6"/>
      <c r="B833" s="6"/>
      <c r="C833" s="6"/>
      <c r="D833" s="6"/>
      <c r="E833" s="6"/>
      <c r="F833" s="6"/>
      <c r="G833" s="6"/>
      <c r="H833" s="6"/>
      <c r="I833" s="6"/>
      <c r="J833" s="6"/>
    </row>
    <row r="834" spans="1:10">
      <c r="A834" s="6"/>
      <c r="B834" s="6"/>
      <c r="C834" s="6"/>
      <c r="D834" s="6"/>
      <c r="E834" s="6"/>
      <c r="F834" s="6"/>
      <c r="G834" s="6"/>
      <c r="H834" s="6"/>
      <c r="I834" s="6"/>
      <c r="J834" s="6"/>
    </row>
    <row r="835" spans="1:10">
      <c r="A835" s="6"/>
      <c r="B835" s="6"/>
      <c r="C835" s="6"/>
      <c r="D835" s="6"/>
      <c r="E835" s="6"/>
      <c r="F835" s="6"/>
      <c r="G835" s="6"/>
      <c r="H835" s="6"/>
      <c r="I835" s="6"/>
      <c r="J835" s="6"/>
    </row>
    <row r="836" spans="1:10">
      <c r="A836" s="6"/>
      <c r="B836" s="6"/>
      <c r="C836" s="6"/>
      <c r="D836" s="6"/>
      <c r="E836" s="6"/>
      <c r="F836" s="6"/>
      <c r="G836" s="6"/>
      <c r="H836" s="6"/>
      <c r="I836" s="6"/>
      <c r="J836" s="6"/>
    </row>
    <row r="837" spans="1:10">
      <c r="A837" s="6"/>
      <c r="B837" s="6"/>
      <c r="C837" s="6"/>
      <c r="D837" s="6"/>
      <c r="E837" s="6"/>
      <c r="F837" s="6"/>
      <c r="G837" s="6"/>
      <c r="H837" s="6"/>
      <c r="I837" s="6"/>
      <c r="J837" s="6"/>
    </row>
    <row r="838" spans="1:10">
      <c r="A838" s="6"/>
      <c r="B838" s="6"/>
      <c r="C838" s="6"/>
      <c r="D838" s="6"/>
      <c r="E838" s="6"/>
      <c r="F838" s="6"/>
      <c r="G838" s="6"/>
      <c r="H838" s="6"/>
      <c r="I838" s="6"/>
      <c r="J838" s="6"/>
    </row>
    <row r="839" spans="1:10">
      <c r="A839" s="6"/>
      <c r="B839" s="6"/>
      <c r="C839" s="6"/>
      <c r="D839" s="6"/>
      <c r="E839" s="6"/>
      <c r="F839" s="6"/>
      <c r="G839" s="6"/>
      <c r="H839" s="6"/>
      <c r="I839" s="6"/>
      <c r="J839" s="6"/>
    </row>
    <row r="840" spans="1:10">
      <c r="A840" s="6"/>
      <c r="B840" s="6"/>
      <c r="C840" s="6"/>
      <c r="D840" s="6"/>
      <c r="E840" s="6"/>
      <c r="F840" s="6"/>
      <c r="G840" s="6"/>
      <c r="H840" s="6"/>
      <c r="I840" s="6"/>
      <c r="J840" s="6"/>
    </row>
    <row r="841" spans="1:10">
      <c r="A841" s="6"/>
      <c r="B841" s="6"/>
      <c r="C841" s="6"/>
      <c r="D841" s="6"/>
      <c r="E841" s="6"/>
      <c r="F841" s="6"/>
      <c r="G841" s="6"/>
      <c r="H841" s="6"/>
      <c r="I841" s="6"/>
      <c r="J841" s="6"/>
    </row>
    <row r="842" spans="1:10">
      <c r="A842" s="6"/>
      <c r="B842" s="6"/>
      <c r="C842" s="6"/>
      <c r="D842" s="6"/>
      <c r="E842" s="6"/>
      <c r="F842" s="6"/>
      <c r="G842" s="6"/>
      <c r="H842" s="6"/>
      <c r="I842" s="6"/>
      <c r="J842" s="6"/>
    </row>
    <row r="843" spans="1:10">
      <c r="A843" s="6"/>
      <c r="B843" s="6"/>
      <c r="C843" s="6"/>
      <c r="D843" s="6"/>
      <c r="E843" s="6"/>
      <c r="F843" s="6"/>
      <c r="G843" s="6"/>
      <c r="H843" s="6"/>
      <c r="I843" s="6"/>
      <c r="J843" s="6"/>
    </row>
    <row r="844" spans="1:10">
      <c r="A844" s="6"/>
      <c r="B844" s="6"/>
      <c r="C844" s="6"/>
      <c r="D844" s="6"/>
      <c r="E844" s="6"/>
      <c r="F844" s="6"/>
      <c r="G844" s="6"/>
      <c r="H844" s="6"/>
      <c r="I844" s="6"/>
      <c r="J844" s="6"/>
    </row>
    <row r="845" spans="1:10">
      <c r="A845" s="6"/>
      <c r="B845" s="6"/>
      <c r="C845" s="6"/>
      <c r="D845" s="6"/>
      <c r="E845" s="6"/>
      <c r="F845" s="6"/>
      <c r="G845" s="6"/>
      <c r="H845" s="6"/>
      <c r="I845" s="6"/>
      <c r="J845" s="6"/>
    </row>
    <row r="846" spans="1:10">
      <c r="A846" s="6"/>
      <c r="B846" s="6"/>
      <c r="C846" s="6"/>
      <c r="D846" s="6"/>
      <c r="E846" s="6"/>
      <c r="F846" s="6"/>
      <c r="G846" s="6"/>
      <c r="H846" s="6"/>
      <c r="I846" s="6"/>
      <c r="J846" s="6"/>
    </row>
    <row r="847" spans="1:10">
      <c r="A847" s="6"/>
      <c r="B847" s="6"/>
      <c r="C847" s="6"/>
      <c r="D847" s="6"/>
      <c r="E847" s="6"/>
      <c r="F847" s="6"/>
      <c r="G847" s="6"/>
      <c r="H847" s="6"/>
      <c r="I847" s="6"/>
      <c r="J847" s="6"/>
    </row>
    <row r="848" spans="1:10">
      <c r="A848" s="6"/>
      <c r="B848" s="6"/>
      <c r="C848" s="6"/>
      <c r="D848" s="6"/>
      <c r="E848" s="6"/>
      <c r="F848" s="6"/>
      <c r="G848" s="6"/>
      <c r="H848" s="6"/>
      <c r="I848" s="6"/>
      <c r="J848" s="6"/>
    </row>
    <row r="849" spans="1:10">
      <c r="A849" s="6"/>
      <c r="B849" s="6"/>
      <c r="C849" s="6"/>
      <c r="D849" s="6"/>
      <c r="E849" s="6"/>
      <c r="F849" s="6"/>
      <c r="G849" s="6"/>
      <c r="H849" s="6"/>
      <c r="I849" s="6"/>
      <c r="J849" s="6"/>
    </row>
    <row r="850" spans="1:10">
      <c r="A850" s="6"/>
      <c r="B850" s="6"/>
      <c r="C850" s="6"/>
      <c r="D850" s="6"/>
      <c r="E850" s="6"/>
      <c r="F850" s="6"/>
      <c r="G850" s="6"/>
      <c r="H850" s="6"/>
      <c r="I850" s="6"/>
      <c r="J850" s="6"/>
    </row>
    <row r="851" spans="1:10">
      <c r="A851" s="6"/>
      <c r="B851" s="6"/>
      <c r="C851" s="6"/>
      <c r="D851" s="6"/>
      <c r="E851" s="6"/>
      <c r="F851" s="6"/>
      <c r="G851" s="6"/>
      <c r="H851" s="6"/>
      <c r="I851" s="6"/>
      <c r="J851" s="6"/>
    </row>
    <row r="852" spans="1:10">
      <c r="A852" s="6"/>
      <c r="B852" s="6"/>
      <c r="C852" s="6"/>
      <c r="D852" s="6"/>
      <c r="E852" s="6"/>
      <c r="F852" s="6"/>
      <c r="G852" s="6"/>
      <c r="H852" s="6"/>
      <c r="I852" s="6"/>
      <c r="J852" s="6"/>
    </row>
    <row r="853" spans="1:10">
      <c r="A853" s="6"/>
      <c r="B853" s="6"/>
      <c r="C853" s="6"/>
      <c r="D853" s="6"/>
      <c r="E853" s="6"/>
      <c r="F853" s="6"/>
      <c r="G853" s="6"/>
      <c r="H853" s="6"/>
      <c r="I853" s="6"/>
      <c r="J853" s="6"/>
    </row>
    <row r="854" spans="1:10">
      <c r="A854" s="6"/>
      <c r="B854" s="6"/>
      <c r="C854" s="6"/>
      <c r="D854" s="6"/>
      <c r="E854" s="6"/>
      <c r="F854" s="6"/>
      <c r="G854" s="6"/>
      <c r="H854" s="6"/>
      <c r="I854" s="6"/>
      <c r="J854" s="6"/>
    </row>
    <row r="855" spans="1:10">
      <c r="A855" s="6"/>
      <c r="B855" s="6"/>
      <c r="C855" s="6"/>
      <c r="D855" s="6"/>
      <c r="E855" s="6"/>
      <c r="F855" s="6"/>
      <c r="G855" s="6"/>
      <c r="H855" s="6"/>
      <c r="I855" s="6"/>
      <c r="J855" s="6"/>
    </row>
    <row r="856" spans="1:10">
      <c r="A856" s="6"/>
      <c r="B856" s="6"/>
      <c r="C856" s="6"/>
      <c r="D856" s="6"/>
      <c r="E856" s="6"/>
      <c r="F856" s="6"/>
      <c r="G856" s="6"/>
      <c r="H856" s="6"/>
      <c r="I856" s="6"/>
      <c r="J856" s="6"/>
    </row>
    <row r="857" spans="1:10">
      <c r="A857" s="6"/>
      <c r="B857" s="6"/>
      <c r="C857" s="6"/>
      <c r="D857" s="6"/>
      <c r="E857" s="6"/>
      <c r="F857" s="6"/>
      <c r="G857" s="6"/>
      <c r="H857" s="6"/>
      <c r="I857" s="6"/>
      <c r="J857" s="6"/>
    </row>
    <row r="858" spans="1:10">
      <c r="A858" s="6"/>
      <c r="B858" s="6"/>
      <c r="C858" s="6"/>
      <c r="D858" s="6"/>
      <c r="E858" s="6"/>
      <c r="F858" s="6"/>
      <c r="G858" s="6"/>
      <c r="H858" s="6"/>
      <c r="I858" s="6"/>
      <c r="J858" s="6"/>
    </row>
    <row r="859" spans="1:10">
      <c r="A859" s="6"/>
      <c r="B859" s="6"/>
      <c r="C859" s="6"/>
      <c r="D859" s="6"/>
      <c r="E859" s="6"/>
      <c r="F859" s="6"/>
      <c r="G859" s="6"/>
      <c r="H859" s="6"/>
      <c r="I859" s="6"/>
      <c r="J859" s="6"/>
    </row>
    <row r="860" spans="1:10">
      <c r="A860" s="6"/>
      <c r="B860" s="6"/>
      <c r="C860" s="6"/>
      <c r="D860" s="6"/>
      <c r="E860" s="6"/>
      <c r="F860" s="6"/>
      <c r="G860" s="6"/>
      <c r="H860" s="6"/>
      <c r="I860" s="6"/>
      <c r="J860" s="6"/>
    </row>
    <row r="861" spans="1:10">
      <c r="A861" s="6"/>
      <c r="B861" s="6"/>
      <c r="C861" s="6"/>
      <c r="D861" s="6"/>
      <c r="E861" s="6"/>
      <c r="F861" s="6"/>
      <c r="G861" s="6"/>
      <c r="H861" s="6"/>
      <c r="I861" s="6"/>
      <c r="J861" s="6"/>
    </row>
    <row r="862" spans="1:10">
      <c r="A862" s="6"/>
      <c r="B862" s="6"/>
      <c r="C862" s="6"/>
      <c r="D862" s="6"/>
      <c r="E862" s="6"/>
      <c r="F862" s="6"/>
      <c r="G862" s="6"/>
      <c r="H862" s="6"/>
      <c r="I862" s="6"/>
      <c r="J862" s="6"/>
    </row>
    <row r="863" spans="1:10">
      <c r="A863" s="6"/>
      <c r="B863" s="6"/>
      <c r="C863" s="6"/>
      <c r="D863" s="6"/>
      <c r="E863" s="6"/>
      <c r="F863" s="6"/>
      <c r="G863" s="6"/>
      <c r="H863" s="6"/>
      <c r="I863" s="6"/>
      <c r="J863" s="6"/>
    </row>
    <row r="864" spans="1:10">
      <c r="A864" s="6"/>
      <c r="B864" s="6"/>
      <c r="C864" s="6"/>
      <c r="D864" s="6"/>
      <c r="E864" s="6"/>
      <c r="F864" s="6"/>
      <c r="G864" s="6"/>
      <c r="H864" s="6"/>
      <c r="I864" s="6"/>
      <c r="J864" s="6"/>
    </row>
    <row r="865" spans="1:10">
      <c r="A865" s="6"/>
      <c r="B865" s="6"/>
      <c r="C865" s="6"/>
      <c r="D865" s="6"/>
      <c r="E865" s="6"/>
      <c r="F865" s="6"/>
      <c r="G865" s="6"/>
      <c r="H865" s="6"/>
      <c r="I865" s="6"/>
      <c r="J865" s="6"/>
    </row>
    <row r="866" spans="1:10">
      <c r="A866" s="6"/>
      <c r="B866" s="6"/>
      <c r="C866" s="6"/>
      <c r="D866" s="6"/>
      <c r="E866" s="6"/>
      <c r="F866" s="6"/>
      <c r="G866" s="6"/>
      <c r="H866" s="6"/>
      <c r="I866" s="6"/>
      <c r="J866" s="6"/>
    </row>
    <row r="867" spans="1:10">
      <c r="A867" s="6"/>
      <c r="B867" s="6"/>
      <c r="C867" s="6"/>
      <c r="D867" s="6"/>
      <c r="E867" s="6"/>
      <c r="F867" s="6"/>
      <c r="G867" s="6"/>
      <c r="H867" s="6"/>
      <c r="I867" s="6"/>
      <c r="J867" s="6"/>
    </row>
    <row r="868" spans="1:10">
      <c r="A868" s="6"/>
      <c r="B868" s="6"/>
      <c r="C868" s="6"/>
      <c r="D868" s="6"/>
      <c r="E868" s="6"/>
      <c r="F868" s="6"/>
      <c r="G868" s="6"/>
      <c r="H868" s="6"/>
      <c r="I868" s="6"/>
      <c r="J868" s="6"/>
    </row>
    <row r="869" spans="1:10">
      <c r="A869" s="6"/>
      <c r="B869" s="6"/>
      <c r="C869" s="6"/>
      <c r="D869" s="6"/>
      <c r="E869" s="6"/>
      <c r="F869" s="6"/>
      <c r="G869" s="6"/>
      <c r="H869" s="6"/>
      <c r="I869" s="6"/>
      <c r="J869" s="6"/>
    </row>
    <row r="870" spans="1:10">
      <c r="A870" s="6"/>
      <c r="B870" s="6"/>
      <c r="C870" s="6"/>
      <c r="D870" s="6"/>
      <c r="E870" s="6"/>
      <c r="F870" s="6"/>
      <c r="G870" s="6"/>
      <c r="H870" s="6"/>
      <c r="I870" s="6"/>
      <c r="J870" s="6"/>
    </row>
    <row r="871" spans="1:10">
      <c r="A871" s="6"/>
      <c r="B871" s="6"/>
      <c r="C871" s="6"/>
      <c r="D871" s="6"/>
      <c r="E871" s="6"/>
      <c r="F871" s="6"/>
      <c r="G871" s="6"/>
      <c r="H871" s="6"/>
      <c r="I871" s="6"/>
      <c r="J871" s="6"/>
    </row>
    <row r="872" spans="1:10">
      <c r="A872" s="6"/>
      <c r="B872" s="6"/>
      <c r="C872" s="6"/>
      <c r="D872" s="6"/>
      <c r="E872" s="6"/>
      <c r="F872" s="6"/>
      <c r="G872" s="6"/>
      <c r="H872" s="6"/>
      <c r="I872" s="6"/>
      <c r="J872" s="6"/>
    </row>
    <row r="873" spans="1:10">
      <c r="A873" s="6"/>
      <c r="B873" s="6"/>
      <c r="C873" s="6"/>
      <c r="D873" s="6"/>
      <c r="E873" s="6"/>
      <c r="F873" s="6"/>
      <c r="G873" s="6"/>
      <c r="H873" s="6"/>
      <c r="I873" s="6"/>
      <c r="J873" s="6"/>
    </row>
    <row r="874" spans="1:10">
      <c r="A874" s="6"/>
      <c r="B874" s="6"/>
      <c r="C874" s="6"/>
      <c r="D874" s="6"/>
      <c r="E874" s="6"/>
      <c r="F874" s="6"/>
      <c r="G874" s="6"/>
      <c r="H874" s="6"/>
      <c r="I874" s="6"/>
      <c r="J874" s="6"/>
    </row>
    <row r="875" spans="1:10">
      <c r="A875" s="6"/>
      <c r="B875" s="6"/>
      <c r="C875" s="6"/>
      <c r="D875" s="6"/>
      <c r="E875" s="6"/>
      <c r="F875" s="6"/>
      <c r="G875" s="6"/>
      <c r="H875" s="6"/>
      <c r="I875" s="6"/>
      <c r="J875" s="6"/>
    </row>
    <row r="876" spans="1:10">
      <c r="A876" s="6"/>
      <c r="B876" s="6"/>
      <c r="C876" s="6"/>
      <c r="D876" s="6"/>
      <c r="E876" s="6"/>
      <c r="F876" s="6"/>
      <c r="G876" s="6"/>
      <c r="H876" s="6"/>
      <c r="I876" s="6"/>
      <c r="J876" s="6"/>
    </row>
    <row r="877" spans="1:10">
      <c r="A877" s="6"/>
      <c r="B877" s="6"/>
      <c r="C877" s="6"/>
      <c r="D877" s="6"/>
      <c r="E877" s="6"/>
      <c r="F877" s="6"/>
      <c r="G877" s="6"/>
      <c r="H877" s="6"/>
      <c r="I877" s="6"/>
      <c r="J877" s="6"/>
    </row>
    <row r="878" spans="1:10">
      <c r="A878" s="6"/>
      <c r="B878" s="6"/>
      <c r="C878" s="6"/>
      <c r="D878" s="6"/>
      <c r="E878" s="6"/>
      <c r="F878" s="6"/>
      <c r="G878" s="6"/>
      <c r="H878" s="6"/>
      <c r="I878" s="6"/>
      <c r="J878" s="6"/>
    </row>
    <row r="879" spans="1:10">
      <c r="A879" s="6"/>
      <c r="B879" s="6"/>
      <c r="C879" s="6"/>
      <c r="D879" s="6"/>
      <c r="E879" s="6"/>
      <c r="F879" s="6"/>
      <c r="G879" s="6"/>
      <c r="H879" s="6"/>
      <c r="I879" s="6"/>
      <c r="J879" s="6"/>
    </row>
    <row r="880" spans="1:10">
      <c r="A880" s="6"/>
      <c r="B880" s="6"/>
      <c r="C880" s="6"/>
      <c r="D880" s="6"/>
      <c r="E880" s="6"/>
      <c r="F880" s="6"/>
      <c r="G880" s="6"/>
      <c r="H880" s="6"/>
      <c r="I880" s="6"/>
      <c r="J880" s="6"/>
    </row>
    <row r="881" spans="1:10">
      <c r="A881" s="6"/>
      <c r="B881" s="6"/>
      <c r="C881" s="6"/>
      <c r="D881" s="6"/>
      <c r="E881" s="6"/>
      <c r="F881" s="6"/>
      <c r="G881" s="6"/>
      <c r="H881" s="6"/>
      <c r="I881" s="6"/>
      <c r="J881" s="6"/>
    </row>
    <row r="882" spans="1:10">
      <c r="A882" s="6"/>
      <c r="B882" s="6"/>
      <c r="C882" s="6"/>
      <c r="D882" s="6"/>
      <c r="E882" s="6"/>
      <c r="F882" s="6"/>
      <c r="G882" s="6"/>
      <c r="H882" s="6"/>
      <c r="I882" s="6"/>
      <c r="J882" s="6"/>
    </row>
    <row r="883" spans="1:10">
      <c r="A883" s="6"/>
      <c r="B883" s="6"/>
      <c r="C883" s="6"/>
      <c r="D883" s="6"/>
      <c r="E883" s="6"/>
      <c r="F883" s="6"/>
      <c r="G883" s="6"/>
      <c r="H883" s="6"/>
      <c r="I883" s="6"/>
      <c r="J883" s="6"/>
    </row>
    <row r="884" spans="1:10">
      <c r="A884" s="6"/>
      <c r="B884" s="6"/>
      <c r="C884" s="6"/>
      <c r="D884" s="6"/>
      <c r="E884" s="6"/>
      <c r="F884" s="6"/>
      <c r="G884" s="6"/>
      <c r="H884" s="6"/>
      <c r="I884" s="6"/>
      <c r="J884" s="6"/>
    </row>
    <row r="885" spans="1:10">
      <c r="A885" s="6"/>
      <c r="B885" s="6"/>
      <c r="C885" s="6"/>
      <c r="D885" s="6"/>
      <c r="E885" s="6"/>
      <c r="F885" s="6"/>
      <c r="G885" s="6"/>
      <c r="H885" s="6"/>
      <c r="I885" s="6"/>
      <c r="J885" s="6"/>
    </row>
    <row r="886" spans="1:10">
      <c r="A886" s="6"/>
      <c r="B886" s="6"/>
      <c r="C886" s="6"/>
      <c r="D886" s="6"/>
      <c r="E886" s="6"/>
      <c r="F886" s="6"/>
      <c r="G886" s="6"/>
      <c r="H886" s="6"/>
      <c r="I886" s="6"/>
      <c r="J886" s="6"/>
    </row>
    <row r="887" spans="1:10">
      <c r="A887" s="6"/>
      <c r="B887" s="6"/>
      <c r="C887" s="6"/>
      <c r="D887" s="6"/>
      <c r="E887" s="6"/>
      <c r="F887" s="6"/>
      <c r="G887" s="6"/>
      <c r="H887" s="6"/>
      <c r="I887" s="6"/>
      <c r="J887" s="6"/>
    </row>
    <row r="888" spans="1:10">
      <c r="A888" s="6"/>
      <c r="B888" s="6"/>
      <c r="C888" s="6"/>
      <c r="D888" s="6"/>
      <c r="E888" s="6"/>
      <c r="F888" s="6"/>
      <c r="G888" s="6"/>
      <c r="H888" s="6"/>
      <c r="I888" s="6"/>
      <c r="J888" s="6"/>
    </row>
    <row r="889" spans="1:10">
      <c r="A889" s="6"/>
      <c r="B889" s="6"/>
      <c r="C889" s="6"/>
      <c r="D889" s="6"/>
      <c r="E889" s="6"/>
      <c r="F889" s="6"/>
      <c r="G889" s="6"/>
      <c r="H889" s="6"/>
      <c r="I889" s="6"/>
      <c r="J889" s="6"/>
    </row>
    <row r="890" spans="1:10">
      <c r="A890" s="6"/>
      <c r="B890" s="6"/>
      <c r="C890" s="6"/>
      <c r="D890" s="6"/>
      <c r="E890" s="6"/>
      <c r="F890" s="6"/>
      <c r="G890" s="6"/>
      <c r="H890" s="6"/>
      <c r="I890" s="6"/>
      <c r="J890" s="6"/>
    </row>
    <row r="891" spans="1:10">
      <c r="A891" s="6"/>
      <c r="B891" s="6"/>
      <c r="C891" s="6"/>
      <c r="D891" s="6"/>
      <c r="E891" s="6"/>
      <c r="F891" s="6"/>
      <c r="G891" s="6"/>
      <c r="H891" s="6"/>
      <c r="I891" s="6"/>
      <c r="J891" s="6"/>
    </row>
    <row r="892" spans="1:10">
      <c r="A892" s="6"/>
      <c r="B892" s="6"/>
      <c r="C892" s="6"/>
      <c r="D892" s="6"/>
      <c r="E892" s="6"/>
      <c r="F892" s="6"/>
      <c r="G892" s="6"/>
      <c r="H892" s="6"/>
      <c r="I892" s="6"/>
      <c r="J892" s="6"/>
    </row>
    <row r="893" spans="1:10">
      <c r="A893" s="6"/>
      <c r="B893" s="6"/>
      <c r="C893" s="6"/>
      <c r="D893" s="6"/>
      <c r="E893" s="6"/>
      <c r="F893" s="6"/>
      <c r="G893" s="6"/>
      <c r="H893" s="6"/>
      <c r="I893" s="6"/>
      <c r="J893" s="6"/>
    </row>
    <row r="894" spans="1:10">
      <c r="A894" s="6"/>
      <c r="B894" s="6"/>
      <c r="C894" s="6"/>
      <c r="D894" s="6"/>
      <c r="E894" s="6"/>
      <c r="F894" s="6"/>
      <c r="G894" s="6"/>
      <c r="H894" s="6"/>
      <c r="I894" s="6"/>
      <c r="J894" s="6"/>
    </row>
    <row r="895" spans="1:10">
      <c r="A895" s="6"/>
      <c r="B895" s="6"/>
      <c r="C895" s="6"/>
      <c r="D895" s="6"/>
      <c r="E895" s="6"/>
      <c r="F895" s="6"/>
      <c r="G895" s="6"/>
      <c r="H895" s="6"/>
      <c r="I895" s="6"/>
      <c r="J895" s="6"/>
    </row>
    <row r="896" spans="1:10">
      <c r="A896" s="6"/>
      <c r="B896" s="6"/>
      <c r="C896" s="6"/>
      <c r="D896" s="6"/>
      <c r="E896" s="6"/>
      <c r="F896" s="6"/>
      <c r="G896" s="6"/>
      <c r="H896" s="6"/>
      <c r="I896" s="6"/>
      <c r="J896" s="6"/>
    </row>
    <row r="897" spans="1:10">
      <c r="A897" s="6"/>
      <c r="B897" s="6"/>
      <c r="C897" s="6"/>
      <c r="D897" s="6"/>
      <c r="E897" s="6"/>
      <c r="F897" s="6"/>
      <c r="G897" s="6"/>
      <c r="H897" s="6"/>
      <c r="I897" s="6"/>
      <c r="J897" s="6"/>
    </row>
    <row r="898" spans="1:10">
      <c r="A898" s="6"/>
      <c r="B898" s="6"/>
      <c r="C898" s="6"/>
      <c r="D898" s="6"/>
      <c r="E898" s="6"/>
      <c r="F898" s="6"/>
      <c r="G898" s="6"/>
      <c r="H898" s="6"/>
      <c r="I898" s="6"/>
      <c r="J898" s="6"/>
    </row>
    <row r="899" spans="1:10">
      <c r="A899" s="6"/>
      <c r="B899" s="6"/>
      <c r="C899" s="6"/>
      <c r="D899" s="6"/>
      <c r="E899" s="6"/>
      <c r="F899" s="6"/>
      <c r="G899" s="6"/>
      <c r="H899" s="6"/>
      <c r="I899" s="6"/>
      <c r="J899" s="6"/>
    </row>
    <row r="900" spans="1:10">
      <c r="A900" s="6"/>
      <c r="B900" s="6"/>
      <c r="C900" s="6"/>
      <c r="D900" s="6"/>
      <c r="E900" s="6"/>
      <c r="F900" s="6"/>
      <c r="G900" s="6"/>
      <c r="H900" s="6"/>
      <c r="I900" s="6"/>
      <c r="J900" s="6"/>
    </row>
    <row r="901" spans="1:10">
      <c r="A901" s="6"/>
      <c r="B901" s="6"/>
      <c r="C901" s="6"/>
      <c r="D901" s="6"/>
      <c r="E901" s="6"/>
      <c r="F901" s="6"/>
      <c r="G901" s="6"/>
      <c r="H901" s="6"/>
      <c r="I901" s="6"/>
      <c r="J901" s="6"/>
    </row>
    <row r="902" spans="1:10">
      <c r="A902" s="6"/>
      <c r="B902" s="6"/>
      <c r="C902" s="6"/>
      <c r="D902" s="6"/>
      <c r="E902" s="6"/>
      <c r="F902" s="6"/>
      <c r="G902" s="6"/>
      <c r="H902" s="6"/>
      <c r="I902" s="6"/>
      <c r="J902" s="6"/>
    </row>
    <row r="903" spans="1:10">
      <c r="A903" s="6"/>
      <c r="B903" s="6"/>
      <c r="C903" s="6"/>
      <c r="D903" s="6"/>
      <c r="E903" s="6"/>
      <c r="F903" s="6"/>
      <c r="G903" s="6"/>
      <c r="H903" s="6"/>
      <c r="I903" s="6"/>
      <c r="J903" s="6"/>
    </row>
    <row r="904" spans="1:10">
      <c r="A904" s="6"/>
      <c r="B904" s="6"/>
      <c r="C904" s="6"/>
      <c r="D904" s="6"/>
      <c r="E904" s="6"/>
      <c r="F904" s="6"/>
      <c r="G904" s="6"/>
      <c r="H904" s="6"/>
      <c r="I904" s="6"/>
      <c r="J904" s="6"/>
    </row>
    <row r="905" spans="1:10">
      <c r="A905" s="6"/>
      <c r="B905" s="6"/>
      <c r="C905" s="6"/>
      <c r="D905" s="6"/>
      <c r="E905" s="6"/>
      <c r="F905" s="6"/>
      <c r="G905" s="6"/>
      <c r="H905" s="6"/>
      <c r="I905" s="6"/>
      <c r="J905" s="6"/>
    </row>
    <row r="906" spans="1:10">
      <c r="A906" s="6"/>
      <c r="B906" s="6"/>
      <c r="C906" s="6"/>
      <c r="D906" s="6"/>
      <c r="E906" s="6"/>
      <c r="F906" s="6"/>
      <c r="G906" s="6"/>
      <c r="H906" s="6"/>
      <c r="I906" s="6"/>
      <c r="J906" s="6"/>
    </row>
    <row r="907" spans="1:10">
      <c r="A907" s="6"/>
      <c r="B907" s="6"/>
      <c r="C907" s="6"/>
      <c r="D907" s="6"/>
      <c r="E907" s="6"/>
      <c r="F907" s="6"/>
      <c r="G907" s="6"/>
      <c r="H907" s="6"/>
      <c r="I907" s="6"/>
      <c r="J907" s="6"/>
    </row>
    <row r="908" spans="1:10">
      <c r="A908" s="6"/>
      <c r="B908" s="6"/>
      <c r="C908" s="6"/>
      <c r="D908" s="6"/>
      <c r="E908" s="6"/>
      <c r="F908" s="6"/>
      <c r="G908" s="6"/>
      <c r="H908" s="6"/>
      <c r="I908" s="6"/>
      <c r="J908" s="6"/>
    </row>
    <row r="909" spans="1:10">
      <c r="A909" s="6"/>
      <c r="B909" s="6"/>
      <c r="C909" s="6"/>
      <c r="D909" s="6"/>
      <c r="E909" s="6"/>
      <c r="F909" s="6"/>
      <c r="G909" s="6"/>
      <c r="H909" s="6"/>
      <c r="I909" s="6"/>
      <c r="J909" s="6"/>
    </row>
    <row r="910" spans="1:10">
      <c r="A910" s="6"/>
      <c r="B910" s="6"/>
      <c r="C910" s="6"/>
      <c r="D910" s="6"/>
      <c r="E910" s="6"/>
      <c r="F910" s="6"/>
      <c r="G910" s="6"/>
      <c r="H910" s="6"/>
      <c r="I910" s="6"/>
      <c r="J910" s="6"/>
    </row>
    <row r="911" spans="1:10">
      <c r="A911" s="6"/>
      <c r="B911" s="6"/>
      <c r="C911" s="6"/>
      <c r="D911" s="6"/>
      <c r="E911" s="6"/>
      <c r="F911" s="6"/>
      <c r="G911" s="6"/>
      <c r="H911" s="6"/>
      <c r="I911" s="6"/>
      <c r="J911" s="6"/>
    </row>
    <row r="912" spans="1:10">
      <c r="A912" s="6"/>
      <c r="B912" s="6"/>
      <c r="C912" s="6"/>
      <c r="D912" s="6"/>
      <c r="E912" s="6"/>
      <c r="F912" s="6"/>
      <c r="G912" s="6"/>
      <c r="H912" s="6"/>
      <c r="I912" s="6"/>
      <c r="J912" s="6"/>
    </row>
    <row r="913" spans="1:10">
      <c r="A913" s="6"/>
      <c r="B913" s="6"/>
      <c r="C913" s="6"/>
      <c r="D913" s="6"/>
      <c r="E913" s="6"/>
      <c r="F913" s="6"/>
      <c r="G913" s="6"/>
      <c r="H913" s="6"/>
      <c r="I913" s="6"/>
      <c r="J913" s="6"/>
    </row>
    <row r="914" spans="1:10">
      <c r="A914" s="6"/>
      <c r="B914" s="6"/>
      <c r="C914" s="6"/>
      <c r="D914" s="6"/>
      <c r="E914" s="6"/>
      <c r="F914" s="6"/>
      <c r="G914" s="6"/>
      <c r="H914" s="6"/>
      <c r="I914" s="6"/>
      <c r="J914" s="6"/>
    </row>
    <row r="915" spans="1:10">
      <c r="A915" s="6"/>
      <c r="B915" s="6"/>
      <c r="C915" s="6"/>
      <c r="D915" s="6"/>
      <c r="E915" s="6"/>
      <c r="F915" s="6"/>
      <c r="G915" s="6"/>
      <c r="H915" s="6"/>
      <c r="I915" s="6"/>
      <c r="J915" s="6"/>
    </row>
    <row r="916" spans="1:10">
      <c r="A916" s="6"/>
      <c r="B916" s="6"/>
      <c r="C916" s="6"/>
      <c r="D916" s="6"/>
      <c r="E916" s="6"/>
      <c r="F916" s="6"/>
      <c r="G916" s="6"/>
      <c r="H916" s="6"/>
      <c r="I916" s="6"/>
      <c r="J916" s="6"/>
    </row>
    <row r="917" spans="1:10">
      <c r="A917" s="6"/>
      <c r="B917" s="6"/>
      <c r="C917" s="6"/>
      <c r="D917" s="6"/>
      <c r="E917" s="6"/>
      <c r="F917" s="6"/>
      <c r="G917" s="6"/>
      <c r="H917" s="6"/>
      <c r="I917" s="6"/>
      <c r="J917" s="6"/>
    </row>
    <row r="918" spans="1:10">
      <c r="A918" s="6"/>
      <c r="B918" s="6"/>
      <c r="C918" s="6"/>
      <c r="D918" s="6"/>
      <c r="E918" s="6"/>
      <c r="F918" s="6"/>
      <c r="G918" s="6"/>
      <c r="H918" s="6"/>
      <c r="I918" s="6"/>
      <c r="J918" s="6"/>
    </row>
    <row r="919" spans="1:10">
      <c r="A919" s="6"/>
      <c r="B919" s="6"/>
      <c r="C919" s="6"/>
      <c r="D919" s="6"/>
      <c r="E919" s="6"/>
      <c r="F919" s="6"/>
      <c r="G919" s="6"/>
      <c r="H919" s="6"/>
      <c r="I919" s="6"/>
      <c r="J919" s="6"/>
    </row>
    <row r="920" spans="1:10">
      <c r="A920" s="6"/>
      <c r="B920" s="6"/>
      <c r="C920" s="6"/>
      <c r="D920" s="6"/>
      <c r="E920" s="6"/>
      <c r="F920" s="6"/>
      <c r="G920" s="6"/>
      <c r="H920" s="6"/>
      <c r="I920" s="6"/>
      <c r="J920" s="6"/>
    </row>
    <row r="921" spans="1:10">
      <c r="A921" s="6"/>
      <c r="B921" s="6"/>
      <c r="C921" s="6"/>
      <c r="D921" s="6"/>
      <c r="E921" s="6"/>
      <c r="F921" s="6"/>
      <c r="G921" s="6"/>
      <c r="H921" s="6"/>
      <c r="I921" s="6"/>
      <c r="J921" s="6"/>
    </row>
    <row r="922" spans="1:10">
      <c r="A922" s="6"/>
      <c r="B922" s="6"/>
      <c r="C922" s="6"/>
      <c r="D922" s="6"/>
      <c r="E922" s="6"/>
      <c r="F922" s="6"/>
      <c r="G922" s="6"/>
      <c r="H922" s="6"/>
      <c r="I922" s="6"/>
      <c r="J922" s="6"/>
    </row>
    <row r="923" spans="1:10">
      <c r="A923" s="6"/>
      <c r="B923" s="6"/>
      <c r="C923" s="6"/>
      <c r="D923" s="6"/>
      <c r="E923" s="6"/>
      <c r="F923" s="6"/>
      <c r="G923" s="6"/>
      <c r="H923" s="6"/>
      <c r="I923" s="6"/>
      <c r="J923" s="6"/>
    </row>
    <row r="924" spans="1:10">
      <c r="A924" s="6"/>
      <c r="B924" s="6"/>
      <c r="C924" s="6"/>
      <c r="D924" s="6"/>
      <c r="E924" s="6"/>
      <c r="F924" s="6"/>
      <c r="G924" s="6"/>
      <c r="H924" s="6"/>
      <c r="I924" s="6"/>
      <c r="J924" s="6"/>
    </row>
    <row r="925" spans="1:10">
      <c r="A925" s="6"/>
      <c r="B925" s="6"/>
      <c r="C925" s="6"/>
      <c r="D925" s="6"/>
      <c r="E925" s="6"/>
      <c r="F925" s="6"/>
      <c r="G925" s="6"/>
      <c r="H925" s="6"/>
      <c r="I925" s="6"/>
      <c r="J925" s="6"/>
    </row>
    <row r="926" spans="1:10">
      <c r="A926" s="6"/>
      <c r="B926" s="6"/>
      <c r="C926" s="6"/>
      <c r="D926" s="6"/>
      <c r="E926" s="6"/>
      <c r="F926" s="6"/>
      <c r="G926" s="6"/>
      <c r="H926" s="6"/>
      <c r="I926" s="6"/>
      <c r="J926" s="6"/>
    </row>
    <row r="927" spans="1:10">
      <c r="A927" s="6"/>
      <c r="B927" s="6"/>
      <c r="C927" s="6"/>
      <c r="D927" s="6"/>
      <c r="E927" s="6"/>
      <c r="F927" s="6"/>
      <c r="G927" s="6"/>
      <c r="H927" s="6"/>
      <c r="I927" s="6"/>
      <c r="J927" s="6"/>
    </row>
    <row r="928" spans="1:10">
      <c r="A928" s="6"/>
      <c r="B928" s="6"/>
      <c r="C928" s="6"/>
      <c r="D928" s="6"/>
      <c r="E928" s="6"/>
      <c r="F928" s="6"/>
      <c r="G928" s="6"/>
      <c r="H928" s="6"/>
      <c r="I928" s="6"/>
      <c r="J928" s="6"/>
    </row>
    <row r="929" spans="1:10">
      <c r="A929" s="6"/>
      <c r="B929" s="6"/>
      <c r="C929" s="6"/>
      <c r="D929" s="6"/>
      <c r="E929" s="6"/>
      <c r="F929" s="6"/>
      <c r="G929" s="6"/>
      <c r="H929" s="6"/>
      <c r="I929" s="6"/>
      <c r="J929" s="6"/>
    </row>
    <row r="930" spans="1:10">
      <c r="A930" s="6"/>
      <c r="B930" s="6"/>
      <c r="C930" s="6"/>
      <c r="D930" s="6"/>
      <c r="E930" s="6"/>
      <c r="F930" s="6"/>
      <c r="G930" s="6"/>
      <c r="H930" s="6"/>
      <c r="I930" s="6"/>
      <c r="J930" s="6"/>
    </row>
    <row r="931" spans="1:10">
      <c r="A931" s="6"/>
      <c r="B931" s="6"/>
      <c r="C931" s="6"/>
      <c r="D931" s="6"/>
      <c r="E931" s="6"/>
      <c r="F931" s="6"/>
      <c r="G931" s="6"/>
      <c r="H931" s="6"/>
      <c r="I931" s="6"/>
      <c r="J931" s="6"/>
    </row>
    <row r="932" spans="1:10">
      <c r="A932" s="6"/>
      <c r="B932" s="6"/>
      <c r="C932" s="6"/>
      <c r="D932" s="6"/>
      <c r="E932" s="6"/>
      <c r="F932" s="6"/>
      <c r="G932" s="6"/>
      <c r="H932" s="6"/>
      <c r="I932" s="6"/>
      <c r="J932" s="6"/>
    </row>
    <row r="933" spans="1:10">
      <c r="A933" s="6"/>
      <c r="B933" s="6"/>
      <c r="C933" s="6"/>
      <c r="D933" s="6"/>
      <c r="E933" s="6"/>
      <c r="F933" s="6"/>
      <c r="G933" s="6"/>
      <c r="H933" s="6"/>
      <c r="I933" s="6"/>
      <c r="J933" s="6"/>
    </row>
    <row r="934" spans="1:10">
      <c r="A934" s="6"/>
      <c r="B934" s="6"/>
      <c r="C934" s="6"/>
      <c r="D934" s="6"/>
      <c r="E934" s="6"/>
      <c r="F934" s="6"/>
      <c r="G934" s="6"/>
      <c r="H934" s="6"/>
      <c r="I934" s="6"/>
      <c r="J934" s="6"/>
    </row>
    <row r="935" spans="1:10">
      <c r="A935" s="6"/>
      <c r="B935" s="6"/>
      <c r="C935" s="6"/>
      <c r="D935" s="6"/>
      <c r="E935" s="6"/>
      <c r="F935" s="6"/>
      <c r="G935" s="6"/>
      <c r="H935" s="6"/>
      <c r="I935" s="6"/>
      <c r="J935" s="6"/>
    </row>
    <row r="936" spans="1:10">
      <c r="A936" s="6"/>
      <c r="B936" s="6"/>
      <c r="C936" s="6"/>
      <c r="D936" s="6"/>
      <c r="E936" s="6"/>
      <c r="F936" s="6"/>
      <c r="G936" s="6"/>
      <c r="H936" s="6"/>
      <c r="I936" s="6"/>
      <c r="J936" s="6"/>
    </row>
    <row r="937" spans="1:10">
      <c r="A937" s="6"/>
      <c r="B937" s="6"/>
      <c r="C937" s="6"/>
      <c r="D937" s="6"/>
      <c r="E937" s="6"/>
      <c r="F937" s="6"/>
      <c r="G937" s="6"/>
      <c r="H937" s="6"/>
      <c r="I937" s="6"/>
      <c r="J937" s="6"/>
    </row>
    <row r="938" spans="1:10">
      <c r="A938" s="6"/>
      <c r="B938" s="6"/>
      <c r="C938" s="6"/>
      <c r="D938" s="6"/>
      <c r="E938" s="6"/>
      <c r="F938" s="6"/>
      <c r="G938" s="6"/>
      <c r="H938" s="6"/>
      <c r="I938" s="6"/>
      <c r="J938" s="6"/>
    </row>
    <row r="939" spans="1:10">
      <c r="A939" s="6"/>
      <c r="B939" s="6"/>
      <c r="C939" s="6"/>
      <c r="D939" s="6"/>
      <c r="E939" s="6"/>
      <c r="F939" s="6"/>
      <c r="G939" s="6"/>
      <c r="H939" s="6"/>
      <c r="I939" s="6"/>
      <c r="J939" s="6"/>
    </row>
    <row r="940" spans="1:10">
      <c r="A940" s="6"/>
      <c r="B940" s="6"/>
      <c r="C940" s="6"/>
      <c r="D940" s="6"/>
      <c r="E940" s="6"/>
      <c r="F940" s="6"/>
      <c r="G940" s="6"/>
      <c r="H940" s="6"/>
      <c r="I940" s="6"/>
      <c r="J940" s="6"/>
    </row>
    <row r="941" spans="1:10">
      <c r="A941" s="6"/>
      <c r="B941" s="6"/>
      <c r="C941" s="6"/>
      <c r="D941" s="6"/>
      <c r="E941" s="6"/>
      <c r="F941" s="6"/>
      <c r="G941" s="6"/>
      <c r="H941" s="6"/>
      <c r="I941" s="6"/>
      <c r="J941" s="6"/>
    </row>
    <row r="942" spans="1:10">
      <c r="A942" s="6"/>
      <c r="B942" s="6"/>
      <c r="C942" s="6"/>
      <c r="D942" s="6"/>
      <c r="E942" s="6"/>
      <c r="F942" s="6"/>
      <c r="G942" s="6"/>
      <c r="H942" s="6"/>
      <c r="I942" s="6"/>
      <c r="J942" s="6"/>
    </row>
    <row r="943" spans="1:10">
      <c r="A943" s="6"/>
      <c r="B943" s="6"/>
      <c r="C943" s="6"/>
      <c r="D943" s="6"/>
      <c r="E943" s="6"/>
      <c r="F943" s="6"/>
      <c r="G943" s="6"/>
      <c r="H943" s="6"/>
      <c r="I943" s="6"/>
      <c r="J943" s="6"/>
    </row>
    <row r="944" spans="1:10">
      <c r="A944" s="6"/>
      <c r="B944" s="6"/>
      <c r="C944" s="6"/>
      <c r="D944" s="6"/>
      <c r="E944" s="6"/>
      <c r="F944" s="6"/>
      <c r="G944" s="6"/>
      <c r="H944" s="6"/>
      <c r="I944" s="6"/>
      <c r="J944" s="6"/>
    </row>
    <row r="945" spans="1:10">
      <c r="A945" s="6"/>
      <c r="B945" s="6"/>
      <c r="C945" s="6"/>
      <c r="D945" s="6"/>
      <c r="E945" s="6"/>
      <c r="F945" s="6"/>
      <c r="G945" s="6"/>
      <c r="H945" s="6"/>
      <c r="I945" s="6"/>
      <c r="J945" s="6"/>
    </row>
    <row r="946" spans="1:10">
      <c r="A946" s="6"/>
      <c r="B946" s="6"/>
      <c r="C946" s="6"/>
      <c r="D946" s="6"/>
      <c r="E946" s="6"/>
      <c r="F946" s="6"/>
      <c r="G946" s="6"/>
      <c r="H946" s="6"/>
      <c r="I946" s="6"/>
      <c r="J946" s="6"/>
    </row>
    <row r="947" spans="1:10">
      <c r="A947" s="6"/>
      <c r="B947" s="6"/>
      <c r="C947" s="6"/>
      <c r="D947" s="6"/>
      <c r="E947" s="6"/>
      <c r="F947" s="6"/>
      <c r="G947" s="6"/>
      <c r="H947" s="6"/>
      <c r="I947" s="6"/>
      <c r="J947" s="6"/>
    </row>
    <row r="948" spans="1:10">
      <c r="A948" s="6"/>
      <c r="B948" s="6"/>
      <c r="C948" s="6"/>
      <c r="D948" s="6"/>
      <c r="E948" s="6"/>
      <c r="F948" s="6"/>
      <c r="G948" s="6"/>
      <c r="H948" s="6"/>
      <c r="I948" s="6"/>
      <c r="J948" s="6"/>
    </row>
    <row r="949" spans="1:10">
      <c r="A949" s="6"/>
      <c r="B949" s="6"/>
      <c r="C949" s="6"/>
      <c r="D949" s="6"/>
      <c r="E949" s="6"/>
      <c r="F949" s="6"/>
      <c r="G949" s="6"/>
      <c r="H949" s="6"/>
      <c r="I949" s="6"/>
      <c r="J949" s="6"/>
    </row>
    <row r="950" spans="1:10">
      <c r="A950" s="6"/>
      <c r="B950" s="6"/>
      <c r="C950" s="6"/>
      <c r="D950" s="6"/>
      <c r="E950" s="6"/>
      <c r="F950" s="6"/>
      <c r="G950" s="6"/>
      <c r="H950" s="6"/>
      <c r="I950" s="6"/>
      <c r="J950" s="6"/>
    </row>
    <row r="951" spans="1:10">
      <c r="A951" s="6"/>
      <c r="B951" s="6"/>
      <c r="C951" s="6"/>
      <c r="D951" s="6"/>
      <c r="E951" s="6"/>
      <c r="F951" s="6"/>
      <c r="G951" s="6"/>
      <c r="H951" s="6"/>
      <c r="I951" s="6"/>
      <c r="J951" s="6"/>
    </row>
    <row r="952" spans="1:10">
      <c r="A952" s="6"/>
      <c r="B952" s="6"/>
      <c r="C952" s="6"/>
      <c r="D952" s="6"/>
      <c r="E952" s="6"/>
      <c r="F952" s="6"/>
      <c r="G952" s="6"/>
      <c r="H952" s="6"/>
      <c r="I952" s="6"/>
      <c r="J952" s="6"/>
    </row>
    <row r="953" spans="1:10">
      <c r="A953" s="6"/>
      <c r="B953" s="6"/>
      <c r="C953" s="6"/>
      <c r="D953" s="6"/>
      <c r="E953" s="6"/>
      <c r="F953" s="6"/>
      <c r="G953" s="6"/>
      <c r="H953" s="6"/>
      <c r="I953" s="6"/>
      <c r="J953" s="6"/>
    </row>
    <row r="954" spans="1:10">
      <c r="A954" s="6"/>
      <c r="B954" s="6"/>
      <c r="C954" s="6"/>
      <c r="D954" s="6"/>
      <c r="E954" s="6"/>
      <c r="F954" s="6"/>
      <c r="G954" s="6"/>
      <c r="H954" s="6"/>
      <c r="I954" s="6"/>
      <c r="J954" s="6"/>
    </row>
    <row r="955" spans="1:10">
      <c r="A955" s="6"/>
      <c r="B955" s="6"/>
      <c r="C955" s="6"/>
      <c r="D955" s="6"/>
      <c r="E955" s="6"/>
      <c r="F955" s="6"/>
      <c r="G955" s="6"/>
      <c r="H955" s="6"/>
      <c r="I955" s="6"/>
      <c r="J955" s="6"/>
    </row>
    <row r="956" spans="1:10">
      <c r="A956" s="6"/>
      <c r="B956" s="6"/>
      <c r="C956" s="6"/>
      <c r="D956" s="6"/>
      <c r="E956" s="6"/>
      <c r="F956" s="6"/>
      <c r="G956" s="6"/>
      <c r="H956" s="6"/>
      <c r="I956" s="6"/>
      <c r="J956" s="6"/>
    </row>
    <row r="957" spans="1:10">
      <c r="A957" s="6"/>
      <c r="B957" s="6"/>
      <c r="C957" s="6"/>
      <c r="D957" s="6"/>
      <c r="E957" s="6"/>
      <c r="F957" s="6"/>
      <c r="G957" s="6"/>
      <c r="H957" s="6"/>
      <c r="I957" s="6"/>
      <c r="J957" s="6"/>
    </row>
    <row r="958" spans="1:10">
      <c r="A958" s="6"/>
      <c r="B958" s="6"/>
      <c r="C958" s="6"/>
      <c r="D958" s="6"/>
      <c r="E958" s="6"/>
      <c r="F958" s="6"/>
      <c r="G958" s="6"/>
      <c r="H958" s="6"/>
      <c r="I958" s="6"/>
      <c r="J958" s="6"/>
    </row>
    <row r="959" spans="1:10">
      <c r="A959" s="6"/>
      <c r="B959" s="6"/>
      <c r="C959" s="6"/>
      <c r="D959" s="6"/>
      <c r="E959" s="6"/>
      <c r="F959" s="6"/>
      <c r="G959" s="6"/>
      <c r="H959" s="6"/>
      <c r="I959" s="6"/>
      <c r="J959" s="6"/>
    </row>
    <row r="960" spans="1:10">
      <c r="A960" s="6"/>
      <c r="B960" s="6"/>
      <c r="C960" s="6"/>
      <c r="D960" s="6"/>
      <c r="E960" s="6"/>
      <c r="F960" s="6"/>
      <c r="G960" s="6"/>
      <c r="H960" s="6"/>
      <c r="I960" s="6"/>
      <c r="J960" s="6"/>
    </row>
    <row r="961" spans="1:10">
      <c r="A961" s="6"/>
      <c r="B961" s="6"/>
      <c r="C961" s="6"/>
      <c r="D961" s="6"/>
      <c r="E961" s="6"/>
      <c r="F961" s="6"/>
      <c r="G961" s="6"/>
      <c r="H961" s="6"/>
      <c r="I961" s="6"/>
      <c r="J961" s="6"/>
    </row>
    <row r="962" spans="1:10">
      <c r="A962" s="6"/>
      <c r="B962" s="6"/>
      <c r="C962" s="6"/>
      <c r="D962" s="6"/>
      <c r="E962" s="6"/>
      <c r="F962" s="6"/>
      <c r="G962" s="6"/>
      <c r="H962" s="6"/>
      <c r="I962" s="6"/>
      <c r="J962" s="6"/>
    </row>
    <row r="963" spans="1:10">
      <c r="A963" s="6"/>
      <c r="B963" s="6"/>
      <c r="C963" s="6"/>
      <c r="D963" s="6"/>
      <c r="E963" s="6"/>
      <c r="F963" s="6"/>
      <c r="G963" s="6"/>
      <c r="H963" s="6"/>
      <c r="I963" s="6"/>
      <c r="J963" s="6"/>
    </row>
    <row r="964" spans="1:10">
      <c r="A964" s="6"/>
      <c r="B964" s="6"/>
      <c r="C964" s="6"/>
      <c r="D964" s="6"/>
      <c r="E964" s="6"/>
      <c r="F964" s="6"/>
      <c r="G964" s="6"/>
      <c r="H964" s="6"/>
      <c r="I964" s="6"/>
      <c r="J964" s="6"/>
    </row>
    <row r="965" spans="1:10">
      <c r="A965" s="6"/>
      <c r="B965" s="6"/>
      <c r="C965" s="6"/>
      <c r="D965" s="6"/>
      <c r="E965" s="6"/>
      <c r="F965" s="6"/>
      <c r="G965" s="6"/>
      <c r="H965" s="6"/>
      <c r="I965" s="6"/>
      <c r="J965" s="6"/>
    </row>
    <row r="966" spans="1:10">
      <c r="A966" s="6"/>
      <c r="B966" s="6"/>
      <c r="C966" s="6"/>
      <c r="D966" s="6"/>
      <c r="E966" s="6"/>
      <c r="F966" s="6"/>
      <c r="G966" s="6"/>
      <c r="H966" s="6"/>
      <c r="I966" s="6"/>
      <c r="J966" s="6"/>
    </row>
    <row r="967" spans="1:10">
      <c r="A967" s="6"/>
      <c r="B967" s="6"/>
      <c r="C967" s="6"/>
      <c r="D967" s="6"/>
      <c r="E967" s="6"/>
      <c r="F967" s="6"/>
      <c r="G967" s="6"/>
      <c r="H967" s="6"/>
      <c r="I967" s="6"/>
      <c r="J967" s="6"/>
    </row>
    <row r="968" spans="1:10">
      <c r="A968" s="6"/>
      <c r="B968" s="6"/>
      <c r="C968" s="6"/>
      <c r="D968" s="6"/>
      <c r="E968" s="6"/>
      <c r="F968" s="6"/>
      <c r="G968" s="6"/>
      <c r="H968" s="6"/>
      <c r="I968" s="6"/>
      <c r="J968" s="6"/>
    </row>
    <row r="969" spans="1:10">
      <c r="A969" s="6"/>
      <c r="B969" s="6"/>
      <c r="C969" s="6"/>
      <c r="D969" s="6"/>
      <c r="E969" s="6"/>
      <c r="F969" s="6"/>
      <c r="G969" s="6"/>
      <c r="H969" s="6"/>
      <c r="I969" s="6"/>
      <c r="J969" s="6"/>
    </row>
    <row r="970" spans="1:10">
      <c r="A970" s="6"/>
      <c r="B970" s="6"/>
      <c r="C970" s="6"/>
      <c r="D970" s="6"/>
      <c r="E970" s="6"/>
      <c r="F970" s="6"/>
      <c r="G970" s="6"/>
      <c r="H970" s="6"/>
      <c r="I970" s="6"/>
      <c r="J970" s="6"/>
    </row>
    <row r="971" spans="1:10">
      <c r="A971" s="6"/>
      <c r="B971" s="6"/>
      <c r="C971" s="6"/>
      <c r="D971" s="6"/>
      <c r="E971" s="6"/>
      <c r="F971" s="6"/>
      <c r="G971" s="6"/>
      <c r="H971" s="6"/>
      <c r="I971" s="6"/>
      <c r="J971" s="6"/>
    </row>
    <row r="972" spans="1:10">
      <c r="A972" s="6"/>
      <c r="B972" s="6"/>
      <c r="C972" s="6"/>
      <c r="D972" s="6"/>
      <c r="E972" s="6"/>
      <c r="F972" s="6"/>
      <c r="G972" s="6"/>
      <c r="H972" s="6"/>
      <c r="I972" s="6"/>
      <c r="J972" s="6"/>
    </row>
    <row r="973" spans="1:10">
      <c r="A973" s="6"/>
      <c r="B973" s="6"/>
      <c r="C973" s="6"/>
      <c r="D973" s="6"/>
      <c r="E973" s="6"/>
      <c r="F973" s="6"/>
      <c r="G973" s="6"/>
      <c r="H973" s="6"/>
      <c r="I973" s="6"/>
      <c r="J973" s="6"/>
    </row>
    <row r="974" spans="1:10">
      <c r="A974" s="6"/>
      <c r="B974" s="6"/>
      <c r="C974" s="6"/>
      <c r="D974" s="6"/>
      <c r="E974" s="6"/>
      <c r="F974" s="6"/>
      <c r="G974" s="6"/>
      <c r="H974" s="6"/>
      <c r="I974" s="6"/>
      <c r="J974" s="6"/>
    </row>
    <row r="975" spans="1:10">
      <c r="A975" s="6"/>
      <c r="B975" s="6"/>
      <c r="C975" s="6"/>
      <c r="D975" s="6"/>
      <c r="E975" s="6"/>
      <c r="F975" s="6"/>
      <c r="G975" s="6"/>
      <c r="H975" s="6"/>
      <c r="I975" s="6"/>
      <c r="J975" s="6"/>
    </row>
    <row r="976" spans="1:10">
      <c r="A976" s="6"/>
      <c r="B976" s="6"/>
      <c r="C976" s="6"/>
      <c r="D976" s="6"/>
      <c r="E976" s="6"/>
      <c r="F976" s="6"/>
      <c r="G976" s="6"/>
      <c r="H976" s="6"/>
      <c r="I976" s="6"/>
      <c r="J976" s="6"/>
    </row>
    <row r="977" spans="1:10">
      <c r="A977" s="6"/>
      <c r="B977" s="6"/>
      <c r="C977" s="6"/>
      <c r="D977" s="6"/>
      <c r="E977" s="6"/>
      <c r="F977" s="6"/>
      <c r="G977" s="6"/>
      <c r="H977" s="6"/>
      <c r="I977" s="6"/>
      <c r="J977" s="6"/>
    </row>
    <row r="978" spans="1:10">
      <c r="A978" s="6"/>
      <c r="B978" s="6"/>
      <c r="C978" s="6"/>
      <c r="D978" s="6"/>
      <c r="E978" s="6"/>
      <c r="F978" s="6"/>
      <c r="G978" s="6"/>
      <c r="H978" s="6"/>
      <c r="I978" s="6"/>
      <c r="J978" s="6"/>
    </row>
    <row r="979" spans="1:10">
      <c r="A979" s="6"/>
      <c r="B979" s="6"/>
      <c r="C979" s="6"/>
      <c r="D979" s="6"/>
      <c r="E979" s="6"/>
      <c r="F979" s="6"/>
      <c r="G979" s="6"/>
      <c r="H979" s="6"/>
      <c r="I979" s="6"/>
      <c r="J979" s="6"/>
    </row>
    <row r="980" spans="1:10">
      <c r="A980" s="6"/>
      <c r="B980" s="6"/>
      <c r="C980" s="6"/>
      <c r="D980" s="6"/>
      <c r="E980" s="6"/>
      <c r="F980" s="6"/>
      <c r="G980" s="6"/>
      <c r="H980" s="6"/>
      <c r="I980" s="6"/>
      <c r="J980" s="6"/>
    </row>
    <row r="981" spans="1:10">
      <c r="A981" s="6"/>
      <c r="B981" s="6"/>
      <c r="C981" s="6"/>
      <c r="D981" s="6"/>
      <c r="E981" s="6"/>
      <c r="F981" s="6"/>
      <c r="G981" s="6"/>
      <c r="H981" s="6"/>
      <c r="I981" s="6"/>
      <c r="J981" s="6"/>
    </row>
    <row r="982" spans="1:10">
      <c r="A982" s="6"/>
      <c r="B982" s="6"/>
      <c r="C982" s="6"/>
      <c r="D982" s="6"/>
      <c r="E982" s="6"/>
      <c r="F982" s="6"/>
      <c r="G982" s="6"/>
      <c r="H982" s="6"/>
      <c r="I982" s="6"/>
      <c r="J982" s="6"/>
    </row>
    <row r="983" spans="1:10">
      <c r="A983" s="6"/>
      <c r="B983" s="6"/>
      <c r="C983" s="6"/>
      <c r="D983" s="6"/>
      <c r="E983" s="6"/>
      <c r="F983" s="6"/>
      <c r="G983" s="6"/>
      <c r="H983" s="6"/>
      <c r="I983" s="6"/>
      <c r="J983" s="6"/>
    </row>
    <row r="984" spans="1:10">
      <c r="A984" s="6"/>
      <c r="B984" s="6"/>
      <c r="C984" s="6"/>
      <c r="D984" s="6"/>
      <c r="E984" s="6"/>
      <c r="F984" s="6"/>
      <c r="G984" s="6"/>
      <c r="H984" s="6"/>
      <c r="I984" s="6"/>
      <c r="J984" s="6"/>
    </row>
    <row r="985" spans="1:10">
      <c r="A985" s="6"/>
      <c r="B985" s="6"/>
      <c r="C985" s="6"/>
      <c r="D985" s="6"/>
      <c r="E985" s="6"/>
      <c r="F985" s="6"/>
      <c r="G985" s="6"/>
      <c r="H985" s="6"/>
      <c r="I985" s="6"/>
      <c r="J985" s="6"/>
    </row>
    <row r="986" spans="1:10">
      <c r="A986" s="6"/>
      <c r="B986" s="6"/>
      <c r="C986" s="6"/>
      <c r="D986" s="6"/>
      <c r="E986" s="6"/>
      <c r="F986" s="6"/>
      <c r="G986" s="6"/>
      <c r="H986" s="6"/>
      <c r="I986" s="6"/>
      <c r="J986" s="6"/>
    </row>
    <row r="987" spans="1:10">
      <c r="A987" s="6"/>
      <c r="B987" s="6"/>
      <c r="C987" s="6"/>
      <c r="D987" s="6"/>
      <c r="E987" s="6"/>
      <c r="F987" s="6"/>
      <c r="G987" s="6"/>
      <c r="H987" s="6"/>
      <c r="I987" s="6"/>
      <c r="J987" s="6"/>
    </row>
    <row r="988" spans="1:10">
      <c r="A988" s="6"/>
      <c r="B988" s="6"/>
      <c r="C988" s="6"/>
      <c r="D988" s="6"/>
      <c r="E988" s="6"/>
      <c r="F988" s="6"/>
      <c r="G988" s="6"/>
      <c r="H988" s="6"/>
      <c r="I988" s="6"/>
      <c r="J988" s="6"/>
    </row>
    <row r="989" spans="1:10">
      <c r="A989" s="6"/>
      <c r="B989" s="6"/>
      <c r="C989" s="6"/>
      <c r="D989" s="6"/>
      <c r="E989" s="6"/>
      <c r="F989" s="6"/>
      <c r="G989" s="6"/>
      <c r="H989" s="6"/>
      <c r="I989" s="6"/>
      <c r="J989" s="6"/>
    </row>
    <row r="990" spans="1:10">
      <c r="A990" s="6"/>
      <c r="B990" s="6"/>
      <c r="C990" s="6"/>
      <c r="D990" s="6"/>
      <c r="E990" s="6"/>
      <c r="F990" s="6"/>
      <c r="G990" s="6"/>
      <c r="H990" s="6"/>
      <c r="I990" s="6"/>
      <c r="J990" s="6"/>
    </row>
    <row r="991" spans="1:10">
      <c r="A991" s="6"/>
      <c r="B991" s="6"/>
      <c r="C991" s="6"/>
      <c r="D991" s="6"/>
      <c r="E991" s="6"/>
      <c r="F991" s="6"/>
      <c r="G991" s="6"/>
      <c r="H991" s="6"/>
      <c r="I991" s="6"/>
      <c r="J991" s="6"/>
    </row>
    <row r="992" spans="1:10">
      <c r="A992" s="6"/>
      <c r="B992" s="6"/>
      <c r="C992" s="6"/>
      <c r="D992" s="6"/>
      <c r="E992" s="6"/>
      <c r="F992" s="6"/>
      <c r="G992" s="6"/>
      <c r="H992" s="6"/>
      <c r="I992" s="6"/>
      <c r="J992" s="6"/>
    </row>
    <row r="993" spans="1:10">
      <c r="A993" s="6"/>
      <c r="B993" s="6"/>
      <c r="C993" s="6"/>
      <c r="D993" s="6"/>
      <c r="E993" s="6"/>
      <c r="F993" s="6"/>
      <c r="G993" s="6"/>
      <c r="H993" s="6"/>
      <c r="I993" s="6"/>
      <c r="J993" s="6"/>
    </row>
    <row r="994" spans="1:10">
      <c r="A994" s="6"/>
      <c r="B994" s="6"/>
      <c r="C994" s="6"/>
      <c r="D994" s="6"/>
      <c r="E994" s="6"/>
      <c r="F994" s="6"/>
      <c r="G994" s="6"/>
      <c r="H994" s="6"/>
      <c r="I994" s="6"/>
      <c r="J994" s="6"/>
    </row>
    <row r="995" spans="1:10">
      <c r="A995" s="6"/>
      <c r="B995" s="6"/>
      <c r="C995" s="6"/>
      <c r="D995" s="6"/>
      <c r="E995" s="6"/>
      <c r="F995" s="6"/>
      <c r="G995" s="6"/>
      <c r="H995" s="6"/>
      <c r="I995" s="6"/>
      <c r="J995" s="6"/>
    </row>
    <row r="996" spans="1:10">
      <c r="A996" s="6"/>
      <c r="B996" s="6"/>
      <c r="C996" s="6"/>
      <c r="D996" s="6"/>
      <c r="E996" s="6"/>
      <c r="F996" s="6"/>
      <c r="G996" s="6"/>
      <c r="H996" s="6"/>
      <c r="I996" s="6"/>
      <c r="J996" s="6"/>
    </row>
    <row r="997" spans="1:10">
      <c r="A997" s="6"/>
      <c r="B997" s="6"/>
      <c r="C997" s="6"/>
      <c r="D997" s="6"/>
      <c r="E997" s="6"/>
      <c r="F997" s="6"/>
      <c r="G997" s="6"/>
      <c r="H997" s="6"/>
      <c r="I997" s="6"/>
      <c r="J997" s="6"/>
    </row>
    <row r="998" spans="1:10">
      <c r="A998" s="6"/>
      <c r="B998" s="6"/>
      <c r="C998" s="6"/>
      <c r="D998" s="6"/>
      <c r="E998" s="6"/>
      <c r="F998" s="6"/>
      <c r="G998" s="6"/>
      <c r="H998" s="6"/>
      <c r="I998" s="6"/>
      <c r="J998" s="6"/>
    </row>
    <row r="999" spans="1:10">
      <c r="A999" s="6"/>
      <c r="B999" s="6"/>
      <c r="C999" s="6"/>
      <c r="D999" s="6"/>
      <c r="E999" s="6"/>
      <c r="F999" s="6"/>
      <c r="G999" s="6"/>
      <c r="H999" s="6"/>
      <c r="I999" s="6"/>
      <c r="J999" s="6"/>
    </row>
    <row r="1000" spans="1:10">
      <c r="A1000" s="6"/>
      <c r="B1000" s="6"/>
      <c r="C1000" s="6"/>
      <c r="D1000" s="6"/>
      <c r="E1000" s="6"/>
      <c r="F1000" s="6"/>
      <c r="G1000" s="6"/>
      <c r="H1000" s="6"/>
      <c r="I1000" s="6"/>
      <c r="J1000" s="6"/>
    </row>
    <row r="1001" spans="1:10">
      <c r="A1001" s="6"/>
      <c r="B1001" s="6"/>
      <c r="C1001" s="6"/>
      <c r="D1001" s="6"/>
      <c r="E1001" s="6"/>
      <c r="F1001" s="6"/>
      <c r="G1001" s="6"/>
      <c r="H1001" s="6"/>
      <c r="I1001" s="6"/>
      <c r="J1001" s="6"/>
    </row>
    <row r="1002" spans="1:10">
      <c r="A1002" s="6"/>
      <c r="B1002" s="6"/>
      <c r="C1002" s="6"/>
      <c r="D1002" s="6"/>
      <c r="E1002" s="6"/>
      <c r="F1002" s="6"/>
      <c r="G1002" s="6"/>
      <c r="H1002" s="6"/>
      <c r="I1002" s="6"/>
      <c r="J1002" s="6"/>
    </row>
    <row r="1003" spans="1:10">
      <c r="A1003" s="6"/>
      <c r="B1003" s="6"/>
      <c r="C1003" s="6"/>
      <c r="D1003" s="6"/>
      <c r="E1003" s="6"/>
      <c r="F1003" s="6"/>
      <c r="G1003" s="6"/>
      <c r="H1003" s="6"/>
      <c r="I1003" s="6"/>
      <c r="J1003" s="6"/>
    </row>
    <row r="1004" spans="1:10">
      <c r="A1004" s="6"/>
      <c r="B1004" s="6"/>
      <c r="C1004" s="6"/>
      <c r="D1004" s="6"/>
      <c r="E1004" s="6"/>
      <c r="F1004" s="6"/>
      <c r="G1004" s="6"/>
      <c r="H1004" s="6"/>
      <c r="I1004" s="6"/>
      <c r="J1004" s="6"/>
    </row>
    <row r="1005" spans="1:10">
      <c r="A1005" s="6"/>
      <c r="B1005" s="6"/>
      <c r="C1005" s="6"/>
      <c r="D1005" s="6"/>
      <c r="E1005" s="6"/>
      <c r="F1005" s="6"/>
      <c r="G1005" s="6"/>
      <c r="H1005" s="6"/>
      <c r="I1005" s="6"/>
      <c r="J1005" s="6"/>
    </row>
    <row r="1006" spans="1:10">
      <c r="A1006" s="6"/>
      <c r="B1006" s="6"/>
      <c r="C1006" s="6"/>
      <c r="D1006" s="6"/>
      <c r="E1006" s="6"/>
      <c r="F1006" s="6"/>
      <c r="G1006" s="6"/>
      <c r="H1006" s="6"/>
      <c r="I1006" s="6"/>
      <c r="J1006" s="6"/>
    </row>
    <row r="1007" spans="1:10">
      <c r="A1007" s="6"/>
      <c r="B1007" s="6"/>
      <c r="C1007" s="6"/>
      <c r="D1007" s="6"/>
      <c r="E1007" s="6"/>
      <c r="F1007" s="6"/>
      <c r="G1007" s="6"/>
      <c r="H1007" s="6"/>
      <c r="I1007" s="6"/>
      <c r="J1007" s="6"/>
    </row>
    <row r="1008" spans="1:10">
      <c r="A1008" s="6"/>
      <c r="B1008" s="6"/>
      <c r="C1008" s="6"/>
      <c r="D1008" s="6"/>
      <c r="E1008" s="6"/>
      <c r="F1008" s="6"/>
      <c r="G1008" s="6"/>
      <c r="H1008" s="6"/>
      <c r="I1008" s="6"/>
      <c r="J1008" s="6"/>
    </row>
    <row r="1009" spans="1:10">
      <c r="A1009" s="6"/>
      <c r="B1009" s="6"/>
      <c r="C1009" s="6"/>
      <c r="D1009" s="6"/>
      <c r="E1009" s="6"/>
      <c r="F1009" s="6"/>
      <c r="G1009" s="6"/>
      <c r="H1009" s="6"/>
      <c r="I1009" s="6"/>
      <c r="J1009" s="6"/>
    </row>
    <row r="1010" spans="1:10">
      <c r="A1010" s="6"/>
      <c r="B1010" s="6"/>
      <c r="C1010" s="6"/>
      <c r="D1010" s="6"/>
      <c r="E1010" s="6"/>
      <c r="F1010" s="6"/>
      <c r="G1010" s="6"/>
      <c r="H1010" s="6"/>
      <c r="I1010" s="6"/>
      <c r="J1010" s="6"/>
    </row>
    <row r="1011" spans="1:10">
      <c r="A1011" s="6"/>
      <c r="B1011" s="6"/>
      <c r="C1011" s="6"/>
      <c r="D1011" s="6"/>
      <c r="E1011" s="6"/>
      <c r="F1011" s="6"/>
      <c r="G1011" s="6"/>
      <c r="H1011" s="6"/>
      <c r="I1011" s="6"/>
      <c r="J1011" s="6"/>
    </row>
    <row r="1012" spans="1:10">
      <c r="A1012" s="6"/>
      <c r="B1012" s="6"/>
      <c r="C1012" s="6"/>
      <c r="D1012" s="6"/>
      <c r="E1012" s="6"/>
      <c r="F1012" s="6"/>
      <c r="G1012" s="6"/>
      <c r="H1012" s="6"/>
      <c r="I1012" s="6"/>
      <c r="J1012" s="6"/>
    </row>
    <row r="1013" spans="1:10">
      <c r="A1013" s="6"/>
      <c r="B1013" s="6"/>
      <c r="C1013" s="6"/>
      <c r="D1013" s="6"/>
      <c r="E1013" s="6"/>
      <c r="F1013" s="6"/>
      <c r="G1013" s="6"/>
      <c r="H1013" s="6"/>
      <c r="I1013" s="6"/>
      <c r="J1013" s="6"/>
    </row>
    <row r="1014" spans="1:10">
      <c r="A1014" s="6"/>
      <c r="B1014" s="6"/>
      <c r="C1014" s="6"/>
      <c r="D1014" s="6"/>
      <c r="E1014" s="6"/>
      <c r="F1014" s="6"/>
      <c r="G1014" s="6"/>
      <c r="H1014" s="6"/>
      <c r="I1014" s="6"/>
      <c r="J1014" s="6"/>
    </row>
    <row r="1015" spans="1:10">
      <c r="A1015" s="6"/>
      <c r="B1015" s="6"/>
      <c r="C1015" s="6"/>
      <c r="D1015" s="6"/>
      <c r="E1015" s="6"/>
      <c r="F1015" s="6"/>
      <c r="G1015" s="6"/>
      <c r="H1015" s="6"/>
      <c r="I1015" s="6"/>
      <c r="J1015" s="6"/>
    </row>
    <row r="1016" spans="1:10">
      <c r="A1016" s="6"/>
      <c r="B1016" s="6"/>
      <c r="C1016" s="6"/>
      <c r="D1016" s="6"/>
      <c r="E1016" s="6"/>
      <c r="F1016" s="6"/>
      <c r="G1016" s="6"/>
      <c r="H1016" s="6"/>
      <c r="I1016" s="6"/>
      <c r="J1016" s="6"/>
    </row>
    <row r="1017" spans="1:10">
      <c r="A1017" s="6"/>
      <c r="B1017" s="6"/>
      <c r="C1017" s="6"/>
      <c r="D1017" s="6"/>
      <c r="E1017" s="6"/>
      <c r="F1017" s="6"/>
      <c r="G1017" s="6"/>
      <c r="H1017" s="6"/>
      <c r="I1017" s="6"/>
      <c r="J1017" s="6"/>
    </row>
    <row r="1018" spans="1:10">
      <c r="A1018" s="6"/>
      <c r="B1018" s="6"/>
      <c r="C1018" s="6"/>
      <c r="D1018" s="6"/>
      <c r="E1018" s="6"/>
      <c r="F1018" s="6"/>
      <c r="G1018" s="6"/>
      <c r="H1018" s="6"/>
      <c r="I1018" s="6"/>
      <c r="J1018" s="6"/>
    </row>
    <row r="1019" spans="1:10">
      <c r="A1019" s="6"/>
      <c r="B1019" s="6"/>
      <c r="C1019" s="6"/>
      <c r="D1019" s="6"/>
      <c r="E1019" s="6"/>
      <c r="F1019" s="6"/>
      <c r="G1019" s="6"/>
      <c r="H1019" s="6"/>
      <c r="I1019" s="6"/>
      <c r="J1019" s="6"/>
    </row>
    <row r="1020" spans="1:10">
      <c r="A1020" s="6"/>
      <c r="B1020" s="6"/>
      <c r="C1020" s="6"/>
      <c r="D1020" s="6"/>
      <c r="E1020" s="6"/>
      <c r="F1020" s="6"/>
      <c r="G1020" s="6"/>
      <c r="H1020" s="6"/>
      <c r="I1020" s="6"/>
      <c r="J1020" s="6"/>
    </row>
    <row r="1021" spans="1:10">
      <c r="A1021" s="6"/>
      <c r="B1021" s="6"/>
      <c r="C1021" s="6"/>
      <c r="D1021" s="6"/>
      <c r="E1021" s="6"/>
      <c r="F1021" s="6"/>
      <c r="G1021" s="6"/>
      <c r="H1021" s="6"/>
      <c r="I1021" s="6"/>
      <c r="J1021" s="6"/>
    </row>
    <row r="1022" spans="1:10">
      <c r="A1022" s="6"/>
      <c r="B1022" s="6"/>
      <c r="C1022" s="6"/>
      <c r="D1022" s="6"/>
      <c r="E1022" s="6"/>
      <c r="F1022" s="6"/>
      <c r="G1022" s="6"/>
      <c r="H1022" s="6"/>
      <c r="I1022" s="6"/>
      <c r="J1022" s="6"/>
    </row>
    <row r="1023" spans="1:10">
      <c r="A1023" s="6"/>
      <c r="B1023" s="6"/>
      <c r="C1023" s="6"/>
      <c r="D1023" s="6"/>
      <c r="E1023" s="6"/>
      <c r="F1023" s="6"/>
      <c r="G1023" s="6"/>
      <c r="H1023" s="6"/>
      <c r="I1023" s="6"/>
      <c r="J1023" s="6"/>
    </row>
    <row r="1024" spans="1:10">
      <c r="A1024" s="6"/>
      <c r="B1024" s="6"/>
      <c r="C1024" s="6"/>
      <c r="D1024" s="6"/>
      <c r="E1024" s="6"/>
      <c r="F1024" s="6"/>
      <c r="G1024" s="6"/>
      <c r="H1024" s="6"/>
      <c r="I1024" s="6"/>
      <c r="J1024" s="6"/>
    </row>
    <row r="1025" spans="1:10">
      <c r="A1025" s="6"/>
      <c r="B1025" s="6"/>
      <c r="C1025" s="6"/>
      <c r="D1025" s="6"/>
      <c r="E1025" s="6"/>
      <c r="F1025" s="6"/>
      <c r="G1025" s="6"/>
      <c r="H1025" s="6"/>
      <c r="I1025" s="6"/>
      <c r="J1025" s="6"/>
    </row>
    <row r="1026" spans="1:10">
      <c r="A1026" s="6"/>
      <c r="B1026" s="6"/>
      <c r="C1026" s="6"/>
      <c r="D1026" s="6"/>
      <c r="E1026" s="6"/>
      <c r="F1026" s="6"/>
      <c r="G1026" s="6"/>
      <c r="H1026" s="6"/>
      <c r="I1026" s="6"/>
      <c r="J1026" s="6"/>
    </row>
    <row r="1027" spans="1:10">
      <c r="A1027" s="6"/>
      <c r="B1027" s="6"/>
      <c r="C1027" s="6"/>
      <c r="D1027" s="6"/>
      <c r="E1027" s="6"/>
      <c r="F1027" s="6"/>
      <c r="G1027" s="6"/>
      <c r="H1027" s="6"/>
      <c r="I1027" s="6"/>
      <c r="J1027" s="6"/>
    </row>
    <row r="1028" spans="1:10">
      <c r="A1028" s="6"/>
      <c r="B1028" s="6"/>
      <c r="C1028" s="6"/>
      <c r="D1028" s="6"/>
      <c r="E1028" s="6"/>
      <c r="F1028" s="6"/>
      <c r="G1028" s="6"/>
      <c r="H1028" s="6"/>
      <c r="I1028" s="6"/>
      <c r="J1028" s="6"/>
    </row>
    <row r="1029" spans="1:10">
      <c r="A1029" s="6"/>
      <c r="B1029" s="6"/>
      <c r="C1029" s="6"/>
      <c r="D1029" s="6"/>
      <c r="E1029" s="6"/>
      <c r="F1029" s="6"/>
      <c r="G1029" s="6"/>
      <c r="H1029" s="6"/>
      <c r="I1029" s="6"/>
      <c r="J1029" s="6"/>
    </row>
    <row r="1030" spans="1:10">
      <c r="A1030" s="6"/>
      <c r="B1030" s="6"/>
      <c r="C1030" s="6"/>
      <c r="D1030" s="6"/>
      <c r="E1030" s="6"/>
      <c r="F1030" s="6"/>
      <c r="G1030" s="6"/>
      <c r="H1030" s="6"/>
      <c r="I1030" s="6"/>
      <c r="J1030" s="6"/>
    </row>
    <row r="1031" spans="1:10">
      <c r="A1031" s="6"/>
      <c r="B1031" s="6"/>
      <c r="C1031" s="6"/>
      <c r="D1031" s="6"/>
      <c r="E1031" s="6"/>
      <c r="F1031" s="6"/>
      <c r="G1031" s="6"/>
      <c r="H1031" s="6"/>
      <c r="I1031" s="6"/>
      <c r="J1031" s="6"/>
    </row>
    <row r="1032" spans="1:10">
      <c r="A1032" s="6"/>
      <c r="B1032" s="6"/>
      <c r="C1032" s="6"/>
      <c r="D1032" s="6"/>
      <c r="E1032" s="6"/>
      <c r="F1032" s="6"/>
      <c r="G1032" s="6"/>
      <c r="H1032" s="6"/>
      <c r="I1032" s="6"/>
      <c r="J1032" s="6"/>
    </row>
    <row r="1033" spans="1:10">
      <c r="A1033" s="6"/>
      <c r="B1033" s="6"/>
      <c r="C1033" s="6"/>
      <c r="D1033" s="6"/>
      <c r="E1033" s="6"/>
      <c r="F1033" s="6"/>
      <c r="G1033" s="6"/>
      <c r="H1033" s="6"/>
      <c r="I1033" s="6"/>
      <c r="J1033" s="6"/>
    </row>
    <row r="1034" spans="1:10">
      <c r="A1034" s="6"/>
      <c r="B1034" s="6"/>
      <c r="C1034" s="6"/>
      <c r="D1034" s="6"/>
      <c r="E1034" s="6"/>
      <c r="F1034" s="6"/>
      <c r="G1034" s="6"/>
      <c r="H1034" s="6"/>
      <c r="I1034" s="6"/>
      <c r="J1034" s="6"/>
    </row>
    <row r="1035" spans="1:10">
      <c r="A1035" s="6"/>
      <c r="B1035" s="6"/>
      <c r="C1035" s="6"/>
      <c r="D1035" s="6"/>
      <c r="E1035" s="6"/>
      <c r="F1035" s="6"/>
      <c r="G1035" s="6"/>
      <c r="H1035" s="6"/>
      <c r="I1035" s="6"/>
      <c r="J1035" s="6"/>
    </row>
    <row r="1036" spans="1:10">
      <c r="A1036" s="6"/>
      <c r="B1036" s="6"/>
      <c r="C1036" s="6"/>
      <c r="D1036" s="6"/>
      <c r="E1036" s="6"/>
      <c r="F1036" s="6"/>
      <c r="G1036" s="6"/>
      <c r="H1036" s="6"/>
      <c r="I1036" s="6"/>
      <c r="J1036" s="6"/>
    </row>
    <row r="1037" spans="1:10">
      <c r="A1037" s="6"/>
      <c r="B1037" s="6"/>
      <c r="C1037" s="6"/>
      <c r="D1037" s="6"/>
      <c r="E1037" s="6"/>
      <c r="F1037" s="6"/>
      <c r="G1037" s="6"/>
      <c r="H1037" s="6"/>
      <c r="I1037" s="6"/>
      <c r="J1037" s="6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8"/>
  <sheetViews>
    <sheetView topLeftCell="E1" workbookViewId="0">
      <selection activeCell="I3" sqref="I3"/>
    </sheetView>
  </sheetViews>
  <sheetFormatPr defaultRowHeight="13.5"/>
  <cols>
    <col min="2" max="2" width="9" style="41"/>
    <col min="3" max="3" width="14.75" customWidth="1"/>
    <col min="4" max="4" width="14.625" customWidth="1"/>
    <col min="5" max="5" width="23.5" customWidth="1"/>
    <col min="6" max="6" width="13.375" customWidth="1"/>
    <col min="7" max="7" width="14" customWidth="1"/>
    <col min="8" max="8" width="31.625" customWidth="1"/>
    <col min="9" max="9" width="28.75" customWidth="1"/>
    <col min="10" max="10" width="18.25" customWidth="1"/>
    <col min="11" max="11" width="17.125" customWidth="1"/>
  </cols>
  <sheetData>
    <row r="1" spans="1:12" ht="21" customHeight="1">
      <c r="A1" s="49" t="s">
        <v>1879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2" s="45" customFormat="1" ht="15.75">
      <c r="A2" s="10" t="s">
        <v>38</v>
      </c>
      <c r="B2" s="10" t="s">
        <v>1302</v>
      </c>
      <c r="C2" s="10" t="s">
        <v>39</v>
      </c>
      <c r="D2" s="10" t="s">
        <v>40</v>
      </c>
      <c r="E2" s="40" t="s">
        <v>42</v>
      </c>
      <c r="F2" s="40" t="s">
        <v>1873</v>
      </c>
      <c r="G2" s="40" t="s">
        <v>43</v>
      </c>
      <c r="H2" s="40" t="s">
        <v>44</v>
      </c>
      <c r="I2" s="40" t="s">
        <v>45</v>
      </c>
      <c r="J2" s="40" t="s">
        <v>1874</v>
      </c>
      <c r="K2" s="40" t="s">
        <v>1875</v>
      </c>
      <c r="L2" s="39"/>
    </row>
    <row r="3" spans="1:12" ht="15.75">
      <c r="A3" s="38">
        <v>1</v>
      </c>
      <c r="B3" s="38">
        <v>1</v>
      </c>
      <c r="C3" s="38">
        <v>27251</v>
      </c>
      <c r="D3" s="38">
        <v>59044</v>
      </c>
      <c r="E3" s="4" t="s">
        <v>46</v>
      </c>
      <c r="F3" s="4" t="s">
        <v>47</v>
      </c>
      <c r="G3" s="4" t="s">
        <v>48</v>
      </c>
      <c r="H3" s="7" t="s">
        <v>49</v>
      </c>
      <c r="I3" s="4" t="s">
        <v>50</v>
      </c>
      <c r="J3" s="4" t="s">
        <v>51</v>
      </c>
      <c r="K3" s="7" t="s">
        <v>52</v>
      </c>
      <c r="L3" s="4"/>
    </row>
    <row r="4" spans="1:12" ht="15.75">
      <c r="A4" s="38">
        <v>1</v>
      </c>
      <c r="B4" s="38">
        <v>2</v>
      </c>
      <c r="C4" s="38">
        <v>13887368</v>
      </c>
      <c r="D4" s="38">
        <v>13902168</v>
      </c>
      <c r="E4" s="4"/>
      <c r="F4" s="4"/>
      <c r="G4" s="4"/>
      <c r="H4" s="7"/>
      <c r="I4" s="4"/>
      <c r="J4" s="4"/>
      <c r="K4" s="7"/>
      <c r="L4" s="4"/>
    </row>
    <row r="5" spans="1:12" ht="15.75">
      <c r="A5" s="38">
        <v>1</v>
      </c>
      <c r="B5" s="38">
        <v>3</v>
      </c>
      <c r="C5" s="38">
        <v>33918586</v>
      </c>
      <c r="D5" s="38">
        <v>33937152</v>
      </c>
      <c r="E5" s="4" t="s">
        <v>53</v>
      </c>
      <c r="F5" s="4" t="s">
        <v>47</v>
      </c>
      <c r="G5" s="4" t="s">
        <v>48</v>
      </c>
      <c r="H5" s="7" t="s">
        <v>54</v>
      </c>
      <c r="I5" s="4" t="s">
        <v>55</v>
      </c>
      <c r="J5" s="4" t="s">
        <v>56</v>
      </c>
      <c r="K5" s="7"/>
      <c r="L5" s="4"/>
    </row>
    <row r="6" spans="1:12" ht="15.75">
      <c r="A6" s="38">
        <v>1</v>
      </c>
      <c r="B6" s="38">
        <v>4</v>
      </c>
      <c r="C6" s="38">
        <v>80228142</v>
      </c>
      <c r="D6" s="38">
        <v>80243552</v>
      </c>
      <c r="E6" s="4" t="s">
        <v>57</v>
      </c>
      <c r="F6" s="4" t="s">
        <v>47</v>
      </c>
      <c r="G6" s="4" t="s">
        <v>48</v>
      </c>
      <c r="H6" s="7" t="s">
        <v>58</v>
      </c>
      <c r="I6" s="4" t="s">
        <v>59</v>
      </c>
      <c r="J6" s="4" t="s">
        <v>51</v>
      </c>
      <c r="K6" s="8" t="s">
        <v>60</v>
      </c>
      <c r="L6" s="4"/>
    </row>
    <row r="7" spans="1:12" ht="15.75">
      <c r="A7" s="38">
        <v>1</v>
      </c>
      <c r="B7" s="38">
        <v>5</v>
      </c>
      <c r="C7" s="38">
        <v>88984436</v>
      </c>
      <c r="D7" s="38">
        <v>88992846</v>
      </c>
      <c r="E7" s="4" t="s">
        <v>61</v>
      </c>
      <c r="F7" s="4" t="s">
        <v>47</v>
      </c>
      <c r="G7" s="4" t="s">
        <v>48</v>
      </c>
      <c r="H7" s="7" t="s">
        <v>62</v>
      </c>
      <c r="I7" s="4" t="s">
        <v>63</v>
      </c>
      <c r="J7" s="4" t="s">
        <v>51</v>
      </c>
      <c r="K7" s="7" t="s">
        <v>64</v>
      </c>
      <c r="L7" s="4"/>
    </row>
    <row r="8" spans="1:12" ht="15.75">
      <c r="A8" s="38">
        <v>1</v>
      </c>
      <c r="B8" s="38">
        <v>6</v>
      </c>
      <c r="C8" s="38">
        <v>109428553</v>
      </c>
      <c r="D8" s="38">
        <v>109544209</v>
      </c>
      <c r="E8" s="4"/>
      <c r="F8" s="4"/>
      <c r="G8" s="4"/>
      <c r="H8" s="7"/>
      <c r="I8" s="4"/>
      <c r="J8" s="4"/>
      <c r="K8" s="7"/>
      <c r="L8" s="4"/>
    </row>
    <row r="9" spans="1:12" ht="15.75">
      <c r="A9" s="38">
        <v>1</v>
      </c>
      <c r="B9" s="38">
        <v>7</v>
      </c>
      <c r="C9" s="38">
        <v>110050103</v>
      </c>
      <c r="D9" s="38">
        <v>110148214</v>
      </c>
      <c r="E9" s="4"/>
      <c r="F9" s="4"/>
      <c r="G9" s="4"/>
      <c r="H9" s="7"/>
      <c r="I9" s="4"/>
      <c r="J9" s="4"/>
      <c r="K9" s="7"/>
      <c r="L9" s="4"/>
    </row>
    <row r="10" spans="1:12" ht="15.75">
      <c r="A10" s="38">
        <v>1</v>
      </c>
      <c r="B10" s="38">
        <v>8</v>
      </c>
      <c r="C10" s="38">
        <v>114080853</v>
      </c>
      <c r="D10" s="38">
        <v>114195676</v>
      </c>
      <c r="E10" s="4" t="s">
        <v>65</v>
      </c>
      <c r="F10" s="4" t="s">
        <v>47</v>
      </c>
      <c r="G10" s="4" t="s">
        <v>48</v>
      </c>
      <c r="H10" s="7" t="s">
        <v>66</v>
      </c>
      <c r="I10" s="4" t="s">
        <v>67</v>
      </c>
      <c r="J10" s="4" t="s">
        <v>51</v>
      </c>
      <c r="K10" s="7" t="s">
        <v>68</v>
      </c>
      <c r="L10" s="4"/>
    </row>
    <row r="11" spans="1:12" ht="15.75">
      <c r="A11" s="38">
        <v>1</v>
      </c>
      <c r="B11" s="38">
        <v>8</v>
      </c>
      <c r="C11" s="38">
        <v>114080853</v>
      </c>
      <c r="D11" s="38">
        <v>114195676</v>
      </c>
      <c r="E11" s="4" t="s">
        <v>69</v>
      </c>
      <c r="F11" s="4" t="s">
        <v>47</v>
      </c>
      <c r="G11" s="4" t="s">
        <v>48</v>
      </c>
      <c r="H11" s="7" t="s">
        <v>70</v>
      </c>
      <c r="I11" s="4" t="s">
        <v>69</v>
      </c>
      <c r="J11" s="4" t="s">
        <v>51</v>
      </c>
      <c r="K11" s="7" t="s">
        <v>71</v>
      </c>
      <c r="L11" s="4"/>
    </row>
    <row r="12" spans="1:12" ht="15.75">
      <c r="A12" s="38">
        <v>1</v>
      </c>
      <c r="B12" s="38">
        <v>9</v>
      </c>
      <c r="C12" s="38">
        <v>114243905</v>
      </c>
      <c r="D12" s="38">
        <v>114275881</v>
      </c>
      <c r="E12" s="4" t="s">
        <v>69</v>
      </c>
      <c r="F12" s="4" t="s">
        <v>47</v>
      </c>
      <c r="G12" s="4" t="s">
        <v>48</v>
      </c>
      <c r="H12" s="7" t="s">
        <v>70</v>
      </c>
      <c r="I12" s="4" t="s">
        <v>69</v>
      </c>
      <c r="J12" s="4" t="s">
        <v>51</v>
      </c>
      <c r="K12" s="7" t="s">
        <v>71</v>
      </c>
      <c r="L12" s="4"/>
    </row>
    <row r="13" spans="1:12" ht="15.75">
      <c r="A13" s="38">
        <v>1</v>
      </c>
      <c r="B13" s="38">
        <v>10</v>
      </c>
      <c r="C13" s="38">
        <v>155345811</v>
      </c>
      <c r="D13" s="38">
        <v>155737278</v>
      </c>
      <c r="E13" s="4" t="s">
        <v>72</v>
      </c>
      <c r="F13" s="4" t="s">
        <v>47</v>
      </c>
      <c r="G13" s="4" t="s">
        <v>48</v>
      </c>
      <c r="H13" s="7" t="s">
        <v>73</v>
      </c>
      <c r="I13" s="4" t="s">
        <v>74</v>
      </c>
      <c r="J13" s="4" t="s">
        <v>56</v>
      </c>
      <c r="K13" s="7"/>
      <c r="L13" s="4"/>
    </row>
    <row r="14" spans="1:12" ht="15.75">
      <c r="A14" s="38">
        <v>1</v>
      </c>
      <c r="B14" s="38">
        <v>10</v>
      </c>
      <c r="C14" s="38">
        <v>155345811</v>
      </c>
      <c r="D14" s="38">
        <v>155737278</v>
      </c>
      <c r="E14" s="4" t="s">
        <v>75</v>
      </c>
      <c r="F14" s="4" t="s">
        <v>76</v>
      </c>
      <c r="G14" s="4" t="s">
        <v>48</v>
      </c>
      <c r="H14" s="7" t="s">
        <v>77</v>
      </c>
      <c r="I14" s="4" t="s">
        <v>78</v>
      </c>
      <c r="J14" s="4" t="s">
        <v>51</v>
      </c>
      <c r="K14" s="7" t="s">
        <v>79</v>
      </c>
      <c r="L14" s="4"/>
    </row>
    <row r="15" spans="1:12" ht="15.75">
      <c r="A15" s="38">
        <v>1</v>
      </c>
      <c r="B15" s="38">
        <v>10</v>
      </c>
      <c r="C15" s="38">
        <v>155345811</v>
      </c>
      <c r="D15" s="38">
        <v>155737278</v>
      </c>
      <c r="E15" s="4" t="s">
        <v>80</v>
      </c>
      <c r="F15" s="4" t="s">
        <v>76</v>
      </c>
      <c r="G15" s="4" t="s">
        <v>48</v>
      </c>
      <c r="H15" s="7" t="s">
        <v>77</v>
      </c>
      <c r="I15" s="4" t="s">
        <v>78</v>
      </c>
      <c r="J15" s="4" t="s">
        <v>51</v>
      </c>
      <c r="K15" s="7" t="s">
        <v>79</v>
      </c>
      <c r="L15" s="4"/>
    </row>
    <row r="16" spans="1:12" ht="15.75">
      <c r="A16" s="38">
        <v>1</v>
      </c>
      <c r="B16" s="38">
        <v>10</v>
      </c>
      <c r="C16" s="38">
        <v>155345811</v>
      </c>
      <c r="D16" s="38">
        <v>155737278</v>
      </c>
      <c r="E16" s="4" t="s">
        <v>81</v>
      </c>
      <c r="F16" s="4" t="s">
        <v>47</v>
      </c>
      <c r="G16" s="4" t="s">
        <v>48</v>
      </c>
      <c r="H16" s="7" t="s">
        <v>82</v>
      </c>
      <c r="I16" s="4" t="s">
        <v>83</v>
      </c>
      <c r="J16" s="4" t="s">
        <v>51</v>
      </c>
      <c r="K16" s="7" t="s">
        <v>84</v>
      </c>
      <c r="L16" s="4"/>
    </row>
    <row r="17" spans="1:12" ht="15.75">
      <c r="A17" s="38">
        <v>1</v>
      </c>
      <c r="B17" s="38">
        <v>10</v>
      </c>
      <c r="C17" s="38">
        <v>155345811</v>
      </c>
      <c r="D17" s="38">
        <v>155737278</v>
      </c>
      <c r="E17" s="4" t="s">
        <v>85</v>
      </c>
      <c r="F17" s="4" t="s">
        <v>47</v>
      </c>
      <c r="G17" s="4" t="s">
        <v>48</v>
      </c>
      <c r="H17" s="7" t="s">
        <v>86</v>
      </c>
      <c r="I17" s="4" t="s">
        <v>87</v>
      </c>
      <c r="J17" s="4" t="s">
        <v>51</v>
      </c>
      <c r="K17" s="7" t="s">
        <v>88</v>
      </c>
      <c r="L17" s="4"/>
    </row>
    <row r="18" spans="1:12" ht="15.75">
      <c r="A18" s="38">
        <v>1</v>
      </c>
      <c r="B18" s="38">
        <v>10</v>
      </c>
      <c r="C18" s="38">
        <v>155345811</v>
      </c>
      <c r="D18" s="38">
        <v>155737278</v>
      </c>
      <c r="E18" s="4" t="s">
        <v>89</v>
      </c>
      <c r="F18" s="4" t="s">
        <v>47</v>
      </c>
      <c r="G18" s="4" t="s">
        <v>48</v>
      </c>
      <c r="H18" s="7" t="s">
        <v>90</v>
      </c>
      <c r="I18" s="4" t="s">
        <v>91</v>
      </c>
      <c r="J18" s="4" t="s">
        <v>51</v>
      </c>
      <c r="K18" s="7" t="s">
        <v>92</v>
      </c>
      <c r="L18" s="4"/>
    </row>
    <row r="19" spans="1:12" ht="15.75">
      <c r="A19" s="38">
        <v>1</v>
      </c>
      <c r="B19" s="38">
        <v>10</v>
      </c>
      <c r="C19" s="38">
        <v>155345811</v>
      </c>
      <c r="D19" s="38">
        <v>155737278</v>
      </c>
      <c r="E19" s="4" t="s">
        <v>93</v>
      </c>
      <c r="F19" s="4" t="s">
        <v>47</v>
      </c>
      <c r="G19" s="4" t="s">
        <v>48</v>
      </c>
      <c r="H19" s="7" t="s">
        <v>94</v>
      </c>
      <c r="I19" s="4" t="s">
        <v>95</v>
      </c>
      <c r="J19" s="4" t="s">
        <v>51</v>
      </c>
      <c r="K19" s="7" t="s">
        <v>96</v>
      </c>
      <c r="L19" s="4"/>
    </row>
    <row r="20" spans="1:12" ht="15.75">
      <c r="A20" s="38">
        <v>1</v>
      </c>
      <c r="B20" s="38">
        <v>10</v>
      </c>
      <c r="C20" s="38">
        <v>155345811</v>
      </c>
      <c r="D20" s="38">
        <v>155737278</v>
      </c>
      <c r="E20" s="4" t="s">
        <v>97</v>
      </c>
      <c r="F20" s="4" t="s">
        <v>47</v>
      </c>
      <c r="G20" s="4" t="s">
        <v>48</v>
      </c>
      <c r="H20" s="7" t="s">
        <v>94</v>
      </c>
      <c r="I20" s="4" t="s">
        <v>95</v>
      </c>
      <c r="J20" s="4" t="s">
        <v>51</v>
      </c>
      <c r="K20" s="7" t="s">
        <v>96</v>
      </c>
      <c r="L20" s="4"/>
    </row>
    <row r="21" spans="1:12" ht="15.75">
      <c r="A21" s="38">
        <v>1</v>
      </c>
      <c r="B21" s="38">
        <v>10</v>
      </c>
      <c r="C21" s="38">
        <v>155345811</v>
      </c>
      <c r="D21" s="38">
        <v>155737278</v>
      </c>
      <c r="E21" s="4" t="s">
        <v>98</v>
      </c>
      <c r="F21" s="4" t="s">
        <v>76</v>
      </c>
      <c r="G21" s="4" t="s">
        <v>48</v>
      </c>
      <c r="H21" s="7" t="s">
        <v>99</v>
      </c>
      <c r="I21" s="4" t="s">
        <v>100</v>
      </c>
      <c r="J21" s="4" t="s">
        <v>51</v>
      </c>
      <c r="K21" s="7" t="s">
        <v>101</v>
      </c>
      <c r="L21" s="4"/>
    </row>
    <row r="22" spans="1:12" ht="15.75">
      <c r="A22" s="38">
        <v>1</v>
      </c>
      <c r="B22" s="38">
        <v>10</v>
      </c>
      <c r="C22" s="38">
        <v>155345811</v>
      </c>
      <c r="D22" s="38">
        <v>155737278</v>
      </c>
      <c r="E22" s="4" t="s">
        <v>102</v>
      </c>
      <c r="F22" s="4" t="s">
        <v>76</v>
      </c>
      <c r="G22" s="4" t="s">
        <v>48</v>
      </c>
      <c r="H22" s="7" t="s">
        <v>73</v>
      </c>
      <c r="I22" s="4" t="s">
        <v>103</v>
      </c>
      <c r="J22" s="4" t="s">
        <v>56</v>
      </c>
      <c r="K22" s="7"/>
      <c r="L22" s="4"/>
    </row>
    <row r="23" spans="1:12" ht="15.75">
      <c r="A23" s="38">
        <v>1</v>
      </c>
      <c r="B23" s="38">
        <v>10</v>
      </c>
      <c r="C23" s="38">
        <v>155345811</v>
      </c>
      <c r="D23" s="38">
        <v>155737278</v>
      </c>
      <c r="E23" s="4" t="s">
        <v>104</v>
      </c>
      <c r="F23" s="4" t="s">
        <v>47</v>
      </c>
      <c r="G23" s="4" t="s">
        <v>48</v>
      </c>
      <c r="H23" s="7" t="s">
        <v>105</v>
      </c>
      <c r="I23" s="4" t="s">
        <v>106</v>
      </c>
      <c r="J23" s="4" t="s">
        <v>51</v>
      </c>
      <c r="K23" s="7" t="s">
        <v>107</v>
      </c>
      <c r="L23" s="4"/>
    </row>
    <row r="24" spans="1:12" ht="15.75">
      <c r="A24" s="38">
        <v>1</v>
      </c>
      <c r="B24" s="38">
        <v>10</v>
      </c>
      <c r="C24" s="38">
        <v>155345811</v>
      </c>
      <c r="D24" s="38">
        <v>155737278</v>
      </c>
      <c r="E24" s="4" t="s">
        <v>108</v>
      </c>
      <c r="F24" s="4" t="s">
        <v>47</v>
      </c>
      <c r="G24" s="4" t="s">
        <v>48</v>
      </c>
      <c r="H24" s="7" t="s">
        <v>109</v>
      </c>
      <c r="I24" s="4" t="s">
        <v>110</v>
      </c>
      <c r="J24" s="4" t="s">
        <v>51</v>
      </c>
      <c r="K24" s="7" t="s">
        <v>111</v>
      </c>
      <c r="L24" s="4"/>
    </row>
    <row r="25" spans="1:12" ht="15.75">
      <c r="A25" s="38">
        <v>1</v>
      </c>
      <c r="B25" s="38">
        <v>10</v>
      </c>
      <c r="C25" s="38">
        <v>155345811</v>
      </c>
      <c r="D25" s="38">
        <v>155737278</v>
      </c>
      <c r="E25" s="4" t="s">
        <v>112</v>
      </c>
      <c r="F25" s="4" t="s">
        <v>47</v>
      </c>
      <c r="G25" s="4" t="s">
        <v>48</v>
      </c>
      <c r="H25" s="7" t="s">
        <v>113</v>
      </c>
      <c r="I25" s="4" t="s">
        <v>114</v>
      </c>
      <c r="J25" s="4" t="s">
        <v>56</v>
      </c>
      <c r="K25" s="7"/>
      <c r="L25" s="4"/>
    </row>
    <row r="26" spans="1:12" ht="15.75">
      <c r="A26" s="38">
        <v>1</v>
      </c>
      <c r="B26" s="38">
        <v>10</v>
      </c>
      <c r="C26" s="38">
        <v>155345811</v>
      </c>
      <c r="D26" s="38">
        <v>155737278</v>
      </c>
      <c r="E26" s="4" t="s">
        <v>115</v>
      </c>
      <c r="F26" s="4" t="s">
        <v>76</v>
      </c>
      <c r="G26" s="4" t="s">
        <v>48</v>
      </c>
      <c r="H26" s="7" t="s">
        <v>94</v>
      </c>
      <c r="I26" s="4" t="s">
        <v>95</v>
      </c>
      <c r="J26" s="4" t="s">
        <v>51</v>
      </c>
      <c r="K26" s="7" t="s">
        <v>96</v>
      </c>
      <c r="L26" s="4"/>
    </row>
    <row r="27" spans="1:12" ht="15.75">
      <c r="A27" s="38">
        <v>1</v>
      </c>
      <c r="B27" s="38">
        <v>10</v>
      </c>
      <c r="C27" s="38">
        <v>155345811</v>
      </c>
      <c r="D27" s="38">
        <v>155737278</v>
      </c>
      <c r="E27" s="4" t="s">
        <v>116</v>
      </c>
      <c r="F27" s="4" t="s">
        <v>76</v>
      </c>
      <c r="G27" s="4" t="s">
        <v>48</v>
      </c>
      <c r="H27" s="7" t="s">
        <v>109</v>
      </c>
      <c r="I27" s="4" t="s">
        <v>110</v>
      </c>
      <c r="J27" s="4" t="s">
        <v>51</v>
      </c>
      <c r="K27" s="7" t="s">
        <v>111</v>
      </c>
      <c r="L27" s="4"/>
    </row>
    <row r="28" spans="1:12" ht="15.75">
      <c r="A28" s="38">
        <v>1</v>
      </c>
      <c r="B28" s="38">
        <v>10</v>
      </c>
      <c r="C28" s="38">
        <v>155345811</v>
      </c>
      <c r="D28" s="38">
        <v>155737278</v>
      </c>
      <c r="E28" s="4" t="s">
        <v>117</v>
      </c>
      <c r="F28" s="4" t="s">
        <v>47</v>
      </c>
      <c r="G28" s="4" t="s">
        <v>48</v>
      </c>
      <c r="H28" s="7" t="s">
        <v>73</v>
      </c>
      <c r="I28" s="4" t="s">
        <v>103</v>
      </c>
      <c r="J28" s="4" t="s">
        <v>56</v>
      </c>
      <c r="K28" s="7"/>
      <c r="L28" s="4"/>
    </row>
    <row r="29" spans="1:12" ht="15.75">
      <c r="A29" s="38">
        <v>1</v>
      </c>
      <c r="B29" s="38">
        <v>10</v>
      </c>
      <c r="C29" s="38">
        <v>155345811</v>
      </c>
      <c r="D29" s="38">
        <v>155737278</v>
      </c>
      <c r="E29" s="4" t="s">
        <v>118</v>
      </c>
      <c r="F29" s="4" t="s">
        <v>47</v>
      </c>
      <c r="G29" s="4" t="s">
        <v>48</v>
      </c>
      <c r="H29" s="7" t="s">
        <v>119</v>
      </c>
      <c r="I29" s="4" t="s">
        <v>120</v>
      </c>
      <c r="J29" s="4" t="s">
        <v>51</v>
      </c>
      <c r="K29" s="7" t="s">
        <v>121</v>
      </c>
      <c r="L29" s="4"/>
    </row>
    <row r="30" spans="1:12" ht="15.75">
      <c r="A30" s="38">
        <v>1</v>
      </c>
      <c r="B30" s="38">
        <v>10</v>
      </c>
      <c r="C30" s="38">
        <v>155345811</v>
      </c>
      <c r="D30" s="38">
        <v>155737278</v>
      </c>
      <c r="E30" s="4" t="s">
        <v>122</v>
      </c>
      <c r="F30" s="4" t="s">
        <v>47</v>
      </c>
      <c r="G30" s="4" t="s">
        <v>48</v>
      </c>
      <c r="H30" s="7" t="s">
        <v>105</v>
      </c>
      <c r="I30" s="4" t="s">
        <v>123</v>
      </c>
      <c r="J30" s="4" t="s">
        <v>51</v>
      </c>
      <c r="K30" s="7" t="s">
        <v>107</v>
      </c>
      <c r="L30" s="4"/>
    </row>
    <row r="31" spans="1:12" ht="15.75">
      <c r="A31" s="38">
        <v>1</v>
      </c>
      <c r="B31" s="38">
        <v>10</v>
      </c>
      <c r="C31" s="38">
        <v>155345811</v>
      </c>
      <c r="D31" s="38">
        <v>155737278</v>
      </c>
      <c r="E31" s="4" t="s">
        <v>124</v>
      </c>
      <c r="F31" s="4" t="s">
        <v>47</v>
      </c>
      <c r="G31" s="4" t="s">
        <v>48</v>
      </c>
      <c r="H31" s="7" t="s">
        <v>119</v>
      </c>
      <c r="I31" s="4" t="s">
        <v>120</v>
      </c>
      <c r="J31" s="4" t="s">
        <v>51</v>
      </c>
      <c r="K31" s="7" t="s">
        <v>121</v>
      </c>
      <c r="L31" s="4"/>
    </row>
    <row r="32" spans="1:12" ht="15.75">
      <c r="A32" s="38">
        <v>1</v>
      </c>
      <c r="B32" s="38">
        <v>10</v>
      </c>
      <c r="C32" s="38">
        <v>155345811</v>
      </c>
      <c r="D32" s="38">
        <v>155737278</v>
      </c>
      <c r="E32" s="4" t="s">
        <v>125</v>
      </c>
      <c r="F32" s="4" t="s">
        <v>76</v>
      </c>
      <c r="G32" s="4" t="s">
        <v>48</v>
      </c>
      <c r="H32" s="7" t="s">
        <v>105</v>
      </c>
      <c r="I32" s="4" t="s">
        <v>106</v>
      </c>
      <c r="J32" s="4" t="s">
        <v>51</v>
      </c>
      <c r="K32" s="7" t="s">
        <v>107</v>
      </c>
      <c r="L32" s="4"/>
    </row>
    <row r="33" spans="1:12" ht="15.75">
      <c r="A33" s="38">
        <v>1</v>
      </c>
      <c r="B33" s="38">
        <v>10</v>
      </c>
      <c r="C33" s="38">
        <v>155345811</v>
      </c>
      <c r="D33" s="38">
        <v>155737278</v>
      </c>
      <c r="E33" s="4" t="s">
        <v>126</v>
      </c>
      <c r="F33" s="4" t="s">
        <v>47</v>
      </c>
      <c r="G33" s="4" t="s">
        <v>48</v>
      </c>
      <c r="H33" s="7" t="s">
        <v>127</v>
      </c>
      <c r="I33" s="4" t="s">
        <v>128</v>
      </c>
      <c r="J33" s="4" t="s">
        <v>51</v>
      </c>
      <c r="K33" s="7" t="s">
        <v>129</v>
      </c>
      <c r="L33" s="4"/>
    </row>
    <row r="34" spans="1:12" ht="15.75">
      <c r="A34" s="38">
        <v>1</v>
      </c>
      <c r="B34" s="38">
        <v>11</v>
      </c>
      <c r="C34" s="38">
        <v>156361343</v>
      </c>
      <c r="D34" s="38">
        <v>156389035</v>
      </c>
      <c r="E34" s="4" t="s">
        <v>130</v>
      </c>
      <c r="F34" s="4" t="s">
        <v>76</v>
      </c>
      <c r="G34" s="4" t="s">
        <v>48</v>
      </c>
      <c r="H34" s="7" t="s">
        <v>119</v>
      </c>
      <c r="I34" s="4" t="s">
        <v>120</v>
      </c>
      <c r="J34" s="4" t="s">
        <v>51</v>
      </c>
      <c r="K34" s="7" t="s">
        <v>121</v>
      </c>
      <c r="L34" s="4"/>
    </row>
    <row r="35" spans="1:12" ht="15.75">
      <c r="A35" s="38">
        <v>1</v>
      </c>
      <c r="B35" s="38">
        <v>11</v>
      </c>
      <c r="C35" s="38">
        <v>156361343</v>
      </c>
      <c r="D35" s="38">
        <v>156389035</v>
      </c>
      <c r="E35" s="4" t="s">
        <v>131</v>
      </c>
      <c r="F35" s="4" t="s">
        <v>47</v>
      </c>
      <c r="G35" s="4" t="s">
        <v>48</v>
      </c>
      <c r="H35" s="7" t="s">
        <v>109</v>
      </c>
      <c r="I35" s="4" t="s">
        <v>110</v>
      </c>
      <c r="J35" s="4" t="s">
        <v>51</v>
      </c>
      <c r="K35" s="7" t="s">
        <v>111</v>
      </c>
      <c r="L35" s="4"/>
    </row>
    <row r="36" spans="1:12" ht="15.75">
      <c r="A36" s="38">
        <v>1</v>
      </c>
      <c r="B36" s="38">
        <v>12</v>
      </c>
      <c r="C36" s="38">
        <v>156391039</v>
      </c>
      <c r="D36" s="38">
        <v>156399439</v>
      </c>
      <c r="E36" s="4" t="s">
        <v>132</v>
      </c>
      <c r="F36" s="4" t="s">
        <v>76</v>
      </c>
      <c r="G36" s="4" t="s">
        <v>48</v>
      </c>
      <c r="H36" s="7" t="s">
        <v>119</v>
      </c>
      <c r="I36" s="4" t="s">
        <v>120</v>
      </c>
      <c r="J36" s="4" t="s">
        <v>51</v>
      </c>
      <c r="K36" s="7" t="s">
        <v>121</v>
      </c>
      <c r="L36" s="4"/>
    </row>
    <row r="37" spans="1:12" ht="15.75">
      <c r="A37" s="38">
        <v>1</v>
      </c>
      <c r="B37" s="38">
        <v>13</v>
      </c>
      <c r="C37" s="38">
        <v>158382389</v>
      </c>
      <c r="D37" s="38">
        <v>158397297</v>
      </c>
      <c r="E37" s="4" t="s">
        <v>133</v>
      </c>
      <c r="F37" s="4" t="s">
        <v>47</v>
      </c>
      <c r="G37" s="4" t="s">
        <v>48</v>
      </c>
      <c r="H37" s="7" t="s">
        <v>134</v>
      </c>
      <c r="I37" s="4" t="s">
        <v>135</v>
      </c>
      <c r="J37" s="4" t="s">
        <v>51</v>
      </c>
      <c r="K37" s="7" t="s">
        <v>136</v>
      </c>
      <c r="L37" s="4"/>
    </row>
    <row r="38" spans="1:12" ht="15.75">
      <c r="A38" s="38">
        <v>1</v>
      </c>
      <c r="B38" s="38">
        <v>13</v>
      </c>
      <c r="C38" s="38">
        <v>158382389</v>
      </c>
      <c r="D38" s="38">
        <v>158397297</v>
      </c>
      <c r="E38" s="4" t="s">
        <v>137</v>
      </c>
      <c r="F38" s="4" t="s">
        <v>47</v>
      </c>
      <c r="G38" s="4" t="s">
        <v>48</v>
      </c>
      <c r="H38" s="7" t="s">
        <v>134</v>
      </c>
      <c r="I38" s="4" t="s">
        <v>135</v>
      </c>
      <c r="J38" s="4" t="s">
        <v>51</v>
      </c>
      <c r="K38" s="7" t="s">
        <v>136</v>
      </c>
      <c r="L38" s="4"/>
    </row>
    <row r="39" spans="1:12" ht="15.75">
      <c r="A39" s="38">
        <v>1</v>
      </c>
      <c r="B39" s="38">
        <v>14</v>
      </c>
      <c r="C39" s="38">
        <v>158948941</v>
      </c>
      <c r="D39" s="38">
        <v>159207488</v>
      </c>
      <c r="E39" s="4" t="s">
        <v>138</v>
      </c>
      <c r="F39" s="4" t="s">
        <v>139</v>
      </c>
      <c r="G39" s="4" t="s">
        <v>48</v>
      </c>
      <c r="H39" s="7" t="s">
        <v>140</v>
      </c>
      <c r="I39" s="4" t="s">
        <v>141</v>
      </c>
      <c r="J39" s="4" t="s">
        <v>56</v>
      </c>
      <c r="K39" s="7"/>
      <c r="L39" s="4"/>
    </row>
    <row r="40" spans="1:12" ht="15.75">
      <c r="A40" s="38">
        <v>1</v>
      </c>
      <c r="B40" s="38">
        <v>14</v>
      </c>
      <c r="C40" s="38">
        <v>158948941</v>
      </c>
      <c r="D40" s="38">
        <v>159207488</v>
      </c>
      <c r="E40" s="4" t="s">
        <v>142</v>
      </c>
      <c r="F40" s="4" t="s">
        <v>139</v>
      </c>
      <c r="G40" s="4" t="s">
        <v>48</v>
      </c>
      <c r="H40" s="7" t="s">
        <v>143</v>
      </c>
      <c r="I40" s="4" t="s">
        <v>144</v>
      </c>
      <c r="J40" s="4" t="s">
        <v>56</v>
      </c>
      <c r="K40" s="7"/>
      <c r="L40" s="4"/>
    </row>
    <row r="41" spans="1:12" ht="15.75">
      <c r="A41" s="38">
        <v>1</v>
      </c>
      <c r="B41" s="38">
        <v>14</v>
      </c>
      <c r="C41" s="38">
        <v>158948941</v>
      </c>
      <c r="D41" s="38">
        <v>159207488</v>
      </c>
      <c r="E41" s="4" t="s">
        <v>145</v>
      </c>
      <c r="F41" s="4" t="s">
        <v>139</v>
      </c>
      <c r="G41" s="4" t="s">
        <v>48</v>
      </c>
      <c r="H41" s="7" t="s">
        <v>143</v>
      </c>
      <c r="I41" s="4" t="s">
        <v>144</v>
      </c>
      <c r="J41" s="4" t="s">
        <v>56</v>
      </c>
      <c r="K41" s="7"/>
      <c r="L41" s="4"/>
    </row>
    <row r="42" spans="1:12" ht="15.75">
      <c r="A42" s="38">
        <v>1</v>
      </c>
      <c r="B42" s="38">
        <v>14</v>
      </c>
      <c r="C42" s="38">
        <v>158948941</v>
      </c>
      <c r="D42" s="38">
        <v>159207488</v>
      </c>
      <c r="E42" s="4" t="s">
        <v>146</v>
      </c>
      <c r="F42" s="4" t="s">
        <v>139</v>
      </c>
      <c r="G42" s="4" t="s">
        <v>48</v>
      </c>
      <c r="H42" s="7" t="s">
        <v>147</v>
      </c>
      <c r="I42" s="4" t="s">
        <v>148</v>
      </c>
      <c r="J42" s="4" t="s">
        <v>56</v>
      </c>
      <c r="K42" s="7"/>
      <c r="L42" s="4"/>
    </row>
    <row r="43" spans="1:12" ht="15.75">
      <c r="A43" s="38">
        <v>1</v>
      </c>
      <c r="B43" s="38">
        <v>14</v>
      </c>
      <c r="C43" s="38">
        <v>158948941</v>
      </c>
      <c r="D43" s="38">
        <v>159207488</v>
      </c>
      <c r="E43" s="4" t="s">
        <v>149</v>
      </c>
      <c r="F43" s="4" t="s">
        <v>47</v>
      </c>
      <c r="G43" s="4" t="s">
        <v>48</v>
      </c>
      <c r="H43" s="7" t="s">
        <v>150</v>
      </c>
      <c r="I43" s="4" t="s">
        <v>151</v>
      </c>
      <c r="J43" s="4" t="s">
        <v>56</v>
      </c>
      <c r="K43" s="7"/>
      <c r="L43" s="4"/>
    </row>
    <row r="44" spans="1:12" ht="15.75">
      <c r="A44" s="38">
        <v>1</v>
      </c>
      <c r="B44" s="38">
        <v>14</v>
      </c>
      <c r="C44" s="38">
        <v>158948941</v>
      </c>
      <c r="D44" s="38">
        <v>159207488</v>
      </c>
      <c r="E44" s="4" t="s">
        <v>152</v>
      </c>
      <c r="F44" s="4" t="s">
        <v>76</v>
      </c>
      <c r="G44" s="4" t="s">
        <v>48</v>
      </c>
      <c r="H44" s="7" t="s">
        <v>153</v>
      </c>
      <c r="I44" s="4" t="s">
        <v>154</v>
      </c>
      <c r="J44" s="4" t="s">
        <v>51</v>
      </c>
      <c r="K44" s="7" t="s">
        <v>155</v>
      </c>
      <c r="L44" s="4"/>
    </row>
    <row r="45" spans="1:12" ht="15.75">
      <c r="A45" s="38">
        <v>1</v>
      </c>
      <c r="B45" s="38">
        <v>14</v>
      </c>
      <c r="C45" s="38">
        <v>158948941</v>
      </c>
      <c r="D45" s="38">
        <v>159207488</v>
      </c>
      <c r="E45" s="4" t="s">
        <v>156</v>
      </c>
      <c r="F45" s="4" t="s">
        <v>47</v>
      </c>
      <c r="G45" s="4" t="s">
        <v>48</v>
      </c>
      <c r="H45" s="7" t="s">
        <v>157</v>
      </c>
      <c r="I45" s="4" t="s">
        <v>158</v>
      </c>
      <c r="J45" s="4" t="s">
        <v>56</v>
      </c>
      <c r="K45" s="7"/>
      <c r="L45" s="4"/>
    </row>
    <row r="46" spans="1:12" ht="15.75">
      <c r="A46" s="38">
        <v>1</v>
      </c>
      <c r="B46" s="38">
        <v>14</v>
      </c>
      <c r="C46" s="38">
        <v>158948941</v>
      </c>
      <c r="D46" s="38">
        <v>159207488</v>
      </c>
      <c r="E46" s="4" t="s">
        <v>159</v>
      </c>
      <c r="F46" s="4" t="s">
        <v>47</v>
      </c>
      <c r="G46" s="4" t="s">
        <v>48</v>
      </c>
      <c r="H46" s="7" t="s">
        <v>160</v>
      </c>
      <c r="I46" s="4" t="s">
        <v>158</v>
      </c>
      <c r="J46" s="4" t="s">
        <v>56</v>
      </c>
      <c r="K46" s="7"/>
      <c r="L46" s="4"/>
    </row>
    <row r="47" spans="1:12" ht="15.75">
      <c r="A47" s="38">
        <v>1</v>
      </c>
      <c r="B47" s="38">
        <v>14</v>
      </c>
      <c r="C47" s="38">
        <v>158948941</v>
      </c>
      <c r="D47" s="38">
        <v>159207488</v>
      </c>
      <c r="E47" s="4" t="s">
        <v>161</v>
      </c>
      <c r="F47" s="4" t="s">
        <v>47</v>
      </c>
      <c r="G47" s="4" t="s">
        <v>48</v>
      </c>
      <c r="H47" s="7" t="s">
        <v>162</v>
      </c>
      <c r="I47" s="4" t="s">
        <v>151</v>
      </c>
      <c r="J47" s="4" t="s">
        <v>56</v>
      </c>
      <c r="K47" s="7"/>
      <c r="L47" s="4"/>
    </row>
    <row r="48" spans="1:12" ht="15.75">
      <c r="A48" s="38">
        <v>1</v>
      </c>
      <c r="B48" s="38">
        <v>14</v>
      </c>
      <c r="C48" s="38">
        <v>158948941</v>
      </c>
      <c r="D48" s="38">
        <v>159207488</v>
      </c>
      <c r="E48" s="4" t="s">
        <v>163</v>
      </c>
      <c r="F48" s="4" t="s">
        <v>139</v>
      </c>
      <c r="G48" s="4" t="s">
        <v>48</v>
      </c>
      <c r="H48" s="7" t="s">
        <v>147</v>
      </c>
      <c r="I48" s="4" t="s">
        <v>164</v>
      </c>
      <c r="J48" s="4" t="s">
        <v>56</v>
      </c>
      <c r="K48" s="7"/>
      <c r="L48" s="4"/>
    </row>
    <row r="49" spans="1:12" ht="15.75">
      <c r="A49" s="38">
        <v>1</v>
      </c>
      <c r="B49" s="38">
        <v>14</v>
      </c>
      <c r="C49" s="38">
        <v>158948941</v>
      </c>
      <c r="D49" s="38">
        <v>159207488</v>
      </c>
      <c r="E49" s="4" t="s">
        <v>165</v>
      </c>
      <c r="F49" s="4" t="s">
        <v>139</v>
      </c>
      <c r="G49" s="4" t="s">
        <v>48</v>
      </c>
      <c r="H49" s="7" t="s">
        <v>166</v>
      </c>
      <c r="I49" s="4" t="s">
        <v>167</v>
      </c>
      <c r="J49" s="4" t="s">
        <v>56</v>
      </c>
      <c r="K49" s="7"/>
      <c r="L49" s="4"/>
    </row>
    <row r="50" spans="1:12" ht="15.75">
      <c r="A50" s="38">
        <v>1</v>
      </c>
      <c r="B50" s="38">
        <v>14</v>
      </c>
      <c r="C50" s="38">
        <v>158948941</v>
      </c>
      <c r="D50" s="38">
        <v>159207488</v>
      </c>
      <c r="E50" s="4" t="s">
        <v>168</v>
      </c>
      <c r="F50" s="4" t="s">
        <v>47</v>
      </c>
      <c r="G50" s="4" t="s">
        <v>48</v>
      </c>
      <c r="H50" s="7" t="s">
        <v>169</v>
      </c>
      <c r="I50" s="4" t="s">
        <v>170</v>
      </c>
      <c r="J50" s="4" t="s">
        <v>56</v>
      </c>
      <c r="K50" s="7"/>
      <c r="L50" s="4"/>
    </row>
    <row r="51" spans="1:12" ht="15.75">
      <c r="A51" s="38">
        <v>1</v>
      </c>
      <c r="B51" s="38">
        <v>14</v>
      </c>
      <c r="C51" s="38">
        <v>158948941</v>
      </c>
      <c r="D51" s="38">
        <v>159207488</v>
      </c>
      <c r="E51" s="4" t="s">
        <v>171</v>
      </c>
      <c r="F51" s="4" t="s">
        <v>139</v>
      </c>
      <c r="G51" s="4" t="s">
        <v>48</v>
      </c>
      <c r="H51" s="7" t="s">
        <v>140</v>
      </c>
      <c r="I51" s="4" t="s">
        <v>141</v>
      </c>
      <c r="J51" s="4" t="s">
        <v>56</v>
      </c>
      <c r="K51" s="7"/>
      <c r="L51" s="4"/>
    </row>
    <row r="52" spans="1:12" ht="15.75">
      <c r="A52" s="38">
        <v>1</v>
      </c>
      <c r="B52" s="38">
        <v>14</v>
      </c>
      <c r="C52" s="38">
        <v>158948941</v>
      </c>
      <c r="D52" s="38">
        <v>159207488</v>
      </c>
      <c r="E52" s="4" t="s">
        <v>172</v>
      </c>
      <c r="F52" s="4" t="s">
        <v>139</v>
      </c>
      <c r="G52" s="4" t="s">
        <v>48</v>
      </c>
      <c r="H52" s="7" t="s">
        <v>143</v>
      </c>
      <c r="I52" s="4" t="s">
        <v>144</v>
      </c>
      <c r="J52" s="4" t="s">
        <v>56</v>
      </c>
      <c r="K52" s="7"/>
      <c r="L52" s="4"/>
    </row>
    <row r="53" spans="1:12" ht="15.75">
      <c r="A53" s="38">
        <v>1</v>
      </c>
      <c r="B53" s="38">
        <v>14</v>
      </c>
      <c r="C53" s="38">
        <v>158948941</v>
      </c>
      <c r="D53" s="38">
        <v>159207488</v>
      </c>
      <c r="E53" s="4" t="s">
        <v>173</v>
      </c>
      <c r="F53" s="4" t="s">
        <v>139</v>
      </c>
      <c r="G53" s="4" t="s">
        <v>48</v>
      </c>
      <c r="H53" s="7" t="s">
        <v>143</v>
      </c>
      <c r="I53" s="4" t="s">
        <v>144</v>
      </c>
      <c r="J53" s="4" t="s">
        <v>56</v>
      </c>
      <c r="K53" s="7"/>
      <c r="L53" s="4"/>
    </row>
    <row r="54" spans="1:12" ht="15.75">
      <c r="A54" s="38">
        <v>1</v>
      </c>
      <c r="B54" s="38">
        <v>15</v>
      </c>
      <c r="C54" s="38">
        <v>159411303</v>
      </c>
      <c r="D54" s="38">
        <v>159530805</v>
      </c>
      <c r="E54" s="4" t="s">
        <v>174</v>
      </c>
      <c r="F54" s="4" t="s">
        <v>139</v>
      </c>
      <c r="G54" s="4" t="s">
        <v>48</v>
      </c>
      <c r="H54" s="7" t="s">
        <v>175</v>
      </c>
      <c r="I54" s="4" t="s">
        <v>176</v>
      </c>
      <c r="J54" s="4" t="s">
        <v>56</v>
      </c>
      <c r="K54" s="7"/>
      <c r="L54" s="4"/>
    </row>
    <row r="55" spans="1:12" ht="15.75">
      <c r="A55" s="38">
        <v>1</v>
      </c>
      <c r="B55" s="38">
        <v>15</v>
      </c>
      <c r="C55" s="38">
        <v>159411303</v>
      </c>
      <c r="D55" s="38">
        <v>159530805</v>
      </c>
      <c r="E55" s="4" t="s">
        <v>177</v>
      </c>
      <c r="F55" s="4" t="s">
        <v>76</v>
      </c>
      <c r="G55" s="4" t="s">
        <v>48</v>
      </c>
      <c r="H55" s="7" t="s">
        <v>178</v>
      </c>
      <c r="I55" s="4" t="s">
        <v>179</v>
      </c>
      <c r="J55" s="4" t="s">
        <v>56</v>
      </c>
      <c r="K55" s="7"/>
      <c r="L55" s="4"/>
    </row>
    <row r="56" spans="1:12" ht="15.75">
      <c r="A56" s="38">
        <v>1</v>
      </c>
      <c r="B56" s="38">
        <v>15</v>
      </c>
      <c r="C56" s="38">
        <v>159411303</v>
      </c>
      <c r="D56" s="38">
        <v>159530805</v>
      </c>
      <c r="E56" s="4" t="s">
        <v>180</v>
      </c>
      <c r="F56" s="4" t="s">
        <v>139</v>
      </c>
      <c r="G56" s="4" t="s">
        <v>48</v>
      </c>
      <c r="H56" s="7" t="s">
        <v>143</v>
      </c>
      <c r="I56" s="4" t="s">
        <v>170</v>
      </c>
      <c r="J56" s="4" t="s">
        <v>56</v>
      </c>
      <c r="K56" s="7"/>
      <c r="L56" s="4"/>
    </row>
    <row r="57" spans="1:12" ht="15.75">
      <c r="A57" s="38">
        <v>1</v>
      </c>
      <c r="B57" s="38">
        <v>15</v>
      </c>
      <c r="C57" s="38">
        <v>159411303</v>
      </c>
      <c r="D57" s="38">
        <v>159530805</v>
      </c>
      <c r="E57" s="4" t="s">
        <v>181</v>
      </c>
      <c r="F57" s="4" t="s">
        <v>139</v>
      </c>
      <c r="G57" s="4" t="s">
        <v>48</v>
      </c>
      <c r="H57" s="7" t="s">
        <v>143</v>
      </c>
      <c r="I57" s="4" t="s">
        <v>170</v>
      </c>
      <c r="J57" s="4" t="s">
        <v>56</v>
      </c>
      <c r="K57" s="7"/>
      <c r="L57" s="4"/>
    </row>
    <row r="58" spans="1:12" ht="15.75">
      <c r="A58" s="38">
        <v>1</v>
      </c>
      <c r="B58" s="38">
        <v>15</v>
      </c>
      <c r="C58" s="38">
        <v>159411303</v>
      </c>
      <c r="D58" s="38">
        <v>159530805</v>
      </c>
      <c r="E58" s="4" t="s">
        <v>182</v>
      </c>
      <c r="F58" s="4" t="s">
        <v>139</v>
      </c>
      <c r="G58" s="4" t="s">
        <v>48</v>
      </c>
      <c r="H58" s="7" t="s">
        <v>147</v>
      </c>
      <c r="I58" s="4" t="s">
        <v>148</v>
      </c>
      <c r="J58" s="4" t="s">
        <v>56</v>
      </c>
      <c r="K58" s="7"/>
      <c r="L58" s="4"/>
    </row>
    <row r="59" spans="1:12" ht="15.75">
      <c r="A59" s="38">
        <v>1</v>
      </c>
      <c r="B59" s="38">
        <v>16</v>
      </c>
      <c r="C59" s="38">
        <v>160213835</v>
      </c>
      <c r="D59" s="38">
        <v>160222235</v>
      </c>
      <c r="E59" s="4" t="s">
        <v>183</v>
      </c>
      <c r="F59" s="4" t="s">
        <v>47</v>
      </c>
      <c r="G59" s="4" t="s">
        <v>48</v>
      </c>
      <c r="H59" s="7" t="s">
        <v>184</v>
      </c>
      <c r="I59" s="4" t="s">
        <v>185</v>
      </c>
      <c r="J59" s="4" t="s">
        <v>56</v>
      </c>
      <c r="K59" s="7"/>
      <c r="L59" s="4"/>
    </row>
    <row r="60" spans="1:12" ht="15.75">
      <c r="A60" s="38">
        <v>1</v>
      </c>
      <c r="B60" s="38">
        <v>17</v>
      </c>
      <c r="C60" s="38">
        <v>160315350</v>
      </c>
      <c r="D60" s="38">
        <v>160325283</v>
      </c>
      <c r="E60" s="4"/>
      <c r="F60" s="4"/>
      <c r="G60" s="4"/>
      <c r="H60" s="7"/>
      <c r="I60" s="4"/>
      <c r="J60" s="4"/>
      <c r="K60" s="7"/>
      <c r="L60" s="4"/>
    </row>
    <row r="61" spans="1:12" ht="15.75">
      <c r="A61" s="38">
        <v>1</v>
      </c>
      <c r="B61" s="38">
        <v>18</v>
      </c>
      <c r="C61" s="38">
        <v>162558385</v>
      </c>
      <c r="D61" s="38">
        <v>162593311</v>
      </c>
      <c r="E61" s="4" t="s">
        <v>186</v>
      </c>
      <c r="F61" s="4" t="s">
        <v>76</v>
      </c>
      <c r="G61" s="4" t="s">
        <v>48</v>
      </c>
      <c r="H61" s="7" t="s">
        <v>187</v>
      </c>
      <c r="I61" s="4" t="s">
        <v>188</v>
      </c>
      <c r="J61" s="4" t="s">
        <v>56</v>
      </c>
      <c r="K61" s="7"/>
      <c r="L61" s="4"/>
    </row>
    <row r="62" spans="1:12" ht="15.75">
      <c r="A62" s="38">
        <v>1</v>
      </c>
      <c r="B62" s="38">
        <v>19</v>
      </c>
      <c r="C62" s="38">
        <v>162611840</v>
      </c>
      <c r="D62" s="38">
        <v>162751945</v>
      </c>
      <c r="E62" s="4" t="s">
        <v>189</v>
      </c>
      <c r="F62" s="4" t="s">
        <v>76</v>
      </c>
      <c r="G62" s="4" t="s">
        <v>48</v>
      </c>
      <c r="H62" s="7" t="s">
        <v>190</v>
      </c>
      <c r="I62" s="4" t="s">
        <v>191</v>
      </c>
      <c r="J62" s="4" t="s">
        <v>56</v>
      </c>
      <c r="K62" s="7"/>
      <c r="L62" s="4"/>
    </row>
    <row r="63" spans="1:12" ht="15.75">
      <c r="A63" s="38">
        <v>1</v>
      </c>
      <c r="B63" s="38">
        <v>19</v>
      </c>
      <c r="C63" s="38">
        <v>162611840</v>
      </c>
      <c r="D63" s="38">
        <v>162751945</v>
      </c>
      <c r="E63" s="4" t="s">
        <v>192</v>
      </c>
      <c r="F63" s="4" t="s">
        <v>76</v>
      </c>
      <c r="G63" s="4" t="s">
        <v>48</v>
      </c>
      <c r="H63" s="7" t="s">
        <v>193</v>
      </c>
      <c r="I63" s="4" t="s">
        <v>191</v>
      </c>
      <c r="J63" s="4" t="s">
        <v>56</v>
      </c>
      <c r="K63" s="7"/>
      <c r="L63" s="4"/>
    </row>
    <row r="64" spans="1:12" ht="15.75">
      <c r="A64" s="38">
        <v>1</v>
      </c>
      <c r="B64" s="38">
        <v>19</v>
      </c>
      <c r="C64" s="38">
        <v>162611840</v>
      </c>
      <c r="D64" s="38">
        <v>162751945</v>
      </c>
      <c r="E64" s="4" t="s">
        <v>194</v>
      </c>
      <c r="F64" s="4" t="s">
        <v>47</v>
      </c>
      <c r="G64" s="4" t="s">
        <v>48</v>
      </c>
      <c r="H64" s="7" t="s">
        <v>190</v>
      </c>
      <c r="I64" s="4" t="s">
        <v>191</v>
      </c>
      <c r="J64" s="4" t="s">
        <v>56</v>
      </c>
      <c r="K64" s="7"/>
      <c r="L64" s="4"/>
    </row>
    <row r="65" spans="1:12" ht="15.75">
      <c r="A65" s="38">
        <v>1</v>
      </c>
      <c r="B65" s="38">
        <v>19</v>
      </c>
      <c r="C65" s="38">
        <v>162611840</v>
      </c>
      <c r="D65" s="38">
        <v>162751945</v>
      </c>
      <c r="E65" s="4" t="s">
        <v>195</v>
      </c>
      <c r="F65" s="4" t="s">
        <v>47</v>
      </c>
      <c r="G65" s="4" t="s">
        <v>48</v>
      </c>
      <c r="H65" s="7" t="s">
        <v>196</v>
      </c>
      <c r="I65" s="4" t="s">
        <v>188</v>
      </c>
      <c r="J65" s="4" t="s">
        <v>56</v>
      </c>
      <c r="K65" s="7"/>
      <c r="L65" s="4"/>
    </row>
    <row r="66" spans="1:12" ht="15.75">
      <c r="A66" s="38">
        <v>1</v>
      </c>
      <c r="B66" s="38">
        <v>20</v>
      </c>
      <c r="C66" s="38">
        <v>165472047</v>
      </c>
      <c r="D66" s="38">
        <v>165479949</v>
      </c>
      <c r="E66" s="4"/>
      <c r="F66" s="4"/>
      <c r="G66" s="4"/>
      <c r="H66" s="7"/>
      <c r="I66" s="4"/>
      <c r="J66" s="4"/>
      <c r="K66" s="7"/>
      <c r="L66" s="4"/>
    </row>
    <row r="67" spans="1:12" ht="15.75">
      <c r="A67" s="38">
        <v>1</v>
      </c>
      <c r="B67" s="38">
        <v>21</v>
      </c>
      <c r="C67" s="38">
        <v>171813476</v>
      </c>
      <c r="D67" s="38">
        <v>171820211</v>
      </c>
      <c r="E67" s="4" t="s">
        <v>197</v>
      </c>
      <c r="F67" s="4" t="s">
        <v>47</v>
      </c>
      <c r="G67" s="4" t="s">
        <v>48</v>
      </c>
      <c r="H67" s="7" t="s">
        <v>198</v>
      </c>
      <c r="I67" s="4" t="s">
        <v>199</v>
      </c>
      <c r="J67" s="4" t="s">
        <v>51</v>
      </c>
      <c r="K67" s="7" t="s">
        <v>200</v>
      </c>
      <c r="L67" s="4"/>
    </row>
    <row r="68" spans="1:12" ht="15.75">
      <c r="A68" s="38">
        <v>1</v>
      </c>
      <c r="B68" s="38">
        <v>22</v>
      </c>
      <c r="C68" s="38">
        <v>182684290</v>
      </c>
      <c r="D68" s="38">
        <v>182692591</v>
      </c>
      <c r="E68" s="4"/>
      <c r="F68" s="4"/>
      <c r="G68" s="4"/>
      <c r="H68" s="7"/>
      <c r="I68" s="4"/>
      <c r="J68" s="4"/>
      <c r="K68" s="7"/>
      <c r="L68" s="4"/>
    </row>
    <row r="69" spans="1:12" ht="15.75">
      <c r="A69" s="38">
        <v>2</v>
      </c>
      <c r="B69" s="38">
        <v>23</v>
      </c>
      <c r="C69" s="38">
        <v>224690</v>
      </c>
      <c r="D69" s="38">
        <v>299482</v>
      </c>
      <c r="E69" s="4"/>
      <c r="F69" s="4"/>
      <c r="G69" s="4"/>
      <c r="H69" s="7"/>
      <c r="I69" s="4"/>
      <c r="J69" s="4"/>
      <c r="K69" s="7"/>
      <c r="L69" s="4"/>
    </row>
    <row r="70" spans="1:12" ht="15.75">
      <c r="A70" s="38">
        <v>2</v>
      </c>
      <c r="B70" s="38">
        <v>24</v>
      </c>
      <c r="C70" s="38">
        <v>11616658</v>
      </c>
      <c r="D70" s="38">
        <v>11710183</v>
      </c>
      <c r="E70" s="4" t="s">
        <v>201</v>
      </c>
      <c r="F70" s="4" t="s">
        <v>47</v>
      </c>
      <c r="G70" s="4" t="s">
        <v>48</v>
      </c>
      <c r="H70" s="7" t="s">
        <v>202</v>
      </c>
      <c r="I70" s="4" t="s">
        <v>203</v>
      </c>
      <c r="J70" s="4" t="s">
        <v>56</v>
      </c>
      <c r="K70" s="7"/>
      <c r="L70" s="4"/>
    </row>
    <row r="71" spans="1:12" ht="15.75">
      <c r="A71" s="38">
        <v>2</v>
      </c>
      <c r="B71" s="38">
        <v>24</v>
      </c>
      <c r="C71" s="38">
        <v>11616658</v>
      </c>
      <c r="D71" s="38">
        <v>11710183</v>
      </c>
      <c r="E71" s="4" t="s">
        <v>204</v>
      </c>
      <c r="F71" s="4" t="s">
        <v>76</v>
      </c>
      <c r="G71" s="4" t="s">
        <v>48</v>
      </c>
      <c r="H71" s="7" t="s">
        <v>205</v>
      </c>
      <c r="I71" s="4" t="s">
        <v>206</v>
      </c>
      <c r="J71" s="4" t="s">
        <v>56</v>
      </c>
      <c r="K71" s="7"/>
      <c r="L71" s="4"/>
    </row>
    <row r="72" spans="1:12" ht="15.75">
      <c r="A72" s="38">
        <v>2</v>
      </c>
      <c r="B72" s="38">
        <v>24</v>
      </c>
      <c r="C72" s="38">
        <v>11616658</v>
      </c>
      <c r="D72" s="38">
        <v>11710183</v>
      </c>
      <c r="E72" s="4" t="s">
        <v>207</v>
      </c>
      <c r="F72" s="4" t="s">
        <v>76</v>
      </c>
      <c r="G72" s="4" t="s">
        <v>48</v>
      </c>
      <c r="H72" s="7" t="s">
        <v>208</v>
      </c>
      <c r="I72" s="4" t="s">
        <v>209</v>
      </c>
      <c r="J72" s="4" t="s">
        <v>56</v>
      </c>
      <c r="K72" s="7"/>
      <c r="L72" s="4"/>
    </row>
    <row r="73" spans="1:12" ht="15.75">
      <c r="A73" s="38">
        <v>2</v>
      </c>
      <c r="B73" s="38">
        <v>25</v>
      </c>
      <c r="C73" s="38">
        <v>34721024</v>
      </c>
      <c r="D73" s="38">
        <v>34729926</v>
      </c>
      <c r="E73" s="4" t="s">
        <v>210</v>
      </c>
      <c r="F73" s="4" t="s">
        <v>47</v>
      </c>
      <c r="G73" s="4" t="s">
        <v>48</v>
      </c>
      <c r="H73" s="7" t="s">
        <v>211</v>
      </c>
      <c r="I73" s="4" t="s">
        <v>212</v>
      </c>
      <c r="J73" s="4" t="s">
        <v>56</v>
      </c>
      <c r="K73" s="7"/>
      <c r="L73" s="4"/>
    </row>
    <row r="74" spans="1:12" ht="15.75">
      <c r="A74" s="38">
        <v>2</v>
      </c>
      <c r="B74" s="38">
        <v>25</v>
      </c>
      <c r="C74" s="38">
        <v>34721024</v>
      </c>
      <c r="D74" s="38">
        <v>34729926</v>
      </c>
      <c r="E74" s="4" t="s">
        <v>213</v>
      </c>
      <c r="F74" s="4" t="s">
        <v>47</v>
      </c>
      <c r="G74" s="4" t="s">
        <v>48</v>
      </c>
      <c r="H74" s="7" t="s">
        <v>214</v>
      </c>
      <c r="I74" s="4" t="s">
        <v>215</v>
      </c>
      <c r="J74" s="4" t="s">
        <v>56</v>
      </c>
      <c r="K74" s="7"/>
      <c r="L74" s="4"/>
    </row>
    <row r="75" spans="1:12" ht="15.75">
      <c r="A75" s="38">
        <v>2</v>
      </c>
      <c r="B75" s="38">
        <v>26</v>
      </c>
      <c r="C75" s="38">
        <v>47294737</v>
      </c>
      <c r="D75" s="38">
        <v>47331743</v>
      </c>
      <c r="E75" s="4" t="s">
        <v>216</v>
      </c>
      <c r="F75" s="4" t="s">
        <v>47</v>
      </c>
      <c r="G75" s="4" t="s">
        <v>48</v>
      </c>
      <c r="H75" s="7" t="s">
        <v>217</v>
      </c>
      <c r="I75" s="4" t="s">
        <v>216</v>
      </c>
      <c r="J75" s="4" t="s">
        <v>51</v>
      </c>
      <c r="K75" s="7" t="s">
        <v>218</v>
      </c>
      <c r="L75" s="4"/>
    </row>
    <row r="76" spans="1:12" ht="15.75">
      <c r="A76" s="38">
        <v>2</v>
      </c>
      <c r="B76" s="38">
        <v>26</v>
      </c>
      <c r="C76" s="38">
        <v>47294737</v>
      </c>
      <c r="D76" s="38">
        <v>47331743</v>
      </c>
      <c r="E76" s="4" t="s">
        <v>219</v>
      </c>
      <c r="F76" s="4" t="s">
        <v>76</v>
      </c>
      <c r="G76" s="4" t="s">
        <v>48</v>
      </c>
      <c r="H76" s="7" t="s">
        <v>220</v>
      </c>
      <c r="I76" s="4" t="s">
        <v>216</v>
      </c>
      <c r="J76" s="4" t="s">
        <v>51</v>
      </c>
      <c r="K76" s="7" t="s">
        <v>218</v>
      </c>
      <c r="L76" s="4"/>
    </row>
    <row r="77" spans="1:12" ht="15.75">
      <c r="A77" s="38">
        <v>2</v>
      </c>
      <c r="B77" s="38">
        <v>27</v>
      </c>
      <c r="C77" s="38">
        <v>49534415</v>
      </c>
      <c r="D77" s="38">
        <v>49541365</v>
      </c>
      <c r="E77" s="4"/>
      <c r="F77" s="4"/>
      <c r="G77" s="4"/>
      <c r="H77" s="7"/>
      <c r="I77" s="4"/>
      <c r="J77" s="4"/>
      <c r="K77" s="7"/>
      <c r="L77" s="4"/>
    </row>
    <row r="78" spans="1:12" ht="15.75">
      <c r="A78" s="38">
        <v>2</v>
      </c>
      <c r="B78" s="38">
        <v>28</v>
      </c>
      <c r="C78" s="38">
        <v>52435630</v>
      </c>
      <c r="D78" s="38">
        <v>52443881</v>
      </c>
      <c r="E78" s="4"/>
      <c r="F78" s="4"/>
      <c r="G78" s="4"/>
      <c r="H78" s="7"/>
      <c r="I78" s="4"/>
      <c r="J78" s="4"/>
      <c r="K78" s="7"/>
      <c r="L78" s="4"/>
    </row>
    <row r="79" spans="1:12" ht="15.75">
      <c r="A79" s="38">
        <v>2</v>
      </c>
      <c r="B79" s="38">
        <v>29</v>
      </c>
      <c r="C79" s="38">
        <v>55171568</v>
      </c>
      <c r="D79" s="38">
        <v>55178101</v>
      </c>
      <c r="E79" s="4" t="s">
        <v>221</v>
      </c>
      <c r="F79" s="4" t="s">
        <v>47</v>
      </c>
      <c r="G79" s="4" t="s">
        <v>48</v>
      </c>
      <c r="H79" s="7" t="s">
        <v>222</v>
      </c>
      <c r="I79" s="4" t="s">
        <v>223</v>
      </c>
      <c r="J79" s="4" t="s">
        <v>51</v>
      </c>
      <c r="K79" s="7" t="s">
        <v>224</v>
      </c>
      <c r="L79" s="4"/>
    </row>
    <row r="80" spans="1:12" ht="15.75">
      <c r="A80" s="38">
        <v>2</v>
      </c>
      <c r="B80" s="38">
        <v>30</v>
      </c>
      <c r="C80" s="38">
        <v>60038480</v>
      </c>
      <c r="D80" s="38">
        <v>60046600</v>
      </c>
      <c r="E80" s="4" t="s">
        <v>225</v>
      </c>
      <c r="F80" s="4" t="s">
        <v>47</v>
      </c>
      <c r="G80" s="4" t="s">
        <v>48</v>
      </c>
      <c r="H80" s="7" t="s">
        <v>226</v>
      </c>
      <c r="I80" s="4" t="s">
        <v>227</v>
      </c>
      <c r="J80" s="4" t="s">
        <v>51</v>
      </c>
      <c r="K80" s="7" t="s">
        <v>228</v>
      </c>
      <c r="L80" s="4"/>
    </row>
    <row r="81" spans="1:12" ht="15.75">
      <c r="A81" s="38">
        <v>2</v>
      </c>
      <c r="B81" s="38">
        <v>31</v>
      </c>
      <c r="C81" s="38">
        <v>73604642</v>
      </c>
      <c r="D81" s="38">
        <v>73805825</v>
      </c>
      <c r="E81" s="4" t="s">
        <v>229</v>
      </c>
      <c r="F81" s="4" t="s">
        <v>76</v>
      </c>
      <c r="G81" s="4" t="s">
        <v>48</v>
      </c>
      <c r="H81" s="7" t="s">
        <v>230</v>
      </c>
      <c r="I81" s="4" t="s">
        <v>231</v>
      </c>
      <c r="J81" s="4" t="s">
        <v>56</v>
      </c>
      <c r="K81" s="7"/>
      <c r="L81" s="4"/>
    </row>
    <row r="82" spans="1:12" ht="15.75">
      <c r="A82" s="38">
        <v>2</v>
      </c>
      <c r="B82" s="38">
        <v>32</v>
      </c>
      <c r="C82" s="38">
        <v>78933672</v>
      </c>
      <c r="D82" s="38">
        <v>78940010</v>
      </c>
      <c r="E82" s="4"/>
      <c r="F82" s="4"/>
      <c r="G82" s="4"/>
      <c r="H82" s="7"/>
      <c r="I82" s="4"/>
      <c r="J82" s="4"/>
      <c r="K82" s="7"/>
      <c r="L82" s="4"/>
    </row>
    <row r="83" spans="1:12" ht="15.75">
      <c r="A83" s="38">
        <v>2</v>
      </c>
      <c r="B83" s="38">
        <v>33</v>
      </c>
      <c r="C83" s="38">
        <v>103459481</v>
      </c>
      <c r="D83" s="38">
        <v>103472492</v>
      </c>
      <c r="E83" s="4"/>
      <c r="F83" s="4"/>
      <c r="G83" s="4"/>
      <c r="H83" s="7"/>
      <c r="I83" s="4"/>
      <c r="J83" s="4"/>
      <c r="K83" s="7"/>
      <c r="L83" s="4"/>
    </row>
    <row r="84" spans="1:12" ht="15.75">
      <c r="A84" s="38">
        <v>2</v>
      </c>
      <c r="B84" s="38">
        <v>34</v>
      </c>
      <c r="C84" s="38">
        <v>111782961</v>
      </c>
      <c r="D84" s="38">
        <v>111789661</v>
      </c>
      <c r="E84" s="4" t="s">
        <v>232</v>
      </c>
      <c r="F84" s="4" t="s">
        <v>47</v>
      </c>
      <c r="G84" s="4" t="s">
        <v>48</v>
      </c>
      <c r="H84" s="7" t="s">
        <v>233</v>
      </c>
      <c r="I84" s="4" t="s">
        <v>232</v>
      </c>
      <c r="J84" s="4" t="s">
        <v>51</v>
      </c>
      <c r="K84" s="7" t="s">
        <v>234</v>
      </c>
      <c r="L84" s="4"/>
    </row>
    <row r="85" spans="1:12" ht="15.75">
      <c r="A85" s="38">
        <v>3</v>
      </c>
      <c r="B85" s="38">
        <v>35</v>
      </c>
      <c r="C85" s="38">
        <v>1670739</v>
      </c>
      <c r="D85" s="38">
        <v>1681156</v>
      </c>
      <c r="E85" s="4"/>
      <c r="F85" s="4"/>
      <c r="G85" s="4"/>
      <c r="H85" s="7"/>
      <c r="I85" s="4"/>
      <c r="J85" s="4"/>
      <c r="K85" s="7"/>
      <c r="L85" s="4"/>
    </row>
    <row r="86" spans="1:12" ht="15.75">
      <c r="A86" s="38">
        <v>3</v>
      </c>
      <c r="B86" s="38">
        <v>36</v>
      </c>
      <c r="C86" s="38">
        <v>7952292</v>
      </c>
      <c r="D86" s="38">
        <v>8050379</v>
      </c>
      <c r="E86" s="4" t="s">
        <v>235</v>
      </c>
      <c r="F86" s="4" t="s">
        <v>76</v>
      </c>
      <c r="G86" s="4" t="s">
        <v>48</v>
      </c>
      <c r="H86" s="7" t="s">
        <v>236</v>
      </c>
      <c r="I86" s="4" t="s">
        <v>237</v>
      </c>
      <c r="J86" s="4" t="s">
        <v>56</v>
      </c>
      <c r="K86" s="7"/>
      <c r="L86" s="4"/>
    </row>
    <row r="87" spans="1:12" ht="15.75">
      <c r="A87" s="38">
        <v>3</v>
      </c>
      <c r="B87" s="38">
        <v>36</v>
      </c>
      <c r="C87" s="38">
        <v>7952292</v>
      </c>
      <c r="D87" s="38">
        <v>8050379</v>
      </c>
      <c r="E87" s="4" t="s">
        <v>238</v>
      </c>
      <c r="F87" s="4" t="s">
        <v>47</v>
      </c>
      <c r="G87" s="4" t="s">
        <v>48</v>
      </c>
      <c r="H87" s="7" t="s">
        <v>236</v>
      </c>
      <c r="I87" s="4" t="s">
        <v>239</v>
      </c>
      <c r="J87" s="4" t="s">
        <v>51</v>
      </c>
      <c r="K87" s="7" t="s">
        <v>240</v>
      </c>
      <c r="L87" s="4"/>
    </row>
    <row r="88" spans="1:12" ht="15.75">
      <c r="A88" s="38">
        <v>3</v>
      </c>
      <c r="B88" s="38">
        <v>37</v>
      </c>
      <c r="C88" s="38">
        <v>9017522</v>
      </c>
      <c r="D88" s="38">
        <v>9034372</v>
      </c>
      <c r="E88" s="4" t="s">
        <v>241</v>
      </c>
      <c r="F88" s="4" t="s">
        <v>47</v>
      </c>
      <c r="G88" s="4" t="s">
        <v>48</v>
      </c>
      <c r="H88" s="7" t="s">
        <v>242</v>
      </c>
      <c r="I88" s="4" t="s">
        <v>243</v>
      </c>
      <c r="J88" s="4" t="s">
        <v>56</v>
      </c>
      <c r="K88" s="7"/>
      <c r="L88" s="4"/>
    </row>
    <row r="89" spans="1:12" ht="15.75">
      <c r="A89" s="38">
        <v>3</v>
      </c>
      <c r="B89" s="38">
        <v>37</v>
      </c>
      <c r="C89" s="38">
        <v>9017522</v>
      </c>
      <c r="D89" s="38">
        <v>9034372</v>
      </c>
      <c r="E89" s="4" t="s">
        <v>244</v>
      </c>
      <c r="F89" s="4" t="s">
        <v>47</v>
      </c>
      <c r="G89" s="4" t="s">
        <v>48</v>
      </c>
      <c r="H89" s="7" t="s">
        <v>245</v>
      </c>
      <c r="I89" s="4" t="s">
        <v>246</v>
      </c>
      <c r="J89" s="4" t="s">
        <v>56</v>
      </c>
      <c r="K89" s="7"/>
      <c r="L89" s="4"/>
    </row>
    <row r="90" spans="1:12" ht="15.75">
      <c r="A90" s="38">
        <v>3</v>
      </c>
      <c r="B90" s="38">
        <v>38</v>
      </c>
      <c r="C90" s="38">
        <v>22292441</v>
      </c>
      <c r="D90" s="38">
        <v>22312521</v>
      </c>
      <c r="E90" s="4" t="s">
        <v>247</v>
      </c>
      <c r="F90" s="4" t="s">
        <v>47</v>
      </c>
      <c r="G90" s="4" t="s">
        <v>48</v>
      </c>
      <c r="H90" s="7" t="s">
        <v>248</v>
      </c>
      <c r="I90" s="4" t="s">
        <v>249</v>
      </c>
      <c r="J90" s="4" t="s">
        <v>56</v>
      </c>
      <c r="K90" s="7"/>
      <c r="L90" s="4"/>
    </row>
    <row r="91" spans="1:12" ht="15.75">
      <c r="A91" s="38">
        <v>3</v>
      </c>
      <c r="B91" s="38">
        <v>39</v>
      </c>
      <c r="C91" s="38">
        <v>25609838</v>
      </c>
      <c r="D91" s="38">
        <v>25635033</v>
      </c>
      <c r="E91" s="4"/>
      <c r="F91" s="4"/>
      <c r="G91" s="4"/>
      <c r="H91" s="7"/>
      <c r="I91" s="4"/>
      <c r="J91" s="4"/>
      <c r="K91" s="7"/>
      <c r="L91" s="4"/>
    </row>
    <row r="92" spans="1:12" ht="15.75">
      <c r="A92" s="38">
        <v>3</v>
      </c>
      <c r="B92" s="38">
        <v>40</v>
      </c>
      <c r="C92" s="38">
        <v>32065061</v>
      </c>
      <c r="D92" s="38">
        <v>32071824</v>
      </c>
      <c r="E92" s="4"/>
      <c r="F92" s="4"/>
      <c r="G92" s="4"/>
      <c r="H92" s="7"/>
      <c r="I92" s="4"/>
      <c r="J92" s="4"/>
      <c r="K92" s="7"/>
      <c r="L92" s="4"/>
    </row>
    <row r="93" spans="1:12" ht="15.75">
      <c r="A93" s="38">
        <v>3</v>
      </c>
      <c r="B93" s="38">
        <v>41</v>
      </c>
      <c r="C93" s="38">
        <v>42623620</v>
      </c>
      <c r="D93" s="38">
        <v>42631585</v>
      </c>
      <c r="E93" s="4"/>
      <c r="F93" s="4"/>
      <c r="G93" s="4"/>
      <c r="H93" s="7"/>
      <c r="I93" s="4"/>
      <c r="J93" s="4"/>
      <c r="K93" s="7"/>
      <c r="L93" s="4"/>
    </row>
    <row r="94" spans="1:12" ht="15.75">
      <c r="A94" s="38">
        <v>3</v>
      </c>
      <c r="B94" s="38">
        <v>42</v>
      </c>
      <c r="C94" s="38">
        <v>53788618</v>
      </c>
      <c r="D94" s="38">
        <v>53799856</v>
      </c>
      <c r="E94" s="4"/>
      <c r="F94" s="4"/>
      <c r="G94" s="4"/>
      <c r="H94" s="7"/>
      <c r="I94" s="4"/>
      <c r="J94" s="4"/>
      <c r="K94" s="7"/>
      <c r="L94" s="4"/>
    </row>
    <row r="95" spans="1:12" ht="15.75">
      <c r="A95" s="38">
        <v>3</v>
      </c>
      <c r="B95" s="38">
        <v>43</v>
      </c>
      <c r="C95" s="38">
        <v>71048903</v>
      </c>
      <c r="D95" s="38">
        <v>71056951</v>
      </c>
      <c r="E95" s="4"/>
      <c r="F95" s="4"/>
      <c r="G95" s="4"/>
      <c r="H95" s="7"/>
      <c r="I95" s="4"/>
      <c r="J95" s="4"/>
      <c r="K95" s="7"/>
      <c r="L95" s="4"/>
    </row>
    <row r="96" spans="1:12" ht="15.75">
      <c r="A96" s="38">
        <v>3</v>
      </c>
      <c r="B96" s="38">
        <v>44</v>
      </c>
      <c r="C96" s="38">
        <v>80333001</v>
      </c>
      <c r="D96" s="38">
        <v>80349450</v>
      </c>
      <c r="E96" s="4" t="s">
        <v>250</v>
      </c>
      <c r="F96" s="4" t="s">
        <v>47</v>
      </c>
      <c r="G96" s="4" t="s">
        <v>48</v>
      </c>
      <c r="H96" s="7" t="s">
        <v>251</v>
      </c>
      <c r="I96" s="4" t="s">
        <v>250</v>
      </c>
      <c r="J96" s="4" t="s">
        <v>51</v>
      </c>
      <c r="K96" s="7" t="s">
        <v>252</v>
      </c>
      <c r="L96" s="4"/>
    </row>
    <row r="97" spans="1:12" ht="15.75">
      <c r="A97" s="38">
        <v>3</v>
      </c>
      <c r="B97" s="38">
        <v>45</v>
      </c>
      <c r="C97" s="38">
        <v>91506063</v>
      </c>
      <c r="D97" s="38">
        <v>91518914</v>
      </c>
      <c r="E97" s="4"/>
      <c r="F97" s="4"/>
      <c r="G97" s="4"/>
      <c r="H97" s="7"/>
      <c r="I97" s="4"/>
      <c r="J97" s="4"/>
      <c r="K97" s="7"/>
      <c r="L97" s="4"/>
    </row>
    <row r="98" spans="1:12" ht="15.75">
      <c r="A98" s="38">
        <v>3</v>
      </c>
      <c r="B98" s="38">
        <v>46</v>
      </c>
      <c r="C98" s="38">
        <v>100526199</v>
      </c>
      <c r="D98" s="38">
        <v>100536100</v>
      </c>
      <c r="E98" s="4"/>
      <c r="F98" s="4"/>
      <c r="G98" s="4"/>
      <c r="H98" s="7"/>
      <c r="I98" s="4"/>
      <c r="J98" s="4"/>
      <c r="K98" s="7"/>
      <c r="L98" s="4"/>
    </row>
    <row r="99" spans="1:12" ht="15.75">
      <c r="A99" s="38">
        <v>3</v>
      </c>
      <c r="B99" s="38">
        <v>47</v>
      </c>
      <c r="C99" s="38">
        <v>109391703</v>
      </c>
      <c r="D99" s="38">
        <v>109400034</v>
      </c>
      <c r="E99" s="4"/>
      <c r="F99" s="4"/>
      <c r="G99" s="4"/>
      <c r="H99" s="7"/>
      <c r="I99" s="4"/>
      <c r="J99" s="4"/>
      <c r="K99" s="7"/>
      <c r="L99" s="4"/>
    </row>
    <row r="100" spans="1:12" ht="15.75">
      <c r="A100" s="38">
        <v>3</v>
      </c>
      <c r="B100" s="38">
        <v>48</v>
      </c>
      <c r="C100" s="38">
        <v>115869374</v>
      </c>
      <c r="D100" s="38">
        <v>115957005</v>
      </c>
      <c r="E100" s="4" t="s">
        <v>253</v>
      </c>
      <c r="F100" s="4" t="s">
        <v>47</v>
      </c>
      <c r="G100" s="4" t="s">
        <v>48</v>
      </c>
      <c r="H100" s="7" t="s">
        <v>254</v>
      </c>
      <c r="I100" s="4" t="s">
        <v>253</v>
      </c>
      <c r="J100" s="4" t="s">
        <v>51</v>
      </c>
      <c r="K100" s="7" t="s">
        <v>255</v>
      </c>
      <c r="L100" s="4"/>
    </row>
    <row r="101" spans="1:12" ht="15.75">
      <c r="A101" s="38">
        <v>3</v>
      </c>
      <c r="B101" s="38">
        <v>48</v>
      </c>
      <c r="C101" s="38">
        <v>115869374</v>
      </c>
      <c r="D101" s="38">
        <v>115957005</v>
      </c>
      <c r="E101" s="4" t="s">
        <v>256</v>
      </c>
      <c r="F101" s="4" t="s">
        <v>47</v>
      </c>
      <c r="G101" s="4" t="s">
        <v>48</v>
      </c>
      <c r="H101" s="7" t="s">
        <v>257</v>
      </c>
      <c r="I101" s="4" t="s">
        <v>258</v>
      </c>
      <c r="J101" s="4" t="s">
        <v>51</v>
      </c>
      <c r="K101" s="7" t="s">
        <v>259</v>
      </c>
      <c r="L101" s="4"/>
    </row>
    <row r="102" spans="1:12" ht="15.75">
      <c r="A102" s="38">
        <v>4</v>
      </c>
      <c r="B102" s="38">
        <v>49</v>
      </c>
      <c r="C102" s="38">
        <v>6195407</v>
      </c>
      <c r="D102" s="38">
        <v>6206484</v>
      </c>
      <c r="E102" s="4" t="s">
        <v>260</v>
      </c>
      <c r="F102" s="4" t="s">
        <v>47</v>
      </c>
      <c r="G102" s="4" t="s">
        <v>48</v>
      </c>
      <c r="H102" s="7" t="s">
        <v>261</v>
      </c>
      <c r="I102" s="4" t="s">
        <v>260</v>
      </c>
      <c r="J102" s="4" t="s">
        <v>51</v>
      </c>
      <c r="K102" s="7" t="s">
        <v>262</v>
      </c>
      <c r="L102" s="4"/>
    </row>
    <row r="103" spans="1:12" ht="15.75">
      <c r="A103" s="38">
        <v>4</v>
      </c>
      <c r="B103" s="38">
        <v>50</v>
      </c>
      <c r="C103" s="38">
        <v>8953158</v>
      </c>
      <c r="D103" s="38">
        <v>9032465</v>
      </c>
      <c r="E103" s="4" t="s">
        <v>263</v>
      </c>
      <c r="F103" s="4" t="s">
        <v>47</v>
      </c>
      <c r="G103" s="4" t="s">
        <v>48</v>
      </c>
      <c r="H103" s="7" t="s">
        <v>264</v>
      </c>
      <c r="I103" s="4" t="s">
        <v>265</v>
      </c>
      <c r="J103" s="4" t="s">
        <v>56</v>
      </c>
      <c r="K103" s="7"/>
      <c r="L103" s="4"/>
    </row>
    <row r="104" spans="1:12" ht="15.75">
      <c r="A104" s="38">
        <v>4</v>
      </c>
      <c r="B104" s="38">
        <v>51</v>
      </c>
      <c r="C104" s="38">
        <v>9237609</v>
      </c>
      <c r="D104" s="38">
        <v>9294105</v>
      </c>
      <c r="E104" s="4" t="s">
        <v>266</v>
      </c>
      <c r="F104" s="4" t="s">
        <v>139</v>
      </c>
      <c r="G104" s="4" t="s">
        <v>48</v>
      </c>
      <c r="H104" s="7" t="s">
        <v>267</v>
      </c>
      <c r="I104" s="4" t="s">
        <v>268</v>
      </c>
      <c r="J104" s="4" t="s">
        <v>56</v>
      </c>
      <c r="K104" s="7"/>
      <c r="L104" s="4"/>
    </row>
    <row r="105" spans="1:12" ht="15.75">
      <c r="A105" s="38">
        <v>4</v>
      </c>
      <c r="B105" s="38">
        <v>52</v>
      </c>
      <c r="C105" s="38">
        <v>9296925</v>
      </c>
      <c r="D105" s="38">
        <v>9352735</v>
      </c>
      <c r="E105" s="4"/>
      <c r="F105" s="4"/>
      <c r="G105" s="4"/>
      <c r="H105" s="7"/>
      <c r="I105" s="4"/>
      <c r="J105" s="4"/>
      <c r="K105" s="7"/>
      <c r="L105" s="4"/>
    </row>
    <row r="106" spans="1:12" ht="15.75">
      <c r="A106" s="38">
        <v>4</v>
      </c>
      <c r="B106" s="38">
        <v>53</v>
      </c>
      <c r="C106" s="38">
        <v>9357482</v>
      </c>
      <c r="D106" s="38">
        <v>9571889</v>
      </c>
      <c r="E106" s="4" t="s">
        <v>269</v>
      </c>
      <c r="F106" s="4" t="s">
        <v>139</v>
      </c>
      <c r="G106" s="4" t="s">
        <v>48</v>
      </c>
      <c r="H106" s="7" t="s">
        <v>267</v>
      </c>
      <c r="I106" s="4" t="s">
        <v>270</v>
      </c>
      <c r="J106" s="4" t="s">
        <v>51</v>
      </c>
      <c r="K106" s="7" t="s">
        <v>271</v>
      </c>
      <c r="L106" s="4"/>
    </row>
    <row r="107" spans="1:12" ht="15.75">
      <c r="A107" s="38">
        <v>4</v>
      </c>
      <c r="B107" s="38">
        <v>53</v>
      </c>
      <c r="C107" s="38">
        <v>9357482</v>
      </c>
      <c r="D107" s="38">
        <v>9571889</v>
      </c>
      <c r="E107" s="4" t="s">
        <v>272</v>
      </c>
      <c r="F107" s="4" t="s">
        <v>139</v>
      </c>
      <c r="G107" s="4" t="s">
        <v>48</v>
      </c>
      <c r="H107" s="7" t="s">
        <v>267</v>
      </c>
      <c r="I107" s="4" t="s">
        <v>273</v>
      </c>
      <c r="J107" s="4" t="s">
        <v>51</v>
      </c>
      <c r="K107" s="7" t="s">
        <v>274</v>
      </c>
      <c r="L107" s="4"/>
    </row>
    <row r="108" spans="1:12" ht="15.75">
      <c r="A108" s="38">
        <v>4</v>
      </c>
      <c r="B108" s="38">
        <v>54</v>
      </c>
      <c r="C108" s="38">
        <v>9587902</v>
      </c>
      <c r="D108" s="38">
        <v>9682345</v>
      </c>
      <c r="E108" s="4" t="s">
        <v>272</v>
      </c>
      <c r="F108" s="4" t="s">
        <v>139</v>
      </c>
      <c r="G108" s="4" t="s">
        <v>48</v>
      </c>
      <c r="H108" s="7" t="s">
        <v>267</v>
      </c>
      <c r="I108" s="4" t="s">
        <v>273</v>
      </c>
      <c r="J108" s="4" t="s">
        <v>51</v>
      </c>
      <c r="K108" s="7" t="s">
        <v>274</v>
      </c>
      <c r="L108" s="4"/>
    </row>
    <row r="109" spans="1:12" ht="15.75">
      <c r="A109" s="38">
        <v>4</v>
      </c>
      <c r="B109" s="38">
        <v>54</v>
      </c>
      <c r="C109" s="38">
        <v>9587902</v>
      </c>
      <c r="D109" s="38">
        <v>9682345</v>
      </c>
      <c r="E109" s="4" t="s">
        <v>275</v>
      </c>
      <c r="F109" s="4" t="s">
        <v>139</v>
      </c>
      <c r="G109" s="4" t="s">
        <v>48</v>
      </c>
      <c r="H109" s="7" t="s">
        <v>267</v>
      </c>
      <c r="I109" s="4" t="s">
        <v>276</v>
      </c>
      <c r="J109" s="4" t="s">
        <v>51</v>
      </c>
      <c r="K109" s="7" t="s">
        <v>277</v>
      </c>
      <c r="L109" s="4"/>
    </row>
    <row r="110" spans="1:12" ht="15.75">
      <c r="A110" s="38">
        <v>4</v>
      </c>
      <c r="B110" s="38">
        <v>55</v>
      </c>
      <c r="C110" s="38">
        <v>18700144</v>
      </c>
      <c r="D110" s="38">
        <v>18708444</v>
      </c>
      <c r="E110" s="4"/>
      <c r="F110" s="4"/>
      <c r="G110" s="4"/>
      <c r="H110" s="7"/>
      <c r="I110" s="4"/>
      <c r="J110" s="4"/>
      <c r="K110" s="7"/>
      <c r="L110" s="4"/>
    </row>
    <row r="111" spans="1:12" ht="15.75">
      <c r="A111" s="38">
        <v>4</v>
      </c>
      <c r="B111" s="38">
        <v>56</v>
      </c>
      <c r="C111" s="38">
        <v>19298553</v>
      </c>
      <c r="D111" s="38">
        <v>19307054</v>
      </c>
      <c r="E111" s="4"/>
      <c r="F111" s="4"/>
      <c r="G111" s="4"/>
      <c r="H111" s="7"/>
      <c r="I111" s="4"/>
      <c r="J111" s="4"/>
      <c r="K111" s="7"/>
      <c r="L111" s="4"/>
    </row>
    <row r="112" spans="1:12" ht="15.75">
      <c r="A112" s="38">
        <v>4</v>
      </c>
      <c r="B112" s="38">
        <v>57</v>
      </c>
      <c r="C112" s="38">
        <v>25574420</v>
      </c>
      <c r="D112" s="38">
        <v>25597020</v>
      </c>
      <c r="E112" s="4"/>
      <c r="F112" s="4"/>
      <c r="G112" s="4"/>
      <c r="H112" s="7"/>
      <c r="I112" s="4"/>
      <c r="J112" s="4"/>
      <c r="K112" s="7"/>
      <c r="L112" s="4"/>
    </row>
    <row r="113" spans="1:12" ht="15.75">
      <c r="A113" s="38">
        <v>4</v>
      </c>
      <c r="B113" s="38">
        <v>58</v>
      </c>
      <c r="C113" s="38">
        <v>33179024</v>
      </c>
      <c r="D113" s="38">
        <v>33189290</v>
      </c>
      <c r="E113" s="4" t="s">
        <v>278</v>
      </c>
      <c r="F113" s="4" t="s">
        <v>47</v>
      </c>
      <c r="G113" s="4" t="s">
        <v>48</v>
      </c>
      <c r="H113" s="7" t="s">
        <v>279</v>
      </c>
      <c r="I113" s="4" t="s">
        <v>278</v>
      </c>
      <c r="J113" s="4" t="s">
        <v>51</v>
      </c>
      <c r="K113" s="7" t="s">
        <v>280</v>
      </c>
      <c r="L113" s="4"/>
    </row>
    <row r="114" spans="1:12" ht="15.75">
      <c r="A114" s="38">
        <v>4</v>
      </c>
      <c r="B114" s="38">
        <v>59</v>
      </c>
      <c r="C114" s="38">
        <v>35225197</v>
      </c>
      <c r="D114" s="38">
        <v>35232997</v>
      </c>
      <c r="E114" s="4"/>
      <c r="F114" s="4"/>
      <c r="G114" s="4"/>
      <c r="H114" s="7"/>
      <c r="I114" s="4"/>
      <c r="J114" s="4"/>
      <c r="K114" s="7"/>
      <c r="L114" s="4"/>
    </row>
    <row r="115" spans="1:12" ht="15.75">
      <c r="A115" s="38">
        <v>4</v>
      </c>
      <c r="B115" s="38">
        <v>60</v>
      </c>
      <c r="C115" s="38">
        <v>56405604</v>
      </c>
      <c r="D115" s="38">
        <v>56411912</v>
      </c>
      <c r="E115" s="4"/>
      <c r="F115" s="4"/>
      <c r="G115" s="4"/>
      <c r="H115" s="7"/>
      <c r="I115" s="4"/>
      <c r="J115" s="4"/>
      <c r="K115" s="7"/>
      <c r="L115" s="4"/>
    </row>
    <row r="116" spans="1:12" ht="15.75">
      <c r="A116" s="38">
        <v>4</v>
      </c>
      <c r="B116" s="38">
        <v>61</v>
      </c>
      <c r="C116" s="38">
        <v>56583960</v>
      </c>
      <c r="D116" s="38">
        <v>56590517</v>
      </c>
      <c r="E116" s="4"/>
      <c r="F116" s="4"/>
      <c r="G116" s="4"/>
      <c r="H116" s="7"/>
      <c r="I116" s="4"/>
      <c r="J116" s="4"/>
      <c r="K116" s="7"/>
      <c r="L116" s="4"/>
    </row>
    <row r="117" spans="1:12" ht="15.75">
      <c r="A117" s="38">
        <v>4</v>
      </c>
      <c r="B117" s="38">
        <v>62</v>
      </c>
      <c r="C117" s="38">
        <v>72021618</v>
      </c>
      <c r="D117" s="38">
        <v>72028117</v>
      </c>
      <c r="E117" s="4"/>
      <c r="F117" s="4"/>
      <c r="G117" s="4"/>
      <c r="H117" s="7"/>
      <c r="I117" s="4"/>
      <c r="J117" s="4"/>
      <c r="K117" s="7"/>
      <c r="L117" s="4"/>
    </row>
    <row r="118" spans="1:12" ht="15.75">
      <c r="A118" s="38">
        <v>4</v>
      </c>
      <c r="B118" s="38">
        <v>63</v>
      </c>
      <c r="C118" s="38">
        <v>75852459</v>
      </c>
      <c r="D118" s="38">
        <v>75858778</v>
      </c>
      <c r="E118" s="4"/>
      <c r="F118" s="4"/>
      <c r="G118" s="4"/>
      <c r="H118" s="7"/>
      <c r="I118" s="4"/>
      <c r="J118" s="4"/>
      <c r="K118" s="7"/>
      <c r="L118" s="4"/>
    </row>
    <row r="119" spans="1:12" ht="15.75">
      <c r="A119" s="38">
        <v>4</v>
      </c>
      <c r="B119" s="38">
        <v>64</v>
      </c>
      <c r="C119" s="38">
        <v>80161509</v>
      </c>
      <c r="D119" s="38">
        <v>80167637</v>
      </c>
      <c r="E119" s="4"/>
      <c r="F119" s="4"/>
      <c r="G119" s="4"/>
      <c r="H119" s="7"/>
      <c r="I119" s="4"/>
      <c r="J119" s="4"/>
      <c r="K119" s="7"/>
      <c r="L119" s="4"/>
    </row>
    <row r="120" spans="1:12" ht="15.75">
      <c r="A120" s="38">
        <v>4</v>
      </c>
      <c r="B120" s="38">
        <v>65</v>
      </c>
      <c r="C120" s="38">
        <v>92383416</v>
      </c>
      <c r="D120" s="38">
        <v>92389682</v>
      </c>
      <c r="E120" s="4"/>
      <c r="F120" s="4"/>
      <c r="G120" s="4"/>
      <c r="H120" s="7"/>
      <c r="I120" s="4"/>
      <c r="J120" s="4"/>
      <c r="K120" s="7"/>
      <c r="L120" s="4"/>
    </row>
    <row r="121" spans="1:12" ht="15.75">
      <c r="A121" s="38">
        <v>4</v>
      </c>
      <c r="B121" s="38">
        <v>66</v>
      </c>
      <c r="C121" s="38">
        <v>95276778</v>
      </c>
      <c r="D121" s="38">
        <v>95298829</v>
      </c>
      <c r="E121" s="4" t="s">
        <v>281</v>
      </c>
      <c r="F121" s="4" t="s">
        <v>76</v>
      </c>
      <c r="G121" s="4" t="s">
        <v>48</v>
      </c>
      <c r="H121" s="7" t="s">
        <v>282</v>
      </c>
      <c r="I121" s="4" t="s">
        <v>283</v>
      </c>
      <c r="J121" s="4" t="s">
        <v>56</v>
      </c>
      <c r="K121" s="7"/>
      <c r="L121" s="4"/>
    </row>
    <row r="122" spans="1:12" ht="15.75">
      <c r="A122" s="38">
        <v>4</v>
      </c>
      <c r="B122" s="38">
        <v>66</v>
      </c>
      <c r="C122" s="38">
        <v>95276778</v>
      </c>
      <c r="D122" s="38">
        <v>95298829</v>
      </c>
      <c r="E122" s="4" t="s">
        <v>284</v>
      </c>
      <c r="F122" s="4" t="s">
        <v>76</v>
      </c>
      <c r="G122" s="4" t="s">
        <v>48</v>
      </c>
      <c r="H122" s="7" t="s">
        <v>282</v>
      </c>
      <c r="I122" s="4" t="s">
        <v>285</v>
      </c>
      <c r="J122" s="4" t="s">
        <v>56</v>
      </c>
      <c r="K122" s="7"/>
      <c r="L122" s="4"/>
    </row>
    <row r="123" spans="1:12" ht="15.75">
      <c r="A123" s="38">
        <v>4</v>
      </c>
      <c r="B123" s="38">
        <v>67</v>
      </c>
      <c r="C123" s="38">
        <v>95723148</v>
      </c>
      <c r="D123" s="38">
        <v>95732635</v>
      </c>
      <c r="E123" s="4"/>
      <c r="F123" s="4"/>
      <c r="G123" s="4"/>
      <c r="H123" s="7"/>
      <c r="I123" s="4"/>
      <c r="J123" s="4"/>
      <c r="K123" s="7"/>
      <c r="L123" s="4"/>
    </row>
    <row r="124" spans="1:12" ht="15.75">
      <c r="A124" s="38">
        <v>4</v>
      </c>
      <c r="B124" s="38">
        <v>68</v>
      </c>
      <c r="C124" s="38">
        <v>96110241</v>
      </c>
      <c r="D124" s="38">
        <v>96117994</v>
      </c>
      <c r="E124" s="4" t="s">
        <v>286</v>
      </c>
      <c r="F124" s="4" t="s">
        <v>47</v>
      </c>
      <c r="G124" s="4" t="s">
        <v>48</v>
      </c>
      <c r="H124" s="7" t="s">
        <v>287</v>
      </c>
      <c r="I124" s="4" t="s">
        <v>288</v>
      </c>
      <c r="J124" s="4" t="s">
        <v>51</v>
      </c>
      <c r="K124" s="7" t="s">
        <v>289</v>
      </c>
      <c r="L124" s="4"/>
    </row>
    <row r="125" spans="1:12" ht="15.75">
      <c r="A125" s="38">
        <v>4</v>
      </c>
      <c r="B125" s="38">
        <v>69</v>
      </c>
      <c r="C125" s="38">
        <v>96671482</v>
      </c>
      <c r="D125" s="38">
        <v>96694559</v>
      </c>
      <c r="E125" s="4" t="s">
        <v>290</v>
      </c>
      <c r="F125" s="4" t="s">
        <v>47</v>
      </c>
      <c r="G125" s="4" t="s">
        <v>48</v>
      </c>
      <c r="H125" s="7" t="s">
        <v>291</v>
      </c>
      <c r="I125" s="4" t="s">
        <v>292</v>
      </c>
      <c r="J125" s="4" t="s">
        <v>51</v>
      </c>
      <c r="K125" s="7" t="s">
        <v>293</v>
      </c>
      <c r="L125" s="4"/>
    </row>
    <row r="126" spans="1:12" ht="15.75">
      <c r="A126" s="38">
        <v>4</v>
      </c>
      <c r="B126" s="38">
        <v>70</v>
      </c>
      <c r="C126" s="38">
        <v>101975714</v>
      </c>
      <c r="D126" s="38">
        <v>101985154</v>
      </c>
      <c r="E126" s="4"/>
      <c r="F126" s="4"/>
      <c r="G126" s="4"/>
      <c r="H126" s="7"/>
      <c r="I126" s="4"/>
      <c r="J126" s="4"/>
      <c r="K126" s="7"/>
      <c r="L126" s="4"/>
    </row>
    <row r="127" spans="1:12" ht="15.75">
      <c r="A127" s="38">
        <v>4</v>
      </c>
      <c r="B127" s="38">
        <v>71</v>
      </c>
      <c r="C127" s="38">
        <v>105953489</v>
      </c>
      <c r="D127" s="38">
        <v>105960089</v>
      </c>
      <c r="E127" s="4"/>
      <c r="F127" s="4"/>
      <c r="G127" s="4"/>
      <c r="H127" s="7"/>
      <c r="I127" s="4"/>
      <c r="J127" s="4"/>
      <c r="K127" s="7"/>
      <c r="L127" s="4"/>
    </row>
    <row r="128" spans="1:12" ht="15.75">
      <c r="A128" s="38">
        <v>5</v>
      </c>
      <c r="B128" s="38">
        <v>72</v>
      </c>
      <c r="C128" s="38">
        <v>23555604</v>
      </c>
      <c r="D128" s="38">
        <v>23574470</v>
      </c>
      <c r="E128" s="4"/>
      <c r="F128" s="4"/>
      <c r="G128" s="4"/>
      <c r="H128" s="7"/>
      <c r="I128" s="4"/>
      <c r="J128" s="4"/>
      <c r="K128" s="7"/>
      <c r="L128" s="4"/>
    </row>
    <row r="129" spans="1:12" ht="15.75">
      <c r="A129" s="38">
        <v>5</v>
      </c>
      <c r="B129" s="38">
        <v>73</v>
      </c>
      <c r="C129" s="38">
        <v>36518034</v>
      </c>
      <c r="D129" s="38">
        <v>36524685</v>
      </c>
      <c r="E129" s="4" t="s">
        <v>294</v>
      </c>
      <c r="F129" s="4" t="s">
        <v>47</v>
      </c>
      <c r="G129" s="4" t="s">
        <v>48</v>
      </c>
      <c r="H129" s="7" t="s">
        <v>295</v>
      </c>
      <c r="I129" s="4" t="s">
        <v>294</v>
      </c>
      <c r="J129" s="4" t="s">
        <v>51</v>
      </c>
      <c r="K129" s="7" t="s">
        <v>296</v>
      </c>
      <c r="L129" s="4"/>
    </row>
    <row r="130" spans="1:12" ht="15.75">
      <c r="A130" s="38">
        <v>5</v>
      </c>
      <c r="B130" s="38">
        <v>74</v>
      </c>
      <c r="C130" s="38">
        <v>37799201</v>
      </c>
      <c r="D130" s="38">
        <v>37967150</v>
      </c>
      <c r="E130" s="4" t="s">
        <v>297</v>
      </c>
      <c r="F130" s="4" t="s">
        <v>76</v>
      </c>
      <c r="G130" s="4" t="s">
        <v>48</v>
      </c>
      <c r="H130" s="7" t="s">
        <v>298</v>
      </c>
      <c r="I130" s="4" t="s">
        <v>299</v>
      </c>
      <c r="J130" s="4" t="s">
        <v>56</v>
      </c>
      <c r="K130" s="7"/>
      <c r="L130" s="4"/>
    </row>
    <row r="131" spans="1:12" ht="15.75">
      <c r="A131" s="38">
        <v>5</v>
      </c>
      <c r="B131" s="38">
        <v>74</v>
      </c>
      <c r="C131" s="38">
        <v>37799201</v>
      </c>
      <c r="D131" s="38">
        <v>37967150</v>
      </c>
      <c r="E131" s="4" t="s">
        <v>300</v>
      </c>
      <c r="F131" s="4" t="s">
        <v>47</v>
      </c>
      <c r="G131" s="4" t="s">
        <v>48</v>
      </c>
      <c r="H131" s="7" t="s">
        <v>301</v>
      </c>
      <c r="I131" s="4" t="s">
        <v>302</v>
      </c>
      <c r="J131" s="4" t="s">
        <v>56</v>
      </c>
      <c r="K131" s="7"/>
      <c r="L131" s="4"/>
    </row>
    <row r="132" spans="1:12" ht="15.75">
      <c r="A132" s="38">
        <v>5</v>
      </c>
      <c r="B132" s="38">
        <v>74</v>
      </c>
      <c r="C132" s="38">
        <v>37799201</v>
      </c>
      <c r="D132" s="38">
        <v>37967150</v>
      </c>
      <c r="E132" s="4" t="s">
        <v>303</v>
      </c>
      <c r="F132" s="4" t="s">
        <v>76</v>
      </c>
      <c r="G132" s="4" t="s">
        <v>48</v>
      </c>
      <c r="H132" s="7" t="s">
        <v>301</v>
      </c>
      <c r="I132" s="4" t="s">
        <v>302</v>
      </c>
      <c r="J132" s="4" t="s">
        <v>56</v>
      </c>
      <c r="K132" s="7"/>
      <c r="L132" s="4"/>
    </row>
    <row r="133" spans="1:12" ht="15.75">
      <c r="A133" s="38">
        <v>5</v>
      </c>
      <c r="B133" s="38">
        <v>74</v>
      </c>
      <c r="C133" s="38">
        <v>37799201</v>
      </c>
      <c r="D133" s="38">
        <v>37967150</v>
      </c>
      <c r="E133" s="4" t="s">
        <v>304</v>
      </c>
      <c r="F133" s="4" t="s">
        <v>47</v>
      </c>
      <c r="G133" s="4" t="s">
        <v>48</v>
      </c>
      <c r="H133" s="7" t="s">
        <v>305</v>
      </c>
      <c r="I133" s="4" t="s">
        <v>306</v>
      </c>
      <c r="J133" s="4" t="s">
        <v>56</v>
      </c>
      <c r="K133" s="7"/>
      <c r="L133" s="4"/>
    </row>
    <row r="134" spans="1:12" ht="15.75">
      <c r="A134" s="38">
        <v>5</v>
      </c>
      <c r="B134" s="38">
        <v>75</v>
      </c>
      <c r="C134" s="38">
        <v>37968800</v>
      </c>
      <c r="D134" s="38">
        <v>37981661</v>
      </c>
      <c r="E134" s="4"/>
      <c r="F134" s="4"/>
      <c r="G134" s="4"/>
      <c r="H134" s="7"/>
      <c r="I134" s="4"/>
      <c r="J134" s="4"/>
      <c r="K134" s="7"/>
      <c r="L134" s="4"/>
    </row>
    <row r="135" spans="1:12" ht="15.75">
      <c r="A135" s="38">
        <v>5</v>
      </c>
      <c r="B135" s="38">
        <v>76</v>
      </c>
      <c r="C135" s="38">
        <v>38674017</v>
      </c>
      <c r="D135" s="38">
        <v>38683767</v>
      </c>
      <c r="E135" s="4" t="s">
        <v>307</v>
      </c>
      <c r="F135" s="4" t="s">
        <v>76</v>
      </c>
      <c r="G135" s="4" t="s">
        <v>48</v>
      </c>
      <c r="H135" s="7" t="s">
        <v>308</v>
      </c>
      <c r="I135" s="4" t="s">
        <v>309</v>
      </c>
      <c r="J135" s="4" t="s">
        <v>56</v>
      </c>
      <c r="K135" s="7"/>
      <c r="L135" s="4"/>
    </row>
    <row r="136" spans="1:12" ht="15.75">
      <c r="A136" s="38">
        <v>5</v>
      </c>
      <c r="B136" s="38">
        <v>77</v>
      </c>
      <c r="C136" s="38">
        <v>39288574</v>
      </c>
      <c r="D136" s="38">
        <v>39309641</v>
      </c>
      <c r="E136" s="4" t="s">
        <v>310</v>
      </c>
      <c r="F136" s="4" t="s">
        <v>47</v>
      </c>
      <c r="G136" s="4" t="s">
        <v>48</v>
      </c>
      <c r="H136" s="7" t="s">
        <v>311</v>
      </c>
      <c r="I136" s="4" t="s">
        <v>312</v>
      </c>
      <c r="J136" s="4" t="s">
        <v>51</v>
      </c>
      <c r="K136" s="7" t="s">
        <v>313</v>
      </c>
      <c r="L136" s="4"/>
    </row>
    <row r="137" spans="1:12" ht="15.75">
      <c r="A137" s="38">
        <v>5</v>
      </c>
      <c r="B137" s="38">
        <v>78</v>
      </c>
      <c r="C137" s="38">
        <v>41269802</v>
      </c>
      <c r="D137" s="38">
        <v>41283081</v>
      </c>
      <c r="E137" s="4"/>
      <c r="F137" s="4"/>
      <c r="G137" s="4"/>
      <c r="H137" s="7"/>
      <c r="I137" s="4"/>
      <c r="J137" s="4"/>
      <c r="K137" s="7"/>
      <c r="L137" s="4"/>
    </row>
    <row r="138" spans="1:12" ht="15.75">
      <c r="A138" s="38">
        <v>5</v>
      </c>
      <c r="B138" s="38">
        <v>79</v>
      </c>
      <c r="C138" s="38">
        <v>44545811</v>
      </c>
      <c r="D138" s="38">
        <v>44568084</v>
      </c>
      <c r="E138" s="4"/>
      <c r="F138" s="4"/>
      <c r="G138" s="4"/>
      <c r="H138" s="7"/>
      <c r="I138" s="4"/>
      <c r="J138" s="4"/>
      <c r="K138" s="7"/>
      <c r="L138" s="4"/>
    </row>
    <row r="139" spans="1:12" ht="15.75">
      <c r="A139" s="38">
        <v>5</v>
      </c>
      <c r="B139" s="38">
        <v>80</v>
      </c>
      <c r="C139" s="38">
        <v>47762368</v>
      </c>
      <c r="D139" s="38">
        <v>47804513</v>
      </c>
      <c r="E139" s="4" t="s">
        <v>314</v>
      </c>
      <c r="F139" s="4" t="s">
        <v>315</v>
      </c>
      <c r="G139" s="4" t="s">
        <v>48</v>
      </c>
      <c r="H139" s="7" t="s">
        <v>316</v>
      </c>
      <c r="I139" s="4" t="s">
        <v>314</v>
      </c>
      <c r="J139" s="4" t="s">
        <v>56</v>
      </c>
      <c r="K139" s="7"/>
      <c r="L139" s="4"/>
    </row>
    <row r="140" spans="1:12" ht="15.75">
      <c r="A140" s="38">
        <v>5</v>
      </c>
      <c r="B140" s="38">
        <v>80</v>
      </c>
      <c r="C140" s="38">
        <v>47762368</v>
      </c>
      <c r="D140" s="38">
        <v>47804513</v>
      </c>
      <c r="E140" s="4" t="s">
        <v>317</v>
      </c>
      <c r="F140" s="4" t="s">
        <v>315</v>
      </c>
      <c r="G140" s="4" t="s">
        <v>48</v>
      </c>
      <c r="H140" s="7" t="s">
        <v>318</v>
      </c>
      <c r="I140" s="4" t="s">
        <v>317</v>
      </c>
      <c r="J140" s="4" t="s">
        <v>56</v>
      </c>
      <c r="K140" s="7"/>
      <c r="L140" s="4"/>
    </row>
    <row r="141" spans="1:12" ht="15.75">
      <c r="A141" s="38">
        <v>5</v>
      </c>
      <c r="B141" s="38">
        <v>80</v>
      </c>
      <c r="C141" s="38">
        <v>47762368</v>
      </c>
      <c r="D141" s="38">
        <v>47804513</v>
      </c>
      <c r="E141" s="4" t="s">
        <v>319</v>
      </c>
      <c r="F141" s="4" t="s">
        <v>47</v>
      </c>
      <c r="G141" s="4" t="s">
        <v>48</v>
      </c>
      <c r="H141" s="7" t="s">
        <v>320</v>
      </c>
      <c r="I141" s="4" t="s">
        <v>321</v>
      </c>
      <c r="J141" s="4" t="s">
        <v>51</v>
      </c>
      <c r="K141" s="7" t="s">
        <v>322</v>
      </c>
      <c r="L141" s="4"/>
    </row>
    <row r="142" spans="1:12" ht="15.75">
      <c r="A142" s="38">
        <v>5</v>
      </c>
      <c r="B142" s="38">
        <v>81</v>
      </c>
      <c r="C142" s="38">
        <v>74974226</v>
      </c>
      <c r="D142" s="38">
        <v>74993578</v>
      </c>
      <c r="E142" s="4" t="s">
        <v>323</v>
      </c>
      <c r="F142" s="4" t="s">
        <v>47</v>
      </c>
      <c r="G142" s="4" t="s">
        <v>48</v>
      </c>
      <c r="H142" s="7" t="s">
        <v>324</v>
      </c>
      <c r="I142" s="4" t="s">
        <v>323</v>
      </c>
      <c r="J142" s="4" t="s">
        <v>56</v>
      </c>
      <c r="K142" s="7"/>
      <c r="L142" s="4"/>
    </row>
    <row r="143" spans="1:12" ht="15.75">
      <c r="A143" s="38">
        <v>5</v>
      </c>
      <c r="B143" s="38">
        <v>82</v>
      </c>
      <c r="C143" s="38">
        <v>75104374</v>
      </c>
      <c r="D143" s="38">
        <v>75161472</v>
      </c>
      <c r="E143" s="4" t="s">
        <v>325</v>
      </c>
      <c r="F143" s="4" t="s">
        <v>47</v>
      </c>
      <c r="G143" s="4" t="s">
        <v>48</v>
      </c>
      <c r="H143" s="7" t="s">
        <v>326</v>
      </c>
      <c r="I143" s="4" t="s">
        <v>325</v>
      </c>
      <c r="J143" s="4" t="s">
        <v>56</v>
      </c>
      <c r="K143" s="7"/>
      <c r="L143" s="4"/>
    </row>
    <row r="144" spans="1:12" ht="15.75">
      <c r="A144" s="38">
        <v>5</v>
      </c>
      <c r="B144" s="38">
        <v>83</v>
      </c>
      <c r="C144" s="38">
        <v>99122450</v>
      </c>
      <c r="D144" s="38">
        <v>99138799</v>
      </c>
      <c r="E144" s="4"/>
      <c r="F144" s="4"/>
      <c r="G144" s="4"/>
      <c r="H144" s="7"/>
      <c r="I144" s="4"/>
      <c r="J144" s="4"/>
      <c r="K144" s="7"/>
      <c r="L144" s="4"/>
    </row>
    <row r="145" spans="1:12" ht="15.75">
      <c r="A145" s="38">
        <v>6</v>
      </c>
      <c r="B145" s="38">
        <v>84</v>
      </c>
      <c r="C145" s="38">
        <v>3209926</v>
      </c>
      <c r="D145" s="38">
        <v>3217631</v>
      </c>
      <c r="E145" s="4"/>
      <c r="F145" s="4"/>
      <c r="G145" s="4"/>
      <c r="H145" s="7"/>
      <c r="I145" s="4"/>
      <c r="J145" s="4"/>
      <c r="K145" s="7"/>
      <c r="L145" s="4"/>
    </row>
    <row r="146" spans="1:12" ht="15.75">
      <c r="A146" s="38">
        <v>6</v>
      </c>
      <c r="B146" s="38">
        <v>85</v>
      </c>
      <c r="C146" s="38">
        <v>21239009</v>
      </c>
      <c r="D146" s="38">
        <v>21245424</v>
      </c>
      <c r="E146" s="4"/>
      <c r="F146" s="4"/>
      <c r="G146" s="4"/>
      <c r="H146" s="7"/>
      <c r="I146" s="4"/>
      <c r="J146" s="4"/>
      <c r="K146" s="7"/>
      <c r="L146" s="4"/>
    </row>
    <row r="147" spans="1:12" ht="15.75">
      <c r="A147" s="38">
        <v>6</v>
      </c>
      <c r="B147" s="38">
        <v>86</v>
      </c>
      <c r="C147" s="38">
        <v>21740849</v>
      </c>
      <c r="D147" s="38">
        <v>21752399</v>
      </c>
      <c r="E147" s="4"/>
      <c r="F147" s="4"/>
      <c r="G147" s="4"/>
      <c r="H147" s="7"/>
      <c r="I147" s="4"/>
      <c r="J147" s="4"/>
      <c r="K147" s="7"/>
      <c r="L147" s="4"/>
    </row>
    <row r="148" spans="1:12" ht="15.75">
      <c r="A148" s="38">
        <v>6</v>
      </c>
      <c r="B148" s="38">
        <v>87</v>
      </c>
      <c r="C148" s="38">
        <v>25268305</v>
      </c>
      <c r="D148" s="38">
        <v>25284669</v>
      </c>
      <c r="E148" s="4"/>
      <c r="F148" s="4"/>
      <c r="G148" s="4"/>
      <c r="H148" s="7"/>
      <c r="I148" s="4"/>
      <c r="J148" s="4"/>
      <c r="K148" s="7"/>
      <c r="L148" s="4"/>
    </row>
    <row r="149" spans="1:12" ht="15.75">
      <c r="A149" s="38">
        <v>6</v>
      </c>
      <c r="B149" s="38">
        <v>88</v>
      </c>
      <c r="C149" s="38">
        <v>27916570</v>
      </c>
      <c r="D149" s="38">
        <v>27926292</v>
      </c>
      <c r="E149" s="4" t="s">
        <v>327</v>
      </c>
      <c r="F149" s="4" t="s">
        <v>47</v>
      </c>
      <c r="G149" s="4" t="s">
        <v>48</v>
      </c>
      <c r="H149" s="7" t="s">
        <v>328</v>
      </c>
      <c r="I149" s="4" t="s">
        <v>329</v>
      </c>
      <c r="J149" s="4" t="s">
        <v>51</v>
      </c>
      <c r="K149" s="7" t="s">
        <v>330</v>
      </c>
      <c r="L149" s="4"/>
    </row>
    <row r="150" spans="1:12" ht="15.75">
      <c r="A150" s="38">
        <v>6</v>
      </c>
      <c r="B150" s="38">
        <v>89</v>
      </c>
      <c r="C150" s="38">
        <v>35052213</v>
      </c>
      <c r="D150" s="38">
        <v>35093878</v>
      </c>
      <c r="E150" s="4"/>
      <c r="F150" s="4"/>
      <c r="G150" s="4"/>
      <c r="H150" s="7"/>
      <c r="I150" s="4"/>
      <c r="J150" s="4"/>
      <c r="K150" s="7"/>
      <c r="L150" s="4"/>
    </row>
    <row r="151" spans="1:12" ht="15.75">
      <c r="A151" s="38">
        <v>6</v>
      </c>
      <c r="B151" s="38">
        <v>90</v>
      </c>
      <c r="C151" s="38">
        <v>37937216</v>
      </c>
      <c r="D151" s="38">
        <v>37952129</v>
      </c>
      <c r="E151" s="4"/>
      <c r="F151" s="4"/>
      <c r="G151" s="4"/>
      <c r="H151" s="7"/>
      <c r="I151" s="4"/>
      <c r="J151" s="4"/>
      <c r="K151" s="7"/>
      <c r="L151" s="4"/>
    </row>
    <row r="152" spans="1:12" ht="15.75">
      <c r="A152" s="38">
        <v>6</v>
      </c>
      <c r="B152" s="38">
        <v>91</v>
      </c>
      <c r="C152" s="38">
        <v>39067969</v>
      </c>
      <c r="D152" s="38">
        <v>39084126</v>
      </c>
      <c r="E152" s="4" t="s">
        <v>331</v>
      </c>
      <c r="F152" s="4" t="s">
        <v>76</v>
      </c>
      <c r="G152" s="4" t="s">
        <v>48</v>
      </c>
      <c r="H152" s="7" t="s">
        <v>332</v>
      </c>
      <c r="I152" s="4" t="s">
        <v>333</v>
      </c>
      <c r="J152" s="4" t="s">
        <v>51</v>
      </c>
      <c r="K152" s="7" t="s">
        <v>334</v>
      </c>
      <c r="L152" s="4"/>
    </row>
    <row r="153" spans="1:12" ht="15.75">
      <c r="A153" s="38">
        <v>6</v>
      </c>
      <c r="B153" s="38">
        <v>91</v>
      </c>
      <c r="C153" s="38">
        <v>39067969</v>
      </c>
      <c r="D153" s="38">
        <v>39084126</v>
      </c>
      <c r="E153" s="4" t="s">
        <v>335</v>
      </c>
      <c r="F153" s="4" t="s">
        <v>76</v>
      </c>
      <c r="G153" s="4" t="s">
        <v>48</v>
      </c>
      <c r="H153" s="7" t="s">
        <v>336</v>
      </c>
      <c r="I153" s="4" t="s">
        <v>337</v>
      </c>
      <c r="J153" s="4" t="s">
        <v>51</v>
      </c>
      <c r="K153" s="7" t="s">
        <v>338</v>
      </c>
      <c r="L153" s="4"/>
    </row>
    <row r="154" spans="1:12" ht="15.75">
      <c r="A154" s="38">
        <v>6</v>
      </c>
      <c r="B154" s="38">
        <v>92</v>
      </c>
      <c r="C154" s="38">
        <v>57171335</v>
      </c>
      <c r="D154" s="38">
        <v>57182699</v>
      </c>
      <c r="E154" s="4" t="s">
        <v>339</v>
      </c>
      <c r="F154" s="4" t="s">
        <v>47</v>
      </c>
      <c r="G154" s="4" t="s">
        <v>48</v>
      </c>
      <c r="H154" s="7" t="s">
        <v>340</v>
      </c>
      <c r="I154" s="4" t="s">
        <v>339</v>
      </c>
      <c r="J154" s="4" t="s">
        <v>51</v>
      </c>
      <c r="K154" s="7" t="s">
        <v>341</v>
      </c>
      <c r="L154" s="4"/>
    </row>
    <row r="155" spans="1:12" ht="15.75">
      <c r="A155" s="38">
        <v>6</v>
      </c>
      <c r="B155" s="38">
        <v>93</v>
      </c>
      <c r="C155" s="38">
        <v>59770915</v>
      </c>
      <c r="D155" s="38">
        <v>59777505</v>
      </c>
      <c r="E155" s="4"/>
      <c r="F155" s="4"/>
      <c r="G155" s="4"/>
      <c r="H155" s="7"/>
      <c r="I155" s="4"/>
      <c r="J155" s="4"/>
      <c r="K155" s="7"/>
      <c r="L155" s="4"/>
    </row>
    <row r="156" spans="1:12" ht="15.75">
      <c r="A156" s="38">
        <v>6</v>
      </c>
      <c r="B156" s="38">
        <v>94</v>
      </c>
      <c r="C156" s="38">
        <v>66386907</v>
      </c>
      <c r="D156" s="38">
        <v>66413164</v>
      </c>
      <c r="E156" s="4" t="s">
        <v>342</v>
      </c>
      <c r="F156" s="4" t="s">
        <v>47</v>
      </c>
      <c r="G156" s="4" t="s">
        <v>48</v>
      </c>
      <c r="H156" s="7" t="s">
        <v>343</v>
      </c>
      <c r="I156" s="4" t="s">
        <v>344</v>
      </c>
      <c r="J156" s="4" t="s">
        <v>56</v>
      </c>
      <c r="K156" s="7"/>
      <c r="L156" s="4"/>
    </row>
    <row r="157" spans="1:12" ht="15.75">
      <c r="A157" s="38">
        <v>6</v>
      </c>
      <c r="B157" s="38">
        <v>94</v>
      </c>
      <c r="C157" s="38">
        <v>66386907</v>
      </c>
      <c r="D157" s="38">
        <v>66413164</v>
      </c>
      <c r="E157" s="4" t="s">
        <v>345</v>
      </c>
      <c r="F157" s="4" t="s">
        <v>76</v>
      </c>
      <c r="G157" s="4" t="s">
        <v>48</v>
      </c>
      <c r="H157" s="7" t="s">
        <v>343</v>
      </c>
      <c r="I157" s="4" t="s">
        <v>344</v>
      </c>
      <c r="J157" s="4" t="s">
        <v>56</v>
      </c>
      <c r="K157" s="7"/>
      <c r="L157" s="4"/>
    </row>
    <row r="158" spans="1:12" ht="15.75">
      <c r="A158" s="38">
        <v>6</v>
      </c>
      <c r="B158" s="38">
        <v>95</v>
      </c>
      <c r="C158" s="38">
        <v>72450845</v>
      </c>
      <c r="D158" s="38">
        <v>72457651</v>
      </c>
      <c r="E158" s="4" t="s">
        <v>346</v>
      </c>
      <c r="F158" s="4" t="s">
        <v>76</v>
      </c>
      <c r="G158" s="4" t="s">
        <v>48</v>
      </c>
      <c r="H158" s="7" t="s">
        <v>347</v>
      </c>
      <c r="I158" s="4" t="s">
        <v>348</v>
      </c>
      <c r="J158" s="4" t="s">
        <v>51</v>
      </c>
      <c r="K158" s="7" t="s">
        <v>349</v>
      </c>
      <c r="L158" s="4"/>
    </row>
    <row r="159" spans="1:12" ht="15.75">
      <c r="A159" s="38">
        <v>6</v>
      </c>
      <c r="B159" s="38">
        <v>96</v>
      </c>
      <c r="C159" s="38">
        <v>73011119</v>
      </c>
      <c r="D159" s="38">
        <v>73023655</v>
      </c>
      <c r="E159" s="4" t="s">
        <v>350</v>
      </c>
      <c r="F159" s="4" t="s">
        <v>76</v>
      </c>
      <c r="G159" s="4" t="s">
        <v>48</v>
      </c>
      <c r="H159" s="7" t="s">
        <v>351</v>
      </c>
      <c r="I159" s="4" t="s">
        <v>352</v>
      </c>
      <c r="J159" s="4" t="s">
        <v>51</v>
      </c>
      <c r="K159" s="7" t="s">
        <v>353</v>
      </c>
      <c r="L159" s="4"/>
    </row>
    <row r="160" spans="1:12" ht="15.75">
      <c r="A160" s="38">
        <v>7</v>
      </c>
      <c r="B160" s="38">
        <v>97</v>
      </c>
      <c r="C160" s="38">
        <v>34601418</v>
      </c>
      <c r="D160" s="38">
        <v>34609377</v>
      </c>
      <c r="E160" s="4"/>
      <c r="F160" s="4"/>
      <c r="G160" s="4"/>
      <c r="H160" s="7"/>
      <c r="I160" s="4"/>
      <c r="J160" s="4"/>
      <c r="K160" s="7"/>
      <c r="L160" s="4"/>
    </row>
    <row r="161" spans="1:12" ht="15.75">
      <c r="A161" s="38">
        <v>7</v>
      </c>
      <c r="B161" s="38">
        <v>98</v>
      </c>
      <c r="C161" s="38">
        <v>34619225</v>
      </c>
      <c r="D161" s="38">
        <v>34685655</v>
      </c>
      <c r="E161" s="4" t="s">
        <v>354</v>
      </c>
      <c r="F161" s="4" t="s">
        <v>76</v>
      </c>
      <c r="G161" s="4" t="s">
        <v>48</v>
      </c>
      <c r="H161" s="7" t="s">
        <v>355</v>
      </c>
      <c r="I161" s="4" t="s">
        <v>356</v>
      </c>
      <c r="J161" s="4" t="s">
        <v>51</v>
      </c>
      <c r="K161" s="7" t="s">
        <v>357</v>
      </c>
      <c r="L161" s="4"/>
    </row>
    <row r="162" spans="1:12" ht="15.75">
      <c r="A162" s="38">
        <v>7</v>
      </c>
      <c r="B162" s="38">
        <v>99</v>
      </c>
      <c r="C162" s="38">
        <v>38535298</v>
      </c>
      <c r="D162" s="38">
        <v>38543603</v>
      </c>
      <c r="E162" s="4" t="s">
        <v>314</v>
      </c>
      <c r="F162" s="4" t="s">
        <v>315</v>
      </c>
      <c r="G162" s="4" t="s">
        <v>48</v>
      </c>
      <c r="H162" s="7" t="s">
        <v>316</v>
      </c>
      <c r="I162" s="4" t="s">
        <v>314</v>
      </c>
      <c r="J162" s="4" t="s">
        <v>56</v>
      </c>
      <c r="K162" s="7"/>
      <c r="L162" s="4"/>
    </row>
    <row r="163" spans="1:12" ht="15.75">
      <c r="A163" s="38">
        <v>7</v>
      </c>
      <c r="B163" s="38">
        <v>100</v>
      </c>
      <c r="C163" s="38">
        <v>41223070</v>
      </c>
      <c r="D163" s="38">
        <v>41233074</v>
      </c>
      <c r="E163" s="4"/>
      <c r="F163" s="4"/>
      <c r="G163" s="4"/>
      <c r="H163" s="7"/>
      <c r="I163" s="4"/>
      <c r="J163" s="4"/>
      <c r="K163" s="7"/>
      <c r="L163" s="4"/>
    </row>
    <row r="164" spans="1:12" ht="15.75">
      <c r="A164" s="38">
        <v>7</v>
      </c>
      <c r="B164" s="38">
        <v>101</v>
      </c>
      <c r="C164" s="38">
        <v>44203074</v>
      </c>
      <c r="D164" s="38">
        <v>44235063</v>
      </c>
      <c r="E164" s="4" t="s">
        <v>358</v>
      </c>
      <c r="F164" s="4" t="s">
        <v>47</v>
      </c>
      <c r="G164" s="4" t="s">
        <v>48</v>
      </c>
      <c r="H164" s="7" t="s">
        <v>359</v>
      </c>
      <c r="I164" s="4" t="s">
        <v>360</v>
      </c>
      <c r="J164" s="4" t="s">
        <v>51</v>
      </c>
      <c r="K164" s="7" t="s">
        <v>361</v>
      </c>
      <c r="L164" s="4"/>
    </row>
    <row r="165" spans="1:12" ht="15.75">
      <c r="A165" s="38">
        <v>7</v>
      </c>
      <c r="B165" s="38">
        <v>102</v>
      </c>
      <c r="C165" s="38">
        <v>50347179</v>
      </c>
      <c r="D165" s="38">
        <v>50355368</v>
      </c>
      <c r="E165" s="4"/>
      <c r="F165" s="4"/>
      <c r="G165" s="4"/>
      <c r="H165" s="7"/>
      <c r="I165" s="4"/>
      <c r="J165" s="4"/>
      <c r="K165" s="7"/>
      <c r="L165" s="4"/>
    </row>
    <row r="166" spans="1:12" ht="15.75">
      <c r="A166" s="38">
        <v>7</v>
      </c>
      <c r="B166" s="38">
        <v>103</v>
      </c>
      <c r="C166" s="38">
        <v>52024137</v>
      </c>
      <c r="D166" s="38">
        <v>52116182</v>
      </c>
      <c r="E166" s="4" t="s">
        <v>362</v>
      </c>
      <c r="F166" s="4" t="s">
        <v>76</v>
      </c>
      <c r="G166" s="4" t="s">
        <v>48</v>
      </c>
      <c r="H166" s="7" t="s">
        <v>363</v>
      </c>
      <c r="I166" s="4" t="s">
        <v>364</v>
      </c>
      <c r="J166" s="4" t="s">
        <v>56</v>
      </c>
      <c r="K166" s="7"/>
      <c r="L166" s="4"/>
    </row>
    <row r="167" spans="1:12" ht="15.75">
      <c r="A167" s="38">
        <v>7</v>
      </c>
      <c r="B167" s="38">
        <v>103</v>
      </c>
      <c r="C167" s="38">
        <v>52024137</v>
      </c>
      <c r="D167" s="38">
        <v>52116182</v>
      </c>
      <c r="E167" s="4" t="s">
        <v>365</v>
      </c>
      <c r="F167" s="4" t="s">
        <v>76</v>
      </c>
      <c r="G167" s="4" t="s">
        <v>48</v>
      </c>
      <c r="H167" s="7" t="s">
        <v>363</v>
      </c>
      <c r="I167" s="4" t="s">
        <v>364</v>
      </c>
      <c r="J167" s="4" t="s">
        <v>56</v>
      </c>
      <c r="K167" s="7"/>
      <c r="L167" s="4"/>
    </row>
    <row r="168" spans="1:12" ht="15.75">
      <c r="A168" s="38">
        <v>7</v>
      </c>
      <c r="B168" s="38">
        <v>103</v>
      </c>
      <c r="C168" s="38">
        <v>52024137</v>
      </c>
      <c r="D168" s="38">
        <v>52116182</v>
      </c>
      <c r="E168" s="4" t="s">
        <v>366</v>
      </c>
      <c r="F168" s="4" t="s">
        <v>47</v>
      </c>
      <c r="G168" s="4" t="s">
        <v>48</v>
      </c>
      <c r="H168" s="7" t="s">
        <v>363</v>
      </c>
      <c r="I168" s="4" t="s">
        <v>364</v>
      </c>
      <c r="J168" s="4" t="s">
        <v>56</v>
      </c>
      <c r="K168" s="7"/>
      <c r="L168" s="4"/>
    </row>
    <row r="169" spans="1:12" ht="15.75">
      <c r="A169" s="38">
        <v>7</v>
      </c>
      <c r="B169" s="38">
        <v>104</v>
      </c>
      <c r="C169" s="38">
        <v>52491389</v>
      </c>
      <c r="D169" s="38">
        <v>52530795</v>
      </c>
      <c r="E169" s="4"/>
      <c r="F169" s="4"/>
      <c r="G169" s="4"/>
      <c r="H169" s="7"/>
      <c r="I169" s="4"/>
      <c r="J169" s="4"/>
      <c r="K169" s="7"/>
      <c r="L169" s="4"/>
    </row>
    <row r="170" spans="1:12" ht="15.75">
      <c r="A170" s="38">
        <v>7</v>
      </c>
      <c r="B170" s="38">
        <v>105</v>
      </c>
      <c r="C170" s="38">
        <v>52627128</v>
      </c>
      <c r="D170" s="38">
        <v>52663188</v>
      </c>
      <c r="E170" s="4" t="s">
        <v>367</v>
      </c>
      <c r="F170" s="4" t="s">
        <v>47</v>
      </c>
      <c r="G170" s="4" t="s">
        <v>48</v>
      </c>
      <c r="H170" s="7" t="s">
        <v>368</v>
      </c>
      <c r="I170" s="4" t="s">
        <v>369</v>
      </c>
      <c r="J170" s="4" t="s">
        <v>51</v>
      </c>
      <c r="K170" s="7" t="s">
        <v>370</v>
      </c>
      <c r="L170" s="4"/>
    </row>
    <row r="171" spans="1:12" ht="15.75">
      <c r="A171" s="38">
        <v>7</v>
      </c>
      <c r="B171" s="38">
        <v>106</v>
      </c>
      <c r="C171" s="38">
        <v>52665391</v>
      </c>
      <c r="D171" s="38">
        <v>52736779</v>
      </c>
      <c r="E171" s="4" t="s">
        <v>371</v>
      </c>
      <c r="F171" s="4" t="s">
        <v>47</v>
      </c>
      <c r="G171" s="4" t="s">
        <v>48</v>
      </c>
      <c r="H171" s="7" t="s">
        <v>372</v>
      </c>
      <c r="I171" s="4" t="s">
        <v>373</v>
      </c>
      <c r="J171" s="4" t="s">
        <v>56</v>
      </c>
      <c r="K171" s="7"/>
      <c r="L171" s="4"/>
    </row>
    <row r="172" spans="1:12" ht="15.75">
      <c r="A172" s="38">
        <v>7</v>
      </c>
      <c r="B172" s="38">
        <v>106</v>
      </c>
      <c r="C172" s="38">
        <v>52665391</v>
      </c>
      <c r="D172" s="38">
        <v>52736779</v>
      </c>
      <c r="E172" s="4" t="s">
        <v>374</v>
      </c>
      <c r="F172" s="4" t="s">
        <v>76</v>
      </c>
      <c r="G172" s="4" t="s">
        <v>48</v>
      </c>
      <c r="H172" s="7" t="s">
        <v>375</v>
      </c>
      <c r="I172" s="4" t="s">
        <v>376</v>
      </c>
      <c r="J172" s="4" t="s">
        <v>51</v>
      </c>
      <c r="K172" s="7" t="s">
        <v>377</v>
      </c>
      <c r="L172" s="4"/>
    </row>
    <row r="173" spans="1:12" ht="15.75">
      <c r="A173" s="38">
        <v>7</v>
      </c>
      <c r="B173" s="38">
        <v>106</v>
      </c>
      <c r="C173" s="38">
        <v>52665391</v>
      </c>
      <c r="D173" s="38">
        <v>52736779</v>
      </c>
      <c r="E173" s="4" t="s">
        <v>378</v>
      </c>
      <c r="F173" s="4" t="s">
        <v>47</v>
      </c>
      <c r="G173" s="4" t="s">
        <v>48</v>
      </c>
      <c r="H173" s="7" t="s">
        <v>379</v>
      </c>
      <c r="I173" s="4" t="s">
        <v>380</v>
      </c>
      <c r="J173" s="4" t="s">
        <v>51</v>
      </c>
      <c r="K173" s="7" t="s">
        <v>381</v>
      </c>
      <c r="L173" s="4"/>
    </row>
    <row r="174" spans="1:12" ht="15.75">
      <c r="A174" s="38">
        <v>7</v>
      </c>
      <c r="B174" s="38">
        <v>107</v>
      </c>
      <c r="C174" s="38">
        <v>65684237</v>
      </c>
      <c r="D174" s="38">
        <v>65690637</v>
      </c>
      <c r="E174" s="4"/>
      <c r="F174" s="4"/>
      <c r="G174" s="4"/>
      <c r="H174" s="7"/>
      <c r="I174" s="4"/>
      <c r="J174" s="4"/>
      <c r="K174" s="7"/>
      <c r="L174" s="4"/>
    </row>
    <row r="175" spans="1:12" ht="15.75">
      <c r="A175" s="38">
        <v>7</v>
      </c>
      <c r="B175" s="38">
        <v>108</v>
      </c>
      <c r="C175" s="38">
        <v>68633043</v>
      </c>
      <c r="D175" s="38">
        <v>68646251</v>
      </c>
      <c r="E175" s="4"/>
      <c r="F175" s="4"/>
      <c r="G175" s="4"/>
      <c r="H175" s="7"/>
      <c r="I175" s="4"/>
      <c r="J175" s="4"/>
      <c r="K175" s="7"/>
      <c r="L175" s="4"/>
    </row>
    <row r="176" spans="1:12" ht="15.75">
      <c r="A176" s="38">
        <v>7</v>
      </c>
      <c r="B176" s="38">
        <v>109</v>
      </c>
      <c r="C176" s="38">
        <v>73343110</v>
      </c>
      <c r="D176" s="38">
        <v>73706498</v>
      </c>
      <c r="E176" s="4" t="s">
        <v>382</v>
      </c>
      <c r="F176" s="4" t="s">
        <v>47</v>
      </c>
      <c r="G176" s="4" t="s">
        <v>48</v>
      </c>
      <c r="H176" s="7" t="s">
        <v>383</v>
      </c>
      <c r="I176" s="4" t="s">
        <v>384</v>
      </c>
      <c r="J176" s="4" t="s">
        <v>56</v>
      </c>
      <c r="K176" s="7"/>
      <c r="L176" s="4"/>
    </row>
    <row r="177" spans="1:12" ht="15.75">
      <c r="A177" s="38">
        <v>7</v>
      </c>
      <c r="B177" s="38">
        <v>109</v>
      </c>
      <c r="C177" s="38">
        <v>73343110</v>
      </c>
      <c r="D177" s="38">
        <v>73706498</v>
      </c>
      <c r="E177" s="4" t="s">
        <v>385</v>
      </c>
      <c r="F177" s="4" t="s">
        <v>47</v>
      </c>
      <c r="G177" s="4" t="s">
        <v>48</v>
      </c>
      <c r="H177" s="7" t="s">
        <v>386</v>
      </c>
      <c r="I177" s="4" t="s">
        <v>387</v>
      </c>
      <c r="J177" s="4" t="s">
        <v>51</v>
      </c>
      <c r="K177" s="7" t="s">
        <v>388</v>
      </c>
      <c r="L177" s="4"/>
    </row>
    <row r="178" spans="1:12" ht="15.75">
      <c r="A178" s="38">
        <v>7</v>
      </c>
      <c r="B178" s="38">
        <v>109</v>
      </c>
      <c r="C178" s="38">
        <v>73343110</v>
      </c>
      <c r="D178" s="38">
        <v>73706498</v>
      </c>
      <c r="E178" s="4" t="s">
        <v>389</v>
      </c>
      <c r="F178" s="4" t="s">
        <v>47</v>
      </c>
      <c r="G178" s="4" t="s">
        <v>48</v>
      </c>
      <c r="H178" s="7" t="s">
        <v>390</v>
      </c>
      <c r="I178" s="4" t="s">
        <v>391</v>
      </c>
      <c r="J178" s="4" t="s">
        <v>51</v>
      </c>
      <c r="K178" s="7" t="s">
        <v>392</v>
      </c>
      <c r="L178" s="4"/>
    </row>
    <row r="179" spans="1:12" ht="15.75">
      <c r="A179" s="38">
        <v>7</v>
      </c>
      <c r="B179" s="38">
        <v>109</v>
      </c>
      <c r="C179" s="38">
        <v>73343110</v>
      </c>
      <c r="D179" s="38">
        <v>73706498</v>
      </c>
      <c r="E179" s="4" t="s">
        <v>393</v>
      </c>
      <c r="F179" s="4" t="s">
        <v>47</v>
      </c>
      <c r="G179" s="4" t="s">
        <v>48</v>
      </c>
      <c r="H179" s="7" t="s">
        <v>390</v>
      </c>
      <c r="I179" s="4" t="s">
        <v>391</v>
      </c>
      <c r="J179" s="4" t="s">
        <v>51</v>
      </c>
      <c r="K179" s="7" t="s">
        <v>392</v>
      </c>
      <c r="L179" s="4"/>
    </row>
    <row r="180" spans="1:12" ht="15.75">
      <c r="A180" s="38">
        <v>7</v>
      </c>
      <c r="B180" s="38">
        <v>109</v>
      </c>
      <c r="C180" s="38">
        <v>73343110</v>
      </c>
      <c r="D180" s="38">
        <v>73706498</v>
      </c>
      <c r="E180" s="4" t="s">
        <v>394</v>
      </c>
      <c r="F180" s="4" t="s">
        <v>47</v>
      </c>
      <c r="G180" s="4" t="s">
        <v>48</v>
      </c>
      <c r="H180" s="7" t="s">
        <v>383</v>
      </c>
      <c r="I180" s="4" t="s">
        <v>395</v>
      </c>
      <c r="J180" s="4" t="s">
        <v>56</v>
      </c>
      <c r="K180" s="7"/>
      <c r="L180" s="4"/>
    </row>
    <row r="181" spans="1:12" ht="15.75">
      <c r="A181" s="38">
        <v>7</v>
      </c>
      <c r="B181" s="38">
        <v>109</v>
      </c>
      <c r="C181" s="38">
        <v>73343110</v>
      </c>
      <c r="D181" s="38">
        <v>73706498</v>
      </c>
      <c r="E181" s="4" t="s">
        <v>396</v>
      </c>
      <c r="F181" s="4" t="s">
        <v>76</v>
      </c>
      <c r="G181" s="4" t="s">
        <v>48</v>
      </c>
      <c r="H181" s="7" t="s">
        <v>397</v>
      </c>
      <c r="I181" s="4" t="s">
        <v>398</v>
      </c>
      <c r="J181" s="4" t="s">
        <v>56</v>
      </c>
      <c r="K181" s="7"/>
      <c r="L181" s="4"/>
    </row>
    <row r="182" spans="1:12" ht="15.75">
      <c r="A182" s="38">
        <v>7</v>
      </c>
      <c r="B182" s="38">
        <v>109</v>
      </c>
      <c r="C182" s="38">
        <v>73343110</v>
      </c>
      <c r="D182" s="38">
        <v>73706498</v>
      </c>
      <c r="E182" s="4" t="s">
        <v>399</v>
      </c>
      <c r="F182" s="4" t="s">
        <v>76</v>
      </c>
      <c r="G182" s="4" t="s">
        <v>48</v>
      </c>
      <c r="H182" s="7" t="s">
        <v>400</v>
      </c>
      <c r="I182" s="4" t="s">
        <v>401</v>
      </c>
      <c r="J182" s="4" t="s">
        <v>51</v>
      </c>
      <c r="K182" s="7" t="s">
        <v>402</v>
      </c>
      <c r="L182" s="4"/>
    </row>
    <row r="183" spans="1:12" ht="15.75">
      <c r="A183" s="38">
        <v>7</v>
      </c>
      <c r="B183" s="38">
        <v>109</v>
      </c>
      <c r="C183" s="38">
        <v>73343110</v>
      </c>
      <c r="D183" s="38">
        <v>73706498</v>
      </c>
      <c r="E183" s="4" t="s">
        <v>403</v>
      </c>
      <c r="F183" s="4" t="s">
        <v>47</v>
      </c>
      <c r="G183" s="4" t="s">
        <v>48</v>
      </c>
      <c r="H183" s="7" t="s">
        <v>404</v>
      </c>
      <c r="I183" s="4" t="s">
        <v>405</v>
      </c>
      <c r="J183" s="4" t="s">
        <v>56</v>
      </c>
      <c r="K183" s="7"/>
      <c r="L183" s="4"/>
    </row>
    <row r="184" spans="1:12" ht="15.75">
      <c r="A184" s="38">
        <v>7</v>
      </c>
      <c r="B184" s="38">
        <v>109</v>
      </c>
      <c r="C184" s="38">
        <v>73343110</v>
      </c>
      <c r="D184" s="38">
        <v>73706498</v>
      </c>
      <c r="E184" s="4" t="s">
        <v>406</v>
      </c>
      <c r="F184" s="4" t="s">
        <v>76</v>
      </c>
      <c r="G184" s="4" t="s">
        <v>48</v>
      </c>
      <c r="H184" s="7" t="s">
        <v>407</v>
      </c>
      <c r="I184" s="4" t="s">
        <v>408</v>
      </c>
      <c r="J184" s="4" t="s">
        <v>51</v>
      </c>
      <c r="K184" s="7" t="s">
        <v>409</v>
      </c>
      <c r="L184" s="4"/>
    </row>
    <row r="185" spans="1:12" ht="15.75">
      <c r="A185" s="38">
        <v>7</v>
      </c>
      <c r="B185" s="38">
        <v>109</v>
      </c>
      <c r="C185" s="38">
        <v>73343110</v>
      </c>
      <c r="D185" s="38">
        <v>73706498</v>
      </c>
      <c r="E185" s="4" t="s">
        <v>410</v>
      </c>
      <c r="F185" s="4" t="s">
        <v>76</v>
      </c>
      <c r="G185" s="4" t="s">
        <v>48</v>
      </c>
      <c r="H185" s="7" t="s">
        <v>411</v>
      </c>
      <c r="I185" s="4" t="s">
        <v>412</v>
      </c>
      <c r="J185" s="4" t="s">
        <v>51</v>
      </c>
      <c r="K185" s="7" t="s">
        <v>413</v>
      </c>
      <c r="L185" s="4"/>
    </row>
    <row r="186" spans="1:12" ht="15.75">
      <c r="A186" s="38">
        <v>7</v>
      </c>
      <c r="B186" s="38">
        <v>109</v>
      </c>
      <c r="C186" s="38">
        <v>73343110</v>
      </c>
      <c r="D186" s="38">
        <v>73706498</v>
      </c>
      <c r="E186" s="4" t="s">
        <v>414</v>
      </c>
      <c r="F186" s="4" t="s">
        <v>47</v>
      </c>
      <c r="G186" s="4" t="s">
        <v>48</v>
      </c>
      <c r="H186" s="7" t="s">
        <v>415</v>
      </c>
      <c r="I186" s="4" t="s">
        <v>416</v>
      </c>
      <c r="J186" s="4" t="s">
        <v>51</v>
      </c>
      <c r="K186" s="7" t="s">
        <v>413</v>
      </c>
      <c r="L186" s="4"/>
    </row>
    <row r="187" spans="1:12" ht="15.75">
      <c r="A187" s="38">
        <v>7</v>
      </c>
      <c r="B187" s="38">
        <v>109</v>
      </c>
      <c r="C187" s="38">
        <v>73343110</v>
      </c>
      <c r="D187" s="38">
        <v>73706498</v>
      </c>
      <c r="E187" s="4" t="s">
        <v>417</v>
      </c>
      <c r="F187" s="4" t="s">
        <v>76</v>
      </c>
      <c r="G187" s="4" t="s">
        <v>48</v>
      </c>
      <c r="H187" s="7" t="s">
        <v>415</v>
      </c>
      <c r="I187" s="4" t="s">
        <v>416</v>
      </c>
      <c r="J187" s="4" t="s">
        <v>51</v>
      </c>
      <c r="K187" s="7" t="s">
        <v>413</v>
      </c>
      <c r="L187" s="4"/>
    </row>
    <row r="188" spans="1:12" ht="15.75">
      <c r="A188" s="38">
        <v>7</v>
      </c>
      <c r="B188" s="38">
        <v>109</v>
      </c>
      <c r="C188" s="38">
        <v>73343110</v>
      </c>
      <c r="D188" s="38">
        <v>73706498</v>
      </c>
      <c r="E188" s="4" t="s">
        <v>418</v>
      </c>
      <c r="F188" s="4" t="s">
        <v>47</v>
      </c>
      <c r="G188" s="4" t="s">
        <v>48</v>
      </c>
      <c r="H188" s="7" t="s">
        <v>415</v>
      </c>
      <c r="I188" s="4" t="s">
        <v>416</v>
      </c>
      <c r="J188" s="4" t="s">
        <v>51</v>
      </c>
      <c r="K188" s="7" t="s">
        <v>413</v>
      </c>
      <c r="L188" s="4"/>
    </row>
    <row r="189" spans="1:12" ht="15.75">
      <c r="A189" s="38">
        <v>7</v>
      </c>
      <c r="B189" s="38">
        <v>109</v>
      </c>
      <c r="C189" s="38">
        <v>73343110</v>
      </c>
      <c r="D189" s="38">
        <v>73706498</v>
      </c>
      <c r="E189" s="4" t="s">
        <v>419</v>
      </c>
      <c r="F189" s="4" t="s">
        <v>47</v>
      </c>
      <c r="G189" s="4" t="s">
        <v>48</v>
      </c>
      <c r="H189" s="7" t="s">
        <v>420</v>
      </c>
      <c r="I189" s="4" t="s">
        <v>421</v>
      </c>
      <c r="J189" s="4" t="s">
        <v>51</v>
      </c>
      <c r="K189" s="7" t="s">
        <v>422</v>
      </c>
      <c r="L189" s="4"/>
    </row>
    <row r="190" spans="1:12" ht="15.75">
      <c r="A190" s="38">
        <v>7</v>
      </c>
      <c r="B190" s="38">
        <v>109</v>
      </c>
      <c r="C190" s="38">
        <v>73343110</v>
      </c>
      <c r="D190" s="38">
        <v>73706498</v>
      </c>
      <c r="E190" s="4" t="s">
        <v>423</v>
      </c>
      <c r="F190" s="4" t="s">
        <v>47</v>
      </c>
      <c r="G190" s="4" t="s">
        <v>48</v>
      </c>
      <c r="H190" s="7" t="s">
        <v>424</v>
      </c>
      <c r="I190" s="4" t="s">
        <v>425</v>
      </c>
      <c r="J190" s="4" t="s">
        <v>56</v>
      </c>
      <c r="K190" s="7"/>
      <c r="L190" s="4"/>
    </row>
    <row r="191" spans="1:12" ht="15.75">
      <c r="A191" s="38">
        <v>7</v>
      </c>
      <c r="B191" s="38">
        <v>109</v>
      </c>
      <c r="C191" s="38">
        <v>73343110</v>
      </c>
      <c r="D191" s="38">
        <v>73706498</v>
      </c>
      <c r="E191" s="4" t="s">
        <v>426</v>
      </c>
      <c r="F191" s="4" t="s">
        <v>76</v>
      </c>
      <c r="G191" s="4" t="s">
        <v>48</v>
      </c>
      <c r="H191" s="7" t="s">
        <v>427</v>
      </c>
      <c r="I191" s="4" t="s">
        <v>428</v>
      </c>
      <c r="J191" s="4" t="s">
        <v>51</v>
      </c>
      <c r="K191" s="7" t="s">
        <v>429</v>
      </c>
      <c r="L191" s="4"/>
    </row>
    <row r="192" spans="1:12" ht="15.75">
      <c r="A192" s="38">
        <v>7</v>
      </c>
      <c r="B192" s="38">
        <v>109</v>
      </c>
      <c r="C192" s="38">
        <v>73343110</v>
      </c>
      <c r="D192" s="38">
        <v>73706498</v>
      </c>
      <c r="E192" s="4" t="s">
        <v>430</v>
      </c>
      <c r="F192" s="4" t="s">
        <v>47</v>
      </c>
      <c r="G192" s="4" t="s">
        <v>48</v>
      </c>
      <c r="H192" s="7" t="s">
        <v>397</v>
      </c>
      <c r="I192" s="4" t="s">
        <v>398</v>
      </c>
      <c r="J192" s="4" t="s">
        <v>56</v>
      </c>
      <c r="K192" s="7"/>
      <c r="L192" s="4"/>
    </row>
    <row r="193" spans="1:12" ht="15.75">
      <c r="A193" s="38">
        <v>7</v>
      </c>
      <c r="B193" s="38">
        <v>109</v>
      </c>
      <c r="C193" s="38">
        <v>73343110</v>
      </c>
      <c r="D193" s="38">
        <v>73706498</v>
      </c>
      <c r="E193" s="4" t="s">
        <v>431</v>
      </c>
      <c r="F193" s="4" t="s">
        <v>76</v>
      </c>
      <c r="G193" s="4" t="s">
        <v>48</v>
      </c>
      <c r="H193" s="7" t="s">
        <v>424</v>
      </c>
      <c r="I193" s="4" t="s">
        <v>425</v>
      </c>
      <c r="J193" s="4" t="s">
        <v>56</v>
      </c>
      <c r="K193" s="7"/>
      <c r="L193" s="4"/>
    </row>
    <row r="194" spans="1:12" ht="15.75">
      <c r="A194" s="38">
        <v>7</v>
      </c>
      <c r="B194" s="38">
        <v>109</v>
      </c>
      <c r="C194" s="38">
        <v>73343110</v>
      </c>
      <c r="D194" s="38">
        <v>73706498</v>
      </c>
      <c r="E194" s="4" t="s">
        <v>432</v>
      </c>
      <c r="F194" s="4" t="s">
        <v>47</v>
      </c>
      <c r="G194" s="4" t="s">
        <v>48</v>
      </c>
      <c r="H194" s="7" t="s">
        <v>415</v>
      </c>
      <c r="I194" s="4" t="s">
        <v>416</v>
      </c>
      <c r="J194" s="4" t="s">
        <v>51</v>
      </c>
      <c r="K194" s="7" t="s">
        <v>413</v>
      </c>
      <c r="L194" s="4"/>
    </row>
    <row r="195" spans="1:12" ht="15.75">
      <c r="A195" s="38">
        <v>7</v>
      </c>
      <c r="B195" s="38">
        <v>109</v>
      </c>
      <c r="C195" s="38">
        <v>73343110</v>
      </c>
      <c r="D195" s="38">
        <v>73706498</v>
      </c>
      <c r="E195" s="4" t="s">
        <v>433</v>
      </c>
      <c r="F195" s="4" t="s">
        <v>47</v>
      </c>
      <c r="G195" s="4" t="s">
        <v>48</v>
      </c>
      <c r="H195" s="7" t="s">
        <v>415</v>
      </c>
      <c r="I195" s="4" t="s">
        <v>416</v>
      </c>
      <c r="J195" s="4" t="s">
        <v>51</v>
      </c>
      <c r="K195" s="7" t="s">
        <v>413</v>
      </c>
      <c r="L195" s="4"/>
    </row>
    <row r="196" spans="1:12" ht="15.75">
      <c r="A196" s="38">
        <v>7</v>
      </c>
      <c r="B196" s="38">
        <v>109</v>
      </c>
      <c r="C196" s="38">
        <v>73343110</v>
      </c>
      <c r="D196" s="38">
        <v>73706498</v>
      </c>
      <c r="E196" s="4" t="s">
        <v>434</v>
      </c>
      <c r="F196" s="4" t="s">
        <v>47</v>
      </c>
      <c r="G196" s="4" t="s">
        <v>48</v>
      </c>
      <c r="H196" s="7" t="s">
        <v>435</v>
      </c>
      <c r="I196" s="4" t="s">
        <v>436</v>
      </c>
      <c r="J196" s="4" t="s">
        <v>51</v>
      </c>
      <c r="K196" s="7" t="s">
        <v>437</v>
      </c>
      <c r="L196" s="4"/>
    </row>
    <row r="197" spans="1:12" ht="15.75">
      <c r="A197" s="38">
        <v>7</v>
      </c>
      <c r="B197" s="38">
        <v>109</v>
      </c>
      <c r="C197" s="38">
        <v>73343110</v>
      </c>
      <c r="D197" s="38">
        <v>73706498</v>
      </c>
      <c r="E197" s="4" t="s">
        <v>438</v>
      </c>
      <c r="F197" s="4" t="s">
        <v>76</v>
      </c>
      <c r="G197" s="4" t="s">
        <v>48</v>
      </c>
      <c r="H197" s="7" t="s">
        <v>400</v>
      </c>
      <c r="I197" s="4" t="s">
        <v>401</v>
      </c>
      <c r="J197" s="4" t="s">
        <v>51</v>
      </c>
      <c r="K197" s="7" t="s">
        <v>402</v>
      </c>
      <c r="L197" s="4"/>
    </row>
    <row r="198" spans="1:12" ht="15.75">
      <c r="A198" s="38">
        <v>7</v>
      </c>
      <c r="B198" s="38">
        <v>109</v>
      </c>
      <c r="C198" s="38">
        <v>73343110</v>
      </c>
      <c r="D198" s="38">
        <v>73706498</v>
      </c>
      <c r="E198" s="4" t="s">
        <v>439</v>
      </c>
      <c r="F198" s="4" t="s">
        <v>47</v>
      </c>
      <c r="G198" s="4" t="s">
        <v>48</v>
      </c>
      <c r="H198" s="7" t="s">
        <v>435</v>
      </c>
      <c r="I198" s="4" t="s">
        <v>436</v>
      </c>
      <c r="J198" s="4" t="s">
        <v>51</v>
      </c>
      <c r="K198" s="7" t="s">
        <v>437</v>
      </c>
      <c r="L198" s="4"/>
    </row>
    <row r="199" spans="1:12" ht="15.75">
      <c r="A199" s="38">
        <v>7</v>
      </c>
      <c r="B199" s="38">
        <v>109</v>
      </c>
      <c r="C199" s="38">
        <v>73343110</v>
      </c>
      <c r="D199" s="38">
        <v>73706498</v>
      </c>
      <c r="E199" s="4" t="s">
        <v>440</v>
      </c>
      <c r="F199" s="4" t="s">
        <v>47</v>
      </c>
      <c r="G199" s="4" t="s">
        <v>48</v>
      </c>
      <c r="H199" s="7" t="s">
        <v>441</v>
      </c>
      <c r="I199" s="4" t="s">
        <v>442</v>
      </c>
      <c r="J199" s="4" t="s">
        <v>56</v>
      </c>
      <c r="K199" s="7"/>
      <c r="L199" s="4"/>
    </row>
    <row r="200" spans="1:12" ht="15.75">
      <c r="A200" s="38">
        <v>7</v>
      </c>
      <c r="B200" s="38">
        <v>109</v>
      </c>
      <c r="C200" s="38">
        <v>73343110</v>
      </c>
      <c r="D200" s="38">
        <v>73706498</v>
      </c>
      <c r="E200" s="4" t="s">
        <v>443</v>
      </c>
      <c r="F200" s="4" t="s">
        <v>47</v>
      </c>
      <c r="G200" s="4" t="s">
        <v>48</v>
      </c>
      <c r="H200" s="7" t="s">
        <v>444</v>
      </c>
      <c r="I200" s="4" t="s">
        <v>445</v>
      </c>
      <c r="J200" s="4" t="s">
        <v>56</v>
      </c>
      <c r="K200" s="7"/>
      <c r="L200" s="4"/>
    </row>
    <row r="201" spans="1:12" ht="15.75">
      <c r="A201" s="38">
        <v>7</v>
      </c>
      <c r="B201" s="38">
        <v>109</v>
      </c>
      <c r="C201" s="38">
        <v>73343110</v>
      </c>
      <c r="D201" s="38">
        <v>73706498</v>
      </c>
      <c r="E201" s="4" t="s">
        <v>446</v>
      </c>
      <c r="F201" s="4" t="s">
        <v>76</v>
      </c>
      <c r="G201" s="4" t="s">
        <v>48</v>
      </c>
      <c r="H201" s="7" t="s">
        <v>424</v>
      </c>
      <c r="I201" s="4" t="s">
        <v>425</v>
      </c>
      <c r="J201" s="4" t="s">
        <v>56</v>
      </c>
      <c r="K201" s="7"/>
      <c r="L201" s="4"/>
    </row>
    <row r="202" spans="1:12" ht="15.75">
      <c r="A202" s="38">
        <v>7</v>
      </c>
      <c r="B202" s="38">
        <v>109</v>
      </c>
      <c r="C202" s="38">
        <v>73343110</v>
      </c>
      <c r="D202" s="38">
        <v>73706498</v>
      </c>
      <c r="E202" s="4" t="s">
        <v>447</v>
      </c>
      <c r="F202" s="4" t="s">
        <v>76</v>
      </c>
      <c r="G202" s="4" t="s">
        <v>48</v>
      </c>
      <c r="H202" s="7" t="s">
        <v>424</v>
      </c>
      <c r="I202" s="4" t="s">
        <v>425</v>
      </c>
      <c r="J202" s="4" t="s">
        <v>56</v>
      </c>
      <c r="K202" s="7"/>
      <c r="L202" s="4"/>
    </row>
    <row r="203" spans="1:12" ht="15.75">
      <c r="A203" s="38">
        <v>7</v>
      </c>
      <c r="B203" s="38">
        <v>109</v>
      </c>
      <c r="C203" s="38">
        <v>73343110</v>
      </c>
      <c r="D203" s="38">
        <v>73706498</v>
      </c>
      <c r="E203" s="4" t="s">
        <v>448</v>
      </c>
      <c r="F203" s="4" t="s">
        <v>47</v>
      </c>
      <c r="G203" s="4" t="s">
        <v>48</v>
      </c>
      <c r="H203" s="7" t="s">
        <v>404</v>
      </c>
      <c r="I203" s="4" t="s">
        <v>405</v>
      </c>
      <c r="J203" s="4" t="s">
        <v>56</v>
      </c>
      <c r="K203" s="7"/>
      <c r="L203" s="4"/>
    </row>
    <row r="204" spans="1:12" ht="15.75">
      <c r="A204" s="38">
        <v>7</v>
      </c>
      <c r="B204" s="38">
        <v>110</v>
      </c>
      <c r="C204" s="38">
        <v>73819844</v>
      </c>
      <c r="D204" s="38">
        <v>73847238</v>
      </c>
      <c r="E204" s="4" t="s">
        <v>449</v>
      </c>
      <c r="F204" s="4" t="s">
        <v>47</v>
      </c>
      <c r="G204" s="4" t="s">
        <v>48</v>
      </c>
      <c r="H204" s="7" t="s">
        <v>397</v>
      </c>
      <c r="I204" s="4" t="s">
        <v>398</v>
      </c>
      <c r="J204" s="4" t="s">
        <v>56</v>
      </c>
      <c r="K204" s="7"/>
      <c r="L204" s="4"/>
    </row>
    <row r="205" spans="1:12" ht="15.75">
      <c r="A205" s="38">
        <v>7</v>
      </c>
      <c r="B205" s="38">
        <v>110</v>
      </c>
      <c r="C205" s="38">
        <v>73819844</v>
      </c>
      <c r="D205" s="38">
        <v>73847238</v>
      </c>
      <c r="E205" s="4" t="s">
        <v>450</v>
      </c>
      <c r="F205" s="4" t="s">
        <v>47</v>
      </c>
      <c r="G205" s="4" t="s">
        <v>48</v>
      </c>
      <c r="H205" s="7" t="s">
        <v>397</v>
      </c>
      <c r="I205" s="4" t="s">
        <v>398</v>
      </c>
      <c r="J205" s="4" t="s">
        <v>56</v>
      </c>
      <c r="K205" s="7"/>
      <c r="L205" s="4"/>
    </row>
    <row r="206" spans="1:12" ht="15.75">
      <c r="A206" s="38">
        <v>7</v>
      </c>
      <c r="B206" s="38">
        <v>111</v>
      </c>
      <c r="C206" s="38">
        <v>73925048</v>
      </c>
      <c r="D206" s="38">
        <v>73935085</v>
      </c>
      <c r="E206" s="4" t="s">
        <v>451</v>
      </c>
      <c r="F206" s="4" t="s">
        <v>47</v>
      </c>
      <c r="G206" s="4" t="s">
        <v>48</v>
      </c>
      <c r="H206" s="7" t="s">
        <v>424</v>
      </c>
      <c r="I206" s="4" t="s">
        <v>425</v>
      </c>
      <c r="J206" s="4" t="s">
        <v>56</v>
      </c>
      <c r="K206" s="7"/>
      <c r="L206" s="4"/>
    </row>
    <row r="207" spans="1:12" ht="15.75">
      <c r="A207" s="38">
        <v>7</v>
      </c>
      <c r="B207" s="38">
        <v>112</v>
      </c>
      <c r="C207" s="38">
        <v>74544369</v>
      </c>
      <c r="D207" s="38">
        <v>74560454</v>
      </c>
      <c r="E207" s="4" t="s">
        <v>452</v>
      </c>
      <c r="F207" s="4" t="s">
        <v>47</v>
      </c>
      <c r="G207" s="4" t="s">
        <v>48</v>
      </c>
      <c r="H207" s="7" t="s">
        <v>453</v>
      </c>
      <c r="I207" s="4" t="s">
        <v>454</v>
      </c>
      <c r="J207" s="4" t="s">
        <v>51</v>
      </c>
      <c r="K207" s="7" t="s">
        <v>455</v>
      </c>
      <c r="L207" s="4"/>
    </row>
    <row r="208" spans="1:12" ht="15.75">
      <c r="A208" s="38">
        <v>7</v>
      </c>
      <c r="B208" s="38">
        <v>113</v>
      </c>
      <c r="C208" s="38">
        <v>74866891</v>
      </c>
      <c r="D208" s="38">
        <v>74920473</v>
      </c>
      <c r="E208" s="4" t="s">
        <v>456</v>
      </c>
      <c r="F208" s="4" t="s">
        <v>76</v>
      </c>
      <c r="G208" s="4" t="s">
        <v>48</v>
      </c>
      <c r="H208" s="7" t="s">
        <v>457</v>
      </c>
      <c r="I208" s="4" t="s">
        <v>458</v>
      </c>
      <c r="J208" s="4" t="s">
        <v>56</v>
      </c>
      <c r="K208" s="7"/>
      <c r="L208" s="4"/>
    </row>
    <row r="209" spans="1:12" ht="15.75">
      <c r="A209" s="38">
        <v>7</v>
      </c>
      <c r="B209" s="38">
        <v>113</v>
      </c>
      <c r="C209" s="38">
        <v>74866891</v>
      </c>
      <c r="D209" s="38">
        <v>74920473</v>
      </c>
      <c r="E209" s="4" t="s">
        <v>459</v>
      </c>
      <c r="F209" s="4" t="s">
        <v>47</v>
      </c>
      <c r="G209" s="4" t="s">
        <v>48</v>
      </c>
      <c r="H209" s="7" t="s">
        <v>460</v>
      </c>
      <c r="I209" s="4" t="s">
        <v>461</v>
      </c>
      <c r="J209" s="4" t="s">
        <v>56</v>
      </c>
      <c r="K209" s="7"/>
      <c r="L209" s="4"/>
    </row>
    <row r="210" spans="1:12" ht="15.75">
      <c r="A210" s="38">
        <v>7</v>
      </c>
      <c r="B210" s="38">
        <v>113</v>
      </c>
      <c r="C210" s="38">
        <v>74866891</v>
      </c>
      <c r="D210" s="38">
        <v>74920473</v>
      </c>
      <c r="E210" s="4" t="s">
        <v>462</v>
      </c>
      <c r="F210" s="4" t="s">
        <v>76</v>
      </c>
      <c r="G210" s="4" t="s">
        <v>48</v>
      </c>
      <c r="H210" s="7" t="s">
        <v>460</v>
      </c>
      <c r="I210" s="4" t="s">
        <v>461</v>
      </c>
      <c r="J210" s="4" t="s">
        <v>56</v>
      </c>
      <c r="K210" s="7"/>
      <c r="L210" s="4"/>
    </row>
    <row r="211" spans="1:12" ht="15.75">
      <c r="A211" s="38">
        <v>7</v>
      </c>
      <c r="B211" s="38">
        <v>113</v>
      </c>
      <c r="C211" s="38">
        <v>74866891</v>
      </c>
      <c r="D211" s="38">
        <v>74920473</v>
      </c>
      <c r="E211" s="4" t="s">
        <v>463</v>
      </c>
      <c r="F211" s="4" t="s">
        <v>47</v>
      </c>
      <c r="G211" s="4" t="s">
        <v>48</v>
      </c>
      <c r="H211" s="7" t="s">
        <v>464</v>
      </c>
      <c r="I211" s="4" t="s">
        <v>465</v>
      </c>
      <c r="J211" s="4" t="s">
        <v>56</v>
      </c>
      <c r="K211" s="7"/>
      <c r="L211" s="4"/>
    </row>
    <row r="212" spans="1:12" ht="15.75">
      <c r="A212" s="38">
        <v>7</v>
      </c>
      <c r="B212" s="38">
        <v>114</v>
      </c>
      <c r="C212" s="38">
        <v>76135951</v>
      </c>
      <c r="D212" s="38">
        <v>76170377</v>
      </c>
      <c r="E212" s="4" t="s">
        <v>466</v>
      </c>
      <c r="F212" s="4" t="s">
        <v>47</v>
      </c>
      <c r="G212" s="4" t="s">
        <v>48</v>
      </c>
      <c r="H212" s="7" t="s">
        <v>467</v>
      </c>
      <c r="I212" s="4" t="s">
        <v>468</v>
      </c>
      <c r="J212" s="4" t="s">
        <v>56</v>
      </c>
      <c r="K212" s="7"/>
      <c r="L212" s="4"/>
    </row>
    <row r="213" spans="1:12" ht="15.75">
      <c r="A213" s="38">
        <v>7</v>
      </c>
      <c r="B213" s="38">
        <v>114</v>
      </c>
      <c r="C213" s="38">
        <v>76135951</v>
      </c>
      <c r="D213" s="38">
        <v>76170377</v>
      </c>
      <c r="E213" s="4" t="s">
        <v>469</v>
      </c>
      <c r="F213" s="4" t="s">
        <v>47</v>
      </c>
      <c r="G213" s="4" t="s">
        <v>48</v>
      </c>
      <c r="H213" s="7" t="s">
        <v>470</v>
      </c>
      <c r="I213" s="4" t="s">
        <v>471</v>
      </c>
      <c r="J213" s="4" t="s">
        <v>56</v>
      </c>
      <c r="K213" s="7"/>
      <c r="L213" s="4"/>
    </row>
    <row r="214" spans="1:12" ht="15.75">
      <c r="A214" s="38">
        <v>7</v>
      </c>
      <c r="B214" s="38">
        <v>115</v>
      </c>
      <c r="C214" s="38">
        <v>87391029</v>
      </c>
      <c r="D214" s="38">
        <v>87401080</v>
      </c>
      <c r="E214" s="4"/>
      <c r="F214" s="4"/>
      <c r="G214" s="4"/>
      <c r="H214" s="7"/>
      <c r="I214" s="4"/>
      <c r="J214" s="4"/>
      <c r="K214" s="7"/>
      <c r="L214" s="4"/>
    </row>
    <row r="215" spans="1:12" ht="15.75">
      <c r="A215" s="38">
        <v>7</v>
      </c>
      <c r="B215" s="38">
        <v>116</v>
      </c>
      <c r="C215" s="38">
        <v>90736631</v>
      </c>
      <c r="D215" s="38">
        <v>90744620</v>
      </c>
      <c r="E215" s="4"/>
      <c r="F215" s="4"/>
      <c r="G215" s="4"/>
      <c r="H215" s="7"/>
      <c r="I215" s="4"/>
      <c r="J215" s="4"/>
      <c r="K215" s="7"/>
      <c r="L215" s="4"/>
    </row>
    <row r="216" spans="1:12" ht="15.75">
      <c r="A216" s="38">
        <v>7</v>
      </c>
      <c r="B216" s="38">
        <v>117</v>
      </c>
      <c r="C216" s="38">
        <v>91073870</v>
      </c>
      <c r="D216" s="38">
        <v>91080570</v>
      </c>
      <c r="E216" s="4"/>
      <c r="F216" s="4"/>
      <c r="G216" s="4"/>
      <c r="H216" s="7"/>
      <c r="I216" s="4"/>
      <c r="J216" s="4"/>
      <c r="K216" s="7"/>
      <c r="L216" s="4"/>
    </row>
    <row r="217" spans="1:12" ht="15.75">
      <c r="A217" s="38">
        <v>7</v>
      </c>
      <c r="B217" s="38">
        <v>118</v>
      </c>
      <c r="C217" s="38">
        <v>91383105</v>
      </c>
      <c r="D217" s="38">
        <v>91402958</v>
      </c>
      <c r="E217" s="4"/>
      <c r="F217" s="4"/>
      <c r="G217" s="4"/>
      <c r="H217" s="7"/>
      <c r="I217" s="4"/>
      <c r="J217" s="4"/>
      <c r="K217" s="7"/>
      <c r="L217" s="4"/>
    </row>
    <row r="218" spans="1:12" ht="15.75">
      <c r="A218" s="38">
        <v>8</v>
      </c>
      <c r="B218" s="38">
        <v>119</v>
      </c>
      <c r="C218" s="38">
        <v>596382</v>
      </c>
      <c r="D218" s="38">
        <v>701543</v>
      </c>
      <c r="E218" s="4" t="s">
        <v>472</v>
      </c>
      <c r="F218" s="4" t="s">
        <v>47</v>
      </c>
      <c r="G218" s="4" t="s">
        <v>48</v>
      </c>
      <c r="H218" s="7" t="s">
        <v>473</v>
      </c>
      <c r="I218" s="4" t="s">
        <v>474</v>
      </c>
      <c r="J218" s="4" t="s">
        <v>56</v>
      </c>
      <c r="K218" s="7"/>
      <c r="L218" s="4"/>
    </row>
    <row r="219" spans="1:12" ht="15.75">
      <c r="A219" s="38">
        <v>8</v>
      </c>
      <c r="B219" s="38">
        <v>119</v>
      </c>
      <c r="C219" s="38">
        <v>596382</v>
      </c>
      <c r="D219" s="38">
        <v>701543</v>
      </c>
      <c r="E219" s="4" t="s">
        <v>475</v>
      </c>
      <c r="F219" s="4" t="s">
        <v>47</v>
      </c>
      <c r="G219" s="4" t="s">
        <v>48</v>
      </c>
      <c r="H219" s="7" t="s">
        <v>476</v>
      </c>
      <c r="I219" s="4" t="s">
        <v>477</v>
      </c>
      <c r="J219" s="4" t="s">
        <v>51</v>
      </c>
      <c r="K219" s="7" t="s">
        <v>478</v>
      </c>
      <c r="L219" s="4"/>
    </row>
    <row r="220" spans="1:12" ht="15.75">
      <c r="A220" s="38">
        <v>8</v>
      </c>
      <c r="B220" s="38">
        <v>120</v>
      </c>
      <c r="C220" s="38">
        <v>1620155</v>
      </c>
      <c r="D220" s="38">
        <v>1684830</v>
      </c>
      <c r="E220" s="4"/>
      <c r="F220" s="4"/>
      <c r="G220" s="4"/>
      <c r="H220" s="7"/>
      <c r="I220" s="4"/>
      <c r="J220" s="4"/>
      <c r="K220" s="7"/>
      <c r="L220" s="4"/>
    </row>
    <row r="221" spans="1:12" ht="15.75">
      <c r="A221" s="38">
        <v>8</v>
      </c>
      <c r="B221" s="38">
        <v>121</v>
      </c>
      <c r="C221" s="38">
        <v>1916811</v>
      </c>
      <c r="D221" s="38">
        <v>2104642</v>
      </c>
      <c r="E221" s="4" t="s">
        <v>479</v>
      </c>
      <c r="F221" s="4" t="s">
        <v>76</v>
      </c>
      <c r="G221" s="4" t="s">
        <v>48</v>
      </c>
      <c r="H221" s="7" t="s">
        <v>480</v>
      </c>
      <c r="I221" s="4" t="s">
        <v>481</v>
      </c>
      <c r="J221" s="4" t="s">
        <v>51</v>
      </c>
      <c r="K221" s="7" t="s">
        <v>482</v>
      </c>
      <c r="L221" s="4"/>
    </row>
    <row r="222" spans="1:12" ht="15.75">
      <c r="A222" s="38">
        <v>8</v>
      </c>
      <c r="B222" s="38">
        <v>121</v>
      </c>
      <c r="C222" s="38">
        <v>1916811</v>
      </c>
      <c r="D222" s="38">
        <v>2104642</v>
      </c>
      <c r="E222" s="4" t="s">
        <v>483</v>
      </c>
      <c r="F222" s="4" t="s">
        <v>76</v>
      </c>
      <c r="G222" s="4" t="s">
        <v>48</v>
      </c>
      <c r="H222" s="7" t="s">
        <v>484</v>
      </c>
      <c r="I222" s="4" t="s">
        <v>485</v>
      </c>
      <c r="J222" s="4" t="s">
        <v>51</v>
      </c>
      <c r="K222" s="7" t="s">
        <v>486</v>
      </c>
      <c r="L222" s="4"/>
    </row>
    <row r="223" spans="1:12" ht="15.75">
      <c r="A223" s="38">
        <v>8</v>
      </c>
      <c r="B223" s="38">
        <v>121</v>
      </c>
      <c r="C223" s="38">
        <v>1916811</v>
      </c>
      <c r="D223" s="38">
        <v>2104642</v>
      </c>
      <c r="E223" s="4" t="s">
        <v>487</v>
      </c>
      <c r="F223" s="4" t="s">
        <v>76</v>
      </c>
      <c r="G223" s="4" t="s">
        <v>48</v>
      </c>
      <c r="H223" s="7" t="s">
        <v>484</v>
      </c>
      <c r="I223" s="4" t="s">
        <v>270</v>
      </c>
      <c r="J223" s="4" t="s">
        <v>51</v>
      </c>
      <c r="K223" s="7" t="s">
        <v>271</v>
      </c>
      <c r="L223" s="4"/>
    </row>
    <row r="224" spans="1:12" ht="15.75">
      <c r="A224" s="38">
        <v>8</v>
      </c>
      <c r="B224" s="38">
        <v>121</v>
      </c>
      <c r="C224" s="38">
        <v>1916811</v>
      </c>
      <c r="D224" s="38">
        <v>2104642</v>
      </c>
      <c r="E224" s="4" t="s">
        <v>488</v>
      </c>
      <c r="F224" s="4" t="s">
        <v>76</v>
      </c>
      <c r="G224" s="4" t="s">
        <v>48</v>
      </c>
      <c r="H224" s="7" t="s">
        <v>489</v>
      </c>
      <c r="I224" s="4" t="s">
        <v>490</v>
      </c>
      <c r="J224" s="4" t="s">
        <v>51</v>
      </c>
      <c r="K224" s="7" t="s">
        <v>491</v>
      </c>
      <c r="L224" s="4"/>
    </row>
    <row r="225" spans="1:12" ht="15.75">
      <c r="A225" s="38">
        <v>8</v>
      </c>
      <c r="B225" s="38">
        <v>121</v>
      </c>
      <c r="C225" s="38">
        <v>1916811</v>
      </c>
      <c r="D225" s="38">
        <v>2104642</v>
      </c>
      <c r="E225" s="4" t="s">
        <v>492</v>
      </c>
      <c r="F225" s="4" t="s">
        <v>47</v>
      </c>
      <c r="G225" s="4" t="s">
        <v>48</v>
      </c>
      <c r="H225" s="7" t="s">
        <v>484</v>
      </c>
      <c r="I225" s="4" t="s">
        <v>485</v>
      </c>
      <c r="J225" s="4" t="s">
        <v>51</v>
      </c>
      <c r="K225" s="7" t="s">
        <v>486</v>
      </c>
      <c r="L225" s="4"/>
    </row>
    <row r="226" spans="1:12" ht="15.75">
      <c r="A226" s="38">
        <v>8</v>
      </c>
      <c r="B226" s="38">
        <v>121</v>
      </c>
      <c r="C226" s="38">
        <v>1916811</v>
      </c>
      <c r="D226" s="38">
        <v>2104642</v>
      </c>
      <c r="E226" s="4" t="s">
        <v>493</v>
      </c>
      <c r="F226" s="4" t="s">
        <v>76</v>
      </c>
      <c r="G226" s="4" t="s">
        <v>48</v>
      </c>
      <c r="H226" s="7" t="s">
        <v>484</v>
      </c>
      <c r="I226" s="4" t="s">
        <v>485</v>
      </c>
      <c r="J226" s="4" t="s">
        <v>51</v>
      </c>
      <c r="K226" s="7" t="s">
        <v>486</v>
      </c>
      <c r="L226" s="4"/>
    </row>
    <row r="227" spans="1:12" ht="15.75">
      <c r="A227" s="38">
        <v>8</v>
      </c>
      <c r="B227" s="38">
        <v>121</v>
      </c>
      <c r="C227" s="38">
        <v>1916811</v>
      </c>
      <c r="D227" s="38">
        <v>2104642</v>
      </c>
      <c r="E227" s="4" t="s">
        <v>494</v>
      </c>
      <c r="F227" s="4" t="s">
        <v>76</v>
      </c>
      <c r="G227" s="4" t="s">
        <v>48</v>
      </c>
      <c r="H227" s="7" t="s">
        <v>480</v>
      </c>
      <c r="I227" s="4" t="s">
        <v>481</v>
      </c>
      <c r="J227" s="4" t="s">
        <v>51</v>
      </c>
      <c r="K227" s="7" t="s">
        <v>482</v>
      </c>
      <c r="L227" s="4"/>
    </row>
    <row r="228" spans="1:12" ht="15.75">
      <c r="A228" s="38">
        <v>8</v>
      </c>
      <c r="B228" s="38">
        <v>122</v>
      </c>
      <c r="C228" s="38">
        <v>2113602</v>
      </c>
      <c r="D228" s="38">
        <v>2142670</v>
      </c>
      <c r="E228" s="4"/>
      <c r="F228" s="4"/>
      <c r="G228" s="4"/>
      <c r="H228" s="7"/>
      <c r="I228" s="4"/>
      <c r="J228" s="4"/>
      <c r="K228" s="7"/>
      <c r="L228" s="4"/>
    </row>
    <row r="229" spans="1:12" ht="15.75">
      <c r="A229" s="38">
        <v>8</v>
      </c>
      <c r="B229" s="38">
        <v>123</v>
      </c>
      <c r="C229" s="38">
        <v>2144133</v>
      </c>
      <c r="D229" s="38">
        <v>2154567</v>
      </c>
      <c r="E229" s="4"/>
      <c r="F229" s="4"/>
      <c r="G229" s="4"/>
      <c r="H229" s="7"/>
      <c r="I229" s="4"/>
      <c r="J229" s="4"/>
      <c r="K229" s="7"/>
      <c r="L229" s="4"/>
    </row>
    <row r="230" spans="1:12" ht="15.75">
      <c r="A230" s="38">
        <v>8</v>
      </c>
      <c r="B230" s="38">
        <v>124</v>
      </c>
      <c r="C230" s="38">
        <v>2159362</v>
      </c>
      <c r="D230" s="38">
        <v>2167646</v>
      </c>
      <c r="E230" s="4" t="s">
        <v>495</v>
      </c>
      <c r="F230" s="4" t="s">
        <v>47</v>
      </c>
      <c r="G230" s="4" t="s">
        <v>48</v>
      </c>
      <c r="H230" s="7" t="s">
        <v>484</v>
      </c>
      <c r="I230" s="4" t="s">
        <v>485</v>
      </c>
      <c r="J230" s="4" t="s">
        <v>51</v>
      </c>
      <c r="K230" s="7" t="s">
        <v>486</v>
      </c>
      <c r="L230" s="4"/>
    </row>
    <row r="231" spans="1:12" ht="15.75">
      <c r="A231" s="38">
        <v>8</v>
      </c>
      <c r="B231" s="38">
        <v>125</v>
      </c>
      <c r="C231" s="38">
        <v>2170464</v>
      </c>
      <c r="D231" s="38">
        <v>2191014</v>
      </c>
      <c r="E231" s="4" t="s">
        <v>496</v>
      </c>
      <c r="F231" s="4" t="s">
        <v>76</v>
      </c>
      <c r="G231" s="4" t="s">
        <v>48</v>
      </c>
      <c r="H231" s="7" t="s">
        <v>484</v>
      </c>
      <c r="I231" s="4" t="s">
        <v>485</v>
      </c>
      <c r="J231" s="4" t="s">
        <v>51</v>
      </c>
      <c r="K231" s="7" t="s">
        <v>486</v>
      </c>
      <c r="L231" s="4"/>
    </row>
    <row r="232" spans="1:12" ht="15.75">
      <c r="A232" s="38">
        <v>8</v>
      </c>
      <c r="B232" s="38">
        <v>126</v>
      </c>
      <c r="C232" s="38">
        <v>2231644</v>
      </c>
      <c r="D232" s="38">
        <v>2485504</v>
      </c>
      <c r="E232" s="4" t="s">
        <v>497</v>
      </c>
      <c r="F232" s="4" t="s">
        <v>76</v>
      </c>
      <c r="G232" s="4" t="s">
        <v>48</v>
      </c>
      <c r="H232" s="7" t="s">
        <v>480</v>
      </c>
      <c r="I232" s="4" t="s">
        <v>270</v>
      </c>
      <c r="J232" s="4" t="s">
        <v>51</v>
      </c>
      <c r="K232" s="7" t="s">
        <v>271</v>
      </c>
      <c r="L232" s="4"/>
    </row>
    <row r="233" spans="1:12" ht="15.75">
      <c r="A233" s="38">
        <v>8</v>
      </c>
      <c r="B233" s="38">
        <v>126</v>
      </c>
      <c r="C233" s="38">
        <v>2231644</v>
      </c>
      <c r="D233" s="38">
        <v>2485504</v>
      </c>
      <c r="E233" s="4" t="s">
        <v>498</v>
      </c>
      <c r="F233" s="4" t="s">
        <v>76</v>
      </c>
      <c r="G233" s="4" t="s">
        <v>48</v>
      </c>
      <c r="H233" s="7" t="s">
        <v>484</v>
      </c>
      <c r="I233" s="4" t="s">
        <v>485</v>
      </c>
      <c r="J233" s="4" t="s">
        <v>51</v>
      </c>
      <c r="K233" s="7" t="s">
        <v>486</v>
      </c>
      <c r="L233" s="4"/>
    </row>
    <row r="234" spans="1:12" ht="15.75">
      <c r="A234" s="38">
        <v>8</v>
      </c>
      <c r="B234" s="38">
        <v>126</v>
      </c>
      <c r="C234" s="38">
        <v>2231644</v>
      </c>
      <c r="D234" s="38">
        <v>2485504</v>
      </c>
      <c r="E234" s="4" t="s">
        <v>499</v>
      </c>
      <c r="F234" s="4" t="s">
        <v>76</v>
      </c>
      <c r="G234" s="4" t="s">
        <v>48</v>
      </c>
      <c r="H234" s="7" t="s">
        <v>489</v>
      </c>
      <c r="I234" s="4" t="s">
        <v>500</v>
      </c>
      <c r="J234" s="4" t="s">
        <v>51</v>
      </c>
      <c r="K234" s="7" t="s">
        <v>501</v>
      </c>
      <c r="L234" s="4"/>
    </row>
    <row r="235" spans="1:12" ht="15.75">
      <c r="A235" s="38">
        <v>8</v>
      </c>
      <c r="B235" s="38">
        <v>126</v>
      </c>
      <c r="C235" s="38">
        <v>2231644</v>
      </c>
      <c r="D235" s="38">
        <v>2485504</v>
      </c>
      <c r="E235" s="4" t="s">
        <v>502</v>
      </c>
      <c r="F235" s="4" t="s">
        <v>47</v>
      </c>
      <c r="G235" s="4" t="s">
        <v>48</v>
      </c>
      <c r="H235" s="7" t="s">
        <v>484</v>
      </c>
      <c r="I235" s="4" t="s">
        <v>485</v>
      </c>
      <c r="J235" s="4" t="s">
        <v>51</v>
      </c>
      <c r="K235" s="7" t="s">
        <v>486</v>
      </c>
      <c r="L235" s="4"/>
    </row>
    <row r="236" spans="1:12" ht="15.75">
      <c r="A236" s="38">
        <v>8</v>
      </c>
      <c r="B236" s="38">
        <v>126</v>
      </c>
      <c r="C236" s="38">
        <v>2231644</v>
      </c>
      <c r="D236" s="38">
        <v>2485504</v>
      </c>
      <c r="E236" s="4" t="s">
        <v>503</v>
      </c>
      <c r="F236" s="4" t="s">
        <v>76</v>
      </c>
      <c r="G236" s="4" t="s">
        <v>48</v>
      </c>
      <c r="H236" s="7" t="s">
        <v>480</v>
      </c>
      <c r="I236" s="4" t="s">
        <v>481</v>
      </c>
      <c r="J236" s="4" t="s">
        <v>51</v>
      </c>
      <c r="K236" s="7" t="s">
        <v>482</v>
      </c>
      <c r="L236" s="4"/>
    </row>
    <row r="237" spans="1:12" ht="15.75">
      <c r="A237" s="38">
        <v>8</v>
      </c>
      <c r="B237" s="38">
        <v>126</v>
      </c>
      <c r="C237" s="38">
        <v>2231644</v>
      </c>
      <c r="D237" s="38">
        <v>2485504</v>
      </c>
      <c r="E237" s="4" t="s">
        <v>504</v>
      </c>
      <c r="F237" s="4" t="s">
        <v>76</v>
      </c>
      <c r="G237" s="4" t="s">
        <v>48</v>
      </c>
      <c r="H237" s="7" t="s">
        <v>484</v>
      </c>
      <c r="I237" s="4" t="s">
        <v>485</v>
      </c>
      <c r="J237" s="4" t="s">
        <v>51</v>
      </c>
      <c r="K237" s="7" t="s">
        <v>486</v>
      </c>
      <c r="L237" s="4"/>
    </row>
    <row r="238" spans="1:12" ht="15.75">
      <c r="A238" s="38">
        <v>8</v>
      </c>
      <c r="B238" s="38">
        <v>126</v>
      </c>
      <c r="C238" s="38">
        <v>2231644</v>
      </c>
      <c r="D238" s="38">
        <v>2485504</v>
      </c>
      <c r="E238" s="4" t="s">
        <v>505</v>
      </c>
      <c r="F238" s="4" t="s">
        <v>76</v>
      </c>
      <c r="G238" s="4" t="s">
        <v>48</v>
      </c>
      <c r="H238" s="7" t="s">
        <v>480</v>
      </c>
      <c r="I238" s="4" t="s">
        <v>506</v>
      </c>
      <c r="J238" s="4" t="s">
        <v>51</v>
      </c>
      <c r="K238" s="7" t="s">
        <v>507</v>
      </c>
      <c r="L238" s="4"/>
    </row>
    <row r="239" spans="1:12" ht="15.75">
      <c r="A239" s="38">
        <v>8</v>
      </c>
      <c r="B239" s="38">
        <v>127</v>
      </c>
      <c r="C239" s="38">
        <v>3801351</v>
      </c>
      <c r="D239" s="38">
        <v>3903925</v>
      </c>
      <c r="E239" s="4" t="s">
        <v>508</v>
      </c>
      <c r="F239" s="4" t="s">
        <v>76</v>
      </c>
      <c r="G239" s="4" t="s">
        <v>48</v>
      </c>
      <c r="H239" s="7" t="s">
        <v>509</v>
      </c>
      <c r="I239" s="4" t="s">
        <v>510</v>
      </c>
      <c r="J239" s="4" t="s">
        <v>56</v>
      </c>
      <c r="K239" s="7"/>
      <c r="L239" s="4"/>
    </row>
    <row r="240" spans="1:12" ht="15.75">
      <c r="A240" s="38">
        <v>8</v>
      </c>
      <c r="B240" s="38">
        <v>127</v>
      </c>
      <c r="C240" s="38">
        <v>3801351</v>
      </c>
      <c r="D240" s="38">
        <v>3903925</v>
      </c>
      <c r="E240" s="4" t="s">
        <v>511</v>
      </c>
      <c r="F240" s="4" t="s">
        <v>76</v>
      </c>
      <c r="G240" s="4" t="s">
        <v>48</v>
      </c>
      <c r="H240" s="7" t="s">
        <v>512</v>
      </c>
      <c r="I240" s="4" t="s">
        <v>513</v>
      </c>
      <c r="J240" s="4" t="s">
        <v>51</v>
      </c>
      <c r="K240" s="7" t="s">
        <v>514</v>
      </c>
      <c r="L240" s="4"/>
    </row>
    <row r="241" spans="1:12" ht="15.75">
      <c r="A241" s="38">
        <v>8</v>
      </c>
      <c r="B241" s="38">
        <v>127</v>
      </c>
      <c r="C241" s="38">
        <v>3801351</v>
      </c>
      <c r="D241" s="38">
        <v>3903925</v>
      </c>
      <c r="E241" s="4" t="s">
        <v>515</v>
      </c>
      <c r="F241" s="4" t="s">
        <v>47</v>
      </c>
      <c r="G241" s="4" t="s">
        <v>48</v>
      </c>
      <c r="H241" s="7" t="s">
        <v>516</v>
      </c>
      <c r="I241" s="4" t="s">
        <v>510</v>
      </c>
      <c r="J241" s="4" t="s">
        <v>56</v>
      </c>
      <c r="K241" s="7"/>
      <c r="L241" s="4"/>
    </row>
    <row r="242" spans="1:12" ht="15.75">
      <c r="A242" s="38">
        <v>8</v>
      </c>
      <c r="B242" s="38">
        <v>127</v>
      </c>
      <c r="C242" s="38">
        <v>3801351</v>
      </c>
      <c r="D242" s="38">
        <v>3903925</v>
      </c>
      <c r="E242" s="4" t="s">
        <v>517</v>
      </c>
      <c r="F242" s="4" t="s">
        <v>139</v>
      </c>
      <c r="G242" s="4" t="s">
        <v>48</v>
      </c>
      <c r="H242" s="7" t="s">
        <v>518</v>
      </c>
      <c r="I242" s="4" t="s">
        <v>513</v>
      </c>
      <c r="J242" s="4" t="s">
        <v>51</v>
      </c>
      <c r="K242" s="7" t="s">
        <v>514</v>
      </c>
      <c r="L242" s="4"/>
    </row>
    <row r="243" spans="1:12" ht="15.75">
      <c r="A243" s="38">
        <v>8</v>
      </c>
      <c r="B243" s="38">
        <v>127</v>
      </c>
      <c r="C243" s="38">
        <v>3801351</v>
      </c>
      <c r="D243" s="38">
        <v>3903925</v>
      </c>
      <c r="E243" s="4" t="s">
        <v>519</v>
      </c>
      <c r="F243" s="4" t="s">
        <v>76</v>
      </c>
      <c r="G243" s="4" t="s">
        <v>48</v>
      </c>
      <c r="H243" s="7" t="s">
        <v>520</v>
      </c>
      <c r="I243" s="4" t="s">
        <v>521</v>
      </c>
      <c r="J243" s="4" t="s">
        <v>56</v>
      </c>
      <c r="K243" s="7"/>
      <c r="L243" s="4"/>
    </row>
    <row r="244" spans="1:12" ht="15.75">
      <c r="A244" s="38">
        <v>8</v>
      </c>
      <c r="B244" s="38">
        <v>127</v>
      </c>
      <c r="C244" s="38">
        <v>3801351</v>
      </c>
      <c r="D244" s="38">
        <v>3903925</v>
      </c>
      <c r="E244" s="4" t="s">
        <v>522</v>
      </c>
      <c r="F244" s="4" t="s">
        <v>47</v>
      </c>
      <c r="G244" s="4" t="s">
        <v>48</v>
      </c>
      <c r="H244" s="7" t="s">
        <v>523</v>
      </c>
      <c r="I244" s="4" t="s">
        <v>513</v>
      </c>
      <c r="J244" s="4" t="s">
        <v>51</v>
      </c>
      <c r="K244" s="7" t="s">
        <v>514</v>
      </c>
      <c r="L244" s="4"/>
    </row>
    <row r="245" spans="1:12" ht="15.75">
      <c r="A245" s="38">
        <v>8</v>
      </c>
      <c r="B245" s="38">
        <v>128</v>
      </c>
      <c r="C245" s="38">
        <v>4314799</v>
      </c>
      <c r="D245" s="38">
        <v>4367221</v>
      </c>
      <c r="E245" s="4" t="s">
        <v>524</v>
      </c>
      <c r="F245" s="4" t="s">
        <v>139</v>
      </c>
      <c r="G245" s="4" t="s">
        <v>48</v>
      </c>
      <c r="H245" s="7" t="s">
        <v>525</v>
      </c>
      <c r="I245" s="4" t="s">
        <v>526</v>
      </c>
      <c r="J245" s="4" t="s">
        <v>51</v>
      </c>
      <c r="K245" s="7" t="s">
        <v>527</v>
      </c>
      <c r="L245" s="4"/>
    </row>
    <row r="246" spans="1:12" ht="15.75">
      <c r="A246" s="38">
        <v>8</v>
      </c>
      <c r="B246" s="38">
        <v>129</v>
      </c>
      <c r="C246" s="38">
        <v>4401272</v>
      </c>
      <c r="D246" s="38">
        <v>4407872</v>
      </c>
      <c r="E246" s="4" t="s">
        <v>524</v>
      </c>
      <c r="F246" s="4" t="s">
        <v>139</v>
      </c>
      <c r="G246" s="4" t="s">
        <v>48</v>
      </c>
      <c r="H246" s="7" t="s">
        <v>525</v>
      </c>
      <c r="I246" s="4" t="s">
        <v>526</v>
      </c>
      <c r="J246" s="4" t="s">
        <v>51</v>
      </c>
      <c r="K246" s="7" t="s">
        <v>527</v>
      </c>
      <c r="L246" s="4"/>
    </row>
    <row r="247" spans="1:12" ht="15.75">
      <c r="A247" s="38">
        <v>8</v>
      </c>
      <c r="B247" s="38">
        <v>130</v>
      </c>
      <c r="C247" s="38">
        <v>4514195</v>
      </c>
      <c r="D247" s="38">
        <v>4525558</v>
      </c>
      <c r="E247" s="4" t="s">
        <v>524</v>
      </c>
      <c r="F247" s="4" t="s">
        <v>139</v>
      </c>
      <c r="G247" s="4" t="s">
        <v>48</v>
      </c>
      <c r="H247" s="7" t="s">
        <v>525</v>
      </c>
      <c r="I247" s="4" t="s">
        <v>526</v>
      </c>
      <c r="J247" s="4" t="s">
        <v>51</v>
      </c>
      <c r="K247" s="7" t="s">
        <v>527</v>
      </c>
      <c r="L247" s="4"/>
    </row>
    <row r="248" spans="1:12" ht="15.75">
      <c r="A248" s="38">
        <v>8</v>
      </c>
      <c r="B248" s="38">
        <v>131</v>
      </c>
      <c r="C248" s="38">
        <v>4982076</v>
      </c>
      <c r="D248" s="38">
        <v>4999497</v>
      </c>
      <c r="E248" s="4"/>
      <c r="F248" s="4"/>
      <c r="G248" s="4"/>
      <c r="H248" s="7"/>
      <c r="I248" s="4"/>
      <c r="J248" s="4"/>
      <c r="K248" s="7"/>
      <c r="L248" s="4"/>
    </row>
    <row r="249" spans="1:12" ht="15.75">
      <c r="A249" s="38">
        <v>8</v>
      </c>
      <c r="B249" s="38">
        <v>132</v>
      </c>
      <c r="C249" s="38">
        <v>12968525</v>
      </c>
      <c r="D249" s="38">
        <v>13020317</v>
      </c>
      <c r="E249" s="4" t="s">
        <v>528</v>
      </c>
      <c r="F249" s="4" t="s">
        <v>47</v>
      </c>
      <c r="G249" s="4" t="s">
        <v>48</v>
      </c>
      <c r="H249" s="7" t="s">
        <v>484</v>
      </c>
      <c r="I249" s="4" t="s">
        <v>485</v>
      </c>
      <c r="J249" s="4" t="s">
        <v>51</v>
      </c>
      <c r="K249" s="7" t="s">
        <v>486</v>
      </c>
      <c r="L249" s="4"/>
    </row>
    <row r="250" spans="1:12" ht="15.75">
      <c r="A250" s="38">
        <v>8</v>
      </c>
      <c r="B250" s="38">
        <v>132</v>
      </c>
      <c r="C250" s="38">
        <v>12968525</v>
      </c>
      <c r="D250" s="38">
        <v>13020317</v>
      </c>
      <c r="E250" s="4" t="s">
        <v>529</v>
      </c>
      <c r="F250" s="4" t="s">
        <v>76</v>
      </c>
      <c r="G250" s="4" t="s">
        <v>48</v>
      </c>
      <c r="H250" s="7" t="s">
        <v>484</v>
      </c>
      <c r="I250" s="4" t="s">
        <v>485</v>
      </c>
      <c r="J250" s="4" t="s">
        <v>51</v>
      </c>
      <c r="K250" s="7" t="s">
        <v>486</v>
      </c>
      <c r="L250" s="4"/>
    </row>
    <row r="251" spans="1:12" ht="15.75">
      <c r="A251" s="38">
        <v>8</v>
      </c>
      <c r="B251" s="38">
        <v>133</v>
      </c>
      <c r="C251" s="38">
        <v>20921560</v>
      </c>
      <c r="D251" s="38">
        <v>20928360</v>
      </c>
      <c r="E251" s="4" t="s">
        <v>530</v>
      </c>
      <c r="F251" s="4" t="s">
        <v>76</v>
      </c>
      <c r="G251" s="4" t="s">
        <v>48</v>
      </c>
      <c r="H251" s="7" t="s">
        <v>531</v>
      </c>
      <c r="I251" s="4" t="s">
        <v>532</v>
      </c>
      <c r="J251" s="4" t="s">
        <v>51</v>
      </c>
      <c r="K251" s="7" t="s">
        <v>533</v>
      </c>
      <c r="L251" s="4"/>
    </row>
    <row r="252" spans="1:12" ht="15.75">
      <c r="A252" s="38">
        <v>8</v>
      </c>
      <c r="B252" s="38">
        <v>134</v>
      </c>
      <c r="C252" s="38">
        <v>24708219</v>
      </c>
      <c r="D252" s="38">
        <v>24714877</v>
      </c>
      <c r="E252" s="4"/>
      <c r="F252" s="4"/>
      <c r="G252" s="4"/>
      <c r="H252" s="7"/>
      <c r="I252" s="4"/>
      <c r="J252" s="4"/>
      <c r="K252" s="7"/>
      <c r="L252" s="4"/>
    </row>
    <row r="253" spans="1:12" ht="15.75">
      <c r="A253" s="38">
        <v>8</v>
      </c>
      <c r="B253" s="38">
        <v>135</v>
      </c>
      <c r="C253" s="38">
        <v>26997900</v>
      </c>
      <c r="D253" s="38">
        <v>27007596</v>
      </c>
      <c r="E253" s="4" t="s">
        <v>534</v>
      </c>
      <c r="F253" s="4" t="s">
        <v>47</v>
      </c>
      <c r="G253" s="4" t="s">
        <v>48</v>
      </c>
      <c r="H253" s="7" t="s">
        <v>535</v>
      </c>
      <c r="I253" s="4" t="s">
        <v>534</v>
      </c>
      <c r="J253" s="4" t="s">
        <v>51</v>
      </c>
      <c r="K253" s="7" t="s">
        <v>536</v>
      </c>
      <c r="L253" s="4"/>
    </row>
    <row r="254" spans="1:12" ht="15.75">
      <c r="A254" s="38">
        <v>8</v>
      </c>
      <c r="B254" s="38">
        <v>136</v>
      </c>
      <c r="C254" s="38">
        <v>30195442</v>
      </c>
      <c r="D254" s="38">
        <v>30202392</v>
      </c>
      <c r="E254" s="4"/>
      <c r="F254" s="4"/>
      <c r="G254" s="4"/>
      <c r="H254" s="7"/>
      <c r="I254" s="4"/>
      <c r="J254" s="4"/>
      <c r="K254" s="7"/>
      <c r="L254" s="4"/>
    </row>
    <row r="255" spans="1:12" ht="15.75">
      <c r="A255" s="38">
        <v>8</v>
      </c>
      <c r="B255" s="38">
        <v>137</v>
      </c>
      <c r="C255" s="38">
        <v>30204897</v>
      </c>
      <c r="D255" s="38">
        <v>30213867</v>
      </c>
      <c r="E255" s="4"/>
      <c r="F255" s="4"/>
      <c r="G255" s="4"/>
      <c r="H255" s="7"/>
      <c r="I255" s="4"/>
      <c r="J255" s="4"/>
      <c r="K255" s="7"/>
      <c r="L255" s="4"/>
    </row>
    <row r="256" spans="1:12" ht="15.75">
      <c r="A256" s="38">
        <v>8</v>
      </c>
      <c r="B256" s="38">
        <v>138</v>
      </c>
      <c r="C256" s="38">
        <v>31262019</v>
      </c>
      <c r="D256" s="38">
        <v>31271640</v>
      </c>
      <c r="E256" s="4" t="s">
        <v>537</v>
      </c>
      <c r="F256" s="4" t="s">
        <v>76</v>
      </c>
      <c r="G256" s="4" t="s">
        <v>48</v>
      </c>
      <c r="H256" s="7" t="s">
        <v>538</v>
      </c>
      <c r="I256" s="4" t="s">
        <v>539</v>
      </c>
      <c r="J256" s="4" t="s">
        <v>51</v>
      </c>
      <c r="K256" s="7" t="s">
        <v>540</v>
      </c>
      <c r="L256" s="4"/>
    </row>
    <row r="257" spans="1:12" ht="15.75">
      <c r="A257" s="38">
        <v>8</v>
      </c>
      <c r="B257" s="38">
        <v>139</v>
      </c>
      <c r="C257" s="38">
        <v>31452542</v>
      </c>
      <c r="D257" s="38">
        <v>31465958</v>
      </c>
      <c r="E257" s="4"/>
      <c r="F257" s="4"/>
      <c r="G257" s="4"/>
      <c r="H257" s="7"/>
      <c r="I257" s="4"/>
      <c r="J257" s="4"/>
      <c r="K257" s="7"/>
      <c r="L257" s="4"/>
    </row>
    <row r="258" spans="1:12" ht="15.75">
      <c r="A258" s="38">
        <v>8</v>
      </c>
      <c r="B258" s="38">
        <v>140</v>
      </c>
      <c r="C258" s="38">
        <v>54005786</v>
      </c>
      <c r="D258" s="38">
        <v>54018743</v>
      </c>
      <c r="E258" s="4"/>
      <c r="F258" s="4"/>
      <c r="G258" s="4"/>
      <c r="H258" s="7"/>
      <c r="I258" s="4"/>
      <c r="J258" s="4"/>
      <c r="K258" s="7"/>
      <c r="L258" s="4"/>
    </row>
    <row r="259" spans="1:12" ht="15.75">
      <c r="A259" s="38">
        <v>8</v>
      </c>
      <c r="B259" s="38">
        <v>141</v>
      </c>
      <c r="C259" s="38">
        <v>66130520</v>
      </c>
      <c r="D259" s="38">
        <v>66143620</v>
      </c>
      <c r="E259" s="4"/>
      <c r="F259" s="4"/>
      <c r="G259" s="4"/>
      <c r="H259" s="7"/>
      <c r="I259" s="4"/>
      <c r="J259" s="4"/>
      <c r="K259" s="7"/>
      <c r="L259" s="4"/>
    </row>
    <row r="260" spans="1:12" ht="15.75">
      <c r="A260" s="38">
        <v>8</v>
      </c>
      <c r="B260" s="38">
        <v>142</v>
      </c>
      <c r="C260" s="38">
        <v>84297220</v>
      </c>
      <c r="D260" s="38">
        <v>84321806</v>
      </c>
      <c r="E260" s="4"/>
      <c r="F260" s="4"/>
      <c r="G260" s="4"/>
      <c r="H260" s="7"/>
      <c r="I260" s="4"/>
      <c r="J260" s="4"/>
      <c r="K260" s="7"/>
      <c r="L260" s="4"/>
    </row>
    <row r="261" spans="1:12" ht="15.75">
      <c r="A261" s="38">
        <v>9</v>
      </c>
      <c r="B261" s="38">
        <v>143</v>
      </c>
      <c r="C261" s="38">
        <v>441774</v>
      </c>
      <c r="D261" s="38">
        <v>450247</v>
      </c>
      <c r="E261" s="4"/>
      <c r="F261" s="4"/>
      <c r="G261" s="4"/>
      <c r="H261" s="7"/>
      <c r="I261" s="4"/>
      <c r="J261" s="4"/>
      <c r="K261" s="7"/>
      <c r="L261" s="4"/>
    </row>
    <row r="262" spans="1:12" ht="15.75">
      <c r="A262" s="38">
        <v>9</v>
      </c>
      <c r="B262" s="38">
        <v>144</v>
      </c>
      <c r="C262" s="38">
        <v>3464291</v>
      </c>
      <c r="D262" s="38">
        <v>3504709</v>
      </c>
      <c r="E262" s="4" t="s">
        <v>541</v>
      </c>
      <c r="F262" s="4" t="s">
        <v>76</v>
      </c>
      <c r="G262" s="4" t="s">
        <v>48</v>
      </c>
      <c r="H262" s="7" t="s">
        <v>542</v>
      </c>
      <c r="I262" s="4" t="s">
        <v>543</v>
      </c>
      <c r="J262" s="4" t="s">
        <v>56</v>
      </c>
      <c r="K262" s="7"/>
      <c r="L262" s="4"/>
    </row>
    <row r="263" spans="1:12" ht="15.75">
      <c r="A263" s="38">
        <v>9</v>
      </c>
      <c r="B263" s="38">
        <v>145</v>
      </c>
      <c r="C263" s="38">
        <v>27077000</v>
      </c>
      <c r="D263" s="38">
        <v>27086701</v>
      </c>
      <c r="E263" s="4"/>
      <c r="F263" s="4"/>
      <c r="G263" s="4"/>
      <c r="H263" s="7"/>
      <c r="I263" s="4"/>
      <c r="J263" s="4"/>
      <c r="K263" s="7"/>
      <c r="L263" s="4"/>
    </row>
    <row r="264" spans="1:12" ht="15.75">
      <c r="A264" s="38">
        <v>9</v>
      </c>
      <c r="B264" s="38">
        <v>146</v>
      </c>
      <c r="C264" s="38">
        <v>38479425</v>
      </c>
      <c r="D264" s="38">
        <v>38487775</v>
      </c>
      <c r="E264" s="4"/>
      <c r="F264" s="4"/>
      <c r="G264" s="4"/>
      <c r="H264" s="7"/>
      <c r="I264" s="4"/>
      <c r="J264" s="4"/>
      <c r="K264" s="7"/>
      <c r="L264" s="4"/>
    </row>
    <row r="265" spans="1:12" ht="15.75">
      <c r="A265" s="38">
        <v>9</v>
      </c>
      <c r="B265" s="38">
        <v>147</v>
      </c>
      <c r="C265" s="38">
        <v>70969124</v>
      </c>
      <c r="D265" s="38">
        <v>71035950</v>
      </c>
      <c r="E265" s="4" t="s">
        <v>544</v>
      </c>
      <c r="F265" s="4" t="s">
        <v>47</v>
      </c>
      <c r="G265" s="4" t="s">
        <v>48</v>
      </c>
      <c r="H265" s="7" t="s">
        <v>545</v>
      </c>
      <c r="I265" s="4" t="s">
        <v>546</v>
      </c>
      <c r="J265" s="4" t="s">
        <v>51</v>
      </c>
      <c r="K265" s="7" t="s">
        <v>547</v>
      </c>
      <c r="L265" s="4"/>
    </row>
    <row r="266" spans="1:12" ht="15.75">
      <c r="A266" s="38">
        <v>9</v>
      </c>
      <c r="B266" s="38">
        <v>148</v>
      </c>
      <c r="C266" s="38">
        <v>81704224</v>
      </c>
      <c r="D266" s="38">
        <v>81712575</v>
      </c>
      <c r="E266" s="4" t="s">
        <v>548</v>
      </c>
      <c r="F266" s="4" t="s">
        <v>47</v>
      </c>
      <c r="G266" s="4" t="s">
        <v>48</v>
      </c>
      <c r="H266" s="7" t="s">
        <v>549</v>
      </c>
      <c r="I266" s="4" t="s">
        <v>550</v>
      </c>
      <c r="J266" s="4" t="s">
        <v>51</v>
      </c>
      <c r="K266" s="7" t="s">
        <v>551</v>
      </c>
      <c r="L266" s="4"/>
    </row>
    <row r="267" spans="1:12" ht="15.75">
      <c r="A267" s="38">
        <v>10</v>
      </c>
      <c r="B267" s="38">
        <v>149</v>
      </c>
      <c r="C267" s="38">
        <v>12309189</v>
      </c>
      <c r="D267" s="38">
        <v>12320622</v>
      </c>
      <c r="E267" s="4" t="s">
        <v>552</v>
      </c>
      <c r="F267" s="4" t="s">
        <v>76</v>
      </c>
      <c r="G267" s="4" t="s">
        <v>48</v>
      </c>
      <c r="H267" s="7" t="s">
        <v>553</v>
      </c>
      <c r="I267" s="4" t="s">
        <v>554</v>
      </c>
      <c r="J267" s="4" t="s">
        <v>51</v>
      </c>
      <c r="K267" s="7" t="s">
        <v>555</v>
      </c>
      <c r="L267" s="4"/>
    </row>
    <row r="268" spans="1:12" ht="15.75">
      <c r="A268" s="38">
        <v>10</v>
      </c>
      <c r="B268" s="38">
        <v>150</v>
      </c>
      <c r="C268" s="38">
        <v>12379084</v>
      </c>
      <c r="D268" s="38">
        <v>12440276</v>
      </c>
      <c r="E268" s="4"/>
      <c r="F268" s="4"/>
      <c r="G268" s="4"/>
      <c r="H268" s="7"/>
      <c r="I268" s="4"/>
      <c r="J268" s="4"/>
      <c r="K268" s="7"/>
      <c r="L268" s="4"/>
    </row>
    <row r="269" spans="1:12" ht="15.75">
      <c r="A269" s="38">
        <v>10</v>
      </c>
      <c r="B269" s="38">
        <v>151</v>
      </c>
      <c r="C269" s="38">
        <v>14838112</v>
      </c>
      <c r="D269" s="38">
        <v>14852468</v>
      </c>
      <c r="E269" s="4" t="s">
        <v>556</v>
      </c>
      <c r="F269" s="4" t="s">
        <v>47</v>
      </c>
      <c r="G269" s="4" t="s">
        <v>48</v>
      </c>
      <c r="H269" s="7" t="s">
        <v>557</v>
      </c>
      <c r="I269" s="4" t="s">
        <v>556</v>
      </c>
      <c r="J269" s="4" t="s">
        <v>56</v>
      </c>
      <c r="K269" s="7"/>
      <c r="L269" s="4"/>
    </row>
    <row r="270" spans="1:12" ht="15.75">
      <c r="A270" s="38">
        <v>10</v>
      </c>
      <c r="B270" s="38">
        <v>152</v>
      </c>
      <c r="C270" s="38">
        <v>15480721</v>
      </c>
      <c r="D270" s="38">
        <v>15489371</v>
      </c>
      <c r="E270" s="4" t="s">
        <v>558</v>
      </c>
      <c r="F270" s="4" t="s">
        <v>76</v>
      </c>
      <c r="G270" s="4" t="s">
        <v>48</v>
      </c>
      <c r="H270" s="7" t="s">
        <v>559</v>
      </c>
      <c r="I270" s="4" t="s">
        <v>560</v>
      </c>
      <c r="J270" s="4" t="s">
        <v>56</v>
      </c>
      <c r="K270" s="7"/>
      <c r="L270" s="4"/>
    </row>
    <row r="271" spans="1:12" ht="15.75">
      <c r="A271" s="38">
        <v>10</v>
      </c>
      <c r="B271" s="38">
        <v>152</v>
      </c>
      <c r="C271" s="38">
        <v>15480721</v>
      </c>
      <c r="D271" s="38">
        <v>15489371</v>
      </c>
      <c r="E271" s="4" t="s">
        <v>561</v>
      </c>
      <c r="F271" s="4" t="s">
        <v>76</v>
      </c>
      <c r="G271" s="4" t="s">
        <v>48</v>
      </c>
      <c r="H271" s="7" t="s">
        <v>559</v>
      </c>
      <c r="I271" s="4" t="s">
        <v>560</v>
      </c>
      <c r="J271" s="4" t="s">
        <v>56</v>
      </c>
      <c r="K271" s="7"/>
      <c r="L271" s="4"/>
    </row>
    <row r="272" spans="1:12" ht="15.75">
      <c r="A272" s="38">
        <v>10</v>
      </c>
      <c r="B272" s="38">
        <v>153</v>
      </c>
      <c r="C272" s="38">
        <v>20968524</v>
      </c>
      <c r="D272" s="38">
        <v>20979674</v>
      </c>
      <c r="E272" s="4" t="s">
        <v>562</v>
      </c>
      <c r="F272" s="4" t="s">
        <v>47</v>
      </c>
      <c r="G272" s="4" t="s">
        <v>48</v>
      </c>
      <c r="H272" s="7" t="s">
        <v>563</v>
      </c>
      <c r="I272" s="4" t="s">
        <v>564</v>
      </c>
      <c r="J272" s="4" t="s">
        <v>51</v>
      </c>
      <c r="K272" s="7" t="s">
        <v>565</v>
      </c>
      <c r="L272" s="4"/>
    </row>
    <row r="273" spans="1:12" ht="15.75">
      <c r="A273" s="38">
        <v>10</v>
      </c>
      <c r="B273" s="38">
        <v>154</v>
      </c>
      <c r="C273" s="38">
        <v>21319741</v>
      </c>
      <c r="D273" s="38">
        <v>21332936</v>
      </c>
      <c r="E273" s="4" t="s">
        <v>566</v>
      </c>
      <c r="F273" s="4" t="s">
        <v>47</v>
      </c>
      <c r="G273" s="4" t="s">
        <v>48</v>
      </c>
      <c r="H273" s="7" t="s">
        <v>567</v>
      </c>
      <c r="I273" s="4" t="s">
        <v>568</v>
      </c>
      <c r="J273" s="4" t="s">
        <v>56</v>
      </c>
      <c r="K273" s="7"/>
      <c r="L273" s="4"/>
    </row>
    <row r="274" spans="1:12" ht="15.75">
      <c r="A274" s="38">
        <v>10</v>
      </c>
      <c r="B274" s="38">
        <v>155</v>
      </c>
      <c r="C274" s="38">
        <v>21934757</v>
      </c>
      <c r="D274" s="38">
        <v>21970926</v>
      </c>
      <c r="E274" s="4" t="s">
        <v>569</v>
      </c>
      <c r="F274" s="4" t="s">
        <v>47</v>
      </c>
      <c r="G274" s="4" t="s">
        <v>48</v>
      </c>
      <c r="H274" s="7" t="s">
        <v>570</v>
      </c>
      <c r="I274" s="4" t="s">
        <v>571</v>
      </c>
      <c r="J274" s="4" t="s">
        <v>56</v>
      </c>
      <c r="K274" s="7"/>
      <c r="L274" s="4"/>
    </row>
    <row r="275" spans="1:12" ht="15.75">
      <c r="A275" s="38">
        <v>10</v>
      </c>
      <c r="B275" s="38">
        <v>155</v>
      </c>
      <c r="C275" s="38">
        <v>21934757</v>
      </c>
      <c r="D275" s="38">
        <v>21970926</v>
      </c>
      <c r="E275" s="4" t="s">
        <v>572</v>
      </c>
      <c r="F275" s="4" t="s">
        <v>47</v>
      </c>
      <c r="G275" s="4" t="s">
        <v>48</v>
      </c>
      <c r="H275" s="7" t="s">
        <v>573</v>
      </c>
      <c r="I275" s="4" t="s">
        <v>574</v>
      </c>
      <c r="J275" s="4" t="s">
        <v>56</v>
      </c>
      <c r="K275" s="7"/>
      <c r="L275" s="4"/>
    </row>
    <row r="276" spans="1:12" ht="15.75">
      <c r="A276" s="38">
        <v>10</v>
      </c>
      <c r="B276" s="38">
        <v>155</v>
      </c>
      <c r="C276" s="38">
        <v>21934757</v>
      </c>
      <c r="D276" s="38">
        <v>21970926</v>
      </c>
      <c r="E276" s="4" t="s">
        <v>575</v>
      </c>
      <c r="F276" s="4" t="s">
        <v>47</v>
      </c>
      <c r="G276" s="4" t="s">
        <v>48</v>
      </c>
      <c r="H276" s="7" t="s">
        <v>576</v>
      </c>
      <c r="I276" s="4" t="s">
        <v>577</v>
      </c>
      <c r="J276" s="4" t="s">
        <v>51</v>
      </c>
      <c r="K276" s="7" t="s">
        <v>578</v>
      </c>
      <c r="L276" s="4"/>
    </row>
    <row r="277" spans="1:12" ht="15.75">
      <c r="A277" s="38">
        <v>10</v>
      </c>
      <c r="B277" s="38">
        <v>156</v>
      </c>
      <c r="C277" s="38">
        <v>23875202</v>
      </c>
      <c r="D277" s="38">
        <v>23937217</v>
      </c>
      <c r="E277" s="4" t="s">
        <v>579</v>
      </c>
      <c r="F277" s="4" t="s">
        <v>76</v>
      </c>
      <c r="G277" s="4" t="s">
        <v>48</v>
      </c>
      <c r="H277" s="7" t="s">
        <v>580</v>
      </c>
      <c r="I277" s="4" t="s">
        <v>581</v>
      </c>
      <c r="J277" s="4" t="s">
        <v>51</v>
      </c>
      <c r="K277" s="7" t="s">
        <v>582</v>
      </c>
      <c r="L277" s="4"/>
    </row>
    <row r="278" spans="1:12" ht="15.75">
      <c r="A278" s="38">
        <v>10</v>
      </c>
      <c r="B278" s="38">
        <v>156</v>
      </c>
      <c r="C278" s="38">
        <v>23875202</v>
      </c>
      <c r="D278" s="38">
        <v>23937217</v>
      </c>
      <c r="E278" s="4" t="s">
        <v>583</v>
      </c>
      <c r="F278" s="4" t="s">
        <v>47</v>
      </c>
      <c r="G278" s="4" t="s">
        <v>48</v>
      </c>
      <c r="H278" s="7" t="s">
        <v>584</v>
      </c>
      <c r="I278" s="4" t="s">
        <v>585</v>
      </c>
      <c r="J278" s="4" t="s">
        <v>51</v>
      </c>
      <c r="K278" s="7" t="s">
        <v>586</v>
      </c>
      <c r="L278" s="4"/>
    </row>
    <row r="279" spans="1:12" ht="15.75">
      <c r="A279" s="38">
        <v>10</v>
      </c>
      <c r="B279" s="38">
        <v>156</v>
      </c>
      <c r="C279" s="38">
        <v>23875202</v>
      </c>
      <c r="D279" s="38">
        <v>23937217</v>
      </c>
      <c r="E279" s="4" t="s">
        <v>587</v>
      </c>
      <c r="F279" s="4" t="s">
        <v>76</v>
      </c>
      <c r="G279" s="4" t="s">
        <v>48</v>
      </c>
      <c r="H279" s="7" t="s">
        <v>580</v>
      </c>
      <c r="I279" s="4" t="s">
        <v>588</v>
      </c>
      <c r="J279" s="4" t="s">
        <v>51</v>
      </c>
      <c r="K279" s="7" t="s">
        <v>589</v>
      </c>
      <c r="L279" s="4"/>
    </row>
    <row r="280" spans="1:12" ht="15.75">
      <c r="A280" s="38">
        <v>10</v>
      </c>
      <c r="B280" s="38">
        <v>156</v>
      </c>
      <c r="C280" s="38">
        <v>23875202</v>
      </c>
      <c r="D280" s="38">
        <v>23937217</v>
      </c>
      <c r="E280" s="4" t="s">
        <v>590</v>
      </c>
      <c r="F280" s="4" t="s">
        <v>47</v>
      </c>
      <c r="G280" s="4" t="s">
        <v>48</v>
      </c>
      <c r="H280" s="7" t="s">
        <v>591</v>
      </c>
      <c r="I280" s="4" t="s">
        <v>592</v>
      </c>
      <c r="J280" s="4" t="s">
        <v>51</v>
      </c>
      <c r="K280" s="7" t="s">
        <v>593</v>
      </c>
      <c r="L280" s="4"/>
    </row>
    <row r="281" spans="1:12" ht="15.75">
      <c r="A281" s="38">
        <v>10</v>
      </c>
      <c r="B281" s="38">
        <v>157</v>
      </c>
      <c r="C281" s="38">
        <v>24206923</v>
      </c>
      <c r="D281" s="38">
        <v>24214142</v>
      </c>
      <c r="E281" s="4" t="s">
        <v>594</v>
      </c>
      <c r="F281" s="4" t="s">
        <v>47</v>
      </c>
      <c r="G281" s="4" t="s">
        <v>48</v>
      </c>
      <c r="H281" s="7" t="s">
        <v>580</v>
      </c>
      <c r="I281" s="4" t="s">
        <v>592</v>
      </c>
      <c r="J281" s="4" t="s">
        <v>51</v>
      </c>
      <c r="K281" s="7" t="s">
        <v>593</v>
      </c>
      <c r="L281" s="4"/>
    </row>
    <row r="282" spans="1:12" ht="15.75">
      <c r="A282" s="38">
        <v>10</v>
      </c>
      <c r="B282" s="38">
        <v>157</v>
      </c>
      <c r="C282" s="38">
        <v>24206923</v>
      </c>
      <c r="D282" s="38">
        <v>24214142</v>
      </c>
      <c r="E282" s="4" t="s">
        <v>595</v>
      </c>
      <c r="F282" s="4" t="s">
        <v>47</v>
      </c>
      <c r="G282" s="4" t="s">
        <v>48</v>
      </c>
      <c r="H282" s="7" t="s">
        <v>580</v>
      </c>
      <c r="I282" s="4" t="s">
        <v>592</v>
      </c>
      <c r="J282" s="4" t="s">
        <v>51</v>
      </c>
      <c r="K282" s="7" t="s">
        <v>593</v>
      </c>
      <c r="L282" s="4"/>
    </row>
    <row r="283" spans="1:12" ht="15.75">
      <c r="A283" s="38">
        <v>10</v>
      </c>
      <c r="B283" s="38">
        <v>158</v>
      </c>
      <c r="C283" s="38">
        <v>25589978</v>
      </c>
      <c r="D283" s="38">
        <v>25602985</v>
      </c>
      <c r="E283" s="4" t="s">
        <v>596</v>
      </c>
      <c r="F283" s="4" t="s">
        <v>76</v>
      </c>
      <c r="G283" s="4" t="s">
        <v>48</v>
      </c>
      <c r="H283" s="7" t="s">
        <v>597</v>
      </c>
      <c r="I283" s="4" t="s">
        <v>598</v>
      </c>
      <c r="J283" s="4" t="s">
        <v>51</v>
      </c>
      <c r="K283" s="7" t="s">
        <v>599</v>
      </c>
      <c r="L283" s="4"/>
    </row>
    <row r="284" spans="1:12" ht="15.75">
      <c r="A284" s="38">
        <v>10</v>
      </c>
      <c r="B284" s="38">
        <v>158</v>
      </c>
      <c r="C284" s="38">
        <v>25589978</v>
      </c>
      <c r="D284" s="38">
        <v>25602985</v>
      </c>
      <c r="E284" s="4" t="s">
        <v>600</v>
      </c>
      <c r="F284" s="4" t="s">
        <v>76</v>
      </c>
      <c r="G284" s="4" t="s">
        <v>48</v>
      </c>
      <c r="H284" s="7" t="s">
        <v>601</v>
      </c>
      <c r="I284" s="4" t="s">
        <v>602</v>
      </c>
      <c r="J284" s="4" t="s">
        <v>56</v>
      </c>
      <c r="K284" s="7"/>
      <c r="L284" s="4"/>
    </row>
    <row r="285" spans="1:12" ht="15.75">
      <c r="A285" s="38">
        <v>10</v>
      </c>
      <c r="B285" s="38">
        <v>159</v>
      </c>
      <c r="C285" s="38">
        <v>29185044</v>
      </c>
      <c r="D285" s="38">
        <v>29196180</v>
      </c>
      <c r="E285" s="4"/>
      <c r="F285" s="4"/>
      <c r="G285" s="4"/>
      <c r="H285" s="7"/>
      <c r="I285" s="4"/>
      <c r="J285" s="4"/>
      <c r="K285" s="7"/>
      <c r="L285" s="4"/>
    </row>
    <row r="286" spans="1:12" ht="15.75">
      <c r="A286" s="38">
        <v>10</v>
      </c>
      <c r="B286" s="38">
        <v>160</v>
      </c>
      <c r="C286" s="38">
        <v>38785432</v>
      </c>
      <c r="D286" s="38">
        <v>38791783</v>
      </c>
      <c r="E286" s="4"/>
      <c r="F286" s="4"/>
      <c r="G286" s="4"/>
      <c r="H286" s="7"/>
      <c r="I286" s="4"/>
      <c r="J286" s="4"/>
      <c r="K286" s="7"/>
      <c r="L286" s="4"/>
    </row>
    <row r="287" spans="1:12" ht="15.75">
      <c r="A287" s="38">
        <v>10</v>
      </c>
      <c r="B287" s="38">
        <v>161</v>
      </c>
      <c r="C287" s="38">
        <v>46449441</v>
      </c>
      <c r="D287" s="38">
        <v>46456151</v>
      </c>
      <c r="E287" s="4"/>
      <c r="F287" s="4"/>
      <c r="G287" s="4"/>
      <c r="H287" s="7"/>
      <c r="I287" s="4"/>
      <c r="J287" s="4"/>
      <c r="K287" s="7"/>
      <c r="L287" s="4"/>
    </row>
    <row r="288" spans="1:12" ht="15.75">
      <c r="A288" s="38">
        <v>10</v>
      </c>
      <c r="B288" s="38">
        <v>162</v>
      </c>
      <c r="C288" s="38">
        <v>48030523</v>
      </c>
      <c r="D288" s="38">
        <v>48043830</v>
      </c>
      <c r="E288" s="4"/>
      <c r="F288" s="4"/>
      <c r="G288" s="4"/>
      <c r="H288" s="7"/>
      <c r="I288" s="4"/>
      <c r="J288" s="4"/>
      <c r="K288" s="7"/>
      <c r="L288" s="4"/>
    </row>
    <row r="289" spans="1:12" ht="15.75">
      <c r="A289" s="38">
        <v>10</v>
      </c>
      <c r="B289" s="38">
        <v>163</v>
      </c>
      <c r="C289" s="38">
        <v>53928569</v>
      </c>
      <c r="D289" s="38">
        <v>53969562</v>
      </c>
      <c r="E289" s="4"/>
      <c r="F289" s="4"/>
      <c r="G289" s="4"/>
      <c r="H289" s="7"/>
      <c r="I289" s="4"/>
      <c r="J289" s="4"/>
      <c r="K289" s="7"/>
      <c r="L289" s="4"/>
    </row>
    <row r="290" spans="1:12" ht="15.75">
      <c r="A290" s="38">
        <v>10</v>
      </c>
      <c r="B290" s="38">
        <v>164</v>
      </c>
      <c r="C290" s="38">
        <v>71826866</v>
      </c>
      <c r="D290" s="38">
        <v>71833666</v>
      </c>
      <c r="E290" s="4" t="s">
        <v>603</v>
      </c>
      <c r="F290" s="4" t="s">
        <v>47</v>
      </c>
      <c r="G290" s="4" t="s">
        <v>48</v>
      </c>
      <c r="H290" s="7" t="s">
        <v>604</v>
      </c>
      <c r="I290" s="4" t="s">
        <v>605</v>
      </c>
      <c r="J290" s="4" t="s">
        <v>51</v>
      </c>
      <c r="K290" s="7" t="s">
        <v>606</v>
      </c>
      <c r="L290" s="4"/>
    </row>
    <row r="291" spans="1:12" ht="15.75">
      <c r="A291" s="38">
        <v>10</v>
      </c>
      <c r="B291" s="38">
        <v>165</v>
      </c>
      <c r="C291" s="38">
        <v>75124031</v>
      </c>
      <c r="D291" s="38">
        <v>75138907</v>
      </c>
      <c r="E291" s="4"/>
      <c r="F291" s="4"/>
      <c r="G291" s="4"/>
      <c r="H291" s="7"/>
      <c r="I291" s="4"/>
      <c r="J291" s="4"/>
      <c r="K291" s="7"/>
      <c r="L291" s="4"/>
    </row>
    <row r="292" spans="1:12" ht="15.75">
      <c r="A292" s="38">
        <v>11</v>
      </c>
      <c r="B292" s="38">
        <v>166</v>
      </c>
      <c r="C292" s="38">
        <v>21563361</v>
      </c>
      <c r="D292" s="38">
        <v>21573561</v>
      </c>
      <c r="E292" s="4" t="s">
        <v>607</v>
      </c>
      <c r="F292" s="4" t="s">
        <v>47</v>
      </c>
      <c r="G292" s="4" t="s">
        <v>48</v>
      </c>
      <c r="H292" s="7" t="s">
        <v>608</v>
      </c>
      <c r="I292" s="4" t="s">
        <v>609</v>
      </c>
      <c r="J292" s="4" t="s">
        <v>51</v>
      </c>
      <c r="K292" s="7" t="s">
        <v>610</v>
      </c>
      <c r="L292" s="4"/>
    </row>
    <row r="293" spans="1:12" ht="15.75">
      <c r="A293" s="38">
        <v>11</v>
      </c>
      <c r="B293" s="38">
        <v>166</v>
      </c>
      <c r="C293" s="38">
        <v>21563361</v>
      </c>
      <c r="D293" s="38">
        <v>21573561</v>
      </c>
      <c r="E293" s="4" t="s">
        <v>611</v>
      </c>
      <c r="F293" s="4" t="s">
        <v>47</v>
      </c>
      <c r="G293" s="4" t="s">
        <v>48</v>
      </c>
      <c r="H293" s="7" t="s">
        <v>608</v>
      </c>
      <c r="I293" s="4" t="s">
        <v>609</v>
      </c>
      <c r="J293" s="4" t="s">
        <v>51</v>
      </c>
      <c r="K293" s="7" t="s">
        <v>610</v>
      </c>
      <c r="L293" s="4"/>
    </row>
    <row r="294" spans="1:12" ht="15.75">
      <c r="A294" s="38">
        <v>11</v>
      </c>
      <c r="B294" s="38">
        <v>167</v>
      </c>
      <c r="C294" s="38">
        <v>21817121</v>
      </c>
      <c r="D294" s="38">
        <v>21835211</v>
      </c>
      <c r="E294" s="4" t="s">
        <v>612</v>
      </c>
      <c r="F294" s="4" t="s">
        <v>47</v>
      </c>
      <c r="G294" s="4" t="s">
        <v>48</v>
      </c>
      <c r="H294" s="7" t="s">
        <v>613</v>
      </c>
      <c r="I294" s="4" t="s">
        <v>614</v>
      </c>
      <c r="J294" s="4" t="s">
        <v>56</v>
      </c>
      <c r="K294" s="7"/>
      <c r="L294" s="4"/>
    </row>
    <row r="295" spans="1:12" ht="15.75">
      <c r="A295" s="38">
        <v>11</v>
      </c>
      <c r="B295" s="38">
        <v>167</v>
      </c>
      <c r="C295" s="38">
        <v>21817121</v>
      </c>
      <c r="D295" s="38">
        <v>21835211</v>
      </c>
      <c r="E295" s="4" t="s">
        <v>615</v>
      </c>
      <c r="F295" s="4" t="s">
        <v>47</v>
      </c>
      <c r="G295" s="4" t="s">
        <v>48</v>
      </c>
      <c r="H295" s="7" t="s">
        <v>613</v>
      </c>
      <c r="I295" s="4" t="s">
        <v>614</v>
      </c>
      <c r="J295" s="4" t="s">
        <v>56</v>
      </c>
      <c r="K295" s="7"/>
      <c r="L295" s="4"/>
    </row>
    <row r="296" spans="1:12" ht="15.75">
      <c r="A296" s="38">
        <v>11</v>
      </c>
      <c r="B296" s="38">
        <v>168</v>
      </c>
      <c r="C296" s="38">
        <v>32417758</v>
      </c>
      <c r="D296" s="38">
        <v>32428022</v>
      </c>
      <c r="E296" s="4" t="s">
        <v>616</v>
      </c>
      <c r="F296" s="4" t="s">
        <v>76</v>
      </c>
      <c r="G296" s="4" t="s">
        <v>48</v>
      </c>
      <c r="H296" s="7" t="s">
        <v>617</v>
      </c>
      <c r="I296" s="4" t="s">
        <v>618</v>
      </c>
      <c r="J296" s="4" t="s">
        <v>56</v>
      </c>
      <c r="K296" s="7"/>
      <c r="L296" s="4"/>
    </row>
    <row r="297" spans="1:12" ht="15.75">
      <c r="A297" s="38">
        <v>11</v>
      </c>
      <c r="B297" s="38">
        <v>169</v>
      </c>
      <c r="C297" s="38">
        <v>32881453</v>
      </c>
      <c r="D297" s="38">
        <v>32892534</v>
      </c>
      <c r="E297" s="4"/>
      <c r="F297" s="4"/>
      <c r="G297" s="4"/>
      <c r="H297" s="7"/>
      <c r="I297" s="4"/>
      <c r="J297" s="4"/>
      <c r="K297" s="7"/>
      <c r="L297" s="4"/>
    </row>
    <row r="298" spans="1:12" ht="15.75">
      <c r="A298" s="38">
        <v>11</v>
      </c>
      <c r="B298" s="38">
        <v>170</v>
      </c>
      <c r="C298" s="38">
        <v>41726390</v>
      </c>
      <c r="D298" s="38">
        <v>41742470</v>
      </c>
      <c r="E298" s="4" t="s">
        <v>619</v>
      </c>
      <c r="F298" s="4" t="s">
        <v>76</v>
      </c>
      <c r="G298" s="4" t="s">
        <v>48</v>
      </c>
      <c r="H298" s="7" t="s">
        <v>620</v>
      </c>
      <c r="I298" s="4" t="s">
        <v>621</v>
      </c>
      <c r="J298" s="4" t="s">
        <v>51</v>
      </c>
      <c r="K298" s="7" t="s">
        <v>622</v>
      </c>
      <c r="L298" s="4"/>
    </row>
    <row r="299" spans="1:12" ht="15.75">
      <c r="A299" s="38">
        <v>11</v>
      </c>
      <c r="B299" s="38">
        <v>171</v>
      </c>
      <c r="C299" s="38">
        <v>41831456</v>
      </c>
      <c r="D299" s="38">
        <v>41849869</v>
      </c>
      <c r="E299" s="4" t="s">
        <v>623</v>
      </c>
      <c r="F299" s="4" t="s">
        <v>76</v>
      </c>
      <c r="G299" s="4" t="s">
        <v>48</v>
      </c>
      <c r="H299" s="7" t="s">
        <v>624</v>
      </c>
      <c r="I299" s="4" t="s">
        <v>625</v>
      </c>
      <c r="J299" s="4" t="s">
        <v>51</v>
      </c>
      <c r="K299" s="7" t="s">
        <v>626</v>
      </c>
      <c r="L299" s="4"/>
    </row>
    <row r="300" spans="1:12" ht="15.75">
      <c r="A300" s="38">
        <v>11</v>
      </c>
      <c r="B300" s="38">
        <v>171</v>
      </c>
      <c r="C300" s="38">
        <v>41831456</v>
      </c>
      <c r="D300" s="38">
        <v>41849869</v>
      </c>
      <c r="E300" s="4" t="s">
        <v>627</v>
      </c>
      <c r="F300" s="4" t="s">
        <v>76</v>
      </c>
      <c r="G300" s="4" t="s">
        <v>48</v>
      </c>
      <c r="H300" s="7" t="s">
        <v>620</v>
      </c>
      <c r="I300" s="4" t="s">
        <v>628</v>
      </c>
      <c r="J300" s="4" t="s">
        <v>51</v>
      </c>
      <c r="K300" s="7" t="s">
        <v>629</v>
      </c>
      <c r="L300" s="4"/>
    </row>
    <row r="301" spans="1:12" ht="15.75">
      <c r="A301" s="38">
        <v>11</v>
      </c>
      <c r="B301" s="38">
        <v>171</v>
      </c>
      <c r="C301" s="38">
        <v>41831456</v>
      </c>
      <c r="D301" s="38">
        <v>41849869</v>
      </c>
      <c r="E301" s="4" t="s">
        <v>630</v>
      </c>
      <c r="F301" s="4" t="s">
        <v>76</v>
      </c>
      <c r="G301" s="4" t="s">
        <v>48</v>
      </c>
      <c r="H301" s="7" t="s">
        <v>624</v>
      </c>
      <c r="I301" s="4" t="s">
        <v>625</v>
      </c>
      <c r="J301" s="4" t="s">
        <v>51</v>
      </c>
      <c r="K301" s="7" t="s">
        <v>626</v>
      </c>
      <c r="L301" s="4"/>
    </row>
    <row r="302" spans="1:12" ht="15.75">
      <c r="A302" s="38">
        <v>11</v>
      </c>
      <c r="B302" s="38">
        <v>172</v>
      </c>
      <c r="C302" s="38">
        <v>41856369</v>
      </c>
      <c r="D302" s="38">
        <v>41895567</v>
      </c>
      <c r="E302" s="4" t="s">
        <v>630</v>
      </c>
      <c r="F302" s="4" t="s">
        <v>76</v>
      </c>
      <c r="G302" s="4" t="s">
        <v>48</v>
      </c>
      <c r="H302" s="7" t="s">
        <v>624</v>
      </c>
      <c r="I302" s="4" t="s">
        <v>625</v>
      </c>
      <c r="J302" s="4" t="s">
        <v>51</v>
      </c>
      <c r="K302" s="7" t="s">
        <v>626</v>
      </c>
      <c r="L302" s="4"/>
    </row>
    <row r="303" spans="1:12" ht="15.75">
      <c r="A303" s="38">
        <v>11</v>
      </c>
      <c r="B303" s="38">
        <v>172</v>
      </c>
      <c r="C303" s="38">
        <v>41856369</v>
      </c>
      <c r="D303" s="38">
        <v>41895567</v>
      </c>
      <c r="E303" s="4" t="s">
        <v>631</v>
      </c>
      <c r="F303" s="4" t="s">
        <v>76</v>
      </c>
      <c r="G303" s="4" t="s">
        <v>48</v>
      </c>
      <c r="H303" s="7" t="s">
        <v>632</v>
      </c>
      <c r="I303" s="4" t="s">
        <v>621</v>
      </c>
      <c r="J303" s="4" t="s">
        <v>51</v>
      </c>
      <c r="K303" s="7" t="s">
        <v>622</v>
      </c>
      <c r="L303" s="4"/>
    </row>
    <row r="304" spans="1:12" ht="15.75">
      <c r="A304" s="38">
        <v>11</v>
      </c>
      <c r="B304" s="38">
        <v>172</v>
      </c>
      <c r="C304" s="38">
        <v>41856369</v>
      </c>
      <c r="D304" s="38">
        <v>41895567</v>
      </c>
      <c r="E304" s="4" t="s">
        <v>633</v>
      </c>
      <c r="F304" s="4" t="s">
        <v>47</v>
      </c>
      <c r="G304" s="4" t="s">
        <v>48</v>
      </c>
      <c r="H304" s="7" t="s">
        <v>634</v>
      </c>
      <c r="I304" s="4" t="s">
        <v>633</v>
      </c>
      <c r="J304" s="4" t="s">
        <v>56</v>
      </c>
      <c r="K304" s="7"/>
      <c r="L304" s="4"/>
    </row>
    <row r="305" spans="1:12" ht="15.75">
      <c r="A305" s="38">
        <v>11</v>
      </c>
      <c r="B305" s="38">
        <v>173</v>
      </c>
      <c r="C305" s="38">
        <v>52923107</v>
      </c>
      <c r="D305" s="38">
        <v>52932700</v>
      </c>
      <c r="E305" s="4"/>
      <c r="F305" s="4"/>
      <c r="G305" s="4"/>
      <c r="H305" s="7"/>
      <c r="I305" s="4"/>
      <c r="J305" s="4"/>
      <c r="K305" s="7"/>
      <c r="L305" s="4"/>
    </row>
    <row r="306" spans="1:12" ht="15.75">
      <c r="A306" s="38">
        <v>11</v>
      </c>
      <c r="B306" s="38">
        <v>174</v>
      </c>
      <c r="C306" s="38">
        <v>58866070</v>
      </c>
      <c r="D306" s="38">
        <v>58894702</v>
      </c>
      <c r="E306" s="4" t="s">
        <v>635</v>
      </c>
      <c r="F306" s="4" t="s">
        <v>76</v>
      </c>
      <c r="G306" s="4" t="s">
        <v>48</v>
      </c>
      <c r="H306" s="7" t="s">
        <v>636</v>
      </c>
      <c r="I306" s="4" t="s">
        <v>637</v>
      </c>
      <c r="J306" s="4" t="s">
        <v>56</v>
      </c>
      <c r="K306" s="7"/>
      <c r="L306" s="4"/>
    </row>
    <row r="307" spans="1:12" ht="15.75">
      <c r="A307" s="38">
        <v>12</v>
      </c>
      <c r="B307" s="38">
        <v>175</v>
      </c>
      <c r="C307" s="38">
        <v>4037294</v>
      </c>
      <c r="D307" s="38">
        <v>4103566</v>
      </c>
      <c r="E307" s="4"/>
      <c r="F307" s="4"/>
      <c r="G307" s="4"/>
      <c r="H307" s="7"/>
      <c r="I307" s="4"/>
      <c r="J307" s="4"/>
      <c r="K307" s="7"/>
      <c r="L307" s="4"/>
    </row>
    <row r="308" spans="1:12" ht="15.75">
      <c r="A308" s="38">
        <v>12</v>
      </c>
      <c r="B308" s="38">
        <v>176</v>
      </c>
      <c r="C308" s="38">
        <v>9548478</v>
      </c>
      <c r="D308" s="38">
        <v>9556478</v>
      </c>
      <c r="E308" s="4"/>
      <c r="F308" s="4"/>
      <c r="G308" s="4"/>
      <c r="H308" s="7"/>
      <c r="I308" s="4"/>
      <c r="J308" s="4"/>
      <c r="K308" s="7"/>
      <c r="L308" s="4"/>
    </row>
    <row r="309" spans="1:12" ht="15.75">
      <c r="A309" s="38">
        <v>12</v>
      </c>
      <c r="B309" s="38">
        <v>177</v>
      </c>
      <c r="C309" s="38">
        <v>12318184</v>
      </c>
      <c r="D309" s="38">
        <v>12396167</v>
      </c>
      <c r="E309" s="4" t="s">
        <v>638</v>
      </c>
      <c r="F309" s="4" t="s">
        <v>47</v>
      </c>
      <c r="G309" s="4" t="s">
        <v>48</v>
      </c>
      <c r="H309" s="7" t="s">
        <v>639</v>
      </c>
      <c r="I309" s="4" t="s">
        <v>638</v>
      </c>
      <c r="J309" s="4" t="s">
        <v>51</v>
      </c>
      <c r="K309" s="7" t="s">
        <v>640</v>
      </c>
      <c r="L309" s="4"/>
    </row>
    <row r="310" spans="1:12" ht="15.75">
      <c r="A310" s="38">
        <v>12</v>
      </c>
      <c r="B310" s="38">
        <v>177</v>
      </c>
      <c r="C310" s="38">
        <v>12318184</v>
      </c>
      <c r="D310" s="38">
        <v>12396167</v>
      </c>
      <c r="E310" s="4" t="s">
        <v>641</v>
      </c>
      <c r="F310" s="4" t="s">
        <v>47</v>
      </c>
      <c r="G310" s="4" t="s">
        <v>48</v>
      </c>
      <c r="H310" s="7" t="s">
        <v>642</v>
      </c>
      <c r="I310" s="4" t="s">
        <v>643</v>
      </c>
      <c r="J310" s="4" t="s">
        <v>51</v>
      </c>
      <c r="K310" s="7" t="s">
        <v>644</v>
      </c>
      <c r="L310" s="4"/>
    </row>
    <row r="311" spans="1:12" ht="15.75">
      <c r="A311" s="38">
        <v>12</v>
      </c>
      <c r="B311" s="38">
        <v>177</v>
      </c>
      <c r="C311" s="38">
        <v>12318184</v>
      </c>
      <c r="D311" s="38">
        <v>12396167</v>
      </c>
      <c r="E311" s="4" t="s">
        <v>645</v>
      </c>
      <c r="F311" s="4" t="s">
        <v>47</v>
      </c>
      <c r="G311" s="4" t="s">
        <v>48</v>
      </c>
      <c r="H311" s="7" t="s">
        <v>646</v>
      </c>
      <c r="I311" s="4" t="s">
        <v>647</v>
      </c>
      <c r="J311" s="4" t="s">
        <v>56</v>
      </c>
      <c r="K311" s="7"/>
      <c r="L311" s="4"/>
    </row>
    <row r="312" spans="1:12" ht="15.75">
      <c r="A312" s="38">
        <v>12</v>
      </c>
      <c r="B312" s="38">
        <v>178</v>
      </c>
      <c r="C312" s="38">
        <v>12487642</v>
      </c>
      <c r="D312" s="38">
        <v>13480781</v>
      </c>
      <c r="E312" s="4" t="s">
        <v>648</v>
      </c>
      <c r="F312" s="4" t="s">
        <v>76</v>
      </c>
      <c r="G312" s="4" t="s">
        <v>48</v>
      </c>
      <c r="H312" s="7" t="s">
        <v>649</v>
      </c>
      <c r="I312" s="4" t="s">
        <v>650</v>
      </c>
      <c r="J312" s="4" t="s">
        <v>56</v>
      </c>
      <c r="K312" s="7"/>
      <c r="L312" s="4"/>
    </row>
    <row r="313" spans="1:12" ht="15.75">
      <c r="A313" s="38">
        <v>12</v>
      </c>
      <c r="B313" s="38">
        <v>178</v>
      </c>
      <c r="C313" s="38">
        <v>12487642</v>
      </c>
      <c r="D313" s="38">
        <v>13480781</v>
      </c>
      <c r="E313" s="4" t="s">
        <v>651</v>
      </c>
      <c r="F313" s="4" t="s">
        <v>47</v>
      </c>
      <c r="G313" s="4" t="s">
        <v>48</v>
      </c>
      <c r="H313" s="7" t="s">
        <v>652</v>
      </c>
      <c r="I313" s="4" t="s">
        <v>653</v>
      </c>
      <c r="J313" s="4" t="s">
        <v>51</v>
      </c>
      <c r="K313" s="7" t="s">
        <v>654</v>
      </c>
      <c r="L313" s="4"/>
    </row>
    <row r="314" spans="1:12" ht="15.75">
      <c r="A314" s="38">
        <v>12</v>
      </c>
      <c r="B314" s="38">
        <v>178</v>
      </c>
      <c r="C314" s="38">
        <v>12487642</v>
      </c>
      <c r="D314" s="38">
        <v>13480781</v>
      </c>
      <c r="E314" s="4" t="s">
        <v>655</v>
      </c>
      <c r="F314" s="4" t="s">
        <v>76</v>
      </c>
      <c r="G314" s="4" t="s">
        <v>48</v>
      </c>
      <c r="H314" s="7" t="s">
        <v>652</v>
      </c>
      <c r="I314" s="4" t="s">
        <v>653</v>
      </c>
      <c r="J314" s="4" t="s">
        <v>51</v>
      </c>
      <c r="K314" s="7" t="s">
        <v>654</v>
      </c>
      <c r="L314" s="4"/>
    </row>
    <row r="315" spans="1:12" ht="15.75">
      <c r="A315" s="38">
        <v>12</v>
      </c>
      <c r="B315" s="38">
        <v>178</v>
      </c>
      <c r="C315" s="38">
        <v>12487642</v>
      </c>
      <c r="D315" s="38">
        <v>13480781</v>
      </c>
      <c r="E315" s="4" t="s">
        <v>656</v>
      </c>
      <c r="F315" s="4" t="s">
        <v>47</v>
      </c>
      <c r="G315" s="4" t="s">
        <v>48</v>
      </c>
      <c r="H315" s="7" t="s">
        <v>657</v>
      </c>
      <c r="I315" s="4" t="s">
        <v>658</v>
      </c>
      <c r="J315" s="4" t="s">
        <v>56</v>
      </c>
      <c r="K315" s="7"/>
      <c r="L315" s="4"/>
    </row>
    <row r="316" spans="1:12" ht="15.75">
      <c r="A316" s="38">
        <v>12</v>
      </c>
      <c r="B316" s="38">
        <v>178</v>
      </c>
      <c r="C316" s="38">
        <v>12487642</v>
      </c>
      <c r="D316" s="38">
        <v>13480781</v>
      </c>
      <c r="E316" s="4" t="s">
        <v>659</v>
      </c>
      <c r="F316" s="4" t="s">
        <v>76</v>
      </c>
      <c r="G316" s="4" t="s">
        <v>48</v>
      </c>
      <c r="H316" s="7" t="s">
        <v>657</v>
      </c>
      <c r="I316" s="4" t="s">
        <v>658</v>
      </c>
      <c r="J316" s="4" t="s">
        <v>56</v>
      </c>
      <c r="K316" s="7"/>
      <c r="L316" s="4"/>
    </row>
    <row r="317" spans="1:12" ht="15.75">
      <c r="A317" s="38">
        <v>12</v>
      </c>
      <c r="B317" s="38">
        <v>178</v>
      </c>
      <c r="C317" s="38">
        <v>12487642</v>
      </c>
      <c r="D317" s="38">
        <v>13480781</v>
      </c>
      <c r="E317" s="4" t="s">
        <v>660</v>
      </c>
      <c r="F317" s="4" t="s">
        <v>76</v>
      </c>
      <c r="G317" s="4" t="s">
        <v>48</v>
      </c>
      <c r="H317" s="7" t="s">
        <v>657</v>
      </c>
      <c r="I317" s="4" t="s">
        <v>658</v>
      </c>
      <c r="J317" s="4" t="s">
        <v>56</v>
      </c>
      <c r="K317" s="7"/>
      <c r="L317" s="4"/>
    </row>
    <row r="318" spans="1:12" ht="15.75">
      <c r="A318" s="38">
        <v>12</v>
      </c>
      <c r="B318" s="38">
        <v>178</v>
      </c>
      <c r="C318" s="38">
        <v>12487642</v>
      </c>
      <c r="D318" s="38">
        <v>13480781</v>
      </c>
      <c r="E318" s="4" t="s">
        <v>661</v>
      </c>
      <c r="F318" s="4" t="s">
        <v>47</v>
      </c>
      <c r="G318" s="4" t="s">
        <v>48</v>
      </c>
      <c r="H318" s="7" t="s">
        <v>662</v>
      </c>
      <c r="I318" s="4" t="s">
        <v>663</v>
      </c>
      <c r="J318" s="4" t="s">
        <v>51</v>
      </c>
      <c r="K318" s="7" t="s">
        <v>664</v>
      </c>
      <c r="L318" s="4"/>
    </row>
    <row r="319" spans="1:12" ht="15.75">
      <c r="A319" s="38">
        <v>12</v>
      </c>
      <c r="B319" s="38">
        <v>178</v>
      </c>
      <c r="C319" s="38">
        <v>12487642</v>
      </c>
      <c r="D319" s="38">
        <v>13480781</v>
      </c>
      <c r="E319" s="4" t="s">
        <v>665</v>
      </c>
      <c r="F319" s="4" t="s">
        <v>47</v>
      </c>
      <c r="G319" s="4" t="s">
        <v>48</v>
      </c>
      <c r="H319" s="7" t="s">
        <v>666</v>
      </c>
      <c r="I319" s="4" t="s">
        <v>667</v>
      </c>
      <c r="J319" s="4" t="s">
        <v>56</v>
      </c>
      <c r="K319" s="7"/>
      <c r="L319" s="4"/>
    </row>
    <row r="320" spans="1:12" ht="15.75">
      <c r="A320" s="38">
        <v>12</v>
      </c>
      <c r="B320" s="38">
        <v>178</v>
      </c>
      <c r="C320" s="38">
        <v>12487642</v>
      </c>
      <c r="D320" s="38">
        <v>13480781</v>
      </c>
      <c r="E320" s="4" t="s">
        <v>668</v>
      </c>
      <c r="F320" s="4" t="s">
        <v>76</v>
      </c>
      <c r="G320" s="4" t="s">
        <v>48</v>
      </c>
      <c r="H320" s="7" t="s">
        <v>669</v>
      </c>
      <c r="I320" s="4" t="s">
        <v>670</v>
      </c>
      <c r="J320" s="4" t="s">
        <v>56</v>
      </c>
      <c r="K320" s="7"/>
      <c r="L320" s="4"/>
    </row>
    <row r="321" spans="1:12" ht="15.75">
      <c r="A321" s="38">
        <v>12</v>
      </c>
      <c r="B321" s="38">
        <v>178</v>
      </c>
      <c r="C321" s="38">
        <v>12487642</v>
      </c>
      <c r="D321" s="38">
        <v>13480781</v>
      </c>
      <c r="E321" s="4" t="s">
        <v>671</v>
      </c>
      <c r="F321" s="4" t="s">
        <v>47</v>
      </c>
      <c r="G321" s="4" t="s">
        <v>48</v>
      </c>
      <c r="H321" s="7" t="s">
        <v>672</v>
      </c>
      <c r="I321" s="4" t="s">
        <v>673</v>
      </c>
      <c r="J321" s="4" t="s">
        <v>51</v>
      </c>
      <c r="K321" s="7" t="s">
        <v>674</v>
      </c>
      <c r="L321" s="4"/>
    </row>
    <row r="322" spans="1:12" ht="15.75">
      <c r="A322" s="38">
        <v>12</v>
      </c>
      <c r="B322" s="38">
        <v>178</v>
      </c>
      <c r="C322" s="38">
        <v>12487642</v>
      </c>
      <c r="D322" s="38">
        <v>13480781</v>
      </c>
      <c r="E322" s="4" t="s">
        <v>675</v>
      </c>
      <c r="F322" s="4" t="s">
        <v>76</v>
      </c>
      <c r="G322" s="4" t="s">
        <v>48</v>
      </c>
      <c r="H322" s="7" t="s">
        <v>676</v>
      </c>
      <c r="I322" s="4" t="s">
        <v>677</v>
      </c>
      <c r="J322" s="4" t="s">
        <v>56</v>
      </c>
      <c r="K322" s="7"/>
      <c r="L322" s="4"/>
    </row>
    <row r="323" spans="1:12" ht="15.75">
      <c r="A323" s="38">
        <v>12</v>
      </c>
      <c r="B323" s="38">
        <v>178</v>
      </c>
      <c r="C323" s="38">
        <v>12487642</v>
      </c>
      <c r="D323" s="38">
        <v>13480781</v>
      </c>
      <c r="E323" s="4" t="s">
        <v>678</v>
      </c>
      <c r="F323" s="4" t="s">
        <v>76</v>
      </c>
      <c r="G323" s="4" t="s">
        <v>48</v>
      </c>
      <c r="H323" s="7" t="s">
        <v>679</v>
      </c>
      <c r="I323" s="4" t="s">
        <v>680</v>
      </c>
      <c r="J323" s="4" t="s">
        <v>56</v>
      </c>
      <c r="K323" s="7"/>
      <c r="L323" s="4"/>
    </row>
    <row r="324" spans="1:12" ht="15.75">
      <c r="A324" s="38">
        <v>12</v>
      </c>
      <c r="B324" s="38">
        <v>178</v>
      </c>
      <c r="C324" s="38">
        <v>12487642</v>
      </c>
      <c r="D324" s="38">
        <v>13480781</v>
      </c>
      <c r="E324" s="4" t="s">
        <v>681</v>
      </c>
      <c r="F324" s="4" t="s">
        <v>47</v>
      </c>
      <c r="G324" s="4" t="s">
        <v>48</v>
      </c>
      <c r="H324" s="7" t="s">
        <v>682</v>
      </c>
      <c r="I324" s="4" t="s">
        <v>683</v>
      </c>
      <c r="J324" s="4" t="s">
        <v>56</v>
      </c>
      <c r="K324" s="7"/>
      <c r="L324" s="4"/>
    </row>
    <row r="325" spans="1:12" ht="15.75">
      <c r="A325" s="38">
        <v>12</v>
      </c>
      <c r="B325" s="38">
        <v>178</v>
      </c>
      <c r="C325" s="38">
        <v>12487642</v>
      </c>
      <c r="D325" s="38">
        <v>13480781</v>
      </c>
      <c r="E325" s="4" t="s">
        <v>684</v>
      </c>
      <c r="F325" s="4" t="s">
        <v>76</v>
      </c>
      <c r="G325" s="4" t="s">
        <v>48</v>
      </c>
      <c r="H325" s="7" t="s">
        <v>685</v>
      </c>
      <c r="I325" s="4" t="s">
        <v>686</v>
      </c>
      <c r="J325" s="4" t="s">
        <v>56</v>
      </c>
      <c r="K325" s="7"/>
      <c r="L325" s="4"/>
    </row>
    <row r="326" spans="1:12" ht="15.75">
      <c r="A326" s="38">
        <v>12</v>
      </c>
      <c r="B326" s="38">
        <v>178</v>
      </c>
      <c r="C326" s="38">
        <v>12487642</v>
      </c>
      <c r="D326" s="38">
        <v>13480781</v>
      </c>
      <c r="E326" s="4" t="s">
        <v>687</v>
      </c>
      <c r="F326" s="4" t="s">
        <v>47</v>
      </c>
      <c r="G326" s="4" t="s">
        <v>48</v>
      </c>
      <c r="H326" s="7" t="s">
        <v>685</v>
      </c>
      <c r="I326" s="4" t="s">
        <v>686</v>
      </c>
      <c r="J326" s="4" t="s">
        <v>56</v>
      </c>
      <c r="K326" s="7"/>
      <c r="L326" s="4"/>
    </row>
    <row r="327" spans="1:12" ht="15.75">
      <c r="A327" s="38">
        <v>12</v>
      </c>
      <c r="B327" s="38">
        <v>178</v>
      </c>
      <c r="C327" s="38">
        <v>12487642</v>
      </c>
      <c r="D327" s="38">
        <v>13480781</v>
      </c>
      <c r="E327" s="4" t="s">
        <v>688</v>
      </c>
      <c r="F327" s="4" t="s">
        <v>47</v>
      </c>
      <c r="G327" s="4" t="s">
        <v>48</v>
      </c>
      <c r="H327" s="7" t="s">
        <v>689</v>
      </c>
      <c r="I327" s="4" t="s">
        <v>690</v>
      </c>
      <c r="J327" s="4" t="s">
        <v>51</v>
      </c>
      <c r="K327" s="7" t="s">
        <v>691</v>
      </c>
      <c r="L327" s="4"/>
    </row>
    <row r="328" spans="1:12" ht="15.75">
      <c r="A328" s="38">
        <v>12</v>
      </c>
      <c r="B328" s="38">
        <v>178</v>
      </c>
      <c r="C328" s="38">
        <v>12487642</v>
      </c>
      <c r="D328" s="38">
        <v>13480781</v>
      </c>
      <c r="E328" s="4" t="s">
        <v>692</v>
      </c>
      <c r="F328" s="4" t="s">
        <v>76</v>
      </c>
      <c r="G328" s="4" t="s">
        <v>48</v>
      </c>
      <c r="H328" s="7" t="s">
        <v>693</v>
      </c>
      <c r="I328" s="4" t="s">
        <v>694</v>
      </c>
      <c r="J328" s="4" t="s">
        <v>56</v>
      </c>
      <c r="K328" s="7"/>
      <c r="L328" s="4"/>
    </row>
    <row r="329" spans="1:12" ht="15.75">
      <c r="A329" s="38">
        <v>12</v>
      </c>
      <c r="B329" s="38">
        <v>178</v>
      </c>
      <c r="C329" s="38">
        <v>12487642</v>
      </c>
      <c r="D329" s="38">
        <v>13480781</v>
      </c>
      <c r="E329" s="4" t="s">
        <v>695</v>
      </c>
      <c r="F329" s="4" t="s">
        <v>47</v>
      </c>
      <c r="G329" s="4" t="s">
        <v>48</v>
      </c>
      <c r="H329" s="7" t="s">
        <v>696</v>
      </c>
      <c r="I329" s="4" t="s">
        <v>697</v>
      </c>
      <c r="J329" s="4" t="s">
        <v>56</v>
      </c>
      <c r="K329" s="7"/>
      <c r="L329" s="4"/>
    </row>
    <row r="330" spans="1:12" ht="15.75">
      <c r="A330" s="38">
        <v>12</v>
      </c>
      <c r="B330" s="38">
        <v>178</v>
      </c>
      <c r="C330" s="38">
        <v>12487642</v>
      </c>
      <c r="D330" s="38">
        <v>13480781</v>
      </c>
      <c r="E330" s="4" t="s">
        <v>698</v>
      </c>
      <c r="F330" s="4" t="s">
        <v>47</v>
      </c>
      <c r="G330" s="4" t="s">
        <v>48</v>
      </c>
      <c r="H330" s="7" t="s">
        <v>699</v>
      </c>
      <c r="I330" s="4" t="s">
        <v>700</v>
      </c>
      <c r="J330" s="4" t="s">
        <v>51</v>
      </c>
      <c r="K330" s="7" t="s">
        <v>701</v>
      </c>
      <c r="L330" s="4"/>
    </row>
    <row r="331" spans="1:12" ht="15.75">
      <c r="A331" s="38">
        <v>12</v>
      </c>
      <c r="B331" s="38">
        <v>178</v>
      </c>
      <c r="C331" s="38">
        <v>12487642</v>
      </c>
      <c r="D331" s="38">
        <v>13480781</v>
      </c>
      <c r="E331" s="4" t="s">
        <v>702</v>
      </c>
      <c r="F331" s="4" t="s">
        <v>47</v>
      </c>
      <c r="G331" s="4" t="s">
        <v>48</v>
      </c>
      <c r="H331" s="7" t="s">
        <v>696</v>
      </c>
      <c r="I331" s="4" t="s">
        <v>697</v>
      </c>
      <c r="J331" s="4" t="s">
        <v>56</v>
      </c>
      <c r="K331" s="7"/>
      <c r="L331" s="4"/>
    </row>
    <row r="332" spans="1:12" ht="15.75">
      <c r="A332" s="38">
        <v>12</v>
      </c>
      <c r="B332" s="38">
        <v>178</v>
      </c>
      <c r="C332" s="38">
        <v>12487642</v>
      </c>
      <c r="D332" s="38">
        <v>13480781</v>
      </c>
      <c r="E332" s="4" t="s">
        <v>703</v>
      </c>
      <c r="F332" s="4" t="s">
        <v>76</v>
      </c>
      <c r="G332" s="4" t="s">
        <v>48</v>
      </c>
      <c r="H332" s="7" t="s">
        <v>699</v>
      </c>
      <c r="I332" s="4" t="s">
        <v>700</v>
      </c>
      <c r="J332" s="4" t="s">
        <v>51</v>
      </c>
      <c r="K332" s="7" t="s">
        <v>701</v>
      </c>
      <c r="L332" s="4"/>
    </row>
    <row r="333" spans="1:12" ht="15.75">
      <c r="A333" s="38">
        <v>12</v>
      </c>
      <c r="B333" s="38">
        <v>178</v>
      </c>
      <c r="C333" s="38">
        <v>12487642</v>
      </c>
      <c r="D333" s="38">
        <v>13480781</v>
      </c>
      <c r="E333" s="4" t="s">
        <v>704</v>
      </c>
      <c r="F333" s="4" t="s">
        <v>47</v>
      </c>
      <c r="G333" s="4" t="s">
        <v>48</v>
      </c>
      <c r="H333" s="7" t="s">
        <v>705</v>
      </c>
      <c r="I333" s="4" t="s">
        <v>706</v>
      </c>
      <c r="J333" s="4" t="s">
        <v>56</v>
      </c>
      <c r="K333" s="7"/>
      <c r="L333" s="4"/>
    </row>
    <row r="334" spans="1:12" ht="15.75">
      <c r="A334" s="38">
        <v>12</v>
      </c>
      <c r="B334" s="38">
        <v>178</v>
      </c>
      <c r="C334" s="38">
        <v>12487642</v>
      </c>
      <c r="D334" s="38">
        <v>13480781</v>
      </c>
      <c r="E334" s="4" t="s">
        <v>707</v>
      </c>
      <c r="F334" s="4" t="s">
        <v>47</v>
      </c>
      <c r="G334" s="4" t="s">
        <v>48</v>
      </c>
      <c r="H334" s="7" t="s">
        <v>708</v>
      </c>
      <c r="I334" s="4" t="s">
        <v>709</v>
      </c>
      <c r="J334" s="4" t="s">
        <v>56</v>
      </c>
      <c r="K334" s="7"/>
      <c r="L334" s="4"/>
    </row>
    <row r="335" spans="1:12" ht="15.75">
      <c r="A335" s="38">
        <v>12</v>
      </c>
      <c r="B335" s="38">
        <v>178</v>
      </c>
      <c r="C335" s="38">
        <v>12487642</v>
      </c>
      <c r="D335" s="38">
        <v>13480781</v>
      </c>
      <c r="E335" s="4" t="s">
        <v>710</v>
      </c>
      <c r="F335" s="4" t="s">
        <v>76</v>
      </c>
      <c r="G335" s="4" t="s">
        <v>48</v>
      </c>
      <c r="H335" s="7" t="s">
        <v>711</v>
      </c>
      <c r="I335" s="4" t="s">
        <v>712</v>
      </c>
      <c r="J335" s="4" t="s">
        <v>51</v>
      </c>
      <c r="K335" s="7" t="s">
        <v>713</v>
      </c>
      <c r="L335" s="4"/>
    </row>
    <row r="336" spans="1:12" ht="15.75">
      <c r="A336" s="38">
        <v>12</v>
      </c>
      <c r="B336" s="38">
        <v>178</v>
      </c>
      <c r="C336" s="38">
        <v>12487642</v>
      </c>
      <c r="D336" s="38">
        <v>13480781</v>
      </c>
      <c r="E336" s="4" t="s">
        <v>714</v>
      </c>
      <c r="F336" s="4" t="s">
        <v>47</v>
      </c>
      <c r="G336" s="4" t="s">
        <v>48</v>
      </c>
      <c r="H336" s="7" t="s">
        <v>715</v>
      </c>
      <c r="I336" s="4" t="s">
        <v>716</v>
      </c>
      <c r="J336" s="4" t="s">
        <v>51</v>
      </c>
      <c r="K336" s="7" t="s">
        <v>717</v>
      </c>
      <c r="L336" s="4"/>
    </row>
    <row r="337" spans="1:12" ht="15.75">
      <c r="A337" s="38">
        <v>12</v>
      </c>
      <c r="B337" s="38">
        <v>178</v>
      </c>
      <c r="C337" s="38">
        <v>12487642</v>
      </c>
      <c r="D337" s="38">
        <v>13480781</v>
      </c>
      <c r="E337" s="4" t="s">
        <v>718</v>
      </c>
      <c r="F337" s="4" t="s">
        <v>47</v>
      </c>
      <c r="G337" s="4" t="s">
        <v>48</v>
      </c>
      <c r="H337" s="7" t="s">
        <v>715</v>
      </c>
      <c r="I337" s="4" t="s">
        <v>719</v>
      </c>
      <c r="J337" s="4" t="s">
        <v>51</v>
      </c>
      <c r="K337" s="7" t="s">
        <v>717</v>
      </c>
      <c r="L337" s="4"/>
    </row>
    <row r="338" spans="1:12" ht="15.75">
      <c r="A338" s="38">
        <v>12</v>
      </c>
      <c r="B338" s="38">
        <v>178</v>
      </c>
      <c r="C338" s="38">
        <v>12487642</v>
      </c>
      <c r="D338" s="38">
        <v>13480781</v>
      </c>
      <c r="E338" s="4" t="s">
        <v>720</v>
      </c>
      <c r="F338" s="4" t="s">
        <v>76</v>
      </c>
      <c r="G338" s="4" t="s">
        <v>48</v>
      </c>
      <c r="H338" s="7" t="s">
        <v>715</v>
      </c>
      <c r="I338" s="4" t="s">
        <v>719</v>
      </c>
      <c r="J338" s="4" t="s">
        <v>51</v>
      </c>
      <c r="K338" s="7" t="s">
        <v>717</v>
      </c>
      <c r="L338" s="4"/>
    </row>
    <row r="339" spans="1:12" ht="15.75">
      <c r="A339" s="38">
        <v>12</v>
      </c>
      <c r="B339" s="38">
        <v>178</v>
      </c>
      <c r="C339" s="38">
        <v>12487642</v>
      </c>
      <c r="D339" s="38">
        <v>13480781</v>
      </c>
      <c r="E339" s="4" t="s">
        <v>721</v>
      </c>
      <c r="F339" s="4" t="s">
        <v>47</v>
      </c>
      <c r="G339" s="4" t="s">
        <v>48</v>
      </c>
      <c r="H339" s="7" t="s">
        <v>715</v>
      </c>
      <c r="I339" s="4" t="s">
        <v>716</v>
      </c>
      <c r="J339" s="4" t="s">
        <v>51</v>
      </c>
      <c r="K339" s="7" t="s">
        <v>717</v>
      </c>
      <c r="L339" s="4"/>
    </row>
    <row r="340" spans="1:12" ht="15.75">
      <c r="A340" s="38">
        <v>12</v>
      </c>
      <c r="B340" s="38">
        <v>178</v>
      </c>
      <c r="C340" s="38">
        <v>12487642</v>
      </c>
      <c r="D340" s="38">
        <v>13480781</v>
      </c>
      <c r="E340" s="4" t="s">
        <v>722</v>
      </c>
      <c r="F340" s="4" t="s">
        <v>76</v>
      </c>
      <c r="G340" s="4" t="s">
        <v>48</v>
      </c>
      <c r="H340" s="7" t="s">
        <v>723</v>
      </c>
      <c r="I340" s="4" t="s">
        <v>724</v>
      </c>
      <c r="J340" s="4" t="s">
        <v>56</v>
      </c>
      <c r="K340" s="7"/>
      <c r="L340" s="4"/>
    </row>
    <row r="341" spans="1:12" ht="15.75">
      <c r="A341" s="38">
        <v>12</v>
      </c>
      <c r="B341" s="38">
        <v>178</v>
      </c>
      <c r="C341" s="38">
        <v>12487642</v>
      </c>
      <c r="D341" s="38">
        <v>13480781</v>
      </c>
      <c r="E341" s="4" t="s">
        <v>725</v>
      </c>
      <c r="F341" s="4" t="s">
        <v>76</v>
      </c>
      <c r="G341" s="4" t="s">
        <v>48</v>
      </c>
      <c r="H341" s="7" t="s">
        <v>726</v>
      </c>
      <c r="I341" s="4" t="s">
        <v>727</v>
      </c>
      <c r="J341" s="4" t="s">
        <v>56</v>
      </c>
      <c r="K341" s="7"/>
      <c r="L341" s="4"/>
    </row>
    <row r="342" spans="1:12" ht="15.75">
      <c r="A342" s="38">
        <v>12</v>
      </c>
      <c r="B342" s="38">
        <v>178</v>
      </c>
      <c r="C342" s="38">
        <v>12487642</v>
      </c>
      <c r="D342" s="38">
        <v>13480781</v>
      </c>
      <c r="E342" s="4" t="s">
        <v>728</v>
      </c>
      <c r="F342" s="4" t="s">
        <v>47</v>
      </c>
      <c r="G342" s="4" t="s">
        <v>48</v>
      </c>
      <c r="H342" s="7" t="s">
        <v>726</v>
      </c>
      <c r="I342" s="4" t="s">
        <v>727</v>
      </c>
      <c r="J342" s="4" t="s">
        <v>56</v>
      </c>
      <c r="K342" s="7"/>
      <c r="L342" s="4"/>
    </row>
    <row r="343" spans="1:12" ht="15.75">
      <c r="A343" s="38">
        <v>12</v>
      </c>
      <c r="B343" s="38">
        <v>178</v>
      </c>
      <c r="C343" s="38">
        <v>12487642</v>
      </c>
      <c r="D343" s="38">
        <v>13480781</v>
      </c>
      <c r="E343" s="4" t="s">
        <v>729</v>
      </c>
      <c r="F343" s="4" t="s">
        <v>76</v>
      </c>
      <c r="G343" s="4" t="s">
        <v>48</v>
      </c>
      <c r="H343" s="7" t="s">
        <v>730</v>
      </c>
      <c r="I343" s="4" t="s">
        <v>731</v>
      </c>
      <c r="J343" s="4" t="s">
        <v>51</v>
      </c>
      <c r="K343" s="7" t="s">
        <v>732</v>
      </c>
      <c r="L343" s="4"/>
    </row>
    <row r="344" spans="1:12" ht="15.75">
      <c r="A344" s="38">
        <v>12</v>
      </c>
      <c r="B344" s="38">
        <v>178</v>
      </c>
      <c r="C344" s="38">
        <v>12487642</v>
      </c>
      <c r="D344" s="38">
        <v>13480781</v>
      </c>
      <c r="E344" s="4" t="s">
        <v>733</v>
      </c>
      <c r="F344" s="4" t="s">
        <v>47</v>
      </c>
      <c r="G344" s="4" t="s">
        <v>48</v>
      </c>
      <c r="H344" s="7" t="s">
        <v>730</v>
      </c>
      <c r="I344" s="4" t="s">
        <v>731</v>
      </c>
      <c r="J344" s="4" t="s">
        <v>51</v>
      </c>
      <c r="K344" s="7" t="s">
        <v>732</v>
      </c>
      <c r="L344" s="4"/>
    </row>
    <row r="345" spans="1:12" ht="15.75">
      <c r="A345" s="38">
        <v>12</v>
      </c>
      <c r="B345" s="38">
        <v>178</v>
      </c>
      <c r="C345" s="38">
        <v>12487642</v>
      </c>
      <c r="D345" s="38">
        <v>13480781</v>
      </c>
      <c r="E345" s="4" t="s">
        <v>734</v>
      </c>
      <c r="F345" s="4" t="s">
        <v>76</v>
      </c>
      <c r="G345" s="4" t="s">
        <v>48</v>
      </c>
      <c r="H345" s="7" t="s">
        <v>735</v>
      </c>
      <c r="I345" s="4" t="s">
        <v>736</v>
      </c>
      <c r="J345" s="4" t="s">
        <v>56</v>
      </c>
      <c r="K345" s="7"/>
      <c r="L345" s="4"/>
    </row>
    <row r="346" spans="1:12" ht="15.75">
      <c r="A346" s="38">
        <v>12</v>
      </c>
      <c r="B346" s="38">
        <v>178</v>
      </c>
      <c r="C346" s="38">
        <v>12487642</v>
      </c>
      <c r="D346" s="38">
        <v>13480781</v>
      </c>
      <c r="E346" s="4" t="s">
        <v>737</v>
      </c>
      <c r="F346" s="4" t="s">
        <v>47</v>
      </c>
      <c r="G346" s="4" t="s">
        <v>48</v>
      </c>
      <c r="H346" s="7" t="s">
        <v>735</v>
      </c>
      <c r="I346" s="4" t="s">
        <v>736</v>
      </c>
      <c r="J346" s="4" t="s">
        <v>56</v>
      </c>
      <c r="K346" s="7"/>
      <c r="L346" s="4"/>
    </row>
    <row r="347" spans="1:12" ht="15.75">
      <c r="A347" s="38">
        <v>12</v>
      </c>
      <c r="B347" s="38">
        <v>178</v>
      </c>
      <c r="C347" s="38">
        <v>12487642</v>
      </c>
      <c r="D347" s="38">
        <v>13480781</v>
      </c>
      <c r="E347" s="4" t="s">
        <v>738</v>
      </c>
      <c r="F347" s="4" t="s">
        <v>76</v>
      </c>
      <c r="G347" s="4" t="s">
        <v>48</v>
      </c>
      <c r="H347" s="7" t="s">
        <v>739</v>
      </c>
      <c r="I347" s="4" t="s">
        <v>740</v>
      </c>
      <c r="J347" s="4" t="s">
        <v>56</v>
      </c>
      <c r="K347" s="7"/>
      <c r="L347" s="4"/>
    </row>
    <row r="348" spans="1:12" ht="15.75">
      <c r="A348" s="38">
        <v>12</v>
      </c>
      <c r="B348" s="38">
        <v>178</v>
      </c>
      <c r="C348" s="38">
        <v>12487642</v>
      </c>
      <c r="D348" s="38">
        <v>13480781</v>
      </c>
      <c r="E348" s="4" t="s">
        <v>741</v>
      </c>
      <c r="F348" s="4" t="s">
        <v>76</v>
      </c>
      <c r="G348" s="4" t="s">
        <v>48</v>
      </c>
      <c r="H348" s="7" t="s">
        <v>742</v>
      </c>
      <c r="I348" s="4" t="s">
        <v>743</v>
      </c>
      <c r="J348" s="4" t="s">
        <v>51</v>
      </c>
      <c r="K348" s="7" t="s">
        <v>744</v>
      </c>
      <c r="L348" s="4"/>
    </row>
    <row r="349" spans="1:12" ht="15.75">
      <c r="A349" s="38">
        <v>12</v>
      </c>
      <c r="B349" s="38">
        <v>178</v>
      </c>
      <c r="C349" s="38">
        <v>12487642</v>
      </c>
      <c r="D349" s="38">
        <v>13480781</v>
      </c>
      <c r="E349" s="4" t="s">
        <v>745</v>
      </c>
      <c r="F349" s="4" t="s">
        <v>76</v>
      </c>
      <c r="G349" s="4" t="s">
        <v>48</v>
      </c>
      <c r="H349" s="7" t="s">
        <v>742</v>
      </c>
      <c r="I349" s="4" t="s">
        <v>743</v>
      </c>
      <c r="J349" s="4" t="s">
        <v>51</v>
      </c>
      <c r="K349" s="7" t="s">
        <v>744</v>
      </c>
      <c r="L349" s="4"/>
    </row>
    <row r="350" spans="1:12" ht="15.75">
      <c r="A350" s="38">
        <v>12</v>
      </c>
      <c r="B350" s="38">
        <v>178</v>
      </c>
      <c r="C350" s="38">
        <v>12487642</v>
      </c>
      <c r="D350" s="38">
        <v>13480781</v>
      </c>
      <c r="E350" s="4" t="s">
        <v>746</v>
      </c>
      <c r="F350" s="4" t="s">
        <v>76</v>
      </c>
      <c r="G350" s="4" t="s">
        <v>48</v>
      </c>
      <c r="H350" s="7" t="s">
        <v>742</v>
      </c>
      <c r="I350" s="4" t="s">
        <v>743</v>
      </c>
      <c r="J350" s="4" t="s">
        <v>51</v>
      </c>
      <c r="K350" s="7" t="s">
        <v>744</v>
      </c>
      <c r="L350" s="4"/>
    </row>
    <row r="351" spans="1:12" ht="15.75">
      <c r="A351" s="38">
        <v>12</v>
      </c>
      <c r="B351" s="38">
        <v>178</v>
      </c>
      <c r="C351" s="38">
        <v>12487642</v>
      </c>
      <c r="D351" s="38">
        <v>13480781</v>
      </c>
      <c r="E351" s="4" t="s">
        <v>747</v>
      </c>
      <c r="F351" s="4" t="s">
        <v>47</v>
      </c>
      <c r="G351" s="4" t="s">
        <v>48</v>
      </c>
      <c r="H351" s="7" t="s">
        <v>742</v>
      </c>
      <c r="I351" s="4" t="s">
        <v>743</v>
      </c>
      <c r="J351" s="4" t="s">
        <v>51</v>
      </c>
      <c r="K351" s="7" t="s">
        <v>744</v>
      </c>
      <c r="L351" s="4"/>
    </row>
    <row r="352" spans="1:12" ht="15.75">
      <c r="A352" s="38">
        <v>12</v>
      </c>
      <c r="B352" s="38">
        <v>178</v>
      </c>
      <c r="C352" s="38">
        <v>12487642</v>
      </c>
      <c r="D352" s="38">
        <v>13480781</v>
      </c>
      <c r="E352" s="4" t="s">
        <v>748</v>
      </c>
      <c r="F352" s="4" t="s">
        <v>76</v>
      </c>
      <c r="G352" s="4" t="s">
        <v>48</v>
      </c>
      <c r="H352" s="7" t="s">
        <v>749</v>
      </c>
      <c r="I352" s="4" t="s">
        <v>750</v>
      </c>
      <c r="J352" s="4" t="s">
        <v>51</v>
      </c>
      <c r="K352" s="7" t="s">
        <v>751</v>
      </c>
      <c r="L352" s="4"/>
    </row>
    <row r="353" spans="1:12" ht="15.75">
      <c r="A353" s="38">
        <v>12</v>
      </c>
      <c r="B353" s="38">
        <v>178</v>
      </c>
      <c r="C353" s="38">
        <v>12487642</v>
      </c>
      <c r="D353" s="38">
        <v>13480781</v>
      </c>
      <c r="E353" s="4" t="s">
        <v>752</v>
      </c>
      <c r="F353" s="4" t="s">
        <v>76</v>
      </c>
      <c r="G353" s="4" t="s">
        <v>48</v>
      </c>
      <c r="H353" s="7" t="s">
        <v>749</v>
      </c>
      <c r="I353" s="4" t="s">
        <v>750</v>
      </c>
      <c r="J353" s="4" t="s">
        <v>51</v>
      </c>
      <c r="K353" s="7" t="s">
        <v>751</v>
      </c>
      <c r="L353" s="4"/>
    </row>
    <row r="354" spans="1:12" ht="15.75">
      <c r="A354" s="38">
        <v>12</v>
      </c>
      <c r="B354" s="38">
        <v>178</v>
      </c>
      <c r="C354" s="38">
        <v>12487642</v>
      </c>
      <c r="D354" s="38">
        <v>13480781</v>
      </c>
      <c r="E354" s="4" t="s">
        <v>753</v>
      </c>
      <c r="F354" s="4" t="s">
        <v>47</v>
      </c>
      <c r="G354" s="4" t="s">
        <v>48</v>
      </c>
      <c r="H354" s="7" t="s">
        <v>749</v>
      </c>
      <c r="I354" s="4" t="s">
        <v>750</v>
      </c>
      <c r="J354" s="4" t="s">
        <v>51</v>
      </c>
      <c r="K354" s="7" t="s">
        <v>751</v>
      </c>
      <c r="L354" s="4"/>
    </row>
    <row r="355" spans="1:12" ht="15.75">
      <c r="A355" s="38">
        <v>12</v>
      </c>
      <c r="B355" s="38">
        <v>178</v>
      </c>
      <c r="C355" s="38">
        <v>12487642</v>
      </c>
      <c r="D355" s="38">
        <v>13480781</v>
      </c>
      <c r="E355" s="4" t="s">
        <v>754</v>
      </c>
      <c r="F355" s="4" t="s">
        <v>76</v>
      </c>
      <c r="G355" s="4" t="s">
        <v>48</v>
      </c>
      <c r="H355" s="7" t="s">
        <v>749</v>
      </c>
      <c r="I355" s="4" t="s">
        <v>750</v>
      </c>
      <c r="J355" s="4" t="s">
        <v>51</v>
      </c>
      <c r="K355" s="7" t="s">
        <v>751</v>
      </c>
      <c r="L355" s="4"/>
    </row>
    <row r="356" spans="1:12" ht="15.75">
      <c r="A356" s="38">
        <v>12</v>
      </c>
      <c r="B356" s="38">
        <v>178</v>
      </c>
      <c r="C356" s="38">
        <v>12487642</v>
      </c>
      <c r="D356" s="38">
        <v>13480781</v>
      </c>
      <c r="E356" s="4" t="s">
        <v>755</v>
      </c>
      <c r="F356" s="4" t="s">
        <v>76</v>
      </c>
      <c r="G356" s="4" t="s">
        <v>48</v>
      </c>
      <c r="H356" s="7" t="s">
        <v>756</v>
      </c>
      <c r="I356" s="4" t="s">
        <v>757</v>
      </c>
      <c r="J356" s="4" t="s">
        <v>51</v>
      </c>
      <c r="K356" s="7" t="s">
        <v>758</v>
      </c>
      <c r="L356" s="4"/>
    </row>
    <row r="357" spans="1:12" ht="15.75">
      <c r="A357" s="38">
        <v>12</v>
      </c>
      <c r="B357" s="38">
        <v>178</v>
      </c>
      <c r="C357" s="38">
        <v>12487642</v>
      </c>
      <c r="D357" s="38">
        <v>13480781</v>
      </c>
      <c r="E357" s="4" t="s">
        <v>759</v>
      </c>
      <c r="F357" s="4" t="s">
        <v>76</v>
      </c>
      <c r="G357" s="4" t="s">
        <v>48</v>
      </c>
      <c r="H357" s="7" t="s">
        <v>760</v>
      </c>
      <c r="I357" s="4" t="s">
        <v>761</v>
      </c>
      <c r="J357" s="4" t="s">
        <v>51</v>
      </c>
      <c r="K357" s="7" t="s">
        <v>762</v>
      </c>
      <c r="L357" s="4"/>
    </row>
    <row r="358" spans="1:12" ht="15.75">
      <c r="A358" s="38">
        <v>12</v>
      </c>
      <c r="B358" s="38">
        <v>178</v>
      </c>
      <c r="C358" s="38">
        <v>12487642</v>
      </c>
      <c r="D358" s="38">
        <v>13480781</v>
      </c>
      <c r="E358" s="4" t="s">
        <v>763</v>
      </c>
      <c r="F358" s="4" t="s">
        <v>76</v>
      </c>
      <c r="G358" s="4" t="s">
        <v>48</v>
      </c>
      <c r="H358" s="7" t="s">
        <v>764</v>
      </c>
      <c r="I358" s="4" t="s">
        <v>765</v>
      </c>
      <c r="J358" s="4" t="s">
        <v>51</v>
      </c>
      <c r="K358" s="7" t="s">
        <v>766</v>
      </c>
      <c r="L358" s="4"/>
    </row>
    <row r="359" spans="1:12" ht="15.75">
      <c r="A359" s="38">
        <v>12</v>
      </c>
      <c r="B359" s="38">
        <v>178</v>
      </c>
      <c r="C359" s="38">
        <v>12487642</v>
      </c>
      <c r="D359" s="38">
        <v>13480781</v>
      </c>
      <c r="E359" s="4" t="s">
        <v>767</v>
      </c>
      <c r="F359" s="4" t="s">
        <v>76</v>
      </c>
      <c r="G359" s="4" t="s">
        <v>48</v>
      </c>
      <c r="H359" s="7" t="s">
        <v>760</v>
      </c>
      <c r="I359" s="4" t="s">
        <v>761</v>
      </c>
      <c r="J359" s="4" t="s">
        <v>51</v>
      </c>
      <c r="K359" s="7" t="s">
        <v>762</v>
      </c>
      <c r="L359" s="4"/>
    </row>
    <row r="360" spans="1:12" ht="15.75">
      <c r="A360" s="38">
        <v>12</v>
      </c>
      <c r="B360" s="38">
        <v>178</v>
      </c>
      <c r="C360" s="38">
        <v>12487642</v>
      </c>
      <c r="D360" s="38">
        <v>13480781</v>
      </c>
      <c r="E360" s="4" t="s">
        <v>768</v>
      </c>
      <c r="F360" s="4" t="s">
        <v>47</v>
      </c>
      <c r="G360" s="4" t="s">
        <v>48</v>
      </c>
      <c r="H360" s="7" t="s">
        <v>764</v>
      </c>
      <c r="I360" s="4" t="s">
        <v>765</v>
      </c>
      <c r="J360" s="4" t="s">
        <v>51</v>
      </c>
      <c r="K360" s="7" t="s">
        <v>766</v>
      </c>
      <c r="L360" s="4"/>
    </row>
    <row r="361" spans="1:12" ht="15.75">
      <c r="A361" s="38">
        <v>12</v>
      </c>
      <c r="B361" s="38">
        <v>178</v>
      </c>
      <c r="C361" s="38">
        <v>12487642</v>
      </c>
      <c r="D361" s="38">
        <v>13480781</v>
      </c>
      <c r="E361" s="4" t="s">
        <v>769</v>
      </c>
      <c r="F361" s="4" t="s">
        <v>76</v>
      </c>
      <c r="G361" s="4" t="s">
        <v>48</v>
      </c>
      <c r="H361" s="7" t="s">
        <v>770</v>
      </c>
      <c r="I361" s="4" t="s">
        <v>771</v>
      </c>
      <c r="J361" s="4" t="s">
        <v>51</v>
      </c>
      <c r="K361" s="7" t="s">
        <v>772</v>
      </c>
      <c r="L361" s="4"/>
    </row>
    <row r="362" spans="1:12" ht="15.75">
      <c r="A362" s="38">
        <v>12</v>
      </c>
      <c r="B362" s="38">
        <v>178</v>
      </c>
      <c r="C362" s="38">
        <v>12487642</v>
      </c>
      <c r="D362" s="38">
        <v>13480781</v>
      </c>
      <c r="E362" s="4" t="s">
        <v>773</v>
      </c>
      <c r="F362" s="4" t="s">
        <v>47</v>
      </c>
      <c r="G362" s="4" t="s">
        <v>48</v>
      </c>
      <c r="H362" s="7" t="s">
        <v>774</v>
      </c>
      <c r="I362" s="4" t="s">
        <v>775</v>
      </c>
      <c r="J362" s="4" t="s">
        <v>51</v>
      </c>
      <c r="K362" s="7" t="s">
        <v>776</v>
      </c>
      <c r="L362" s="4"/>
    </row>
    <row r="363" spans="1:12" ht="15.75">
      <c r="A363" s="38">
        <v>12</v>
      </c>
      <c r="B363" s="38">
        <v>178</v>
      </c>
      <c r="C363" s="38">
        <v>12487642</v>
      </c>
      <c r="D363" s="38">
        <v>13480781</v>
      </c>
      <c r="E363" s="4" t="s">
        <v>777</v>
      </c>
      <c r="F363" s="4" t="s">
        <v>76</v>
      </c>
      <c r="G363" s="4" t="s">
        <v>48</v>
      </c>
      <c r="H363" s="7" t="s">
        <v>778</v>
      </c>
      <c r="I363" s="4" t="s">
        <v>779</v>
      </c>
      <c r="J363" s="4" t="s">
        <v>56</v>
      </c>
      <c r="K363" s="7"/>
      <c r="L363" s="4"/>
    </row>
    <row r="364" spans="1:12" ht="15.75">
      <c r="A364" s="38">
        <v>12</v>
      </c>
      <c r="B364" s="38">
        <v>178</v>
      </c>
      <c r="C364" s="38">
        <v>12487642</v>
      </c>
      <c r="D364" s="38">
        <v>13480781</v>
      </c>
      <c r="E364" s="4" t="s">
        <v>780</v>
      </c>
      <c r="F364" s="4" t="s">
        <v>76</v>
      </c>
      <c r="G364" s="4" t="s">
        <v>48</v>
      </c>
      <c r="H364" s="7" t="s">
        <v>781</v>
      </c>
      <c r="I364" s="4" t="s">
        <v>775</v>
      </c>
      <c r="J364" s="4" t="s">
        <v>51</v>
      </c>
      <c r="K364" s="7" t="s">
        <v>782</v>
      </c>
      <c r="L364" s="4"/>
    </row>
    <row r="365" spans="1:12" ht="15.75">
      <c r="A365" s="38">
        <v>12</v>
      </c>
      <c r="B365" s="38">
        <v>178</v>
      </c>
      <c r="C365" s="38">
        <v>12487642</v>
      </c>
      <c r="D365" s="38">
        <v>13480781</v>
      </c>
      <c r="E365" s="4" t="s">
        <v>783</v>
      </c>
      <c r="F365" s="4" t="s">
        <v>47</v>
      </c>
      <c r="G365" s="4" t="s">
        <v>48</v>
      </c>
      <c r="H365" s="7" t="s">
        <v>784</v>
      </c>
      <c r="I365" s="4" t="s">
        <v>771</v>
      </c>
      <c r="J365" s="4" t="s">
        <v>51</v>
      </c>
      <c r="K365" s="7" t="s">
        <v>772</v>
      </c>
      <c r="L365" s="4"/>
    </row>
    <row r="366" spans="1:12" ht="15.75">
      <c r="A366" s="38">
        <v>12</v>
      </c>
      <c r="B366" s="38">
        <v>178</v>
      </c>
      <c r="C366" s="38">
        <v>12487642</v>
      </c>
      <c r="D366" s="38">
        <v>13480781</v>
      </c>
      <c r="E366" s="4" t="s">
        <v>785</v>
      </c>
      <c r="F366" s="4" t="s">
        <v>47</v>
      </c>
      <c r="G366" s="4" t="s">
        <v>48</v>
      </c>
      <c r="H366" s="7" t="s">
        <v>786</v>
      </c>
      <c r="I366" s="4" t="s">
        <v>787</v>
      </c>
      <c r="J366" s="4" t="s">
        <v>56</v>
      </c>
      <c r="K366" s="7"/>
      <c r="L366" s="4"/>
    </row>
    <row r="367" spans="1:12" ht="15.75">
      <c r="A367" s="38">
        <v>12</v>
      </c>
      <c r="B367" s="38">
        <v>178</v>
      </c>
      <c r="C367" s="38">
        <v>12487642</v>
      </c>
      <c r="D367" s="38">
        <v>13480781</v>
      </c>
      <c r="E367" s="4" t="s">
        <v>788</v>
      </c>
      <c r="F367" s="4" t="s">
        <v>76</v>
      </c>
      <c r="G367" s="4" t="s">
        <v>48</v>
      </c>
      <c r="H367" s="7" t="s">
        <v>669</v>
      </c>
      <c r="I367" s="4" t="s">
        <v>670</v>
      </c>
      <c r="J367" s="4" t="s">
        <v>56</v>
      </c>
      <c r="K367" s="7"/>
      <c r="L367" s="4"/>
    </row>
    <row r="368" spans="1:12" ht="15.75">
      <c r="A368" s="38">
        <v>12</v>
      </c>
      <c r="B368" s="38">
        <v>178</v>
      </c>
      <c r="C368" s="38">
        <v>12487642</v>
      </c>
      <c r="D368" s="38">
        <v>13480781</v>
      </c>
      <c r="E368" s="4" t="s">
        <v>789</v>
      </c>
      <c r="F368" s="4" t="s">
        <v>76</v>
      </c>
      <c r="G368" s="4" t="s">
        <v>48</v>
      </c>
      <c r="H368" s="7" t="s">
        <v>749</v>
      </c>
      <c r="I368" s="4" t="s">
        <v>750</v>
      </c>
      <c r="J368" s="4" t="s">
        <v>51</v>
      </c>
      <c r="K368" s="7" t="s">
        <v>751</v>
      </c>
      <c r="L368" s="4"/>
    </row>
    <row r="369" spans="1:12" ht="15.75">
      <c r="A369" s="38">
        <v>12</v>
      </c>
      <c r="B369" s="38">
        <v>178</v>
      </c>
      <c r="C369" s="38">
        <v>12487642</v>
      </c>
      <c r="D369" s="38">
        <v>13480781</v>
      </c>
      <c r="E369" s="4" t="s">
        <v>790</v>
      </c>
      <c r="F369" s="4" t="s">
        <v>76</v>
      </c>
      <c r="G369" s="4" t="s">
        <v>48</v>
      </c>
      <c r="H369" s="7" t="s">
        <v>735</v>
      </c>
      <c r="I369" s="4" t="s">
        <v>736</v>
      </c>
      <c r="J369" s="4" t="s">
        <v>56</v>
      </c>
      <c r="K369" s="7"/>
      <c r="L369" s="4"/>
    </row>
    <row r="370" spans="1:12" ht="15.75">
      <c r="A370" s="38">
        <v>12</v>
      </c>
      <c r="B370" s="38">
        <v>178</v>
      </c>
      <c r="C370" s="38">
        <v>12487642</v>
      </c>
      <c r="D370" s="38">
        <v>13480781</v>
      </c>
      <c r="E370" s="4" t="s">
        <v>791</v>
      </c>
      <c r="F370" s="4" t="s">
        <v>47</v>
      </c>
      <c r="G370" s="4" t="s">
        <v>48</v>
      </c>
      <c r="H370" s="7" t="s">
        <v>726</v>
      </c>
      <c r="I370" s="4" t="s">
        <v>792</v>
      </c>
      <c r="J370" s="4" t="s">
        <v>56</v>
      </c>
      <c r="K370" s="7"/>
      <c r="L370" s="4"/>
    </row>
    <row r="371" spans="1:12" ht="15.75">
      <c r="A371" s="38">
        <v>12</v>
      </c>
      <c r="B371" s="38">
        <v>178</v>
      </c>
      <c r="C371" s="38">
        <v>12487642</v>
      </c>
      <c r="D371" s="38">
        <v>13480781</v>
      </c>
      <c r="E371" s="4" t="s">
        <v>793</v>
      </c>
      <c r="F371" s="4" t="s">
        <v>47</v>
      </c>
      <c r="G371" s="4" t="s">
        <v>48</v>
      </c>
      <c r="H371" s="7" t="s">
        <v>794</v>
      </c>
      <c r="I371" s="4" t="s">
        <v>795</v>
      </c>
      <c r="J371" s="4" t="s">
        <v>56</v>
      </c>
      <c r="K371" s="7"/>
      <c r="L371" s="4"/>
    </row>
    <row r="372" spans="1:12" ht="15.75">
      <c r="A372" s="38">
        <v>12</v>
      </c>
      <c r="B372" s="38">
        <v>178</v>
      </c>
      <c r="C372" s="38">
        <v>12487642</v>
      </c>
      <c r="D372" s="38">
        <v>13480781</v>
      </c>
      <c r="E372" s="4" t="s">
        <v>796</v>
      </c>
      <c r="F372" s="4" t="s">
        <v>47</v>
      </c>
      <c r="G372" s="4" t="s">
        <v>48</v>
      </c>
      <c r="H372" s="7" t="s">
        <v>797</v>
      </c>
      <c r="I372" s="4" t="s">
        <v>709</v>
      </c>
      <c r="J372" s="4" t="s">
        <v>56</v>
      </c>
      <c r="K372" s="7"/>
      <c r="L372" s="4"/>
    </row>
    <row r="373" spans="1:12" ht="15.75">
      <c r="A373" s="38">
        <v>12</v>
      </c>
      <c r="B373" s="38">
        <v>178</v>
      </c>
      <c r="C373" s="38">
        <v>12487642</v>
      </c>
      <c r="D373" s="38">
        <v>13480781</v>
      </c>
      <c r="E373" s="4" t="s">
        <v>798</v>
      </c>
      <c r="F373" s="4" t="s">
        <v>47</v>
      </c>
      <c r="G373" s="4" t="s">
        <v>48</v>
      </c>
      <c r="H373" s="7" t="s">
        <v>705</v>
      </c>
      <c r="I373" s="4" t="s">
        <v>706</v>
      </c>
      <c r="J373" s="4" t="s">
        <v>56</v>
      </c>
      <c r="K373" s="7"/>
      <c r="L373" s="4"/>
    </row>
    <row r="374" spans="1:12" ht="15.75">
      <c r="A374" s="38">
        <v>12</v>
      </c>
      <c r="B374" s="38">
        <v>178</v>
      </c>
      <c r="C374" s="38">
        <v>12487642</v>
      </c>
      <c r="D374" s="38">
        <v>13480781</v>
      </c>
      <c r="E374" s="4" t="s">
        <v>799</v>
      </c>
      <c r="F374" s="4" t="s">
        <v>47</v>
      </c>
      <c r="G374" s="4" t="s">
        <v>48</v>
      </c>
      <c r="H374" s="7" t="s">
        <v>800</v>
      </c>
      <c r="I374" s="4" t="s">
        <v>801</v>
      </c>
      <c r="J374" s="4" t="s">
        <v>56</v>
      </c>
      <c r="K374" s="7"/>
      <c r="L374" s="4"/>
    </row>
    <row r="375" spans="1:12" ht="15.75">
      <c r="A375" s="38">
        <v>12</v>
      </c>
      <c r="B375" s="38">
        <v>178</v>
      </c>
      <c r="C375" s="38">
        <v>12487642</v>
      </c>
      <c r="D375" s="38">
        <v>13480781</v>
      </c>
      <c r="E375" s="4" t="s">
        <v>802</v>
      </c>
      <c r="F375" s="4" t="s">
        <v>76</v>
      </c>
      <c r="G375" s="4" t="s">
        <v>48</v>
      </c>
      <c r="H375" s="7" t="s">
        <v>803</v>
      </c>
      <c r="I375" s="4" t="s">
        <v>804</v>
      </c>
      <c r="J375" s="4" t="s">
        <v>56</v>
      </c>
      <c r="K375" s="7"/>
      <c r="L375" s="4"/>
    </row>
    <row r="376" spans="1:12" ht="15.75">
      <c r="A376" s="38">
        <v>12</v>
      </c>
      <c r="B376" s="38">
        <v>178</v>
      </c>
      <c r="C376" s="38">
        <v>12487642</v>
      </c>
      <c r="D376" s="38">
        <v>13480781</v>
      </c>
      <c r="E376" s="4" t="s">
        <v>805</v>
      </c>
      <c r="F376" s="4" t="s">
        <v>47</v>
      </c>
      <c r="G376" s="4" t="s">
        <v>48</v>
      </c>
      <c r="H376" s="7" t="s">
        <v>806</v>
      </c>
      <c r="I376" s="4" t="s">
        <v>807</v>
      </c>
      <c r="J376" s="4" t="s">
        <v>51</v>
      </c>
      <c r="K376" s="7" t="s">
        <v>808</v>
      </c>
      <c r="L376" s="4"/>
    </row>
    <row r="377" spans="1:12" ht="15.75">
      <c r="A377" s="38">
        <v>12</v>
      </c>
      <c r="B377" s="38">
        <v>178</v>
      </c>
      <c r="C377" s="38">
        <v>12487642</v>
      </c>
      <c r="D377" s="38">
        <v>13480781</v>
      </c>
      <c r="E377" s="4" t="s">
        <v>809</v>
      </c>
      <c r="F377" s="4" t="s">
        <v>47</v>
      </c>
      <c r="G377" s="4" t="s">
        <v>48</v>
      </c>
      <c r="H377" s="7" t="s">
        <v>800</v>
      </c>
      <c r="I377" s="4" t="s">
        <v>801</v>
      </c>
      <c r="J377" s="4" t="s">
        <v>56</v>
      </c>
      <c r="K377" s="7"/>
      <c r="L377" s="4"/>
    </row>
    <row r="378" spans="1:12" ht="15.75">
      <c r="A378" s="38">
        <v>12</v>
      </c>
      <c r="B378" s="38">
        <v>178</v>
      </c>
      <c r="C378" s="38">
        <v>12487642</v>
      </c>
      <c r="D378" s="38">
        <v>13480781</v>
      </c>
      <c r="E378" s="4" t="s">
        <v>810</v>
      </c>
      <c r="F378" s="4" t="s">
        <v>47</v>
      </c>
      <c r="G378" s="4" t="s">
        <v>48</v>
      </c>
      <c r="H378" s="7" t="s">
        <v>800</v>
      </c>
      <c r="I378" s="4" t="s">
        <v>801</v>
      </c>
      <c r="J378" s="4" t="s">
        <v>56</v>
      </c>
      <c r="K378" s="7"/>
      <c r="L378" s="4"/>
    </row>
    <row r="379" spans="1:12" ht="15.75">
      <c r="A379" s="38">
        <v>12</v>
      </c>
      <c r="B379" s="38">
        <v>178</v>
      </c>
      <c r="C379" s="38">
        <v>12487642</v>
      </c>
      <c r="D379" s="38">
        <v>13480781</v>
      </c>
      <c r="E379" s="4" t="s">
        <v>811</v>
      </c>
      <c r="F379" s="4" t="s">
        <v>76</v>
      </c>
      <c r="G379" s="4" t="s">
        <v>48</v>
      </c>
      <c r="H379" s="7" t="s">
        <v>800</v>
      </c>
      <c r="I379" s="4" t="s">
        <v>801</v>
      </c>
      <c r="J379" s="4" t="s">
        <v>56</v>
      </c>
      <c r="K379" s="7"/>
      <c r="L379" s="4"/>
    </row>
    <row r="380" spans="1:12" ht="15.75">
      <c r="A380" s="38">
        <v>12</v>
      </c>
      <c r="B380" s="38">
        <v>178</v>
      </c>
      <c r="C380" s="38">
        <v>12487642</v>
      </c>
      <c r="D380" s="38">
        <v>13480781</v>
      </c>
      <c r="E380" s="4" t="s">
        <v>812</v>
      </c>
      <c r="F380" s="4" t="s">
        <v>76</v>
      </c>
      <c r="G380" s="4" t="s">
        <v>48</v>
      </c>
      <c r="H380" s="7" t="s">
        <v>699</v>
      </c>
      <c r="I380" s="4" t="s">
        <v>700</v>
      </c>
      <c r="J380" s="4" t="s">
        <v>51</v>
      </c>
      <c r="K380" s="7" t="s">
        <v>701</v>
      </c>
      <c r="L380" s="4"/>
    </row>
    <row r="381" spans="1:12" ht="15.75">
      <c r="A381" s="38">
        <v>12</v>
      </c>
      <c r="B381" s="38">
        <v>179</v>
      </c>
      <c r="C381" s="38">
        <v>13482585</v>
      </c>
      <c r="D381" s="38">
        <v>14937470</v>
      </c>
      <c r="E381" s="4" t="s">
        <v>813</v>
      </c>
      <c r="F381" s="4" t="s">
        <v>76</v>
      </c>
      <c r="G381" s="4" t="s">
        <v>48</v>
      </c>
      <c r="H381" s="7" t="s">
        <v>699</v>
      </c>
      <c r="I381" s="4" t="s">
        <v>700</v>
      </c>
      <c r="J381" s="4" t="s">
        <v>51</v>
      </c>
      <c r="K381" s="7" t="s">
        <v>701</v>
      </c>
      <c r="L381" s="4"/>
    </row>
    <row r="382" spans="1:12" ht="15.75">
      <c r="A382" s="38">
        <v>12</v>
      </c>
      <c r="B382" s="38">
        <v>179</v>
      </c>
      <c r="C382" s="38">
        <v>13482585</v>
      </c>
      <c r="D382" s="38">
        <v>14937470</v>
      </c>
      <c r="E382" s="4" t="s">
        <v>814</v>
      </c>
      <c r="F382" s="4" t="s">
        <v>47</v>
      </c>
      <c r="G382" s="4" t="s">
        <v>48</v>
      </c>
      <c r="H382" s="7" t="s">
        <v>696</v>
      </c>
      <c r="I382" s="4" t="s">
        <v>697</v>
      </c>
      <c r="J382" s="4" t="s">
        <v>56</v>
      </c>
      <c r="K382" s="7"/>
      <c r="L382" s="4"/>
    </row>
    <row r="383" spans="1:12" ht="15.75">
      <c r="A383" s="38">
        <v>12</v>
      </c>
      <c r="B383" s="38">
        <v>179</v>
      </c>
      <c r="C383" s="38">
        <v>13482585</v>
      </c>
      <c r="D383" s="38">
        <v>14937470</v>
      </c>
      <c r="E383" s="4" t="s">
        <v>815</v>
      </c>
      <c r="F383" s="4" t="s">
        <v>76</v>
      </c>
      <c r="G383" s="4" t="s">
        <v>48</v>
      </c>
      <c r="H383" s="7" t="s">
        <v>816</v>
      </c>
      <c r="I383" s="4" t="s">
        <v>817</v>
      </c>
      <c r="J383" s="4" t="s">
        <v>56</v>
      </c>
      <c r="K383" s="7"/>
      <c r="L383" s="4"/>
    </row>
    <row r="384" spans="1:12" ht="15.75">
      <c r="A384" s="38">
        <v>12</v>
      </c>
      <c r="B384" s="38">
        <v>179</v>
      </c>
      <c r="C384" s="38">
        <v>13482585</v>
      </c>
      <c r="D384" s="38">
        <v>14937470</v>
      </c>
      <c r="E384" s="4" t="s">
        <v>818</v>
      </c>
      <c r="F384" s="4" t="s">
        <v>76</v>
      </c>
      <c r="G384" s="4" t="s">
        <v>48</v>
      </c>
      <c r="H384" s="7" t="s">
        <v>819</v>
      </c>
      <c r="I384" s="4" t="s">
        <v>820</v>
      </c>
      <c r="J384" s="4" t="s">
        <v>51</v>
      </c>
      <c r="K384" s="7" t="s">
        <v>821</v>
      </c>
      <c r="L384" s="4"/>
    </row>
    <row r="385" spans="1:12" ht="15.75">
      <c r="A385" s="38">
        <v>12</v>
      </c>
      <c r="B385" s="38">
        <v>179</v>
      </c>
      <c r="C385" s="38">
        <v>13482585</v>
      </c>
      <c r="D385" s="38">
        <v>14937470</v>
      </c>
      <c r="E385" s="4" t="s">
        <v>822</v>
      </c>
      <c r="F385" s="4" t="s">
        <v>47</v>
      </c>
      <c r="G385" s="4" t="s">
        <v>48</v>
      </c>
      <c r="H385" s="7" t="s">
        <v>693</v>
      </c>
      <c r="I385" s="4" t="s">
        <v>694</v>
      </c>
      <c r="J385" s="4" t="s">
        <v>56</v>
      </c>
      <c r="K385" s="7"/>
      <c r="L385" s="4"/>
    </row>
    <row r="386" spans="1:12" ht="15.75">
      <c r="A386" s="38">
        <v>12</v>
      </c>
      <c r="B386" s="38">
        <v>179</v>
      </c>
      <c r="C386" s="38">
        <v>13482585</v>
      </c>
      <c r="D386" s="38">
        <v>14937470</v>
      </c>
      <c r="E386" s="4" t="s">
        <v>823</v>
      </c>
      <c r="F386" s="4" t="s">
        <v>76</v>
      </c>
      <c r="G386" s="4" t="s">
        <v>48</v>
      </c>
      <c r="H386" s="7" t="s">
        <v>693</v>
      </c>
      <c r="I386" s="4" t="s">
        <v>694</v>
      </c>
      <c r="J386" s="4" t="s">
        <v>56</v>
      </c>
      <c r="K386" s="7"/>
      <c r="L386" s="4"/>
    </row>
    <row r="387" spans="1:12" ht="15.75">
      <c r="A387" s="38">
        <v>12</v>
      </c>
      <c r="B387" s="38">
        <v>179</v>
      </c>
      <c r="C387" s="38">
        <v>13482585</v>
      </c>
      <c r="D387" s="38">
        <v>14937470</v>
      </c>
      <c r="E387" s="4" t="s">
        <v>824</v>
      </c>
      <c r="F387" s="4" t="s">
        <v>47</v>
      </c>
      <c r="G387" s="4" t="s">
        <v>48</v>
      </c>
      <c r="H387" s="7" t="s">
        <v>825</v>
      </c>
      <c r="I387" s="4" t="s">
        <v>826</v>
      </c>
      <c r="J387" s="4" t="s">
        <v>51</v>
      </c>
      <c r="K387" s="7" t="s">
        <v>827</v>
      </c>
      <c r="L387" s="4"/>
    </row>
    <row r="388" spans="1:12" ht="15.75">
      <c r="A388" s="38">
        <v>12</v>
      </c>
      <c r="B388" s="38">
        <v>179</v>
      </c>
      <c r="C388" s="38">
        <v>13482585</v>
      </c>
      <c r="D388" s="38">
        <v>14937470</v>
      </c>
      <c r="E388" s="4" t="s">
        <v>828</v>
      </c>
      <c r="F388" s="4" t="s">
        <v>47</v>
      </c>
      <c r="G388" s="4" t="s">
        <v>48</v>
      </c>
      <c r="H388" s="7" t="s">
        <v>685</v>
      </c>
      <c r="I388" s="4" t="s">
        <v>829</v>
      </c>
      <c r="J388" s="4" t="s">
        <v>56</v>
      </c>
      <c r="K388" s="7"/>
      <c r="L388" s="4"/>
    </row>
    <row r="389" spans="1:12" ht="15.75">
      <c r="A389" s="38">
        <v>12</v>
      </c>
      <c r="B389" s="38">
        <v>179</v>
      </c>
      <c r="C389" s="38">
        <v>13482585</v>
      </c>
      <c r="D389" s="38">
        <v>14937470</v>
      </c>
      <c r="E389" s="4" t="s">
        <v>830</v>
      </c>
      <c r="F389" s="4" t="s">
        <v>76</v>
      </c>
      <c r="G389" s="4" t="s">
        <v>48</v>
      </c>
      <c r="H389" s="7" t="s">
        <v>685</v>
      </c>
      <c r="I389" s="4" t="s">
        <v>829</v>
      </c>
      <c r="J389" s="4" t="s">
        <v>56</v>
      </c>
      <c r="K389" s="7"/>
      <c r="L389" s="4"/>
    </row>
    <row r="390" spans="1:12" ht="15.75">
      <c r="A390" s="38">
        <v>12</v>
      </c>
      <c r="B390" s="38">
        <v>179</v>
      </c>
      <c r="C390" s="38">
        <v>13482585</v>
      </c>
      <c r="D390" s="38">
        <v>14937470</v>
      </c>
      <c r="E390" s="4" t="s">
        <v>831</v>
      </c>
      <c r="F390" s="4" t="s">
        <v>47</v>
      </c>
      <c r="G390" s="4" t="s">
        <v>48</v>
      </c>
      <c r="H390" s="7" t="s">
        <v>832</v>
      </c>
      <c r="I390" s="4" t="s">
        <v>833</v>
      </c>
      <c r="J390" s="4" t="s">
        <v>56</v>
      </c>
      <c r="K390" s="7"/>
      <c r="L390" s="4"/>
    </row>
    <row r="391" spans="1:12" ht="15.75">
      <c r="A391" s="38">
        <v>12</v>
      </c>
      <c r="B391" s="38">
        <v>179</v>
      </c>
      <c r="C391" s="38">
        <v>13482585</v>
      </c>
      <c r="D391" s="38">
        <v>14937470</v>
      </c>
      <c r="E391" s="4" t="s">
        <v>834</v>
      </c>
      <c r="F391" s="4" t="s">
        <v>76</v>
      </c>
      <c r="G391" s="4" t="s">
        <v>48</v>
      </c>
      <c r="H391" s="7" t="s">
        <v>682</v>
      </c>
      <c r="I391" s="4" t="s">
        <v>683</v>
      </c>
      <c r="J391" s="4" t="s">
        <v>56</v>
      </c>
      <c r="K391" s="7"/>
      <c r="L391" s="4"/>
    </row>
    <row r="392" spans="1:12" ht="15.75">
      <c r="A392" s="38">
        <v>12</v>
      </c>
      <c r="B392" s="38">
        <v>179</v>
      </c>
      <c r="C392" s="38">
        <v>13482585</v>
      </c>
      <c r="D392" s="38">
        <v>14937470</v>
      </c>
      <c r="E392" s="4" t="s">
        <v>835</v>
      </c>
      <c r="F392" s="4" t="s">
        <v>76</v>
      </c>
      <c r="G392" s="4" t="s">
        <v>48</v>
      </c>
      <c r="H392" s="7" t="s">
        <v>657</v>
      </c>
      <c r="I392" s="4" t="s">
        <v>658</v>
      </c>
      <c r="J392" s="4" t="s">
        <v>56</v>
      </c>
      <c r="K392" s="7"/>
      <c r="L392" s="4"/>
    </row>
    <row r="393" spans="1:12" ht="15.75">
      <c r="A393" s="38">
        <v>12</v>
      </c>
      <c r="B393" s="38">
        <v>179</v>
      </c>
      <c r="C393" s="38">
        <v>13482585</v>
      </c>
      <c r="D393" s="38">
        <v>14937470</v>
      </c>
      <c r="E393" s="4" t="s">
        <v>836</v>
      </c>
      <c r="F393" s="4" t="s">
        <v>76</v>
      </c>
      <c r="G393" s="4" t="s">
        <v>48</v>
      </c>
      <c r="H393" s="7" t="s">
        <v>679</v>
      </c>
      <c r="I393" s="4" t="s">
        <v>680</v>
      </c>
      <c r="J393" s="4" t="s">
        <v>56</v>
      </c>
      <c r="K393" s="7"/>
      <c r="L393" s="4"/>
    </row>
    <row r="394" spans="1:12" ht="15.75">
      <c r="A394" s="38">
        <v>12</v>
      </c>
      <c r="B394" s="38">
        <v>179</v>
      </c>
      <c r="C394" s="38">
        <v>13482585</v>
      </c>
      <c r="D394" s="38">
        <v>14937470</v>
      </c>
      <c r="E394" s="4" t="s">
        <v>837</v>
      </c>
      <c r="F394" s="4" t="s">
        <v>76</v>
      </c>
      <c r="G394" s="4" t="s">
        <v>48</v>
      </c>
      <c r="H394" s="7" t="s">
        <v>679</v>
      </c>
      <c r="I394" s="4" t="s">
        <v>680</v>
      </c>
      <c r="J394" s="4" t="s">
        <v>56</v>
      </c>
      <c r="K394" s="7"/>
      <c r="L394" s="4"/>
    </row>
    <row r="395" spans="1:12" ht="15.75">
      <c r="A395" s="38">
        <v>12</v>
      </c>
      <c r="B395" s="38">
        <v>179</v>
      </c>
      <c r="C395" s="38">
        <v>13482585</v>
      </c>
      <c r="D395" s="38">
        <v>14937470</v>
      </c>
      <c r="E395" s="4" t="s">
        <v>838</v>
      </c>
      <c r="F395" s="4" t="s">
        <v>47</v>
      </c>
      <c r="G395" s="4" t="s">
        <v>48</v>
      </c>
      <c r="H395" s="7" t="s">
        <v>679</v>
      </c>
      <c r="I395" s="4" t="s">
        <v>680</v>
      </c>
      <c r="J395" s="4" t="s">
        <v>56</v>
      </c>
      <c r="K395" s="7"/>
      <c r="L395" s="4"/>
    </row>
    <row r="396" spans="1:12" ht="15.75">
      <c r="A396" s="38">
        <v>12</v>
      </c>
      <c r="B396" s="38">
        <v>179</v>
      </c>
      <c r="C396" s="38">
        <v>13482585</v>
      </c>
      <c r="D396" s="38">
        <v>14937470</v>
      </c>
      <c r="E396" s="4" t="s">
        <v>839</v>
      </c>
      <c r="F396" s="4" t="s">
        <v>76</v>
      </c>
      <c r="G396" s="4" t="s">
        <v>48</v>
      </c>
      <c r="H396" s="7" t="s">
        <v>679</v>
      </c>
      <c r="I396" s="4" t="s">
        <v>680</v>
      </c>
      <c r="J396" s="4" t="s">
        <v>56</v>
      </c>
      <c r="K396" s="7"/>
      <c r="L396" s="4"/>
    </row>
    <row r="397" spans="1:12" ht="15.75">
      <c r="A397" s="38">
        <v>12</v>
      </c>
      <c r="B397" s="38">
        <v>179</v>
      </c>
      <c r="C397" s="38">
        <v>13482585</v>
      </c>
      <c r="D397" s="38">
        <v>14937470</v>
      </c>
      <c r="E397" s="4" t="s">
        <v>840</v>
      </c>
      <c r="F397" s="4" t="s">
        <v>47</v>
      </c>
      <c r="G397" s="4" t="s">
        <v>48</v>
      </c>
      <c r="H397" s="7" t="s">
        <v>679</v>
      </c>
      <c r="I397" s="4" t="s">
        <v>680</v>
      </c>
      <c r="J397" s="4" t="s">
        <v>56</v>
      </c>
      <c r="K397" s="7"/>
      <c r="L397" s="4"/>
    </row>
    <row r="398" spans="1:12" ht="15.75">
      <c r="A398" s="38">
        <v>12</v>
      </c>
      <c r="B398" s="38">
        <v>179</v>
      </c>
      <c r="C398" s="38">
        <v>13482585</v>
      </c>
      <c r="D398" s="38">
        <v>14937470</v>
      </c>
      <c r="E398" s="4" t="s">
        <v>841</v>
      </c>
      <c r="F398" s="4" t="s">
        <v>47</v>
      </c>
      <c r="G398" s="4" t="s">
        <v>48</v>
      </c>
      <c r="H398" s="7" t="s">
        <v>669</v>
      </c>
      <c r="I398" s="4" t="s">
        <v>670</v>
      </c>
      <c r="J398" s="4" t="s">
        <v>56</v>
      </c>
      <c r="K398" s="7"/>
      <c r="L398" s="4"/>
    </row>
    <row r="399" spans="1:12" ht="15.75">
      <c r="A399" s="38">
        <v>12</v>
      </c>
      <c r="B399" s="38">
        <v>179</v>
      </c>
      <c r="C399" s="38">
        <v>13482585</v>
      </c>
      <c r="D399" s="38">
        <v>14937470</v>
      </c>
      <c r="E399" s="4" t="s">
        <v>842</v>
      </c>
      <c r="F399" s="4" t="s">
        <v>47</v>
      </c>
      <c r="G399" s="4" t="s">
        <v>48</v>
      </c>
      <c r="H399" s="7" t="s">
        <v>669</v>
      </c>
      <c r="I399" s="4" t="s">
        <v>670</v>
      </c>
      <c r="J399" s="4" t="s">
        <v>56</v>
      </c>
      <c r="K399" s="7"/>
      <c r="L399" s="4"/>
    </row>
    <row r="400" spans="1:12" ht="15.75">
      <c r="A400" s="38">
        <v>12</v>
      </c>
      <c r="B400" s="38">
        <v>179</v>
      </c>
      <c r="C400" s="38">
        <v>13482585</v>
      </c>
      <c r="D400" s="38">
        <v>14937470</v>
      </c>
      <c r="E400" s="4" t="s">
        <v>843</v>
      </c>
      <c r="F400" s="4" t="s">
        <v>76</v>
      </c>
      <c r="G400" s="4" t="s">
        <v>48</v>
      </c>
      <c r="H400" s="7" t="s">
        <v>652</v>
      </c>
      <c r="I400" s="4" t="s">
        <v>653</v>
      </c>
      <c r="J400" s="4" t="s">
        <v>51</v>
      </c>
      <c r="K400" s="7" t="s">
        <v>654</v>
      </c>
      <c r="L400" s="4"/>
    </row>
    <row r="401" spans="1:12" ht="15.75">
      <c r="A401" s="38">
        <v>12</v>
      </c>
      <c r="B401" s="38">
        <v>179</v>
      </c>
      <c r="C401" s="38">
        <v>13482585</v>
      </c>
      <c r="D401" s="38">
        <v>14937470</v>
      </c>
      <c r="E401" s="4" t="s">
        <v>844</v>
      </c>
      <c r="F401" s="4" t="s">
        <v>76</v>
      </c>
      <c r="G401" s="4" t="s">
        <v>48</v>
      </c>
      <c r="H401" s="7" t="s">
        <v>652</v>
      </c>
      <c r="I401" s="4" t="s">
        <v>653</v>
      </c>
      <c r="J401" s="4" t="s">
        <v>51</v>
      </c>
      <c r="K401" s="7" t="s">
        <v>654</v>
      </c>
      <c r="L401" s="4"/>
    </row>
    <row r="402" spans="1:12" ht="15.75">
      <c r="A402" s="38">
        <v>12</v>
      </c>
      <c r="B402" s="38">
        <v>179</v>
      </c>
      <c r="C402" s="38">
        <v>13482585</v>
      </c>
      <c r="D402" s="38">
        <v>14937470</v>
      </c>
      <c r="E402" s="4" t="s">
        <v>845</v>
      </c>
      <c r="F402" s="4" t="s">
        <v>76</v>
      </c>
      <c r="G402" s="4" t="s">
        <v>48</v>
      </c>
      <c r="H402" s="7" t="s">
        <v>672</v>
      </c>
      <c r="I402" s="4" t="s">
        <v>673</v>
      </c>
      <c r="J402" s="4" t="s">
        <v>51</v>
      </c>
      <c r="K402" s="7" t="s">
        <v>674</v>
      </c>
      <c r="L402" s="4"/>
    </row>
    <row r="403" spans="1:12" ht="15.75">
      <c r="A403" s="38">
        <v>12</v>
      </c>
      <c r="B403" s="38">
        <v>179</v>
      </c>
      <c r="C403" s="38">
        <v>13482585</v>
      </c>
      <c r="D403" s="38">
        <v>14937470</v>
      </c>
      <c r="E403" s="4" t="s">
        <v>846</v>
      </c>
      <c r="F403" s="4" t="s">
        <v>76</v>
      </c>
      <c r="G403" s="4" t="s">
        <v>48</v>
      </c>
      <c r="H403" s="7" t="s">
        <v>652</v>
      </c>
      <c r="I403" s="4" t="s">
        <v>653</v>
      </c>
      <c r="J403" s="4" t="s">
        <v>51</v>
      </c>
      <c r="K403" s="7" t="s">
        <v>654</v>
      </c>
      <c r="L403" s="4"/>
    </row>
    <row r="404" spans="1:12" ht="15.75">
      <c r="A404" s="38">
        <v>12</v>
      </c>
      <c r="B404" s="38">
        <v>179</v>
      </c>
      <c r="C404" s="38">
        <v>13482585</v>
      </c>
      <c r="D404" s="38">
        <v>14937470</v>
      </c>
      <c r="E404" s="4" t="s">
        <v>847</v>
      </c>
      <c r="F404" s="4" t="s">
        <v>47</v>
      </c>
      <c r="G404" s="4" t="s">
        <v>48</v>
      </c>
      <c r="H404" s="7" t="s">
        <v>774</v>
      </c>
      <c r="I404" s="4" t="s">
        <v>775</v>
      </c>
      <c r="J404" s="4" t="s">
        <v>51</v>
      </c>
      <c r="K404" s="7" t="s">
        <v>782</v>
      </c>
      <c r="L404" s="4"/>
    </row>
    <row r="405" spans="1:12" ht="15.75">
      <c r="A405" s="38">
        <v>12</v>
      </c>
      <c r="B405" s="38">
        <v>179</v>
      </c>
      <c r="C405" s="38">
        <v>13482585</v>
      </c>
      <c r="D405" s="38">
        <v>14937470</v>
      </c>
      <c r="E405" s="4" t="s">
        <v>848</v>
      </c>
      <c r="F405" s="4" t="s">
        <v>47</v>
      </c>
      <c r="G405" s="4" t="s">
        <v>48</v>
      </c>
      <c r="H405" s="7" t="s">
        <v>778</v>
      </c>
      <c r="I405" s="4" t="s">
        <v>849</v>
      </c>
      <c r="J405" s="4" t="s">
        <v>56</v>
      </c>
      <c r="K405" s="7"/>
      <c r="L405" s="4"/>
    </row>
    <row r="406" spans="1:12" ht="15.75">
      <c r="A406" s="38">
        <v>12</v>
      </c>
      <c r="B406" s="38">
        <v>179</v>
      </c>
      <c r="C406" s="38">
        <v>13482585</v>
      </c>
      <c r="D406" s="38">
        <v>14937470</v>
      </c>
      <c r="E406" s="4" t="s">
        <v>850</v>
      </c>
      <c r="F406" s="4" t="s">
        <v>47</v>
      </c>
      <c r="G406" s="4" t="s">
        <v>48</v>
      </c>
      <c r="H406" s="7" t="s">
        <v>851</v>
      </c>
      <c r="I406" s="4" t="s">
        <v>852</v>
      </c>
      <c r="J406" s="4" t="s">
        <v>51</v>
      </c>
      <c r="K406" s="7" t="s">
        <v>853</v>
      </c>
      <c r="L406" s="4"/>
    </row>
    <row r="407" spans="1:12" ht="15.75">
      <c r="A407" s="38">
        <v>12</v>
      </c>
      <c r="B407" s="38">
        <v>179</v>
      </c>
      <c r="C407" s="38">
        <v>13482585</v>
      </c>
      <c r="D407" s="38">
        <v>14937470</v>
      </c>
      <c r="E407" s="4" t="s">
        <v>854</v>
      </c>
      <c r="F407" s="4" t="s">
        <v>76</v>
      </c>
      <c r="G407" s="4" t="s">
        <v>48</v>
      </c>
      <c r="H407" s="7" t="s">
        <v>756</v>
      </c>
      <c r="I407" s="4" t="s">
        <v>757</v>
      </c>
      <c r="J407" s="4" t="s">
        <v>51</v>
      </c>
      <c r="K407" s="7" t="s">
        <v>758</v>
      </c>
      <c r="L407" s="4"/>
    </row>
    <row r="408" spans="1:12" ht="15.75">
      <c r="A408" s="38">
        <v>12</v>
      </c>
      <c r="B408" s="38">
        <v>179</v>
      </c>
      <c r="C408" s="38">
        <v>13482585</v>
      </c>
      <c r="D408" s="38">
        <v>14937470</v>
      </c>
      <c r="E408" s="4" t="s">
        <v>855</v>
      </c>
      <c r="F408" s="4" t="s">
        <v>76</v>
      </c>
      <c r="G408" s="4" t="s">
        <v>48</v>
      </c>
      <c r="H408" s="7" t="s">
        <v>749</v>
      </c>
      <c r="I408" s="4" t="s">
        <v>750</v>
      </c>
      <c r="J408" s="4" t="s">
        <v>51</v>
      </c>
      <c r="K408" s="7" t="s">
        <v>751</v>
      </c>
      <c r="L408" s="4"/>
    </row>
    <row r="409" spans="1:12" ht="15.75">
      <c r="A409" s="38">
        <v>12</v>
      </c>
      <c r="B409" s="38">
        <v>179</v>
      </c>
      <c r="C409" s="38">
        <v>13482585</v>
      </c>
      <c r="D409" s="38">
        <v>14937470</v>
      </c>
      <c r="E409" s="4" t="s">
        <v>856</v>
      </c>
      <c r="F409" s="4" t="s">
        <v>76</v>
      </c>
      <c r="G409" s="4" t="s">
        <v>48</v>
      </c>
      <c r="H409" s="7" t="s">
        <v>749</v>
      </c>
      <c r="I409" s="4" t="s">
        <v>750</v>
      </c>
      <c r="J409" s="4" t="s">
        <v>51</v>
      </c>
      <c r="K409" s="7" t="s">
        <v>751</v>
      </c>
      <c r="L409" s="4"/>
    </row>
    <row r="410" spans="1:12" ht="15.75">
      <c r="A410" s="38">
        <v>12</v>
      </c>
      <c r="B410" s="38">
        <v>179</v>
      </c>
      <c r="C410" s="38">
        <v>13482585</v>
      </c>
      <c r="D410" s="38">
        <v>14937470</v>
      </c>
      <c r="E410" s="4" t="s">
        <v>857</v>
      </c>
      <c r="F410" s="4" t="s">
        <v>76</v>
      </c>
      <c r="G410" s="4" t="s">
        <v>48</v>
      </c>
      <c r="H410" s="7" t="s">
        <v>749</v>
      </c>
      <c r="I410" s="4" t="s">
        <v>750</v>
      </c>
      <c r="J410" s="4" t="s">
        <v>51</v>
      </c>
      <c r="K410" s="7" t="s">
        <v>751</v>
      </c>
      <c r="L410" s="4"/>
    </row>
    <row r="411" spans="1:12" ht="15.75">
      <c r="A411" s="38">
        <v>12</v>
      </c>
      <c r="B411" s="38">
        <v>179</v>
      </c>
      <c r="C411" s="38">
        <v>13482585</v>
      </c>
      <c r="D411" s="38">
        <v>14937470</v>
      </c>
      <c r="E411" s="4" t="s">
        <v>858</v>
      </c>
      <c r="F411" s="4" t="s">
        <v>76</v>
      </c>
      <c r="G411" s="4" t="s">
        <v>48</v>
      </c>
      <c r="H411" s="7" t="s">
        <v>749</v>
      </c>
      <c r="I411" s="4" t="s">
        <v>750</v>
      </c>
      <c r="J411" s="4" t="s">
        <v>51</v>
      </c>
      <c r="K411" s="7" t="s">
        <v>751</v>
      </c>
      <c r="L411" s="4"/>
    </row>
    <row r="412" spans="1:12" ht="15.75">
      <c r="A412" s="38">
        <v>12</v>
      </c>
      <c r="B412" s="38">
        <v>179</v>
      </c>
      <c r="C412" s="38">
        <v>13482585</v>
      </c>
      <c r="D412" s="38">
        <v>14937470</v>
      </c>
      <c r="E412" s="4" t="s">
        <v>859</v>
      </c>
      <c r="F412" s="4" t="s">
        <v>47</v>
      </c>
      <c r="G412" s="4" t="s">
        <v>48</v>
      </c>
      <c r="H412" s="7" t="s">
        <v>749</v>
      </c>
      <c r="I412" s="4" t="s">
        <v>750</v>
      </c>
      <c r="J412" s="4" t="s">
        <v>51</v>
      </c>
      <c r="K412" s="7" t="s">
        <v>751</v>
      </c>
      <c r="L412" s="4"/>
    </row>
    <row r="413" spans="1:12" ht="15.75">
      <c r="A413" s="38">
        <v>12</v>
      </c>
      <c r="B413" s="38">
        <v>179</v>
      </c>
      <c r="C413" s="38">
        <v>13482585</v>
      </c>
      <c r="D413" s="38">
        <v>14937470</v>
      </c>
      <c r="E413" s="4" t="s">
        <v>860</v>
      </c>
      <c r="F413" s="4" t="s">
        <v>76</v>
      </c>
      <c r="G413" s="4" t="s">
        <v>48</v>
      </c>
      <c r="H413" s="7" t="s">
        <v>861</v>
      </c>
      <c r="I413" s="4" t="s">
        <v>862</v>
      </c>
      <c r="J413" s="4" t="s">
        <v>51</v>
      </c>
      <c r="K413" s="7" t="s">
        <v>863</v>
      </c>
      <c r="L413" s="4"/>
    </row>
    <row r="414" spans="1:12" ht="15.75">
      <c r="A414" s="38">
        <v>12</v>
      </c>
      <c r="B414" s="38">
        <v>179</v>
      </c>
      <c r="C414" s="38">
        <v>13482585</v>
      </c>
      <c r="D414" s="38">
        <v>14937470</v>
      </c>
      <c r="E414" s="4" t="s">
        <v>864</v>
      </c>
      <c r="F414" s="4" t="s">
        <v>76</v>
      </c>
      <c r="G414" s="4" t="s">
        <v>48</v>
      </c>
      <c r="H414" s="7" t="s">
        <v>642</v>
      </c>
      <c r="I414" s="4" t="s">
        <v>643</v>
      </c>
      <c r="J414" s="4" t="s">
        <v>51</v>
      </c>
      <c r="K414" s="7" t="s">
        <v>644</v>
      </c>
      <c r="L414" s="4"/>
    </row>
    <row r="415" spans="1:12" ht="15.75">
      <c r="A415" s="38">
        <v>12</v>
      </c>
      <c r="B415" s="38">
        <v>179</v>
      </c>
      <c r="C415" s="38">
        <v>13482585</v>
      </c>
      <c r="D415" s="38">
        <v>14937470</v>
      </c>
      <c r="E415" s="4" t="s">
        <v>865</v>
      </c>
      <c r="F415" s="4" t="s">
        <v>76</v>
      </c>
      <c r="G415" s="4" t="s">
        <v>48</v>
      </c>
      <c r="H415" s="7" t="s">
        <v>742</v>
      </c>
      <c r="I415" s="4" t="s">
        <v>743</v>
      </c>
      <c r="J415" s="4" t="s">
        <v>51</v>
      </c>
      <c r="K415" s="7" t="s">
        <v>744</v>
      </c>
      <c r="L415" s="4"/>
    </row>
    <row r="416" spans="1:12" ht="15.75">
      <c r="A416" s="38">
        <v>12</v>
      </c>
      <c r="B416" s="38">
        <v>179</v>
      </c>
      <c r="C416" s="38">
        <v>13482585</v>
      </c>
      <c r="D416" s="38">
        <v>14937470</v>
      </c>
      <c r="E416" s="4" t="s">
        <v>866</v>
      </c>
      <c r="F416" s="4" t="s">
        <v>76</v>
      </c>
      <c r="G416" s="4" t="s">
        <v>48</v>
      </c>
      <c r="H416" s="7" t="s">
        <v>867</v>
      </c>
      <c r="I416" s="4" t="s">
        <v>868</v>
      </c>
      <c r="J416" s="4" t="s">
        <v>51</v>
      </c>
      <c r="K416" s="7" t="s">
        <v>869</v>
      </c>
      <c r="L416" s="4"/>
    </row>
    <row r="417" spans="1:12" ht="15.75">
      <c r="A417" s="38">
        <v>12</v>
      </c>
      <c r="B417" s="38">
        <v>179</v>
      </c>
      <c r="C417" s="38">
        <v>13482585</v>
      </c>
      <c r="D417" s="38">
        <v>14937470</v>
      </c>
      <c r="E417" s="4" t="s">
        <v>870</v>
      </c>
      <c r="F417" s="4" t="s">
        <v>47</v>
      </c>
      <c r="G417" s="4" t="s">
        <v>48</v>
      </c>
      <c r="H417" s="7" t="s">
        <v>871</v>
      </c>
      <c r="I417" s="4" t="s">
        <v>872</v>
      </c>
      <c r="J417" s="4" t="s">
        <v>51</v>
      </c>
      <c r="K417" s="7" t="s">
        <v>873</v>
      </c>
      <c r="L417" s="4"/>
    </row>
    <row r="418" spans="1:12" ht="15.75">
      <c r="A418" s="38">
        <v>12</v>
      </c>
      <c r="B418" s="38">
        <v>179</v>
      </c>
      <c r="C418" s="38">
        <v>13482585</v>
      </c>
      <c r="D418" s="38">
        <v>14937470</v>
      </c>
      <c r="E418" s="4" t="s">
        <v>874</v>
      </c>
      <c r="F418" s="4" t="s">
        <v>76</v>
      </c>
      <c r="G418" s="4" t="s">
        <v>48</v>
      </c>
      <c r="H418" s="7" t="s">
        <v>875</v>
      </c>
      <c r="I418" s="4" t="s">
        <v>876</v>
      </c>
      <c r="J418" s="4" t="s">
        <v>51</v>
      </c>
      <c r="K418" s="7" t="s">
        <v>877</v>
      </c>
      <c r="L418" s="4"/>
    </row>
    <row r="419" spans="1:12" ht="15.75">
      <c r="A419" s="38">
        <v>12</v>
      </c>
      <c r="B419" s="38">
        <v>179</v>
      </c>
      <c r="C419" s="38">
        <v>13482585</v>
      </c>
      <c r="D419" s="38">
        <v>14937470</v>
      </c>
      <c r="E419" s="4" t="s">
        <v>878</v>
      </c>
      <c r="F419" s="4" t="s">
        <v>76</v>
      </c>
      <c r="G419" s="4" t="s">
        <v>48</v>
      </c>
      <c r="H419" s="7" t="s">
        <v>875</v>
      </c>
      <c r="I419" s="4" t="s">
        <v>876</v>
      </c>
      <c r="J419" s="4" t="s">
        <v>51</v>
      </c>
      <c r="K419" s="7" t="s">
        <v>877</v>
      </c>
      <c r="L419" s="4"/>
    </row>
    <row r="420" spans="1:12" ht="15.75">
      <c r="A420" s="38">
        <v>12</v>
      </c>
      <c r="B420" s="38">
        <v>179</v>
      </c>
      <c r="C420" s="38">
        <v>13482585</v>
      </c>
      <c r="D420" s="38">
        <v>14937470</v>
      </c>
      <c r="E420" s="4" t="s">
        <v>879</v>
      </c>
      <c r="F420" s="4" t="s">
        <v>76</v>
      </c>
      <c r="G420" s="4" t="s">
        <v>48</v>
      </c>
      <c r="H420" s="7" t="s">
        <v>875</v>
      </c>
      <c r="I420" s="4" t="s">
        <v>876</v>
      </c>
      <c r="J420" s="4" t="s">
        <v>51</v>
      </c>
      <c r="K420" s="7" t="s">
        <v>877</v>
      </c>
      <c r="L420" s="4"/>
    </row>
    <row r="421" spans="1:12" ht="15.75">
      <c r="A421" s="38">
        <v>12</v>
      </c>
      <c r="B421" s="38">
        <v>179</v>
      </c>
      <c r="C421" s="38">
        <v>13482585</v>
      </c>
      <c r="D421" s="38">
        <v>14937470</v>
      </c>
      <c r="E421" s="4" t="s">
        <v>880</v>
      </c>
      <c r="F421" s="4" t="s">
        <v>76</v>
      </c>
      <c r="G421" s="4" t="s">
        <v>48</v>
      </c>
      <c r="H421" s="7" t="s">
        <v>875</v>
      </c>
      <c r="I421" s="4" t="s">
        <v>876</v>
      </c>
      <c r="J421" s="4" t="s">
        <v>51</v>
      </c>
      <c r="K421" s="7" t="s">
        <v>877</v>
      </c>
      <c r="L421" s="4"/>
    </row>
    <row r="422" spans="1:12" ht="15.75">
      <c r="A422" s="38">
        <v>12</v>
      </c>
      <c r="B422" s="38">
        <v>179</v>
      </c>
      <c r="C422" s="38">
        <v>13482585</v>
      </c>
      <c r="D422" s="38">
        <v>14937470</v>
      </c>
      <c r="E422" s="4" t="s">
        <v>881</v>
      </c>
      <c r="F422" s="4" t="s">
        <v>76</v>
      </c>
      <c r="G422" s="4" t="s">
        <v>48</v>
      </c>
      <c r="H422" s="7" t="s">
        <v>882</v>
      </c>
      <c r="I422" s="4" t="s">
        <v>883</v>
      </c>
      <c r="J422" s="4" t="s">
        <v>51</v>
      </c>
      <c r="K422" s="7" t="s">
        <v>884</v>
      </c>
      <c r="L422" s="4"/>
    </row>
    <row r="423" spans="1:12" ht="15.75">
      <c r="A423" s="38">
        <v>12</v>
      </c>
      <c r="B423" s="38">
        <v>179</v>
      </c>
      <c r="C423" s="38">
        <v>13482585</v>
      </c>
      <c r="D423" s="38">
        <v>14937470</v>
      </c>
      <c r="E423" s="4" t="s">
        <v>885</v>
      </c>
      <c r="F423" s="4" t="s">
        <v>76</v>
      </c>
      <c r="G423" s="4" t="s">
        <v>48</v>
      </c>
      <c r="H423" s="7" t="s">
        <v>886</v>
      </c>
      <c r="I423" s="4" t="s">
        <v>887</v>
      </c>
      <c r="J423" s="4" t="s">
        <v>51</v>
      </c>
      <c r="K423" s="7" t="s">
        <v>888</v>
      </c>
      <c r="L423" s="4"/>
    </row>
    <row r="424" spans="1:12" ht="15.75">
      <c r="A424" s="38">
        <v>12</v>
      </c>
      <c r="B424" s="38">
        <v>179</v>
      </c>
      <c r="C424" s="38">
        <v>13482585</v>
      </c>
      <c r="D424" s="38">
        <v>14937470</v>
      </c>
      <c r="E424" s="4" t="s">
        <v>889</v>
      </c>
      <c r="F424" s="4" t="s">
        <v>76</v>
      </c>
      <c r="G424" s="4" t="s">
        <v>48</v>
      </c>
      <c r="H424" s="7" t="s">
        <v>867</v>
      </c>
      <c r="I424" s="4" t="s">
        <v>868</v>
      </c>
      <c r="J424" s="4" t="s">
        <v>51</v>
      </c>
      <c r="K424" s="7" t="s">
        <v>869</v>
      </c>
      <c r="L424" s="4"/>
    </row>
    <row r="425" spans="1:12" ht="15.75">
      <c r="A425" s="38">
        <v>12</v>
      </c>
      <c r="B425" s="38">
        <v>179</v>
      </c>
      <c r="C425" s="38">
        <v>13482585</v>
      </c>
      <c r="D425" s="38">
        <v>14937470</v>
      </c>
      <c r="E425" s="4" t="s">
        <v>890</v>
      </c>
      <c r="F425" s="4" t="s">
        <v>76</v>
      </c>
      <c r="G425" s="4" t="s">
        <v>48</v>
      </c>
      <c r="H425" s="7" t="s">
        <v>871</v>
      </c>
      <c r="I425" s="4" t="s">
        <v>872</v>
      </c>
      <c r="J425" s="4" t="s">
        <v>51</v>
      </c>
      <c r="K425" s="7" t="s">
        <v>873</v>
      </c>
      <c r="L425" s="4"/>
    </row>
    <row r="426" spans="1:12" ht="15.75">
      <c r="A426" s="38">
        <v>12</v>
      </c>
      <c r="B426" s="38">
        <v>179</v>
      </c>
      <c r="C426" s="38">
        <v>13482585</v>
      </c>
      <c r="D426" s="38">
        <v>14937470</v>
      </c>
      <c r="E426" s="4" t="s">
        <v>891</v>
      </c>
      <c r="F426" s="4" t="s">
        <v>76</v>
      </c>
      <c r="G426" s="4" t="s">
        <v>48</v>
      </c>
      <c r="H426" s="7" t="s">
        <v>875</v>
      </c>
      <c r="I426" s="4" t="s">
        <v>876</v>
      </c>
      <c r="J426" s="4" t="s">
        <v>51</v>
      </c>
      <c r="K426" s="7" t="s">
        <v>877</v>
      </c>
      <c r="L426" s="4"/>
    </row>
    <row r="427" spans="1:12" ht="15.75">
      <c r="A427" s="38">
        <v>12</v>
      </c>
      <c r="B427" s="38">
        <v>179</v>
      </c>
      <c r="C427" s="38">
        <v>13482585</v>
      </c>
      <c r="D427" s="38">
        <v>14937470</v>
      </c>
      <c r="E427" s="4" t="s">
        <v>892</v>
      </c>
      <c r="F427" s="4" t="s">
        <v>76</v>
      </c>
      <c r="G427" s="4" t="s">
        <v>48</v>
      </c>
      <c r="H427" s="7" t="s">
        <v>875</v>
      </c>
      <c r="I427" s="4" t="s">
        <v>876</v>
      </c>
      <c r="J427" s="4" t="s">
        <v>51</v>
      </c>
      <c r="K427" s="7" t="s">
        <v>877</v>
      </c>
      <c r="L427" s="4"/>
    </row>
    <row r="428" spans="1:12" ht="15.75">
      <c r="A428" s="38">
        <v>12</v>
      </c>
      <c r="B428" s="38">
        <v>179</v>
      </c>
      <c r="C428" s="38">
        <v>13482585</v>
      </c>
      <c r="D428" s="38">
        <v>14937470</v>
      </c>
      <c r="E428" s="4" t="s">
        <v>893</v>
      </c>
      <c r="F428" s="4" t="s">
        <v>76</v>
      </c>
      <c r="G428" s="4" t="s">
        <v>48</v>
      </c>
      <c r="H428" s="7" t="s">
        <v>875</v>
      </c>
      <c r="I428" s="4" t="s">
        <v>876</v>
      </c>
      <c r="J428" s="4" t="s">
        <v>51</v>
      </c>
      <c r="K428" s="7" t="s">
        <v>877</v>
      </c>
      <c r="L428" s="4"/>
    </row>
    <row r="429" spans="1:12" ht="15.75">
      <c r="A429" s="38">
        <v>12</v>
      </c>
      <c r="B429" s="38">
        <v>179</v>
      </c>
      <c r="C429" s="38">
        <v>13482585</v>
      </c>
      <c r="D429" s="38">
        <v>14937470</v>
      </c>
      <c r="E429" s="4" t="s">
        <v>894</v>
      </c>
      <c r="F429" s="4" t="s">
        <v>76</v>
      </c>
      <c r="G429" s="4" t="s">
        <v>48</v>
      </c>
      <c r="H429" s="7" t="s">
        <v>760</v>
      </c>
      <c r="I429" s="4" t="s">
        <v>761</v>
      </c>
      <c r="J429" s="4" t="s">
        <v>51</v>
      </c>
      <c r="K429" s="7" t="s">
        <v>762</v>
      </c>
      <c r="L429" s="4"/>
    </row>
    <row r="430" spans="1:12" ht="15.75">
      <c r="A430" s="38">
        <v>12</v>
      </c>
      <c r="B430" s="38">
        <v>179</v>
      </c>
      <c r="C430" s="38">
        <v>13482585</v>
      </c>
      <c r="D430" s="38">
        <v>14937470</v>
      </c>
      <c r="E430" s="4" t="s">
        <v>895</v>
      </c>
      <c r="F430" s="4" t="s">
        <v>76</v>
      </c>
      <c r="G430" s="4" t="s">
        <v>48</v>
      </c>
      <c r="H430" s="7" t="s">
        <v>756</v>
      </c>
      <c r="I430" s="4" t="s">
        <v>757</v>
      </c>
      <c r="J430" s="4" t="s">
        <v>51</v>
      </c>
      <c r="K430" s="7" t="s">
        <v>758</v>
      </c>
      <c r="L430" s="4"/>
    </row>
    <row r="431" spans="1:12" ht="15.75">
      <c r="A431" s="38">
        <v>12</v>
      </c>
      <c r="B431" s="38">
        <v>179</v>
      </c>
      <c r="C431" s="38">
        <v>13482585</v>
      </c>
      <c r="D431" s="38">
        <v>14937470</v>
      </c>
      <c r="E431" s="4" t="s">
        <v>896</v>
      </c>
      <c r="F431" s="4" t="s">
        <v>47</v>
      </c>
      <c r="G431" s="4" t="s">
        <v>48</v>
      </c>
      <c r="H431" s="7" t="s">
        <v>749</v>
      </c>
      <c r="I431" s="4" t="s">
        <v>750</v>
      </c>
      <c r="J431" s="4" t="s">
        <v>51</v>
      </c>
      <c r="K431" s="7" t="s">
        <v>751</v>
      </c>
      <c r="L431" s="4"/>
    </row>
    <row r="432" spans="1:12" ht="15.75">
      <c r="A432" s="38">
        <v>12</v>
      </c>
      <c r="B432" s="38">
        <v>179</v>
      </c>
      <c r="C432" s="38">
        <v>13482585</v>
      </c>
      <c r="D432" s="38">
        <v>14937470</v>
      </c>
      <c r="E432" s="4" t="s">
        <v>897</v>
      </c>
      <c r="F432" s="4" t="s">
        <v>76</v>
      </c>
      <c r="G432" s="4" t="s">
        <v>48</v>
      </c>
      <c r="H432" s="7" t="s">
        <v>756</v>
      </c>
      <c r="I432" s="4" t="s">
        <v>757</v>
      </c>
      <c r="J432" s="4" t="s">
        <v>51</v>
      </c>
      <c r="K432" s="7" t="s">
        <v>758</v>
      </c>
      <c r="L432" s="4"/>
    </row>
    <row r="433" spans="1:12" ht="15.75">
      <c r="A433" s="38">
        <v>12</v>
      </c>
      <c r="B433" s="38">
        <v>179</v>
      </c>
      <c r="C433" s="38">
        <v>13482585</v>
      </c>
      <c r="D433" s="38">
        <v>14937470</v>
      </c>
      <c r="E433" s="4" t="s">
        <v>898</v>
      </c>
      <c r="F433" s="4" t="s">
        <v>76</v>
      </c>
      <c r="G433" s="4" t="s">
        <v>48</v>
      </c>
      <c r="H433" s="7" t="s">
        <v>742</v>
      </c>
      <c r="I433" s="4" t="s">
        <v>743</v>
      </c>
      <c r="J433" s="4" t="s">
        <v>51</v>
      </c>
      <c r="K433" s="7" t="s">
        <v>744</v>
      </c>
      <c r="L433" s="4"/>
    </row>
    <row r="434" spans="1:12" ht="15.75">
      <c r="A434" s="38">
        <v>12</v>
      </c>
      <c r="B434" s="38">
        <v>179</v>
      </c>
      <c r="C434" s="38">
        <v>13482585</v>
      </c>
      <c r="D434" s="38">
        <v>14937470</v>
      </c>
      <c r="E434" s="4" t="s">
        <v>899</v>
      </c>
      <c r="F434" s="4" t="s">
        <v>76</v>
      </c>
      <c r="G434" s="4" t="s">
        <v>48</v>
      </c>
      <c r="H434" s="7" t="s">
        <v>742</v>
      </c>
      <c r="I434" s="4" t="s">
        <v>743</v>
      </c>
      <c r="J434" s="4" t="s">
        <v>51</v>
      </c>
      <c r="K434" s="7" t="s">
        <v>744</v>
      </c>
      <c r="L434" s="4"/>
    </row>
    <row r="435" spans="1:12" ht="15.75">
      <c r="A435" s="38">
        <v>12</v>
      </c>
      <c r="B435" s="38">
        <v>179</v>
      </c>
      <c r="C435" s="38">
        <v>13482585</v>
      </c>
      <c r="D435" s="38">
        <v>14937470</v>
      </c>
      <c r="E435" s="4" t="s">
        <v>900</v>
      </c>
      <c r="F435" s="4" t="s">
        <v>76</v>
      </c>
      <c r="G435" s="4" t="s">
        <v>48</v>
      </c>
      <c r="H435" s="7" t="s">
        <v>742</v>
      </c>
      <c r="I435" s="4" t="s">
        <v>743</v>
      </c>
      <c r="J435" s="4" t="s">
        <v>51</v>
      </c>
      <c r="K435" s="7" t="s">
        <v>744</v>
      </c>
      <c r="L435" s="4"/>
    </row>
    <row r="436" spans="1:12" ht="15.75">
      <c r="A436" s="38">
        <v>12</v>
      </c>
      <c r="B436" s="38">
        <v>179</v>
      </c>
      <c r="C436" s="38">
        <v>13482585</v>
      </c>
      <c r="D436" s="38">
        <v>14937470</v>
      </c>
      <c r="E436" s="4" t="s">
        <v>901</v>
      </c>
      <c r="F436" s="4" t="s">
        <v>47</v>
      </c>
      <c r="G436" s="4" t="s">
        <v>48</v>
      </c>
      <c r="H436" s="7" t="s">
        <v>902</v>
      </c>
      <c r="I436" s="4" t="s">
        <v>903</v>
      </c>
      <c r="J436" s="4" t="s">
        <v>56</v>
      </c>
      <c r="K436" s="7"/>
      <c r="L436" s="4"/>
    </row>
    <row r="437" spans="1:12" ht="15.75">
      <c r="A437" s="38">
        <v>12</v>
      </c>
      <c r="B437" s="38">
        <v>179</v>
      </c>
      <c r="C437" s="38">
        <v>13482585</v>
      </c>
      <c r="D437" s="38">
        <v>14937470</v>
      </c>
      <c r="E437" s="4" t="s">
        <v>904</v>
      </c>
      <c r="F437" s="4" t="s">
        <v>76</v>
      </c>
      <c r="G437" s="4" t="s">
        <v>48</v>
      </c>
      <c r="H437" s="7" t="s">
        <v>871</v>
      </c>
      <c r="I437" s="4" t="s">
        <v>872</v>
      </c>
      <c r="J437" s="4" t="s">
        <v>51</v>
      </c>
      <c r="K437" s="7" t="s">
        <v>873</v>
      </c>
      <c r="L437" s="4"/>
    </row>
    <row r="438" spans="1:12" ht="15.75">
      <c r="A438" s="38">
        <v>12</v>
      </c>
      <c r="B438" s="38">
        <v>179</v>
      </c>
      <c r="C438" s="38">
        <v>13482585</v>
      </c>
      <c r="D438" s="38">
        <v>14937470</v>
      </c>
      <c r="E438" s="4" t="s">
        <v>905</v>
      </c>
      <c r="F438" s="4" t="s">
        <v>76</v>
      </c>
      <c r="G438" s="4" t="s">
        <v>48</v>
      </c>
      <c r="H438" s="7" t="s">
        <v>867</v>
      </c>
      <c r="I438" s="4" t="s">
        <v>868</v>
      </c>
      <c r="J438" s="4" t="s">
        <v>51</v>
      </c>
      <c r="K438" s="7" t="s">
        <v>869</v>
      </c>
      <c r="L438" s="4"/>
    </row>
    <row r="439" spans="1:12" ht="15.75">
      <c r="A439" s="38">
        <v>12</v>
      </c>
      <c r="B439" s="38">
        <v>179</v>
      </c>
      <c r="C439" s="38">
        <v>13482585</v>
      </c>
      <c r="D439" s="38">
        <v>14937470</v>
      </c>
      <c r="E439" s="4" t="s">
        <v>906</v>
      </c>
      <c r="F439" s="4" t="s">
        <v>47</v>
      </c>
      <c r="G439" s="4" t="s">
        <v>48</v>
      </c>
      <c r="H439" s="7" t="s">
        <v>907</v>
      </c>
      <c r="I439" s="4" t="s">
        <v>908</v>
      </c>
      <c r="J439" s="4" t="s">
        <v>56</v>
      </c>
      <c r="K439" s="7"/>
      <c r="L439" s="4"/>
    </row>
    <row r="440" spans="1:12" ht="15.75">
      <c r="A440" s="38">
        <v>12</v>
      </c>
      <c r="B440" s="38">
        <v>179</v>
      </c>
      <c r="C440" s="38">
        <v>13482585</v>
      </c>
      <c r="D440" s="38">
        <v>14937470</v>
      </c>
      <c r="E440" s="4" t="s">
        <v>909</v>
      </c>
      <c r="F440" s="4" t="s">
        <v>76</v>
      </c>
      <c r="G440" s="4" t="s">
        <v>48</v>
      </c>
      <c r="H440" s="7" t="s">
        <v>902</v>
      </c>
      <c r="I440" s="4" t="s">
        <v>910</v>
      </c>
      <c r="J440" s="4" t="s">
        <v>56</v>
      </c>
      <c r="K440" s="7"/>
      <c r="L440" s="4"/>
    </row>
    <row r="441" spans="1:12" ht="15.75">
      <c r="A441" s="38">
        <v>12</v>
      </c>
      <c r="B441" s="38">
        <v>179</v>
      </c>
      <c r="C441" s="38">
        <v>13482585</v>
      </c>
      <c r="D441" s="38">
        <v>14937470</v>
      </c>
      <c r="E441" s="4" t="s">
        <v>911</v>
      </c>
      <c r="F441" s="4" t="s">
        <v>76</v>
      </c>
      <c r="G441" s="4" t="s">
        <v>48</v>
      </c>
      <c r="H441" s="7" t="s">
        <v>646</v>
      </c>
      <c r="I441" s="4" t="s">
        <v>647</v>
      </c>
      <c r="J441" s="4" t="s">
        <v>56</v>
      </c>
      <c r="K441" s="7"/>
      <c r="L441" s="4"/>
    </row>
    <row r="442" spans="1:12" ht="15.75">
      <c r="A442" s="38">
        <v>12</v>
      </c>
      <c r="B442" s="38">
        <v>179</v>
      </c>
      <c r="C442" s="38">
        <v>13482585</v>
      </c>
      <c r="D442" s="38">
        <v>14937470</v>
      </c>
      <c r="E442" s="4" t="s">
        <v>912</v>
      </c>
      <c r="F442" s="4" t="s">
        <v>47</v>
      </c>
      <c r="G442" s="4" t="s">
        <v>48</v>
      </c>
      <c r="H442" s="7" t="s">
        <v>646</v>
      </c>
      <c r="I442" s="4" t="s">
        <v>647</v>
      </c>
      <c r="J442" s="4" t="s">
        <v>56</v>
      </c>
      <c r="K442" s="7"/>
      <c r="L442" s="4"/>
    </row>
    <row r="443" spans="1:12" ht="15.75">
      <c r="A443" s="38">
        <v>12</v>
      </c>
      <c r="B443" s="38">
        <v>179</v>
      </c>
      <c r="C443" s="38">
        <v>13482585</v>
      </c>
      <c r="D443" s="38">
        <v>14937470</v>
      </c>
      <c r="E443" s="4" t="s">
        <v>913</v>
      </c>
      <c r="F443" s="4" t="s">
        <v>76</v>
      </c>
      <c r="G443" s="4" t="s">
        <v>48</v>
      </c>
      <c r="H443" s="7" t="s">
        <v>646</v>
      </c>
      <c r="I443" s="4" t="s">
        <v>647</v>
      </c>
      <c r="J443" s="4" t="s">
        <v>56</v>
      </c>
      <c r="K443" s="7"/>
      <c r="L443" s="4"/>
    </row>
    <row r="444" spans="1:12" ht="15.75">
      <c r="A444" s="38">
        <v>12</v>
      </c>
      <c r="B444" s="38">
        <v>179</v>
      </c>
      <c r="C444" s="38">
        <v>13482585</v>
      </c>
      <c r="D444" s="38">
        <v>14937470</v>
      </c>
      <c r="E444" s="4" t="s">
        <v>914</v>
      </c>
      <c r="F444" s="4" t="s">
        <v>76</v>
      </c>
      <c r="G444" s="4" t="s">
        <v>48</v>
      </c>
      <c r="H444" s="7" t="s">
        <v>915</v>
      </c>
      <c r="I444" s="4" t="s">
        <v>638</v>
      </c>
      <c r="J444" s="4" t="s">
        <v>51</v>
      </c>
      <c r="K444" s="7" t="s">
        <v>640</v>
      </c>
      <c r="L444" s="4"/>
    </row>
    <row r="445" spans="1:12" ht="15.75">
      <c r="A445" s="38">
        <v>12</v>
      </c>
      <c r="B445" s="38">
        <v>179</v>
      </c>
      <c r="C445" s="38">
        <v>13482585</v>
      </c>
      <c r="D445" s="38">
        <v>14937470</v>
      </c>
      <c r="E445" s="4" t="s">
        <v>686</v>
      </c>
      <c r="F445" s="4" t="s">
        <v>47</v>
      </c>
      <c r="G445" s="4" t="s">
        <v>48</v>
      </c>
      <c r="H445" s="7" t="s">
        <v>685</v>
      </c>
      <c r="I445" s="4" t="s">
        <v>829</v>
      </c>
      <c r="J445" s="4" t="s">
        <v>56</v>
      </c>
      <c r="K445" s="7"/>
      <c r="L445" s="4"/>
    </row>
    <row r="446" spans="1:12" ht="15.75">
      <c r="A446" s="38">
        <v>12</v>
      </c>
      <c r="B446" s="38">
        <v>179</v>
      </c>
      <c r="C446" s="38">
        <v>13482585</v>
      </c>
      <c r="D446" s="38">
        <v>14937470</v>
      </c>
      <c r="E446" s="4" t="s">
        <v>916</v>
      </c>
      <c r="F446" s="4" t="s">
        <v>47</v>
      </c>
      <c r="G446" s="4" t="s">
        <v>48</v>
      </c>
      <c r="H446" s="7" t="s">
        <v>832</v>
      </c>
      <c r="I446" s="4" t="s">
        <v>833</v>
      </c>
      <c r="J446" s="4" t="s">
        <v>56</v>
      </c>
      <c r="K446" s="7"/>
      <c r="L446" s="4"/>
    </row>
    <row r="447" spans="1:12" ht="15.75">
      <c r="A447" s="38">
        <v>12</v>
      </c>
      <c r="B447" s="38">
        <v>179</v>
      </c>
      <c r="C447" s="38">
        <v>13482585</v>
      </c>
      <c r="D447" s="38">
        <v>14937470</v>
      </c>
      <c r="E447" s="4" t="s">
        <v>917</v>
      </c>
      <c r="F447" s="4" t="s">
        <v>47</v>
      </c>
      <c r="G447" s="4" t="s">
        <v>48</v>
      </c>
      <c r="H447" s="7" t="s">
        <v>657</v>
      </c>
      <c r="I447" s="4" t="s">
        <v>658</v>
      </c>
      <c r="J447" s="4" t="s">
        <v>56</v>
      </c>
      <c r="K447" s="7"/>
      <c r="L447" s="4"/>
    </row>
    <row r="448" spans="1:12" ht="15.75">
      <c r="A448" s="38">
        <v>12</v>
      </c>
      <c r="B448" s="38">
        <v>179</v>
      </c>
      <c r="C448" s="38">
        <v>13482585</v>
      </c>
      <c r="D448" s="38">
        <v>14937470</v>
      </c>
      <c r="E448" s="4" t="s">
        <v>918</v>
      </c>
      <c r="F448" s="4" t="s">
        <v>76</v>
      </c>
      <c r="G448" s="4" t="s">
        <v>48</v>
      </c>
      <c r="H448" s="7" t="s">
        <v>679</v>
      </c>
      <c r="I448" s="4" t="s">
        <v>680</v>
      </c>
      <c r="J448" s="4" t="s">
        <v>56</v>
      </c>
      <c r="K448" s="7"/>
      <c r="L448" s="4"/>
    </row>
    <row r="449" spans="1:12" ht="15.75">
      <c r="A449" s="38">
        <v>12</v>
      </c>
      <c r="B449" s="38">
        <v>179</v>
      </c>
      <c r="C449" s="38">
        <v>13482585</v>
      </c>
      <c r="D449" s="38">
        <v>14937470</v>
      </c>
      <c r="E449" s="4" t="s">
        <v>919</v>
      </c>
      <c r="F449" s="4" t="s">
        <v>76</v>
      </c>
      <c r="G449" s="4" t="s">
        <v>48</v>
      </c>
      <c r="H449" s="7" t="s">
        <v>679</v>
      </c>
      <c r="I449" s="4" t="s">
        <v>680</v>
      </c>
      <c r="J449" s="4" t="s">
        <v>56</v>
      </c>
      <c r="K449" s="7"/>
      <c r="L449" s="4"/>
    </row>
    <row r="450" spans="1:12" ht="15.75">
      <c r="A450" s="38">
        <v>12</v>
      </c>
      <c r="B450" s="38">
        <v>179</v>
      </c>
      <c r="C450" s="38">
        <v>13482585</v>
      </c>
      <c r="D450" s="38">
        <v>14937470</v>
      </c>
      <c r="E450" s="4" t="s">
        <v>920</v>
      </c>
      <c r="F450" s="4" t="s">
        <v>47</v>
      </c>
      <c r="G450" s="4" t="s">
        <v>48</v>
      </c>
      <c r="H450" s="7" t="s">
        <v>679</v>
      </c>
      <c r="I450" s="4" t="s">
        <v>680</v>
      </c>
      <c r="J450" s="4" t="s">
        <v>56</v>
      </c>
      <c r="K450" s="7"/>
      <c r="L450" s="4"/>
    </row>
    <row r="451" spans="1:12" ht="15.75">
      <c r="A451" s="38">
        <v>12</v>
      </c>
      <c r="B451" s="38">
        <v>179</v>
      </c>
      <c r="C451" s="38">
        <v>13482585</v>
      </c>
      <c r="D451" s="38">
        <v>14937470</v>
      </c>
      <c r="E451" s="4" t="s">
        <v>921</v>
      </c>
      <c r="F451" s="4" t="s">
        <v>76</v>
      </c>
      <c r="G451" s="4" t="s">
        <v>48</v>
      </c>
      <c r="H451" s="7" t="s">
        <v>679</v>
      </c>
      <c r="I451" s="4" t="s">
        <v>680</v>
      </c>
      <c r="J451" s="4" t="s">
        <v>56</v>
      </c>
      <c r="K451" s="7"/>
      <c r="L451" s="4"/>
    </row>
    <row r="452" spans="1:12" ht="15.75">
      <c r="A452" s="38">
        <v>12</v>
      </c>
      <c r="B452" s="38">
        <v>179</v>
      </c>
      <c r="C452" s="38">
        <v>13482585</v>
      </c>
      <c r="D452" s="38">
        <v>14937470</v>
      </c>
      <c r="E452" s="4" t="s">
        <v>922</v>
      </c>
      <c r="F452" s="4" t="s">
        <v>76</v>
      </c>
      <c r="G452" s="4" t="s">
        <v>48</v>
      </c>
      <c r="H452" s="7" t="s">
        <v>679</v>
      </c>
      <c r="I452" s="4" t="s">
        <v>680</v>
      </c>
      <c r="J452" s="4" t="s">
        <v>56</v>
      </c>
      <c r="K452" s="7"/>
      <c r="L452" s="4"/>
    </row>
    <row r="453" spans="1:12" ht="15.75">
      <c r="A453" s="38">
        <v>12</v>
      </c>
      <c r="B453" s="38">
        <v>179</v>
      </c>
      <c r="C453" s="38">
        <v>13482585</v>
      </c>
      <c r="D453" s="38">
        <v>14937470</v>
      </c>
      <c r="E453" s="4" t="s">
        <v>923</v>
      </c>
      <c r="F453" s="4" t="s">
        <v>76</v>
      </c>
      <c r="G453" s="4" t="s">
        <v>48</v>
      </c>
      <c r="H453" s="7" t="s">
        <v>685</v>
      </c>
      <c r="I453" s="4" t="s">
        <v>829</v>
      </c>
      <c r="J453" s="4" t="s">
        <v>56</v>
      </c>
      <c r="K453" s="7"/>
      <c r="L453" s="4"/>
    </row>
    <row r="454" spans="1:12" ht="15.75">
      <c r="A454" s="38">
        <v>12</v>
      </c>
      <c r="B454" s="38">
        <v>179</v>
      </c>
      <c r="C454" s="38">
        <v>13482585</v>
      </c>
      <c r="D454" s="38">
        <v>14937470</v>
      </c>
      <c r="E454" s="4" t="s">
        <v>924</v>
      </c>
      <c r="F454" s="4" t="s">
        <v>76</v>
      </c>
      <c r="G454" s="4" t="s">
        <v>48</v>
      </c>
      <c r="H454" s="7" t="s">
        <v>832</v>
      </c>
      <c r="I454" s="4" t="s">
        <v>833</v>
      </c>
      <c r="J454" s="4" t="s">
        <v>56</v>
      </c>
      <c r="K454" s="7"/>
      <c r="L454" s="4"/>
    </row>
    <row r="455" spans="1:12" ht="15.75">
      <c r="A455" s="38">
        <v>12</v>
      </c>
      <c r="B455" s="38">
        <v>179</v>
      </c>
      <c r="C455" s="38">
        <v>13482585</v>
      </c>
      <c r="D455" s="38">
        <v>14937470</v>
      </c>
      <c r="E455" s="4" t="s">
        <v>925</v>
      </c>
      <c r="F455" s="4" t="s">
        <v>76</v>
      </c>
      <c r="G455" s="4" t="s">
        <v>48</v>
      </c>
      <c r="H455" s="7" t="s">
        <v>657</v>
      </c>
      <c r="I455" s="4" t="s">
        <v>658</v>
      </c>
      <c r="J455" s="4" t="s">
        <v>56</v>
      </c>
      <c r="K455" s="7"/>
      <c r="L455" s="4"/>
    </row>
    <row r="456" spans="1:12" ht="15.75">
      <c r="A456" s="38">
        <v>12</v>
      </c>
      <c r="B456" s="38">
        <v>179</v>
      </c>
      <c r="C456" s="38">
        <v>13482585</v>
      </c>
      <c r="D456" s="38">
        <v>14937470</v>
      </c>
      <c r="E456" s="4" t="s">
        <v>926</v>
      </c>
      <c r="F456" s="4" t="s">
        <v>76</v>
      </c>
      <c r="G456" s="4" t="s">
        <v>48</v>
      </c>
      <c r="H456" s="7" t="s">
        <v>679</v>
      </c>
      <c r="I456" s="4" t="s">
        <v>680</v>
      </c>
      <c r="J456" s="4" t="s">
        <v>56</v>
      </c>
      <c r="K456" s="7"/>
      <c r="L456" s="4"/>
    </row>
    <row r="457" spans="1:12" ht="15.75">
      <c r="A457" s="38">
        <v>12</v>
      </c>
      <c r="B457" s="38">
        <v>179</v>
      </c>
      <c r="C457" s="38">
        <v>13482585</v>
      </c>
      <c r="D457" s="38">
        <v>14937470</v>
      </c>
      <c r="E457" s="4" t="s">
        <v>927</v>
      </c>
      <c r="F457" s="4" t="s">
        <v>76</v>
      </c>
      <c r="G457" s="4" t="s">
        <v>48</v>
      </c>
      <c r="H457" s="7" t="s">
        <v>669</v>
      </c>
      <c r="I457" s="4" t="s">
        <v>670</v>
      </c>
      <c r="J457" s="4" t="s">
        <v>56</v>
      </c>
      <c r="K457" s="7"/>
      <c r="L457" s="4"/>
    </row>
    <row r="458" spans="1:12" ht="15.75">
      <c r="A458" s="38">
        <v>12</v>
      </c>
      <c r="B458" s="38">
        <v>179</v>
      </c>
      <c r="C458" s="38">
        <v>13482585</v>
      </c>
      <c r="D458" s="38">
        <v>14937470</v>
      </c>
      <c r="E458" s="4" t="s">
        <v>928</v>
      </c>
      <c r="F458" s="4" t="s">
        <v>76</v>
      </c>
      <c r="G458" s="4" t="s">
        <v>48</v>
      </c>
      <c r="H458" s="7" t="s">
        <v>672</v>
      </c>
      <c r="I458" s="4" t="s">
        <v>673</v>
      </c>
      <c r="J458" s="4" t="s">
        <v>51</v>
      </c>
      <c r="K458" s="7" t="s">
        <v>674</v>
      </c>
      <c r="L458" s="4"/>
    </row>
    <row r="459" spans="1:12" ht="15.75">
      <c r="A459" s="38">
        <v>12</v>
      </c>
      <c r="B459" s="38">
        <v>179</v>
      </c>
      <c r="C459" s="38">
        <v>13482585</v>
      </c>
      <c r="D459" s="38">
        <v>14937470</v>
      </c>
      <c r="E459" s="4" t="s">
        <v>929</v>
      </c>
      <c r="F459" s="4" t="s">
        <v>76</v>
      </c>
      <c r="G459" s="4" t="s">
        <v>48</v>
      </c>
      <c r="H459" s="7" t="s">
        <v>657</v>
      </c>
      <c r="I459" s="4" t="s">
        <v>658</v>
      </c>
      <c r="J459" s="4" t="s">
        <v>56</v>
      </c>
      <c r="K459" s="7"/>
      <c r="L459" s="4"/>
    </row>
    <row r="460" spans="1:12" ht="15.75">
      <c r="A460" s="38">
        <v>12</v>
      </c>
      <c r="B460" s="38">
        <v>179</v>
      </c>
      <c r="C460" s="38">
        <v>13482585</v>
      </c>
      <c r="D460" s="38">
        <v>14937470</v>
      </c>
      <c r="E460" s="4" t="s">
        <v>930</v>
      </c>
      <c r="F460" s="4" t="s">
        <v>47</v>
      </c>
      <c r="G460" s="4" t="s">
        <v>48</v>
      </c>
      <c r="H460" s="7" t="s">
        <v>931</v>
      </c>
      <c r="I460" s="4" t="s">
        <v>932</v>
      </c>
      <c r="J460" s="4" t="s">
        <v>51</v>
      </c>
      <c r="K460" s="7" t="s">
        <v>933</v>
      </c>
      <c r="L460" s="4"/>
    </row>
    <row r="461" spans="1:12" ht="15.75">
      <c r="A461" s="38">
        <v>12</v>
      </c>
      <c r="B461" s="38">
        <v>179</v>
      </c>
      <c r="C461" s="38">
        <v>13482585</v>
      </c>
      <c r="D461" s="38">
        <v>14937470</v>
      </c>
      <c r="E461" s="4" t="s">
        <v>934</v>
      </c>
      <c r="F461" s="4" t="s">
        <v>76</v>
      </c>
      <c r="G461" s="4" t="s">
        <v>48</v>
      </c>
      <c r="H461" s="7" t="s">
        <v>935</v>
      </c>
      <c r="I461" s="4" t="s">
        <v>936</v>
      </c>
      <c r="J461" s="4" t="s">
        <v>51</v>
      </c>
      <c r="K461" s="7" t="s">
        <v>654</v>
      </c>
      <c r="L461" s="4"/>
    </row>
    <row r="462" spans="1:12" ht="15.75">
      <c r="A462" s="38">
        <v>12</v>
      </c>
      <c r="B462" s="38">
        <v>179</v>
      </c>
      <c r="C462" s="38">
        <v>13482585</v>
      </c>
      <c r="D462" s="38">
        <v>14937470</v>
      </c>
      <c r="E462" s="4" t="s">
        <v>937</v>
      </c>
      <c r="F462" s="4" t="s">
        <v>47</v>
      </c>
      <c r="G462" s="4" t="s">
        <v>48</v>
      </c>
      <c r="H462" s="7" t="s">
        <v>652</v>
      </c>
      <c r="I462" s="4" t="s">
        <v>653</v>
      </c>
      <c r="J462" s="4" t="s">
        <v>51</v>
      </c>
      <c r="K462" s="7" t="s">
        <v>654</v>
      </c>
      <c r="L462" s="4"/>
    </row>
    <row r="463" spans="1:12" ht="15.75">
      <c r="A463" s="38">
        <v>12</v>
      </c>
      <c r="B463" s="38">
        <v>179</v>
      </c>
      <c r="C463" s="38">
        <v>13482585</v>
      </c>
      <c r="D463" s="38">
        <v>14937470</v>
      </c>
      <c r="E463" s="4" t="s">
        <v>938</v>
      </c>
      <c r="F463" s="4" t="s">
        <v>76</v>
      </c>
      <c r="G463" s="4" t="s">
        <v>48</v>
      </c>
      <c r="H463" s="7" t="s">
        <v>652</v>
      </c>
      <c r="I463" s="4" t="s">
        <v>653</v>
      </c>
      <c r="J463" s="4" t="s">
        <v>51</v>
      </c>
      <c r="K463" s="7" t="s">
        <v>654</v>
      </c>
      <c r="L463" s="4"/>
    </row>
    <row r="464" spans="1:12" ht="15.75">
      <c r="A464" s="38">
        <v>12</v>
      </c>
      <c r="B464" s="38">
        <v>179</v>
      </c>
      <c r="C464" s="38">
        <v>13482585</v>
      </c>
      <c r="D464" s="38">
        <v>14937470</v>
      </c>
      <c r="E464" s="4" t="s">
        <v>939</v>
      </c>
      <c r="F464" s="4" t="s">
        <v>76</v>
      </c>
      <c r="G464" s="4" t="s">
        <v>48</v>
      </c>
      <c r="H464" s="7" t="s">
        <v>652</v>
      </c>
      <c r="I464" s="4" t="s">
        <v>653</v>
      </c>
      <c r="J464" s="4" t="s">
        <v>51</v>
      </c>
      <c r="K464" s="7" t="s">
        <v>654</v>
      </c>
      <c r="L464" s="4"/>
    </row>
    <row r="465" spans="1:12" ht="15.75">
      <c r="A465" s="38">
        <v>12</v>
      </c>
      <c r="B465" s="38">
        <v>179</v>
      </c>
      <c r="C465" s="38">
        <v>13482585</v>
      </c>
      <c r="D465" s="38">
        <v>14937470</v>
      </c>
      <c r="E465" s="4" t="s">
        <v>940</v>
      </c>
      <c r="F465" s="4" t="s">
        <v>76</v>
      </c>
      <c r="G465" s="4" t="s">
        <v>48</v>
      </c>
      <c r="H465" s="7" t="s">
        <v>652</v>
      </c>
      <c r="I465" s="4" t="s">
        <v>653</v>
      </c>
      <c r="J465" s="4" t="s">
        <v>51</v>
      </c>
      <c r="K465" s="7" t="s">
        <v>654</v>
      </c>
      <c r="L465" s="4"/>
    </row>
    <row r="466" spans="1:12" ht="15.75">
      <c r="A466" s="38">
        <v>12</v>
      </c>
      <c r="B466" s="38">
        <v>179</v>
      </c>
      <c r="C466" s="38">
        <v>13482585</v>
      </c>
      <c r="D466" s="38">
        <v>14937470</v>
      </c>
      <c r="E466" s="4" t="s">
        <v>941</v>
      </c>
      <c r="F466" s="4" t="s">
        <v>76</v>
      </c>
      <c r="G466" s="4" t="s">
        <v>48</v>
      </c>
      <c r="H466" s="7" t="s">
        <v>652</v>
      </c>
      <c r="I466" s="4" t="s">
        <v>653</v>
      </c>
      <c r="J466" s="4" t="s">
        <v>51</v>
      </c>
      <c r="K466" s="7" t="s">
        <v>654</v>
      </c>
      <c r="L466" s="4"/>
    </row>
    <row r="467" spans="1:12" ht="15.75">
      <c r="A467" s="38">
        <v>12</v>
      </c>
      <c r="B467" s="38">
        <v>179</v>
      </c>
      <c r="C467" s="38">
        <v>13482585</v>
      </c>
      <c r="D467" s="38">
        <v>14937470</v>
      </c>
      <c r="E467" s="4" t="s">
        <v>942</v>
      </c>
      <c r="F467" s="4" t="s">
        <v>76</v>
      </c>
      <c r="G467" s="4" t="s">
        <v>48</v>
      </c>
      <c r="H467" s="7" t="s">
        <v>652</v>
      </c>
      <c r="I467" s="4" t="s">
        <v>653</v>
      </c>
      <c r="J467" s="4" t="s">
        <v>51</v>
      </c>
      <c r="K467" s="7" t="s">
        <v>654</v>
      </c>
      <c r="L467" s="4"/>
    </row>
    <row r="468" spans="1:12" ht="15.75">
      <c r="A468" s="38">
        <v>12</v>
      </c>
      <c r="B468" s="38">
        <v>179</v>
      </c>
      <c r="C468" s="38">
        <v>13482585</v>
      </c>
      <c r="D468" s="38">
        <v>14937470</v>
      </c>
      <c r="E468" s="4" t="s">
        <v>943</v>
      </c>
      <c r="F468" s="4" t="s">
        <v>47</v>
      </c>
      <c r="G468" s="4" t="s">
        <v>48</v>
      </c>
      <c r="H468" s="7" t="s">
        <v>652</v>
      </c>
      <c r="I468" s="4" t="s">
        <v>653</v>
      </c>
      <c r="J468" s="4" t="s">
        <v>51</v>
      </c>
      <c r="K468" s="7" t="s">
        <v>654</v>
      </c>
      <c r="L468" s="4"/>
    </row>
    <row r="469" spans="1:12" ht="15.75">
      <c r="A469" s="38">
        <v>12</v>
      </c>
      <c r="B469" s="38">
        <v>179</v>
      </c>
      <c r="C469" s="38">
        <v>13482585</v>
      </c>
      <c r="D469" s="38">
        <v>14937470</v>
      </c>
      <c r="E469" s="4" t="s">
        <v>944</v>
      </c>
      <c r="F469" s="4" t="s">
        <v>47</v>
      </c>
      <c r="G469" s="4" t="s">
        <v>48</v>
      </c>
      <c r="H469" s="7" t="s">
        <v>875</v>
      </c>
      <c r="I469" s="4" t="s">
        <v>876</v>
      </c>
      <c r="J469" s="4" t="s">
        <v>51</v>
      </c>
      <c r="K469" s="7" t="s">
        <v>877</v>
      </c>
      <c r="L469" s="4"/>
    </row>
    <row r="470" spans="1:12" ht="15.75">
      <c r="A470" s="38">
        <v>12</v>
      </c>
      <c r="B470" s="38">
        <v>179</v>
      </c>
      <c r="C470" s="38">
        <v>13482585</v>
      </c>
      <c r="D470" s="38">
        <v>14937470</v>
      </c>
      <c r="E470" s="4" t="s">
        <v>945</v>
      </c>
      <c r="F470" s="4" t="s">
        <v>76</v>
      </c>
      <c r="G470" s="4" t="s">
        <v>48</v>
      </c>
      <c r="H470" s="7" t="s">
        <v>946</v>
      </c>
      <c r="I470" s="4" t="s">
        <v>947</v>
      </c>
      <c r="J470" s="4" t="s">
        <v>51</v>
      </c>
      <c r="K470" s="7" t="s">
        <v>948</v>
      </c>
      <c r="L470" s="4"/>
    </row>
    <row r="471" spans="1:12" ht="15.75">
      <c r="A471" s="38">
        <v>12</v>
      </c>
      <c r="B471" s="38">
        <v>179</v>
      </c>
      <c r="C471" s="38">
        <v>13482585</v>
      </c>
      <c r="D471" s="38">
        <v>14937470</v>
      </c>
      <c r="E471" s="4" t="s">
        <v>949</v>
      </c>
      <c r="F471" s="4" t="s">
        <v>76</v>
      </c>
      <c r="G471" s="4" t="s">
        <v>48</v>
      </c>
      <c r="H471" s="7" t="s">
        <v>950</v>
      </c>
      <c r="I471" s="4" t="s">
        <v>951</v>
      </c>
      <c r="J471" s="4" t="s">
        <v>51</v>
      </c>
      <c r="K471" s="7" t="s">
        <v>952</v>
      </c>
      <c r="L471" s="4"/>
    </row>
    <row r="472" spans="1:12" ht="15.75">
      <c r="A472" s="38">
        <v>12</v>
      </c>
      <c r="B472" s="38">
        <v>179</v>
      </c>
      <c r="C472" s="38">
        <v>13482585</v>
      </c>
      <c r="D472" s="38">
        <v>14937470</v>
      </c>
      <c r="E472" s="4" t="s">
        <v>953</v>
      </c>
      <c r="F472" s="4" t="s">
        <v>76</v>
      </c>
      <c r="G472" s="4" t="s">
        <v>48</v>
      </c>
      <c r="H472" s="7" t="s">
        <v>902</v>
      </c>
      <c r="I472" s="4" t="s">
        <v>910</v>
      </c>
      <c r="J472" s="4" t="s">
        <v>56</v>
      </c>
      <c r="K472" s="7"/>
      <c r="L472" s="4"/>
    </row>
    <row r="473" spans="1:12" ht="15.75">
      <c r="A473" s="38">
        <v>12</v>
      </c>
      <c r="B473" s="38">
        <v>179</v>
      </c>
      <c r="C473" s="38">
        <v>13482585</v>
      </c>
      <c r="D473" s="38">
        <v>14937470</v>
      </c>
      <c r="E473" s="4" t="s">
        <v>954</v>
      </c>
      <c r="F473" s="4" t="s">
        <v>76</v>
      </c>
      <c r="G473" s="4" t="s">
        <v>48</v>
      </c>
      <c r="H473" s="7" t="s">
        <v>875</v>
      </c>
      <c r="I473" s="4" t="s">
        <v>876</v>
      </c>
      <c r="J473" s="4" t="s">
        <v>51</v>
      </c>
      <c r="K473" s="7" t="s">
        <v>877</v>
      </c>
      <c r="L473" s="4"/>
    </row>
    <row r="474" spans="1:12" ht="15.75">
      <c r="A474" s="38">
        <v>12</v>
      </c>
      <c r="B474" s="38">
        <v>179</v>
      </c>
      <c r="C474" s="38">
        <v>13482585</v>
      </c>
      <c r="D474" s="38">
        <v>14937470</v>
      </c>
      <c r="E474" s="4" t="s">
        <v>955</v>
      </c>
      <c r="F474" s="4" t="s">
        <v>76</v>
      </c>
      <c r="G474" s="4" t="s">
        <v>48</v>
      </c>
      <c r="H474" s="7" t="s">
        <v>778</v>
      </c>
      <c r="I474" s="4" t="s">
        <v>849</v>
      </c>
      <c r="J474" s="4" t="s">
        <v>56</v>
      </c>
      <c r="K474" s="7"/>
      <c r="L474" s="4"/>
    </row>
    <row r="475" spans="1:12" ht="15.75">
      <c r="A475" s="38">
        <v>12</v>
      </c>
      <c r="B475" s="38">
        <v>179</v>
      </c>
      <c r="C475" s="38">
        <v>13482585</v>
      </c>
      <c r="D475" s="38">
        <v>14937470</v>
      </c>
      <c r="E475" s="4" t="s">
        <v>956</v>
      </c>
      <c r="F475" s="4" t="s">
        <v>47</v>
      </c>
      <c r="G475" s="4" t="s">
        <v>48</v>
      </c>
      <c r="H475" s="7" t="s">
        <v>851</v>
      </c>
      <c r="I475" s="4" t="s">
        <v>852</v>
      </c>
      <c r="J475" s="4" t="s">
        <v>51</v>
      </c>
      <c r="K475" s="7" t="s">
        <v>853</v>
      </c>
      <c r="L475" s="4"/>
    </row>
    <row r="476" spans="1:12" ht="15.75">
      <c r="A476" s="38">
        <v>12</v>
      </c>
      <c r="B476" s="38">
        <v>179</v>
      </c>
      <c r="C476" s="38">
        <v>13482585</v>
      </c>
      <c r="D476" s="38">
        <v>14937470</v>
      </c>
      <c r="E476" s="4" t="s">
        <v>957</v>
      </c>
      <c r="F476" s="4" t="s">
        <v>47</v>
      </c>
      <c r="G476" s="4" t="s">
        <v>48</v>
      </c>
      <c r="H476" s="7" t="s">
        <v>764</v>
      </c>
      <c r="I476" s="4" t="s">
        <v>765</v>
      </c>
      <c r="J476" s="4" t="s">
        <v>51</v>
      </c>
      <c r="K476" s="7" t="s">
        <v>766</v>
      </c>
      <c r="L476" s="4"/>
    </row>
    <row r="477" spans="1:12" ht="15.75">
      <c r="A477" s="38">
        <v>12</v>
      </c>
      <c r="B477" s="38">
        <v>179</v>
      </c>
      <c r="C477" s="38">
        <v>13482585</v>
      </c>
      <c r="D477" s="38">
        <v>14937470</v>
      </c>
      <c r="E477" s="4" t="s">
        <v>958</v>
      </c>
      <c r="F477" s="4" t="s">
        <v>76</v>
      </c>
      <c r="G477" s="4" t="s">
        <v>48</v>
      </c>
      <c r="H477" s="7" t="s">
        <v>760</v>
      </c>
      <c r="I477" s="4" t="s">
        <v>761</v>
      </c>
      <c r="J477" s="4" t="s">
        <v>51</v>
      </c>
      <c r="K477" s="7" t="s">
        <v>762</v>
      </c>
      <c r="L477" s="4"/>
    </row>
    <row r="478" spans="1:12" ht="15.75">
      <c r="A478" s="38">
        <v>12</v>
      </c>
      <c r="B478" s="38">
        <v>179</v>
      </c>
      <c r="C478" s="38">
        <v>13482585</v>
      </c>
      <c r="D478" s="38">
        <v>14937470</v>
      </c>
      <c r="E478" s="4" t="s">
        <v>959</v>
      </c>
      <c r="F478" s="4" t="s">
        <v>76</v>
      </c>
      <c r="G478" s="4" t="s">
        <v>48</v>
      </c>
      <c r="H478" s="7" t="s">
        <v>756</v>
      </c>
      <c r="I478" s="4" t="s">
        <v>757</v>
      </c>
      <c r="J478" s="4" t="s">
        <v>51</v>
      </c>
      <c r="K478" s="7" t="s">
        <v>758</v>
      </c>
      <c r="L478" s="4"/>
    </row>
    <row r="479" spans="1:12" ht="15.75">
      <c r="A479" s="38">
        <v>12</v>
      </c>
      <c r="B479" s="38">
        <v>180</v>
      </c>
      <c r="C479" s="38">
        <v>19713555</v>
      </c>
      <c r="D479" s="38">
        <v>19724623</v>
      </c>
      <c r="E479" s="4" t="s">
        <v>960</v>
      </c>
      <c r="F479" s="4" t="s">
        <v>47</v>
      </c>
      <c r="G479" s="4" t="s">
        <v>48</v>
      </c>
      <c r="H479" s="7" t="s">
        <v>961</v>
      </c>
      <c r="I479" s="4" t="s">
        <v>962</v>
      </c>
      <c r="J479" s="4" t="s">
        <v>56</v>
      </c>
      <c r="K479" s="7"/>
      <c r="L479" s="4"/>
    </row>
    <row r="480" spans="1:12" ht="15.75">
      <c r="A480" s="38">
        <v>13</v>
      </c>
      <c r="B480" s="38">
        <v>181</v>
      </c>
      <c r="C480" s="38">
        <v>1497390</v>
      </c>
      <c r="D480" s="38">
        <v>1508926</v>
      </c>
      <c r="E480" s="4" t="s">
        <v>963</v>
      </c>
      <c r="F480" s="4" t="s">
        <v>47</v>
      </c>
      <c r="G480" s="4" t="s">
        <v>48</v>
      </c>
      <c r="H480" s="7" t="s">
        <v>964</v>
      </c>
      <c r="I480" s="4" t="s">
        <v>965</v>
      </c>
      <c r="J480" s="4" t="s">
        <v>51</v>
      </c>
      <c r="K480" s="7" t="s">
        <v>966</v>
      </c>
      <c r="L480" s="4"/>
    </row>
    <row r="481" spans="1:12" ht="15.75">
      <c r="A481" s="38">
        <v>13</v>
      </c>
      <c r="B481" s="38">
        <v>181</v>
      </c>
      <c r="C481" s="38">
        <v>1497390</v>
      </c>
      <c r="D481" s="38">
        <v>1508926</v>
      </c>
      <c r="E481" s="4" t="s">
        <v>967</v>
      </c>
      <c r="F481" s="4" t="s">
        <v>47</v>
      </c>
      <c r="G481" s="4" t="s">
        <v>48</v>
      </c>
      <c r="H481" s="7" t="s">
        <v>968</v>
      </c>
      <c r="I481" s="4" t="s">
        <v>969</v>
      </c>
      <c r="J481" s="4" t="s">
        <v>51</v>
      </c>
      <c r="K481" s="7" t="s">
        <v>970</v>
      </c>
      <c r="L481" s="4"/>
    </row>
    <row r="482" spans="1:12" ht="15.75">
      <c r="A482" s="38">
        <v>13</v>
      </c>
      <c r="B482" s="38">
        <v>182</v>
      </c>
      <c r="C482" s="38">
        <v>5400799</v>
      </c>
      <c r="D482" s="38">
        <v>5407614</v>
      </c>
      <c r="E482" s="4" t="s">
        <v>971</v>
      </c>
      <c r="F482" s="4" t="s">
        <v>76</v>
      </c>
      <c r="G482" s="4" t="s">
        <v>48</v>
      </c>
      <c r="H482" s="7" t="s">
        <v>972</v>
      </c>
      <c r="I482" s="4" t="s">
        <v>973</v>
      </c>
      <c r="J482" s="4" t="s">
        <v>56</v>
      </c>
      <c r="K482" s="7"/>
      <c r="L482" s="4"/>
    </row>
    <row r="483" spans="1:12" ht="15.75">
      <c r="A483" s="38">
        <v>13</v>
      </c>
      <c r="B483" s="38">
        <v>183</v>
      </c>
      <c r="C483" s="38">
        <v>6451755</v>
      </c>
      <c r="D483" s="38">
        <v>6458471</v>
      </c>
      <c r="E483" s="4" t="s">
        <v>974</v>
      </c>
      <c r="F483" s="4" t="s">
        <v>47</v>
      </c>
      <c r="G483" s="4" t="s">
        <v>48</v>
      </c>
      <c r="H483" s="7" t="s">
        <v>975</v>
      </c>
      <c r="I483" s="4" t="s">
        <v>976</v>
      </c>
      <c r="J483" s="4" t="s">
        <v>56</v>
      </c>
      <c r="K483" s="7"/>
      <c r="L483" s="4"/>
    </row>
    <row r="484" spans="1:12" ht="15.75">
      <c r="A484" s="38">
        <v>13</v>
      </c>
      <c r="B484" s="38">
        <v>184</v>
      </c>
      <c r="C484" s="38">
        <v>8203999</v>
      </c>
      <c r="D484" s="38">
        <v>8276618</v>
      </c>
      <c r="E484" s="4" t="s">
        <v>977</v>
      </c>
      <c r="F484" s="4" t="s">
        <v>76</v>
      </c>
      <c r="G484" s="4" t="s">
        <v>48</v>
      </c>
      <c r="H484" s="7" t="s">
        <v>978</v>
      </c>
      <c r="I484" s="4" t="s">
        <v>979</v>
      </c>
      <c r="J484" s="4" t="s">
        <v>51</v>
      </c>
      <c r="K484" s="7" t="s">
        <v>980</v>
      </c>
      <c r="L484" s="4"/>
    </row>
    <row r="485" spans="1:12" ht="15.75">
      <c r="A485" s="38">
        <v>13</v>
      </c>
      <c r="B485" s="38">
        <v>185</v>
      </c>
      <c r="C485" s="38">
        <v>15545082</v>
      </c>
      <c r="D485" s="38">
        <v>15554696</v>
      </c>
      <c r="E485" s="4" t="s">
        <v>981</v>
      </c>
      <c r="F485" s="4" t="s">
        <v>47</v>
      </c>
      <c r="G485" s="4" t="s">
        <v>48</v>
      </c>
      <c r="H485" s="7" t="s">
        <v>982</v>
      </c>
      <c r="I485" s="4" t="s">
        <v>981</v>
      </c>
      <c r="J485" s="4" t="s">
        <v>51</v>
      </c>
      <c r="K485" s="7" t="s">
        <v>983</v>
      </c>
      <c r="L485" s="4"/>
    </row>
    <row r="486" spans="1:12" ht="15.75">
      <c r="A486" s="38">
        <v>13</v>
      </c>
      <c r="B486" s="38">
        <v>186</v>
      </c>
      <c r="C486" s="38">
        <v>31537901</v>
      </c>
      <c r="D486" s="38">
        <v>31546052</v>
      </c>
      <c r="E486" s="4"/>
      <c r="F486" s="4"/>
      <c r="G486" s="4"/>
      <c r="H486" s="7"/>
      <c r="I486" s="4"/>
      <c r="J486" s="4"/>
      <c r="K486" s="7"/>
      <c r="L486" s="4"/>
    </row>
    <row r="487" spans="1:12" ht="15.75">
      <c r="A487" s="38">
        <v>13</v>
      </c>
      <c r="B487" s="38">
        <v>187</v>
      </c>
      <c r="C487" s="38">
        <v>39573264</v>
      </c>
      <c r="D487" s="38">
        <v>39594383</v>
      </c>
      <c r="E487" s="4" t="s">
        <v>984</v>
      </c>
      <c r="F487" s="4" t="s">
        <v>47</v>
      </c>
      <c r="G487" s="4" t="s">
        <v>48</v>
      </c>
      <c r="H487" s="7" t="s">
        <v>985</v>
      </c>
      <c r="I487" s="4" t="s">
        <v>986</v>
      </c>
      <c r="J487" s="4" t="s">
        <v>51</v>
      </c>
      <c r="K487" s="7" t="s">
        <v>987</v>
      </c>
      <c r="L487" s="4"/>
    </row>
    <row r="488" spans="1:12" ht="15.75">
      <c r="A488" s="38">
        <v>13</v>
      </c>
      <c r="B488" s="38">
        <v>187</v>
      </c>
      <c r="C488" s="38">
        <v>39573264</v>
      </c>
      <c r="D488" s="38">
        <v>39594383</v>
      </c>
      <c r="E488" s="4" t="s">
        <v>988</v>
      </c>
      <c r="F488" s="4" t="s">
        <v>47</v>
      </c>
      <c r="G488" s="4" t="s">
        <v>48</v>
      </c>
      <c r="H488" s="7" t="s">
        <v>985</v>
      </c>
      <c r="I488" s="4" t="s">
        <v>986</v>
      </c>
      <c r="J488" s="4" t="s">
        <v>51</v>
      </c>
      <c r="K488" s="7" t="s">
        <v>987</v>
      </c>
      <c r="L488" s="4"/>
    </row>
    <row r="489" spans="1:12" ht="15.75">
      <c r="A489" s="38">
        <v>13</v>
      </c>
      <c r="B489" s="38">
        <v>187</v>
      </c>
      <c r="C489" s="38">
        <v>39573264</v>
      </c>
      <c r="D489" s="38">
        <v>39594383</v>
      </c>
      <c r="E489" s="4" t="s">
        <v>989</v>
      </c>
      <c r="F489" s="4" t="s">
        <v>47</v>
      </c>
      <c r="G489" s="4" t="s">
        <v>48</v>
      </c>
      <c r="H489" s="7" t="s">
        <v>985</v>
      </c>
      <c r="I489" s="4" t="s">
        <v>986</v>
      </c>
      <c r="J489" s="4" t="s">
        <v>51</v>
      </c>
      <c r="K489" s="7" t="s">
        <v>987</v>
      </c>
      <c r="L489" s="4"/>
    </row>
    <row r="490" spans="1:12" ht="15.75">
      <c r="A490" s="38">
        <v>13</v>
      </c>
      <c r="B490" s="38">
        <v>188</v>
      </c>
      <c r="C490" s="38">
        <v>39873162</v>
      </c>
      <c r="D490" s="38">
        <v>39890824</v>
      </c>
      <c r="E490" s="4" t="s">
        <v>990</v>
      </c>
      <c r="F490" s="4" t="s">
        <v>47</v>
      </c>
      <c r="G490" s="4" t="s">
        <v>48</v>
      </c>
      <c r="H490" s="7" t="s">
        <v>991</v>
      </c>
      <c r="I490" s="4" t="s">
        <v>992</v>
      </c>
      <c r="J490" s="4" t="s">
        <v>51</v>
      </c>
      <c r="K490" s="7" t="s">
        <v>993</v>
      </c>
      <c r="L490" s="4"/>
    </row>
    <row r="491" spans="1:12" ht="15.75">
      <c r="A491" s="38">
        <v>13</v>
      </c>
      <c r="B491" s="38">
        <v>189</v>
      </c>
      <c r="C491" s="38">
        <v>40064758</v>
      </c>
      <c r="D491" s="38">
        <v>40106891</v>
      </c>
      <c r="E491" s="4" t="s">
        <v>994</v>
      </c>
      <c r="F491" s="4" t="s">
        <v>76</v>
      </c>
      <c r="G491" s="4" t="s">
        <v>48</v>
      </c>
      <c r="H491" s="7" t="s">
        <v>995</v>
      </c>
      <c r="I491" s="4" t="s">
        <v>996</v>
      </c>
      <c r="J491" s="4" t="s">
        <v>51</v>
      </c>
      <c r="K491" s="7" t="s">
        <v>997</v>
      </c>
      <c r="L491" s="4"/>
    </row>
    <row r="492" spans="1:12" ht="15.75">
      <c r="A492" s="38">
        <v>13</v>
      </c>
      <c r="B492" s="38">
        <v>189</v>
      </c>
      <c r="C492" s="38">
        <v>40064758</v>
      </c>
      <c r="D492" s="38">
        <v>40106891</v>
      </c>
      <c r="E492" s="4" t="s">
        <v>998</v>
      </c>
      <c r="F492" s="4" t="s">
        <v>47</v>
      </c>
      <c r="G492" s="4" t="s">
        <v>48</v>
      </c>
      <c r="H492" s="7" t="s">
        <v>999</v>
      </c>
      <c r="I492" s="4" t="s">
        <v>1000</v>
      </c>
      <c r="J492" s="4" t="s">
        <v>56</v>
      </c>
      <c r="K492" s="7"/>
      <c r="L492" s="4"/>
    </row>
    <row r="493" spans="1:12" ht="15.75">
      <c r="A493" s="38">
        <v>13</v>
      </c>
      <c r="B493" s="38">
        <v>189</v>
      </c>
      <c r="C493" s="38">
        <v>40064758</v>
      </c>
      <c r="D493" s="38">
        <v>40106891</v>
      </c>
      <c r="E493" s="4" t="s">
        <v>1001</v>
      </c>
      <c r="F493" s="4" t="s">
        <v>47</v>
      </c>
      <c r="G493" s="4" t="s">
        <v>48</v>
      </c>
      <c r="H493" s="7" t="s">
        <v>999</v>
      </c>
      <c r="I493" s="4" t="s">
        <v>1000</v>
      </c>
      <c r="J493" s="4" t="s">
        <v>56</v>
      </c>
      <c r="K493" s="7"/>
      <c r="L493" s="4"/>
    </row>
    <row r="494" spans="1:12" ht="15.75">
      <c r="A494" s="38">
        <v>14</v>
      </c>
      <c r="B494" s="38">
        <v>190</v>
      </c>
      <c r="C494" s="38">
        <v>1783953</v>
      </c>
      <c r="D494" s="38">
        <v>1797127</v>
      </c>
      <c r="E494" s="4" t="s">
        <v>1002</v>
      </c>
      <c r="F494" s="4" t="s">
        <v>76</v>
      </c>
      <c r="G494" s="4" t="s">
        <v>48</v>
      </c>
      <c r="H494" s="7" t="s">
        <v>1003</v>
      </c>
      <c r="I494" s="4" t="s">
        <v>1004</v>
      </c>
      <c r="J494" s="4" t="s">
        <v>56</v>
      </c>
      <c r="K494" s="7"/>
      <c r="L494" s="4"/>
    </row>
    <row r="495" spans="1:12" ht="15.75">
      <c r="A495" s="38">
        <v>14</v>
      </c>
      <c r="B495" s="38">
        <v>191</v>
      </c>
      <c r="C495" s="38">
        <v>29559874</v>
      </c>
      <c r="D495" s="38">
        <v>29590802</v>
      </c>
      <c r="E495" s="4"/>
      <c r="F495" s="4"/>
      <c r="G495" s="4"/>
      <c r="H495" s="7"/>
      <c r="I495" s="4"/>
      <c r="J495" s="4"/>
      <c r="K495" s="7"/>
      <c r="L495" s="4"/>
    </row>
    <row r="496" spans="1:12" ht="15.75">
      <c r="A496" s="38">
        <v>14</v>
      </c>
      <c r="B496" s="38">
        <v>192</v>
      </c>
      <c r="C496" s="38">
        <v>51867578</v>
      </c>
      <c r="D496" s="38">
        <v>51894298</v>
      </c>
      <c r="E496" s="4"/>
      <c r="F496" s="4"/>
      <c r="G496" s="4"/>
      <c r="H496" s="7"/>
      <c r="I496" s="4"/>
      <c r="J496" s="4"/>
      <c r="K496" s="7"/>
      <c r="L496" s="4"/>
    </row>
    <row r="497" spans="1:12" ht="15.75">
      <c r="A497" s="38">
        <v>14</v>
      </c>
      <c r="B497" s="38">
        <v>193</v>
      </c>
      <c r="C497" s="38">
        <v>52207369</v>
      </c>
      <c r="D497" s="38">
        <v>52269109</v>
      </c>
      <c r="E497" s="4"/>
      <c r="F497" s="4"/>
      <c r="G497" s="4"/>
      <c r="H497" s="7"/>
      <c r="I497" s="4"/>
      <c r="J497" s="4"/>
      <c r="K497" s="7"/>
      <c r="L497" s="4"/>
    </row>
    <row r="498" spans="1:12" ht="15.75">
      <c r="A498" s="38">
        <v>14</v>
      </c>
      <c r="B498" s="38">
        <v>194</v>
      </c>
      <c r="C498" s="38">
        <v>53224298</v>
      </c>
      <c r="D498" s="38">
        <v>53333664</v>
      </c>
      <c r="E498" s="4"/>
      <c r="F498" s="4"/>
      <c r="G498" s="4"/>
      <c r="H498" s="7"/>
      <c r="I498" s="4"/>
      <c r="J498" s="4"/>
      <c r="K498" s="7"/>
      <c r="L498" s="4"/>
    </row>
    <row r="499" spans="1:12" ht="15.75">
      <c r="A499" s="38">
        <v>14</v>
      </c>
      <c r="B499" s="38">
        <v>195</v>
      </c>
      <c r="C499" s="38">
        <v>59813878</v>
      </c>
      <c r="D499" s="38">
        <v>59823838</v>
      </c>
      <c r="E499" s="4"/>
      <c r="F499" s="4"/>
      <c r="G499" s="4"/>
      <c r="H499" s="7"/>
      <c r="I499" s="4"/>
      <c r="J499" s="4"/>
      <c r="K499" s="7"/>
      <c r="L499" s="4"/>
    </row>
    <row r="500" spans="1:12" ht="15.75">
      <c r="A500" s="38">
        <v>14</v>
      </c>
      <c r="B500" s="38">
        <v>196</v>
      </c>
      <c r="C500" s="38">
        <v>86213467</v>
      </c>
      <c r="D500" s="38">
        <v>86237444</v>
      </c>
      <c r="E500" s="4" t="s">
        <v>1005</v>
      </c>
      <c r="F500" s="4" t="s">
        <v>76</v>
      </c>
      <c r="G500" s="4" t="s">
        <v>48</v>
      </c>
      <c r="H500" s="7" t="s">
        <v>1006</v>
      </c>
      <c r="I500" s="4" t="s">
        <v>1007</v>
      </c>
      <c r="J500" s="4" t="s">
        <v>56</v>
      </c>
      <c r="K500" s="7"/>
      <c r="L500" s="4"/>
    </row>
    <row r="501" spans="1:12" ht="15.75">
      <c r="A501" s="38">
        <v>14</v>
      </c>
      <c r="B501" s="38">
        <v>197</v>
      </c>
      <c r="C501" s="38">
        <v>92766286</v>
      </c>
      <c r="D501" s="38">
        <v>92775691</v>
      </c>
      <c r="E501" s="4" t="s">
        <v>1008</v>
      </c>
      <c r="F501" s="4" t="s">
        <v>47</v>
      </c>
      <c r="G501" s="4" t="s">
        <v>48</v>
      </c>
      <c r="H501" s="7" t="s">
        <v>1009</v>
      </c>
      <c r="I501" s="4" t="s">
        <v>1010</v>
      </c>
      <c r="J501" s="4" t="s">
        <v>51</v>
      </c>
      <c r="K501" s="7" t="s">
        <v>1011</v>
      </c>
      <c r="L501" s="4"/>
    </row>
    <row r="502" spans="1:12" ht="15.75">
      <c r="A502" s="38">
        <v>14</v>
      </c>
      <c r="B502" s="38">
        <v>198</v>
      </c>
      <c r="C502" s="38">
        <v>93456119</v>
      </c>
      <c r="D502" s="38">
        <v>93462268</v>
      </c>
      <c r="E502" s="4" t="s">
        <v>1012</v>
      </c>
      <c r="F502" s="4" t="s">
        <v>76</v>
      </c>
      <c r="G502" s="4" t="s">
        <v>48</v>
      </c>
      <c r="H502" s="7" t="s">
        <v>1013</v>
      </c>
      <c r="I502" s="4" t="s">
        <v>1014</v>
      </c>
      <c r="J502" s="4" t="s">
        <v>51</v>
      </c>
      <c r="K502" s="7" t="s">
        <v>1015</v>
      </c>
      <c r="L502" s="4"/>
    </row>
    <row r="503" spans="1:12" ht="15.75">
      <c r="A503" s="38">
        <v>15</v>
      </c>
      <c r="B503" s="38">
        <v>199</v>
      </c>
      <c r="C503" s="38">
        <v>5667555</v>
      </c>
      <c r="D503" s="38">
        <v>5690675</v>
      </c>
      <c r="E503" s="4"/>
      <c r="F503" s="4"/>
      <c r="G503" s="4"/>
      <c r="H503" s="7"/>
      <c r="I503" s="4"/>
      <c r="J503" s="4"/>
      <c r="K503" s="7"/>
      <c r="L503" s="4"/>
    </row>
    <row r="504" spans="1:12" ht="15.75">
      <c r="A504" s="38">
        <v>15</v>
      </c>
      <c r="B504" s="38">
        <v>200</v>
      </c>
      <c r="C504" s="38">
        <v>26631979</v>
      </c>
      <c r="D504" s="38">
        <v>26640129</v>
      </c>
      <c r="E504" s="4" t="s">
        <v>1016</v>
      </c>
      <c r="F504" s="4" t="s">
        <v>47</v>
      </c>
      <c r="G504" s="4" t="s">
        <v>48</v>
      </c>
      <c r="H504" s="7" t="s">
        <v>1017</v>
      </c>
      <c r="I504" s="4" t="s">
        <v>1018</v>
      </c>
      <c r="J504" s="4" t="s">
        <v>51</v>
      </c>
      <c r="K504" s="7" t="s">
        <v>1019</v>
      </c>
      <c r="L504" s="4"/>
    </row>
    <row r="505" spans="1:12" ht="15.75">
      <c r="A505" s="38">
        <v>15</v>
      </c>
      <c r="B505" s="38">
        <v>201</v>
      </c>
      <c r="C505" s="38">
        <v>46421046</v>
      </c>
      <c r="D505" s="38">
        <v>46427807</v>
      </c>
      <c r="E505" s="4"/>
      <c r="F505" s="4"/>
      <c r="G505" s="4"/>
      <c r="H505" s="7"/>
      <c r="I505" s="4"/>
      <c r="J505" s="4"/>
      <c r="K505" s="7"/>
      <c r="L505" s="4"/>
    </row>
    <row r="506" spans="1:12" ht="15.75">
      <c r="A506" s="38">
        <v>15</v>
      </c>
      <c r="B506" s="38">
        <v>202</v>
      </c>
      <c r="C506" s="38">
        <v>57106642</v>
      </c>
      <c r="D506" s="38">
        <v>57113242</v>
      </c>
      <c r="E506" s="4"/>
      <c r="F506" s="4"/>
      <c r="G506" s="4"/>
      <c r="H506" s="7"/>
      <c r="I506" s="4"/>
      <c r="J506" s="4"/>
      <c r="K506" s="7"/>
      <c r="L506" s="4"/>
    </row>
    <row r="507" spans="1:12" ht="15.75">
      <c r="A507" s="38">
        <v>15</v>
      </c>
      <c r="B507" s="38">
        <v>203</v>
      </c>
      <c r="C507" s="38">
        <v>65885620</v>
      </c>
      <c r="D507" s="38">
        <v>65898757</v>
      </c>
      <c r="E507" s="4"/>
      <c r="F507" s="4"/>
      <c r="G507" s="4"/>
      <c r="H507" s="7"/>
      <c r="I507" s="4"/>
      <c r="J507" s="4"/>
      <c r="K507" s="7"/>
      <c r="L507" s="4"/>
    </row>
    <row r="508" spans="1:12" ht="15.75">
      <c r="A508" s="38">
        <v>15</v>
      </c>
      <c r="B508" s="38">
        <v>204</v>
      </c>
      <c r="C508" s="38">
        <v>65900207</v>
      </c>
      <c r="D508" s="38">
        <v>65919779</v>
      </c>
      <c r="E508" s="4"/>
      <c r="F508" s="4"/>
      <c r="G508" s="4"/>
      <c r="H508" s="7"/>
      <c r="I508" s="4"/>
      <c r="J508" s="4"/>
      <c r="K508" s="7"/>
      <c r="L508" s="4"/>
    </row>
    <row r="509" spans="1:12" ht="15.75">
      <c r="A509" s="38">
        <v>16</v>
      </c>
      <c r="B509" s="38">
        <v>205</v>
      </c>
      <c r="C509" s="38">
        <v>2765651</v>
      </c>
      <c r="D509" s="38">
        <v>2839164</v>
      </c>
      <c r="E509" s="4" t="s">
        <v>1020</v>
      </c>
      <c r="F509" s="4" t="s">
        <v>47</v>
      </c>
      <c r="G509" s="4" t="s">
        <v>48</v>
      </c>
      <c r="H509" s="7" t="s">
        <v>1021</v>
      </c>
      <c r="I509" s="4" t="s">
        <v>1020</v>
      </c>
      <c r="J509" s="4" t="s">
        <v>51</v>
      </c>
      <c r="K509" s="7" t="s">
        <v>1022</v>
      </c>
      <c r="L509" s="4"/>
    </row>
    <row r="510" spans="1:12" ht="15.75">
      <c r="A510" s="38">
        <v>16</v>
      </c>
      <c r="B510" s="38">
        <v>205</v>
      </c>
      <c r="C510" s="38">
        <v>2765651</v>
      </c>
      <c r="D510" s="38">
        <v>2839164</v>
      </c>
      <c r="E510" s="4" t="s">
        <v>1023</v>
      </c>
      <c r="F510" s="4" t="s">
        <v>76</v>
      </c>
      <c r="G510" s="4" t="s">
        <v>48</v>
      </c>
      <c r="H510" s="7" t="s">
        <v>1024</v>
      </c>
      <c r="I510" s="4" t="s">
        <v>1025</v>
      </c>
      <c r="J510" s="4" t="s">
        <v>56</v>
      </c>
      <c r="K510" s="7"/>
      <c r="L510" s="4"/>
    </row>
    <row r="511" spans="1:12" ht="15.75">
      <c r="A511" s="38">
        <v>16</v>
      </c>
      <c r="B511" s="38">
        <v>206</v>
      </c>
      <c r="C511" s="38">
        <v>3197351</v>
      </c>
      <c r="D511" s="38">
        <v>3215463</v>
      </c>
      <c r="E511" s="4"/>
      <c r="F511" s="4"/>
      <c r="G511" s="4"/>
      <c r="H511" s="7"/>
      <c r="I511" s="4"/>
      <c r="J511" s="4"/>
      <c r="K511" s="7"/>
      <c r="L511" s="4"/>
    </row>
    <row r="512" spans="1:12" ht="15.75">
      <c r="A512" s="38">
        <v>16</v>
      </c>
      <c r="B512" s="38">
        <v>207</v>
      </c>
      <c r="C512" s="38">
        <v>10486992</v>
      </c>
      <c r="D512" s="38">
        <v>10493142</v>
      </c>
      <c r="E512" s="4"/>
      <c r="F512" s="4"/>
      <c r="G512" s="4"/>
      <c r="H512" s="7"/>
      <c r="I512" s="4"/>
      <c r="J512" s="4"/>
      <c r="K512" s="7"/>
      <c r="L512" s="4"/>
    </row>
    <row r="513" spans="1:12" ht="15.75">
      <c r="A513" s="38">
        <v>16</v>
      </c>
      <c r="B513" s="38">
        <v>208</v>
      </c>
      <c r="C513" s="38">
        <v>15829189</v>
      </c>
      <c r="D513" s="38">
        <v>15838566</v>
      </c>
      <c r="E513" s="4"/>
      <c r="F513" s="4"/>
      <c r="G513" s="4"/>
      <c r="H513" s="7"/>
      <c r="I513" s="4"/>
      <c r="J513" s="4"/>
      <c r="K513" s="7"/>
      <c r="L513" s="4"/>
    </row>
    <row r="514" spans="1:12" ht="15.75">
      <c r="A514" s="38">
        <v>16</v>
      </c>
      <c r="B514" s="38">
        <v>209</v>
      </c>
      <c r="C514" s="38">
        <v>22301346</v>
      </c>
      <c r="D514" s="38">
        <v>22307946</v>
      </c>
      <c r="E514" s="4" t="s">
        <v>1026</v>
      </c>
      <c r="F514" s="4" t="s">
        <v>47</v>
      </c>
      <c r="G514" s="4" t="s">
        <v>48</v>
      </c>
      <c r="H514" s="7" t="s">
        <v>1027</v>
      </c>
      <c r="I514" s="4" t="s">
        <v>1026</v>
      </c>
      <c r="J514" s="4" t="s">
        <v>51</v>
      </c>
      <c r="K514" s="7" t="s">
        <v>1028</v>
      </c>
      <c r="L514" s="4"/>
    </row>
    <row r="515" spans="1:12" ht="15.75">
      <c r="A515" s="38">
        <v>16</v>
      </c>
      <c r="B515" s="38">
        <v>210</v>
      </c>
      <c r="C515" s="38">
        <v>70770227</v>
      </c>
      <c r="D515" s="38">
        <v>70776658</v>
      </c>
      <c r="E515" s="4"/>
      <c r="F515" s="4"/>
      <c r="G515" s="4"/>
      <c r="H515" s="7"/>
      <c r="I515" s="4"/>
      <c r="J515" s="4"/>
      <c r="K515" s="7"/>
      <c r="L515" s="4"/>
    </row>
    <row r="516" spans="1:12" ht="15.75">
      <c r="A516" s="38">
        <v>16</v>
      </c>
      <c r="B516" s="38">
        <v>211</v>
      </c>
      <c r="C516" s="38">
        <v>74376989</v>
      </c>
      <c r="D516" s="38">
        <v>74388039</v>
      </c>
      <c r="E516" s="4"/>
      <c r="F516" s="4"/>
      <c r="G516" s="4"/>
      <c r="H516" s="7"/>
      <c r="I516" s="4"/>
      <c r="J516" s="4"/>
      <c r="K516" s="7"/>
      <c r="L516" s="4"/>
    </row>
    <row r="517" spans="1:12" ht="15.75">
      <c r="A517" s="38">
        <v>17</v>
      </c>
      <c r="B517" s="38">
        <v>212</v>
      </c>
      <c r="C517" s="38">
        <v>447739</v>
      </c>
      <c r="D517" s="38">
        <v>462436</v>
      </c>
      <c r="E517" s="4" t="s">
        <v>1029</v>
      </c>
      <c r="F517" s="4" t="s">
        <v>47</v>
      </c>
      <c r="G517" s="4" t="s">
        <v>48</v>
      </c>
      <c r="H517" s="7" t="s">
        <v>1030</v>
      </c>
      <c r="I517" s="4" t="s">
        <v>1029</v>
      </c>
      <c r="J517" s="4" t="s">
        <v>51</v>
      </c>
      <c r="K517" s="7" t="s">
        <v>1031</v>
      </c>
      <c r="L517" s="4"/>
    </row>
    <row r="518" spans="1:12" ht="15.75">
      <c r="A518" s="38">
        <v>17</v>
      </c>
      <c r="B518" s="38">
        <v>213</v>
      </c>
      <c r="C518" s="38">
        <v>1882021</v>
      </c>
      <c r="D518" s="38">
        <v>1896872</v>
      </c>
      <c r="E518" s="4" t="s">
        <v>1032</v>
      </c>
      <c r="F518" s="4" t="s">
        <v>47</v>
      </c>
      <c r="G518" s="4" t="s">
        <v>48</v>
      </c>
      <c r="H518" s="7" t="s">
        <v>1033</v>
      </c>
      <c r="I518" s="4" t="s">
        <v>1032</v>
      </c>
      <c r="J518" s="4" t="s">
        <v>51</v>
      </c>
      <c r="K518" s="7" t="s">
        <v>1034</v>
      </c>
      <c r="L518" s="4"/>
    </row>
    <row r="519" spans="1:12" ht="15.75">
      <c r="A519" s="38">
        <v>17</v>
      </c>
      <c r="B519" s="38">
        <v>214</v>
      </c>
      <c r="C519" s="38">
        <v>7261653</v>
      </c>
      <c r="D519" s="38">
        <v>7267838</v>
      </c>
      <c r="E519" s="4"/>
      <c r="F519" s="4"/>
      <c r="G519" s="4"/>
      <c r="H519" s="7"/>
      <c r="I519" s="4"/>
      <c r="J519" s="4"/>
      <c r="K519" s="7"/>
      <c r="L519" s="4"/>
    </row>
    <row r="520" spans="1:12" ht="15.75">
      <c r="A520" s="38">
        <v>17</v>
      </c>
      <c r="B520" s="38">
        <v>215</v>
      </c>
      <c r="C520" s="38">
        <v>13125418</v>
      </c>
      <c r="D520" s="38">
        <v>13134668</v>
      </c>
      <c r="E520" s="4"/>
      <c r="F520" s="4"/>
      <c r="G520" s="4"/>
      <c r="H520" s="7"/>
      <c r="I520" s="4"/>
      <c r="J520" s="4"/>
      <c r="K520" s="7"/>
      <c r="L520" s="4"/>
    </row>
    <row r="521" spans="1:12" ht="15.75">
      <c r="A521" s="38">
        <v>17</v>
      </c>
      <c r="B521" s="38">
        <v>216</v>
      </c>
      <c r="C521" s="38">
        <v>13435731</v>
      </c>
      <c r="D521" s="38">
        <v>13445534</v>
      </c>
      <c r="E521" s="4"/>
      <c r="F521" s="4"/>
      <c r="G521" s="4"/>
      <c r="H521" s="7"/>
      <c r="I521" s="4"/>
      <c r="J521" s="4"/>
      <c r="K521" s="7"/>
      <c r="L521" s="4"/>
    </row>
    <row r="522" spans="1:12" ht="15.75">
      <c r="A522" s="38">
        <v>17</v>
      </c>
      <c r="B522" s="38">
        <v>217</v>
      </c>
      <c r="C522" s="38">
        <v>15489031</v>
      </c>
      <c r="D522" s="38">
        <v>15498731</v>
      </c>
      <c r="E522" s="4"/>
      <c r="F522" s="4"/>
      <c r="G522" s="4"/>
      <c r="H522" s="7"/>
      <c r="I522" s="4"/>
      <c r="J522" s="4"/>
      <c r="K522" s="7"/>
      <c r="L522" s="4"/>
    </row>
    <row r="523" spans="1:12" ht="15.75">
      <c r="A523" s="38">
        <v>17</v>
      </c>
      <c r="B523" s="38">
        <v>218</v>
      </c>
      <c r="C523" s="38">
        <v>20178861</v>
      </c>
      <c r="D523" s="38">
        <v>20185284</v>
      </c>
      <c r="E523" s="4"/>
      <c r="F523" s="4"/>
      <c r="G523" s="4"/>
      <c r="H523" s="7"/>
      <c r="I523" s="4"/>
      <c r="J523" s="4"/>
      <c r="K523" s="7"/>
      <c r="L523" s="4"/>
    </row>
    <row r="524" spans="1:12" ht="15.75">
      <c r="A524" s="38">
        <v>17</v>
      </c>
      <c r="B524" s="38">
        <v>219</v>
      </c>
      <c r="C524" s="38">
        <v>31596554</v>
      </c>
      <c r="D524" s="38">
        <v>31616171</v>
      </c>
      <c r="E524" s="4"/>
      <c r="F524" s="4"/>
      <c r="G524" s="4"/>
      <c r="H524" s="7"/>
      <c r="I524" s="4"/>
      <c r="J524" s="4"/>
      <c r="K524" s="7"/>
      <c r="L524" s="4"/>
    </row>
    <row r="525" spans="1:12" ht="15.75">
      <c r="A525" s="38">
        <v>17</v>
      </c>
      <c r="B525" s="38">
        <v>220</v>
      </c>
      <c r="C525" s="38">
        <v>33332800</v>
      </c>
      <c r="D525" s="38">
        <v>33341051</v>
      </c>
      <c r="E525" s="4"/>
      <c r="F525" s="4"/>
      <c r="G525" s="4"/>
      <c r="H525" s="7"/>
      <c r="I525" s="4"/>
      <c r="J525" s="4"/>
      <c r="K525" s="7"/>
      <c r="L525" s="4"/>
    </row>
    <row r="526" spans="1:12" ht="15.75">
      <c r="A526" s="38">
        <v>17</v>
      </c>
      <c r="B526" s="38">
        <v>221</v>
      </c>
      <c r="C526" s="38">
        <v>36727136</v>
      </c>
      <c r="D526" s="38">
        <v>36736707</v>
      </c>
      <c r="E526" s="4"/>
      <c r="F526" s="4"/>
      <c r="G526" s="4"/>
      <c r="H526" s="7"/>
      <c r="I526" s="4"/>
      <c r="J526" s="4"/>
      <c r="K526" s="7"/>
      <c r="L526" s="4"/>
    </row>
    <row r="527" spans="1:12" ht="15.75">
      <c r="A527" s="38">
        <v>17</v>
      </c>
      <c r="B527" s="38">
        <v>222</v>
      </c>
      <c r="C527" s="38">
        <v>39638521</v>
      </c>
      <c r="D527" s="38">
        <v>39646572</v>
      </c>
      <c r="E527" s="4"/>
      <c r="F527" s="4"/>
      <c r="G527" s="4"/>
      <c r="H527" s="7"/>
      <c r="I527" s="4"/>
      <c r="J527" s="4"/>
      <c r="K527" s="7"/>
      <c r="L527" s="4"/>
    </row>
    <row r="528" spans="1:12" ht="15.75">
      <c r="A528" s="38">
        <v>17</v>
      </c>
      <c r="B528" s="38">
        <v>223</v>
      </c>
      <c r="C528" s="38">
        <v>42559316</v>
      </c>
      <c r="D528" s="38">
        <v>42567718</v>
      </c>
      <c r="E528" s="4"/>
      <c r="F528" s="4"/>
      <c r="G528" s="4"/>
      <c r="H528" s="7"/>
      <c r="I528" s="4"/>
      <c r="J528" s="4"/>
      <c r="K528" s="7"/>
      <c r="L528" s="4"/>
    </row>
    <row r="529" spans="1:12" ht="15.75">
      <c r="A529" s="38">
        <v>17</v>
      </c>
      <c r="B529" s="38">
        <v>224</v>
      </c>
      <c r="C529" s="38">
        <v>53772348</v>
      </c>
      <c r="D529" s="38">
        <v>53796800</v>
      </c>
      <c r="E529" s="4"/>
      <c r="F529" s="4"/>
      <c r="G529" s="4"/>
      <c r="H529" s="7"/>
      <c r="I529" s="4"/>
      <c r="J529" s="4"/>
      <c r="K529" s="7"/>
      <c r="L529" s="4"/>
    </row>
    <row r="530" spans="1:12" ht="15.75">
      <c r="A530" s="38">
        <v>17</v>
      </c>
      <c r="B530" s="38">
        <v>225</v>
      </c>
      <c r="C530" s="38">
        <v>53940735</v>
      </c>
      <c r="D530" s="38">
        <v>53950591</v>
      </c>
      <c r="E530" s="4"/>
      <c r="F530" s="4"/>
      <c r="G530" s="4"/>
      <c r="H530" s="7"/>
      <c r="I530" s="4"/>
      <c r="J530" s="4"/>
      <c r="K530" s="7"/>
      <c r="L530" s="4"/>
    </row>
    <row r="531" spans="1:12" ht="15.75">
      <c r="A531" s="38">
        <v>17</v>
      </c>
      <c r="B531" s="38">
        <v>226</v>
      </c>
      <c r="C531" s="38">
        <v>54631178</v>
      </c>
      <c r="D531" s="38">
        <v>54639248</v>
      </c>
      <c r="E531" s="4"/>
      <c r="F531" s="4"/>
      <c r="G531" s="4"/>
      <c r="H531" s="7"/>
      <c r="I531" s="4"/>
      <c r="J531" s="4"/>
      <c r="K531" s="7"/>
      <c r="L531" s="4"/>
    </row>
    <row r="532" spans="1:12" ht="15.75">
      <c r="A532" s="38">
        <v>17</v>
      </c>
      <c r="B532" s="38">
        <v>227</v>
      </c>
      <c r="C532" s="38">
        <v>55744370</v>
      </c>
      <c r="D532" s="38">
        <v>55761749</v>
      </c>
      <c r="E532" s="4"/>
      <c r="F532" s="4"/>
      <c r="G532" s="4"/>
      <c r="H532" s="7"/>
      <c r="I532" s="4"/>
      <c r="J532" s="4"/>
      <c r="K532" s="7"/>
      <c r="L532" s="4"/>
    </row>
    <row r="533" spans="1:12" ht="15.75">
      <c r="A533" s="38">
        <v>17</v>
      </c>
      <c r="B533" s="38">
        <v>228</v>
      </c>
      <c r="C533" s="38">
        <v>55837007</v>
      </c>
      <c r="D533" s="38">
        <v>55846962</v>
      </c>
      <c r="E533" s="4"/>
      <c r="F533" s="4"/>
      <c r="G533" s="4"/>
      <c r="H533" s="7"/>
      <c r="I533" s="4"/>
      <c r="J533" s="4"/>
      <c r="K533" s="7"/>
      <c r="L533" s="4"/>
    </row>
    <row r="534" spans="1:12" ht="15.75">
      <c r="A534" s="38">
        <v>18</v>
      </c>
      <c r="B534" s="38">
        <v>229</v>
      </c>
      <c r="C534" s="38">
        <v>820108</v>
      </c>
      <c r="D534" s="38">
        <v>828640</v>
      </c>
      <c r="E534" s="4"/>
      <c r="F534" s="4"/>
      <c r="G534" s="4"/>
      <c r="H534" s="7"/>
      <c r="I534" s="4"/>
      <c r="J534" s="4"/>
      <c r="K534" s="7"/>
      <c r="L534" s="4"/>
    </row>
    <row r="535" spans="1:12" ht="15.75">
      <c r="A535" s="38">
        <v>18</v>
      </c>
      <c r="B535" s="38">
        <v>230</v>
      </c>
      <c r="C535" s="38">
        <v>3285198</v>
      </c>
      <c r="D535" s="38">
        <v>3350421</v>
      </c>
      <c r="E535" s="4" t="s">
        <v>1035</v>
      </c>
      <c r="F535" s="4" t="s">
        <v>47</v>
      </c>
      <c r="G535" s="4" t="s">
        <v>48</v>
      </c>
      <c r="H535" s="7" t="s">
        <v>1036</v>
      </c>
      <c r="I535" s="4" t="s">
        <v>1035</v>
      </c>
      <c r="J535" s="4" t="s">
        <v>56</v>
      </c>
      <c r="K535" s="7"/>
      <c r="L535" s="4"/>
    </row>
    <row r="536" spans="1:12" ht="15.75">
      <c r="A536" s="38">
        <v>18</v>
      </c>
      <c r="B536" s="38">
        <v>231</v>
      </c>
      <c r="C536" s="38">
        <v>3415631</v>
      </c>
      <c r="D536" s="38">
        <v>3432803</v>
      </c>
      <c r="E536" s="4"/>
      <c r="F536" s="4"/>
      <c r="G536" s="4"/>
      <c r="H536" s="7"/>
      <c r="I536" s="4"/>
      <c r="J536" s="4"/>
      <c r="K536" s="7"/>
      <c r="L536" s="4"/>
    </row>
    <row r="537" spans="1:12" ht="15.75">
      <c r="A537" s="38">
        <v>18</v>
      </c>
      <c r="B537" s="38">
        <v>232</v>
      </c>
      <c r="C537" s="38">
        <v>3457478</v>
      </c>
      <c r="D537" s="38">
        <v>3464647</v>
      </c>
      <c r="E537" s="4"/>
      <c r="F537" s="4"/>
      <c r="G537" s="4"/>
      <c r="H537" s="7"/>
      <c r="I537" s="4"/>
      <c r="J537" s="4"/>
      <c r="K537" s="7"/>
      <c r="L537" s="4"/>
    </row>
    <row r="538" spans="1:12" ht="15.75">
      <c r="A538" s="38">
        <v>18</v>
      </c>
      <c r="B538" s="38">
        <v>233</v>
      </c>
      <c r="C538" s="38">
        <v>9561986</v>
      </c>
      <c r="D538" s="38">
        <v>9673134</v>
      </c>
      <c r="E538" s="4" t="s">
        <v>1037</v>
      </c>
      <c r="F538" s="4" t="s">
        <v>47</v>
      </c>
      <c r="G538" s="4" t="s">
        <v>48</v>
      </c>
      <c r="H538" s="7" t="s">
        <v>1024</v>
      </c>
      <c r="I538" s="4" t="s">
        <v>1025</v>
      </c>
      <c r="J538" s="4" t="s">
        <v>56</v>
      </c>
      <c r="K538" s="7"/>
      <c r="L538" s="4"/>
    </row>
    <row r="539" spans="1:12" ht="15.75">
      <c r="A539" s="38">
        <v>18</v>
      </c>
      <c r="B539" s="38">
        <v>233</v>
      </c>
      <c r="C539" s="38">
        <v>9561986</v>
      </c>
      <c r="D539" s="38">
        <v>9673134</v>
      </c>
      <c r="E539" s="4" t="s">
        <v>1038</v>
      </c>
      <c r="F539" s="4" t="s">
        <v>76</v>
      </c>
      <c r="G539" s="4" t="s">
        <v>48</v>
      </c>
      <c r="H539" s="7" t="s">
        <v>1039</v>
      </c>
      <c r="I539" s="4" t="s">
        <v>1040</v>
      </c>
      <c r="J539" s="4" t="s">
        <v>56</v>
      </c>
      <c r="K539" s="7"/>
      <c r="L539" s="4"/>
    </row>
    <row r="540" spans="1:12" ht="15.75">
      <c r="A540" s="38">
        <v>18</v>
      </c>
      <c r="B540" s="38">
        <v>233</v>
      </c>
      <c r="C540" s="38">
        <v>9561986</v>
      </c>
      <c r="D540" s="38">
        <v>9673134</v>
      </c>
      <c r="E540" s="4" t="s">
        <v>1041</v>
      </c>
      <c r="F540" s="4" t="s">
        <v>47</v>
      </c>
      <c r="G540" s="4" t="s">
        <v>48</v>
      </c>
      <c r="H540" s="7" t="s">
        <v>1024</v>
      </c>
      <c r="I540" s="4" t="s">
        <v>1025</v>
      </c>
      <c r="J540" s="4" t="s">
        <v>56</v>
      </c>
      <c r="K540" s="7"/>
      <c r="L540" s="4"/>
    </row>
    <row r="541" spans="1:12" ht="15.75">
      <c r="A541" s="38">
        <v>18</v>
      </c>
      <c r="B541" s="38">
        <v>234</v>
      </c>
      <c r="C541" s="38">
        <v>9676600</v>
      </c>
      <c r="D541" s="38">
        <v>9717320</v>
      </c>
      <c r="E541" s="4" t="s">
        <v>1042</v>
      </c>
      <c r="F541" s="4" t="s">
        <v>76</v>
      </c>
      <c r="G541" s="4" t="s">
        <v>48</v>
      </c>
      <c r="H541" s="7" t="s">
        <v>1043</v>
      </c>
      <c r="I541" s="4" t="s">
        <v>1044</v>
      </c>
      <c r="J541" s="4" t="s">
        <v>56</v>
      </c>
      <c r="K541" s="7"/>
      <c r="L541" s="4"/>
    </row>
    <row r="542" spans="1:12" ht="15.75">
      <c r="A542" s="38">
        <v>18</v>
      </c>
      <c r="B542" s="38">
        <v>235</v>
      </c>
      <c r="C542" s="38">
        <v>13054487</v>
      </c>
      <c r="D542" s="38">
        <v>13078048</v>
      </c>
      <c r="E542" s="4" t="s">
        <v>1045</v>
      </c>
      <c r="F542" s="4" t="s">
        <v>47</v>
      </c>
      <c r="G542" s="4" t="s">
        <v>48</v>
      </c>
      <c r="H542" s="7" t="s">
        <v>1046</v>
      </c>
      <c r="I542" s="4" t="s">
        <v>1045</v>
      </c>
      <c r="J542" s="4" t="s">
        <v>51</v>
      </c>
      <c r="K542" s="7" t="s">
        <v>1047</v>
      </c>
      <c r="L542" s="4"/>
    </row>
    <row r="543" spans="1:12" ht="15.75">
      <c r="A543" s="38">
        <v>18</v>
      </c>
      <c r="B543" s="38">
        <v>236</v>
      </c>
      <c r="C543" s="38">
        <v>13120166</v>
      </c>
      <c r="D543" s="38">
        <v>13158991</v>
      </c>
      <c r="E543" s="4" t="s">
        <v>1048</v>
      </c>
      <c r="F543" s="4" t="s">
        <v>76</v>
      </c>
      <c r="G543" s="4" t="s">
        <v>48</v>
      </c>
      <c r="H543" s="7" t="s">
        <v>1024</v>
      </c>
      <c r="I543" s="4" t="s">
        <v>1025</v>
      </c>
      <c r="J543" s="4" t="s">
        <v>56</v>
      </c>
      <c r="K543" s="7"/>
      <c r="L543" s="4"/>
    </row>
    <row r="544" spans="1:12" ht="15.75">
      <c r="A544" s="38">
        <v>18</v>
      </c>
      <c r="B544" s="38">
        <v>236</v>
      </c>
      <c r="C544" s="38">
        <v>13120166</v>
      </c>
      <c r="D544" s="38">
        <v>13158991</v>
      </c>
      <c r="E544" s="4" t="s">
        <v>1040</v>
      </c>
      <c r="F544" s="4" t="s">
        <v>47</v>
      </c>
      <c r="G544" s="4" t="s">
        <v>48</v>
      </c>
      <c r="H544" s="7" t="s">
        <v>1049</v>
      </c>
      <c r="I544" s="4" t="s">
        <v>1040</v>
      </c>
      <c r="J544" s="4" t="s">
        <v>56</v>
      </c>
      <c r="K544" s="7"/>
      <c r="L544" s="4"/>
    </row>
    <row r="545" spans="1:12" ht="15.75">
      <c r="A545" s="38">
        <v>18</v>
      </c>
      <c r="B545" s="38">
        <v>237</v>
      </c>
      <c r="C545" s="38">
        <v>14423483</v>
      </c>
      <c r="D545" s="38">
        <v>14430208</v>
      </c>
      <c r="E545" s="4"/>
      <c r="F545" s="4"/>
      <c r="G545" s="4"/>
      <c r="H545" s="7"/>
      <c r="I545" s="4"/>
      <c r="J545" s="4"/>
      <c r="K545" s="7"/>
      <c r="L545" s="4"/>
    </row>
    <row r="546" spans="1:12" ht="15.75">
      <c r="A546" s="38">
        <v>18</v>
      </c>
      <c r="B546" s="38">
        <v>238</v>
      </c>
      <c r="C546" s="38">
        <v>24548662</v>
      </c>
      <c r="D546" s="38">
        <v>24564949</v>
      </c>
      <c r="E546" s="4"/>
      <c r="F546" s="4"/>
      <c r="G546" s="4"/>
      <c r="H546" s="7"/>
      <c r="I546" s="4"/>
      <c r="J546" s="4"/>
      <c r="K546" s="7"/>
      <c r="L546" s="4"/>
    </row>
    <row r="547" spans="1:12" ht="15.75">
      <c r="A547" s="38">
        <v>18</v>
      </c>
      <c r="B547" s="38">
        <v>239</v>
      </c>
      <c r="C547" s="38">
        <v>37036121</v>
      </c>
      <c r="D547" s="38">
        <v>37044670</v>
      </c>
      <c r="E547" s="4"/>
      <c r="F547" s="4"/>
      <c r="G547" s="4"/>
      <c r="H547" s="7"/>
      <c r="I547" s="4"/>
      <c r="J547" s="4"/>
      <c r="K547" s="7"/>
      <c r="L547" s="4"/>
    </row>
    <row r="548" spans="1:12" ht="15.75">
      <c r="A548" s="38">
        <v>18</v>
      </c>
      <c r="B548" s="38">
        <v>240</v>
      </c>
      <c r="C548" s="38">
        <v>50884421</v>
      </c>
      <c r="D548" s="38">
        <v>50897489</v>
      </c>
      <c r="E548" s="4"/>
      <c r="F548" s="4"/>
      <c r="G548" s="4"/>
      <c r="H548" s="7"/>
      <c r="I548" s="4"/>
      <c r="J548" s="4"/>
      <c r="K548" s="7"/>
      <c r="L548" s="4"/>
    </row>
    <row r="549" spans="1:12" ht="15.75">
      <c r="A549" s="38">
        <v>18</v>
      </c>
      <c r="B549" s="38">
        <v>241</v>
      </c>
      <c r="C549" s="38">
        <v>64436906</v>
      </c>
      <c r="D549" s="38">
        <v>64463338</v>
      </c>
      <c r="E549" s="4"/>
      <c r="F549" s="4"/>
      <c r="G549" s="4"/>
      <c r="H549" s="7"/>
      <c r="I549" s="4"/>
      <c r="J549" s="4"/>
      <c r="K549" s="7"/>
      <c r="L549" s="4"/>
    </row>
    <row r="550" spans="1:12" ht="15.75">
      <c r="A550" s="38">
        <v>18</v>
      </c>
      <c r="B550" s="38">
        <v>242</v>
      </c>
      <c r="C550" s="38">
        <v>82409773</v>
      </c>
      <c r="D550" s="38">
        <v>82436555</v>
      </c>
      <c r="E550" s="4"/>
      <c r="F550" s="4"/>
      <c r="G550" s="4"/>
      <c r="H550" s="7"/>
      <c r="I550" s="4"/>
      <c r="J550" s="4"/>
      <c r="K550" s="7"/>
      <c r="L550" s="4"/>
    </row>
    <row r="551" spans="1:12" ht="15.75">
      <c r="A551" s="38">
        <v>19</v>
      </c>
      <c r="B551" s="38">
        <v>243</v>
      </c>
      <c r="C551" s="38">
        <v>7298742</v>
      </c>
      <c r="D551" s="38">
        <v>7311877</v>
      </c>
      <c r="E551" s="4"/>
      <c r="F551" s="4"/>
      <c r="G551" s="4"/>
      <c r="H551" s="7"/>
      <c r="I551" s="4"/>
      <c r="J551" s="4"/>
      <c r="K551" s="7"/>
      <c r="L551" s="4"/>
    </row>
    <row r="552" spans="1:12" ht="15.75">
      <c r="A552" s="38">
        <v>19</v>
      </c>
      <c r="B552" s="38">
        <v>244</v>
      </c>
      <c r="C552" s="38">
        <v>30073331</v>
      </c>
      <c r="D552" s="38">
        <v>30096244</v>
      </c>
      <c r="E552" s="4"/>
      <c r="F552" s="4"/>
      <c r="G552" s="4"/>
      <c r="H552" s="7"/>
      <c r="I552" s="4"/>
      <c r="J552" s="4"/>
      <c r="K552" s="7"/>
      <c r="L552" s="4"/>
    </row>
    <row r="553" spans="1:12" ht="15.75">
      <c r="A553" s="38">
        <v>19</v>
      </c>
      <c r="B553" s="38">
        <v>245</v>
      </c>
      <c r="C553" s="38">
        <v>30278493</v>
      </c>
      <c r="D553" s="38">
        <v>30284894</v>
      </c>
      <c r="E553" s="4" t="s">
        <v>1050</v>
      </c>
      <c r="F553" s="4" t="s">
        <v>47</v>
      </c>
      <c r="G553" s="4" t="s">
        <v>48</v>
      </c>
      <c r="H553" s="7" t="s">
        <v>1051</v>
      </c>
      <c r="I553" s="4" t="s">
        <v>1050</v>
      </c>
      <c r="J553" s="4" t="s">
        <v>51</v>
      </c>
      <c r="K553" s="7" t="s">
        <v>1052</v>
      </c>
      <c r="L553" s="4"/>
    </row>
    <row r="554" spans="1:12" ht="15.75">
      <c r="A554" s="38">
        <v>19</v>
      </c>
      <c r="B554" s="38">
        <v>246</v>
      </c>
      <c r="C554" s="38">
        <v>36792355</v>
      </c>
      <c r="D554" s="38">
        <v>36849037</v>
      </c>
      <c r="E554" s="4" t="s">
        <v>1053</v>
      </c>
      <c r="F554" s="4" t="s">
        <v>47</v>
      </c>
      <c r="G554" s="4" t="s">
        <v>48</v>
      </c>
      <c r="H554" s="7" t="s">
        <v>1054</v>
      </c>
      <c r="I554" s="4" t="s">
        <v>1053</v>
      </c>
      <c r="J554" s="4" t="s">
        <v>51</v>
      </c>
      <c r="K554" s="7" t="s">
        <v>1055</v>
      </c>
      <c r="L554" s="4"/>
    </row>
    <row r="555" spans="1:12" ht="15.75">
      <c r="A555" s="38">
        <v>19</v>
      </c>
      <c r="B555" s="38">
        <v>246</v>
      </c>
      <c r="C555" s="38">
        <v>36792355</v>
      </c>
      <c r="D555" s="38">
        <v>36849037</v>
      </c>
      <c r="E555" s="4" t="s">
        <v>1056</v>
      </c>
      <c r="F555" s="4" t="s">
        <v>47</v>
      </c>
      <c r="G555" s="4" t="s">
        <v>48</v>
      </c>
      <c r="H555" s="7" t="s">
        <v>1057</v>
      </c>
      <c r="I555" s="4" t="s">
        <v>1056</v>
      </c>
      <c r="J555" s="4" t="s">
        <v>51</v>
      </c>
      <c r="K555" s="7" t="s">
        <v>1058</v>
      </c>
      <c r="L555" s="4"/>
    </row>
    <row r="556" spans="1:12" ht="15.75">
      <c r="A556" s="38">
        <v>19</v>
      </c>
      <c r="B556" s="38">
        <v>247</v>
      </c>
      <c r="C556" s="38">
        <v>46384024</v>
      </c>
      <c r="D556" s="38">
        <v>46397275</v>
      </c>
      <c r="E556" s="4"/>
      <c r="F556" s="4"/>
      <c r="G556" s="4"/>
      <c r="H556" s="7"/>
      <c r="I556" s="4"/>
      <c r="J556" s="4"/>
      <c r="K556" s="7"/>
      <c r="L556" s="4"/>
    </row>
    <row r="557" spans="1:12" ht="15.75">
      <c r="A557" s="38">
        <v>19</v>
      </c>
      <c r="B557" s="38">
        <v>248</v>
      </c>
      <c r="C557" s="38">
        <v>56785950</v>
      </c>
      <c r="D557" s="38">
        <v>56800651</v>
      </c>
      <c r="E557" s="4" t="s">
        <v>1059</v>
      </c>
      <c r="F557" s="4" t="s">
        <v>47</v>
      </c>
      <c r="G557" s="4" t="s">
        <v>48</v>
      </c>
      <c r="H557" s="7" t="s">
        <v>1060</v>
      </c>
      <c r="I557" s="4" t="s">
        <v>1061</v>
      </c>
      <c r="J557" s="4" t="s">
        <v>56</v>
      </c>
      <c r="K557" s="7"/>
      <c r="L557" s="4"/>
    </row>
    <row r="558" spans="1:12" ht="15.75">
      <c r="A558" s="38">
        <v>19</v>
      </c>
      <c r="B558" s="38">
        <v>248</v>
      </c>
      <c r="C558" s="38">
        <v>56785950</v>
      </c>
      <c r="D558" s="38">
        <v>56800651</v>
      </c>
      <c r="E558" s="4" t="s">
        <v>1062</v>
      </c>
      <c r="F558" s="4" t="s">
        <v>76</v>
      </c>
      <c r="G558" s="4" t="s">
        <v>48</v>
      </c>
      <c r="H558" s="7" t="s">
        <v>1060</v>
      </c>
      <c r="I558" s="4" t="s">
        <v>1061</v>
      </c>
      <c r="J558" s="4" t="s">
        <v>56</v>
      </c>
      <c r="K558" s="7"/>
      <c r="L558" s="4"/>
    </row>
    <row r="559" spans="1:12" ht="15.75">
      <c r="A559" s="38">
        <v>19</v>
      </c>
      <c r="B559" s="38">
        <v>249</v>
      </c>
      <c r="C559" s="38">
        <v>57061172</v>
      </c>
      <c r="D559" s="38">
        <v>57072244</v>
      </c>
      <c r="E559" s="4" t="s">
        <v>1063</v>
      </c>
      <c r="F559" s="4" t="s">
        <v>47</v>
      </c>
      <c r="G559" s="4" t="s">
        <v>48</v>
      </c>
      <c r="H559" s="7" t="s">
        <v>1064</v>
      </c>
      <c r="I559" s="4" t="s">
        <v>1065</v>
      </c>
      <c r="J559" s="4" t="s">
        <v>51</v>
      </c>
      <c r="K559" s="7" t="s">
        <v>1066</v>
      </c>
      <c r="L559" s="4"/>
    </row>
    <row r="560" spans="1:12" ht="15.75">
      <c r="A560" s="38">
        <v>20</v>
      </c>
      <c r="B560" s="38">
        <v>250</v>
      </c>
      <c r="C560" s="38">
        <v>2940967</v>
      </c>
      <c r="D560" s="38">
        <v>2947140</v>
      </c>
      <c r="E560" s="4"/>
      <c r="F560" s="4"/>
      <c r="G560" s="4"/>
      <c r="H560" s="7"/>
      <c r="I560" s="4"/>
      <c r="J560" s="4"/>
      <c r="K560" s="7"/>
      <c r="L560" s="4"/>
    </row>
    <row r="561" spans="1:12" ht="15.75">
      <c r="A561" s="38">
        <v>20</v>
      </c>
      <c r="B561" s="38">
        <v>251</v>
      </c>
      <c r="C561" s="38">
        <v>6387293</v>
      </c>
      <c r="D561" s="38">
        <v>6396945</v>
      </c>
      <c r="E561" s="4"/>
      <c r="F561" s="4"/>
      <c r="G561" s="4"/>
      <c r="H561" s="7"/>
      <c r="I561" s="4"/>
      <c r="J561" s="4"/>
      <c r="K561" s="7"/>
      <c r="L561" s="4"/>
    </row>
    <row r="562" spans="1:12" ht="15.75">
      <c r="A562" s="38">
        <v>20</v>
      </c>
      <c r="B562" s="38">
        <v>252</v>
      </c>
      <c r="C562" s="38">
        <v>20003181</v>
      </c>
      <c r="D562" s="38">
        <v>20014744</v>
      </c>
      <c r="E562" s="4"/>
      <c r="F562" s="4"/>
      <c r="G562" s="4"/>
      <c r="H562" s="7"/>
      <c r="I562" s="4"/>
      <c r="J562" s="4"/>
      <c r="K562" s="7"/>
      <c r="L562" s="4"/>
    </row>
    <row r="563" spans="1:12" ht="15.75">
      <c r="A563" s="38">
        <v>20</v>
      </c>
      <c r="B563" s="38">
        <v>253</v>
      </c>
      <c r="C563" s="38">
        <v>21617828</v>
      </c>
      <c r="D563" s="38">
        <v>21637307</v>
      </c>
      <c r="E563" s="4"/>
      <c r="F563" s="4"/>
      <c r="G563" s="4"/>
      <c r="H563" s="7"/>
      <c r="I563" s="4"/>
      <c r="J563" s="4"/>
      <c r="K563" s="7"/>
      <c r="L563" s="4"/>
    </row>
    <row r="564" spans="1:12" ht="15.75">
      <c r="A564" s="38">
        <v>20</v>
      </c>
      <c r="B564" s="38">
        <v>254</v>
      </c>
      <c r="C564" s="38">
        <v>22059690</v>
      </c>
      <c r="D564" s="38">
        <v>22066097</v>
      </c>
      <c r="E564" s="4"/>
      <c r="F564" s="4"/>
      <c r="G564" s="4"/>
      <c r="H564" s="7"/>
      <c r="I564" s="4"/>
      <c r="J564" s="4"/>
      <c r="K564" s="7"/>
      <c r="L564" s="4"/>
    </row>
    <row r="565" spans="1:12" ht="15.75">
      <c r="A565" s="38">
        <v>20</v>
      </c>
      <c r="B565" s="38">
        <v>255</v>
      </c>
      <c r="C565" s="38">
        <v>24233953</v>
      </c>
      <c r="D565" s="38">
        <v>24297061</v>
      </c>
      <c r="E565" s="4" t="s">
        <v>1067</v>
      </c>
      <c r="F565" s="4" t="s">
        <v>76</v>
      </c>
      <c r="G565" s="4" t="s">
        <v>48</v>
      </c>
      <c r="H565" s="7" t="s">
        <v>1068</v>
      </c>
      <c r="I565" s="4" t="s">
        <v>1069</v>
      </c>
      <c r="J565" s="4" t="s">
        <v>56</v>
      </c>
      <c r="K565" s="7"/>
      <c r="L565" s="4"/>
    </row>
    <row r="566" spans="1:12" ht="15.75">
      <c r="A566" s="38">
        <v>20</v>
      </c>
      <c r="B566" s="38">
        <v>256</v>
      </c>
      <c r="C566" s="38">
        <v>24298890</v>
      </c>
      <c r="D566" s="38">
        <v>24305204</v>
      </c>
      <c r="E566" s="4"/>
      <c r="F566" s="4"/>
      <c r="G566" s="4"/>
      <c r="H566" s="7"/>
      <c r="I566" s="4"/>
      <c r="J566" s="4"/>
      <c r="K566" s="7"/>
      <c r="L566" s="4"/>
    </row>
    <row r="567" spans="1:12" ht="15.75">
      <c r="A567" s="38">
        <v>20</v>
      </c>
      <c r="B567" s="38">
        <v>257</v>
      </c>
      <c r="C567" s="38">
        <v>24389411</v>
      </c>
      <c r="D567" s="38">
        <v>24403862</v>
      </c>
      <c r="E567" s="4"/>
      <c r="F567" s="4"/>
      <c r="G567" s="4"/>
      <c r="H567" s="7"/>
      <c r="I567" s="4"/>
      <c r="J567" s="4"/>
      <c r="K567" s="7"/>
      <c r="L567" s="4"/>
    </row>
    <row r="568" spans="1:12" ht="15.75">
      <c r="A568" s="38">
        <v>20</v>
      </c>
      <c r="B568" s="38">
        <v>258</v>
      </c>
      <c r="C568" s="38">
        <v>24478743</v>
      </c>
      <c r="D568" s="38">
        <v>24530614</v>
      </c>
      <c r="E568" s="4" t="s">
        <v>1070</v>
      </c>
      <c r="F568" s="4" t="s">
        <v>76</v>
      </c>
      <c r="G568" s="4" t="s">
        <v>48</v>
      </c>
      <c r="H568" s="7" t="s">
        <v>1068</v>
      </c>
      <c r="I568" s="4" t="s">
        <v>1069</v>
      </c>
      <c r="J568" s="4" t="s">
        <v>56</v>
      </c>
      <c r="K568" s="7"/>
      <c r="L568" s="4"/>
    </row>
    <row r="569" spans="1:12" ht="15.75">
      <c r="A569" s="38">
        <v>20</v>
      </c>
      <c r="B569" s="38">
        <v>258</v>
      </c>
      <c r="C569" s="38">
        <v>24478743</v>
      </c>
      <c r="D569" s="38">
        <v>24530614</v>
      </c>
      <c r="E569" s="4" t="s">
        <v>1071</v>
      </c>
      <c r="F569" s="4" t="s">
        <v>76</v>
      </c>
      <c r="G569" s="4" t="s">
        <v>48</v>
      </c>
      <c r="H569" s="7" t="s">
        <v>1068</v>
      </c>
      <c r="I569" s="4" t="s">
        <v>1069</v>
      </c>
      <c r="J569" s="4" t="s">
        <v>56</v>
      </c>
      <c r="K569" s="7"/>
      <c r="L569" s="4"/>
    </row>
    <row r="570" spans="1:12" ht="15.75">
      <c r="A570" s="38">
        <v>20</v>
      </c>
      <c r="B570" s="38">
        <v>258</v>
      </c>
      <c r="C570" s="38">
        <v>24478743</v>
      </c>
      <c r="D570" s="38">
        <v>24530614</v>
      </c>
      <c r="E570" s="4" t="s">
        <v>1072</v>
      </c>
      <c r="F570" s="4" t="s">
        <v>76</v>
      </c>
      <c r="G570" s="4" t="s">
        <v>48</v>
      </c>
      <c r="H570" s="7" t="s">
        <v>1073</v>
      </c>
      <c r="I570" s="4" t="s">
        <v>1074</v>
      </c>
      <c r="J570" s="4" t="s">
        <v>56</v>
      </c>
      <c r="K570" s="7"/>
      <c r="L570" s="4"/>
    </row>
    <row r="571" spans="1:12" ht="15.75">
      <c r="A571" s="38">
        <v>20</v>
      </c>
      <c r="B571" s="38">
        <v>259</v>
      </c>
      <c r="C571" s="38">
        <v>24836672</v>
      </c>
      <c r="D571" s="38">
        <v>24846382</v>
      </c>
      <c r="E571" s="4" t="s">
        <v>1075</v>
      </c>
      <c r="F571" s="4" t="s">
        <v>47</v>
      </c>
      <c r="G571" s="4" t="s">
        <v>48</v>
      </c>
      <c r="H571" s="7" t="s">
        <v>1076</v>
      </c>
      <c r="I571" s="4" t="s">
        <v>1077</v>
      </c>
      <c r="J571" s="4" t="s">
        <v>51</v>
      </c>
      <c r="K571" s="7" t="s">
        <v>1078</v>
      </c>
      <c r="L571" s="4"/>
    </row>
    <row r="572" spans="1:12" ht="15.75">
      <c r="A572" s="38">
        <v>20</v>
      </c>
      <c r="B572" s="38">
        <v>260</v>
      </c>
      <c r="C572" s="38">
        <v>25205181</v>
      </c>
      <c r="D572" s="38">
        <v>25212890</v>
      </c>
      <c r="E572" s="4" t="s">
        <v>1079</v>
      </c>
      <c r="F572" s="4" t="s">
        <v>76</v>
      </c>
      <c r="G572" s="4" t="s">
        <v>48</v>
      </c>
      <c r="H572" s="7" t="s">
        <v>1080</v>
      </c>
      <c r="I572" s="4" t="s">
        <v>1081</v>
      </c>
      <c r="J572" s="4" t="s">
        <v>56</v>
      </c>
      <c r="K572" s="7"/>
      <c r="L572" s="4"/>
    </row>
    <row r="573" spans="1:12" ht="15.75">
      <c r="A573" s="38">
        <v>20</v>
      </c>
      <c r="B573" s="38">
        <v>261</v>
      </c>
      <c r="C573" s="38">
        <v>26267902</v>
      </c>
      <c r="D573" s="38">
        <v>26276525</v>
      </c>
      <c r="E573" s="4"/>
      <c r="F573" s="4"/>
      <c r="G573" s="4"/>
      <c r="H573" s="7"/>
      <c r="I573" s="4"/>
      <c r="J573" s="4"/>
      <c r="K573" s="7"/>
      <c r="L573" s="4"/>
    </row>
    <row r="574" spans="1:12" ht="15.75">
      <c r="A574" s="38">
        <v>20</v>
      </c>
      <c r="B574" s="38">
        <v>262</v>
      </c>
      <c r="C574" s="38">
        <v>26401892</v>
      </c>
      <c r="D574" s="38">
        <v>26523375</v>
      </c>
      <c r="E574" s="4" t="s">
        <v>1082</v>
      </c>
      <c r="F574" s="4" t="s">
        <v>47</v>
      </c>
      <c r="G574" s="4" t="s">
        <v>48</v>
      </c>
      <c r="H574" s="7" t="s">
        <v>1083</v>
      </c>
      <c r="I574" s="4" t="s">
        <v>1084</v>
      </c>
      <c r="J574" s="4" t="s">
        <v>51</v>
      </c>
      <c r="K574" s="7" t="s">
        <v>1085</v>
      </c>
      <c r="L574" s="4"/>
    </row>
    <row r="575" spans="1:12" ht="15.75">
      <c r="A575" s="38">
        <v>20</v>
      </c>
      <c r="B575" s="38">
        <v>262</v>
      </c>
      <c r="C575" s="38">
        <v>26401892</v>
      </c>
      <c r="D575" s="38">
        <v>26523375</v>
      </c>
      <c r="E575" s="4" t="s">
        <v>1086</v>
      </c>
      <c r="F575" s="4" t="s">
        <v>47</v>
      </c>
      <c r="G575" s="4" t="s">
        <v>48</v>
      </c>
      <c r="H575" s="7" t="s">
        <v>1087</v>
      </c>
      <c r="I575" s="4" t="s">
        <v>1088</v>
      </c>
      <c r="J575" s="4" t="s">
        <v>56</v>
      </c>
      <c r="K575" s="7"/>
      <c r="L575" s="4"/>
    </row>
    <row r="576" spans="1:12" ht="15.75">
      <c r="A576" s="38">
        <v>20</v>
      </c>
      <c r="B576" s="38">
        <v>262</v>
      </c>
      <c r="C576" s="38">
        <v>26401892</v>
      </c>
      <c r="D576" s="38">
        <v>26523375</v>
      </c>
      <c r="E576" s="4" t="s">
        <v>1089</v>
      </c>
      <c r="F576" s="4" t="s">
        <v>47</v>
      </c>
      <c r="G576" s="4" t="s">
        <v>48</v>
      </c>
      <c r="H576" s="7" t="s">
        <v>1083</v>
      </c>
      <c r="I576" s="4" t="s">
        <v>1084</v>
      </c>
      <c r="J576" s="4" t="s">
        <v>51</v>
      </c>
      <c r="K576" s="7" t="s">
        <v>1085</v>
      </c>
      <c r="L576" s="4"/>
    </row>
    <row r="577" spans="1:12" ht="15.75">
      <c r="A577" s="38">
        <v>20</v>
      </c>
      <c r="B577" s="38">
        <v>262</v>
      </c>
      <c r="C577" s="38">
        <v>26401892</v>
      </c>
      <c r="D577" s="38">
        <v>26523375</v>
      </c>
      <c r="E577" s="4" t="s">
        <v>1090</v>
      </c>
      <c r="F577" s="4" t="s">
        <v>76</v>
      </c>
      <c r="G577" s="4" t="s">
        <v>48</v>
      </c>
      <c r="H577" s="7" t="s">
        <v>1087</v>
      </c>
      <c r="I577" s="4" t="s">
        <v>1091</v>
      </c>
      <c r="J577" s="4" t="s">
        <v>56</v>
      </c>
      <c r="K577" s="7"/>
      <c r="L577" s="4"/>
    </row>
    <row r="578" spans="1:12" ht="15.75">
      <c r="A578" s="38">
        <v>20</v>
      </c>
      <c r="B578" s="38">
        <v>262</v>
      </c>
      <c r="C578" s="38">
        <v>26401892</v>
      </c>
      <c r="D578" s="38">
        <v>26523375</v>
      </c>
      <c r="E578" s="4" t="s">
        <v>1092</v>
      </c>
      <c r="F578" s="4" t="s">
        <v>47</v>
      </c>
      <c r="G578" s="4" t="s">
        <v>48</v>
      </c>
      <c r="H578" s="7" t="s">
        <v>1087</v>
      </c>
      <c r="I578" s="4" t="s">
        <v>1091</v>
      </c>
      <c r="J578" s="4" t="s">
        <v>56</v>
      </c>
      <c r="K578" s="7"/>
      <c r="L578" s="4"/>
    </row>
    <row r="579" spans="1:12" ht="15.75">
      <c r="A579" s="38">
        <v>20</v>
      </c>
      <c r="B579" s="38">
        <v>262</v>
      </c>
      <c r="C579" s="38">
        <v>26401892</v>
      </c>
      <c r="D579" s="38">
        <v>26523375</v>
      </c>
      <c r="E579" s="4" t="s">
        <v>1093</v>
      </c>
      <c r="F579" s="4" t="s">
        <v>76</v>
      </c>
      <c r="G579" s="4" t="s">
        <v>48</v>
      </c>
      <c r="H579" s="7" t="s">
        <v>1094</v>
      </c>
      <c r="I579" s="4" t="s">
        <v>1095</v>
      </c>
      <c r="J579" s="4" t="s">
        <v>56</v>
      </c>
      <c r="K579" s="7"/>
      <c r="L579" s="4"/>
    </row>
    <row r="580" spans="1:12" ht="15.75">
      <c r="A580" s="38">
        <v>20</v>
      </c>
      <c r="B580" s="38">
        <v>263</v>
      </c>
      <c r="C580" s="38">
        <v>27428742</v>
      </c>
      <c r="D580" s="38">
        <v>27490617</v>
      </c>
      <c r="E580" s="4" t="s">
        <v>1096</v>
      </c>
      <c r="F580" s="4" t="s">
        <v>47</v>
      </c>
      <c r="G580" s="4" t="s">
        <v>48</v>
      </c>
      <c r="H580" s="7" t="s">
        <v>1097</v>
      </c>
      <c r="I580" s="4" t="s">
        <v>1096</v>
      </c>
      <c r="J580" s="4" t="s">
        <v>51</v>
      </c>
      <c r="K580" s="7" t="s">
        <v>1098</v>
      </c>
      <c r="L580" s="4"/>
    </row>
    <row r="581" spans="1:12" ht="15.75">
      <c r="A581" s="38">
        <v>20</v>
      </c>
      <c r="B581" s="38">
        <v>263</v>
      </c>
      <c r="C581" s="38">
        <v>27428742</v>
      </c>
      <c r="D581" s="38">
        <v>27490617</v>
      </c>
      <c r="E581" s="4" t="s">
        <v>1099</v>
      </c>
      <c r="F581" s="4" t="s">
        <v>47</v>
      </c>
      <c r="G581" s="4" t="s">
        <v>48</v>
      </c>
      <c r="H581" s="7" t="s">
        <v>1100</v>
      </c>
      <c r="I581" s="4" t="s">
        <v>1101</v>
      </c>
      <c r="J581" s="4" t="s">
        <v>56</v>
      </c>
      <c r="K581" s="7"/>
      <c r="L581" s="4"/>
    </row>
    <row r="582" spans="1:12" ht="15.75">
      <c r="A582" s="38">
        <v>20</v>
      </c>
      <c r="B582" s="38">
        <v>263</v>
      </c>
      <c r="C582" s="38">
        <v>27428742</v>
      </c>
      <c r="D582" s="38">
        <v>27490617</v>
      </c>
      <c r="E582" s="4" t="s">
        <v>1102</v>
      </c>
      <c r="F582" s="4" t="s">
        <v>47</v>
      </c>
      <c r="G582" s="4" t="s">
        <v>48</v>
      </c>
      <c r="H582" s="7" t="s">
        <v>1100</v>
      </c>
      <c r="I582" s="4" t="s">
        <v>1101</v>
      </c>
      <c r="J582" s="4" t="s">
        <v>56</v>
      </c>
      <c r="K582" s="7"/>
      <c r="L582" s="4"/>
    </row>
    <row r="583" spans="1:12" ht="15.75">
      <c r="A583" s="38">
        <v>20</v>
      </c>
      <c r="B583" s="38">
        <v>264</v>
      </c>
      <c r="C583" s="38">
        <v>27711167</v>
      </c>
      <c r="D583" s="38">
        <v>27730796</v>
      </c>
      <c r="E583" s="4" t="s">
        <v>1103</v>
      </c>
      <c r="F583" s="4" t="s">
        <v>47</v>
      </c>
      <c r="G583" s="4" t="s">
        <v>48</v>
      </c>
      <c r="H583" s="7" t="s">
        <v>1104</v>
      </c>
      <c r="I583" s="4" t="s">
        <v>1105</v>
      </c>
      <c r="J583" s="4" t="s">
        <v>51</v>
      </c>
      <c r="K583" s="7" t="s">
        <v>1106</v>
      </c>
      <c r="L583" s="4"/>
    </row>
    <row r="584" spans="1:12" ht="15.75">
      <c r="A584" s="38">
        <v>20</v>
      </c>
      <c r="B584" s="38">
        <v>264</v>
      </c>
      <c r="C584" s="38">
        <v>27711167</v>
      </c>
      <c r="D584" s="38">
        <v>27730796</v>
      </c>
      <c r="E584" s="4" t="s">
        <v>1107</v>
      </c>
      <c r="F584" s="4" t="s">
        <v>76</v>
      </c>
      <c r="G584" s="4" t="s">
        <v>48</v>
      </c>
      <c r="H584" s="7" t="s">
        <v>1108</v>
      </c>
      <c r="I584" s="4" t="s">
        <v>1109</v>
      </c>
      <c r="J584" s="4" t="s">
        <v>56</v>
      </c>
      <c r="K584" s="7"/>
      <c r="L584" s="4"/>
    </row>
    <row r="585" spans="1:12" ht="15.75">
      <c r="A585" s="38">
        <v>20</v>
      </c>
      <c r="B585" s="38">
        <v>264</v>
      </c>
      <c r="C585" s="38">
        <v>27711167</v>
      </c>
      <c r="D585" s="38">
        <v>27730796</v>
      </c>
      <c r="E585" s="4" t="s">
        <v>1110</v>
      </c>
      <c r="F585" s="4" t="s">
        <v>47</v>
      </c>
      <c r="G585" s="4" t="s">
        <v>48</v>
      </c>
      <c r="H585" s="7" t="s">
        <v>1111</v>
      </c>
      <c r="I585" s="4" t="s">
        <v>1112</v>
      </c>
      <c r="J585" s="4" t="s">
        <v>56</v>
      </c>
      <c r="K585" s="7"/>
      <c r="L585" s="4"/>
    </row>
    <row r="586" spans="1:12" ht="15.75">
      <c r="A586" s="38">
        <v>20</v>
      </c>
      <c r="B586" s="38">
        <v>265</v>
      </c>
      <c r="C586" s="38">
        <v>28316842</v>
      </c>
      <c r="D586" s="38">
        <v>28323008</v>
      </c>
      <c r="E586" s="4"/>
      <c r="F586" s="4"/>
      <c r="G586" s="4"/>
      <c r="H586" s="7"/>
      <c r="I586" s="4"/>
      <c r="J586" s="4"/>
      <c r="K586" s="7"/>
      <c r="L586" s="4"/>
    </row>
    <row r="587" spans="1:12" ht="15.75">
      <c r="A587" s="38">
        <v>20</v>
      </c>
      <c r="B587" s="38">
        <v>266</v>
      </c>
      <c r="C587" s="38">
        <v>28399224</v>
      </c>
      <c r="D587" s="38">
        <v>28438397</v>
      </c>
      <c r="E587" s="4" t="s">
        <v>1113</v>
      </c>
      <c r="F587" s="4" t="s">
        <v>47</v>
      </c>
      <c r="G587" s="4" t="s">
        <v>48</v>
      </c>
      <c r="H587" s="7" t="s">
        <v>1114</v>
      </c>
      <c r="I587" s="4" t="s">
        <v>1115</v>
      </c>
      <c r="J587" s="4" t="s">
        <v>51</v>
      </c>
      <c r="K587" s="7" t="s">
        <v>1116</v>
      </c>
      <c r="L587" s="4"/>
    </row>
    <row r="588" spans="1:12" ht="15.75">
      <c r="A588" s="38">
        <v>20</v>
      </c>
      <c r="B588" s="38">
        <v>266</v>
      </c>
      <c r="C588" s="38">
        <v>28399224</v>
      </c>
      <c r="D588" s="38">
        <v>28438397</v>
      </c>
      <c r="E588" s="4" t="s">
        <v>1117</v>
      </c>
      <c r="F588" s="4" t="s">
        <v>76</v>
      </c>
      <c r="G588" s="4" t="s">
        <v>48</v>
      </c>
      <c r="H588" s="7" t="s">
        <v>1118</v>
      </c>
      <c r="I588" s="4" t="s">
        <v>1119</v>
      </c>
      <c r="J588" s="4" t="s">
        <v>56</v>
      </c>
      <c r="K588" s="7"/>
      <c r="L588" s="4"/>
    </row>
    <row r="589" spans="1:12" ht="15.75">
      <c r="A589" s="38">
        <v>20</v>
      </c>
      <c r="B589" s="38">
        <v>266</v>
      </c>
      <c r="C589" s="38">
        <v>28399224</v>
      </c>
      <c r="D589" s="38">
        <v>28438397</v>
      </c>
      <c r="E589" s="4" t="s">
        <v>1120</v>
      </c>
      <c r="F589" s="4" t="s">
        <v>47</v>
      </c>
      <c r="G589" s="4" t="s">
        <v>48</v>
      </c>
      <c r="H589" s="7" t="s">
        <v>1121</v>
      </c>
      <c r="I589" s="4" t="s">
        <v>1122</v>
      </c>
      <c r="J589" s="4" t="s">
        <v>51</v>
      </c>
      <c r="K589" s="7" t="s">
        <v>1123</v>
      </c>
      <c r="L589" s="4"/>
    </row>
    <row r="590" spans="1:12" ht="15.75">
      <c r="A590" s="38">
        <v>20</v>
      </c>
      <c r="B590" s="38">
        <v>266</v>
      </c>
      <c r="C590" s="38">
        <v>28399224</v>
      </c>
      <c r="D590" s="38">
        <v>28438397</v>
      </c>
      <c r="E590" s="4" t="s">
        <v>1124</v>
      </c>
      <c r="F590" s="4" t="s">
        <v>47</v>
      </c>
      <c r="G590" s="4" t="s">
        <v>48</v>
      </c>
      <c r="H590" s="7" t="s">
        <v>1125</v>
      </c>
      <c r="I590" s="4" t="s">
        <v>1126</v>
      </c>
      <c r="J590" s="4" t="s">
        <v>56</v>
      </c>
      <c r="K590" s="7"/>
      <c r="L590" s="4"/>
    </row>
    <row r="591" spans="1:12" ht="15.75">
      <c r="A591" s="38">
        <v>20</v>
      </c>
      <c r="B591" s="38">
        <v>267</v>
      </c>
      <c r="C591" s="38">
        <v>28647062</v>
      </c>
      <c r="D591" s="38">
        <v>28660168</v>
      </c>
      <c r="E591" s="4"/>
      <c r="F591" s="4"/>
      <c r="G591" s="4"/>
      <c r="H591" s="7"/>
      <c r="I591" s="4"/>
      <c r="J591" s="4"/>
      <c r="K591" s="7"/>
      <c r="L591" s="4"/>
    </row>
    <row r="592" spans="1:12" ht="15.75">
      <c r="A592" s="38">
        <v>20</v>
      </c>
      <c r="B592" s="38">
        <v>268</v>
      </c>
      <c r="C592" s="38">
        <v>28980121</v>
      </c>
      <c r="D592" s="38">
        <v>29085201</v>
      </c>
      <c r="E592" s="4" t="s">
        <v>1127</v>
      </c>
      <c r="F592" s="4" t="s">
        <v>47</v>
      </c>
      <c r="G592" s="4" t="s">
        <v>48</v>
      </c>
      <c r="H592" s="7" t="s">
        <v>1128</v>
      </c>
      <c r="I592" s="4" t="s">
        <v>1127</v>
      </c>
      <c r="J592" s="4" t="s">
        <v>56</v>
      </c>
      <c r="K592" s="7"/>
      <c r="L592" s="4"/>
    </row>
    <row r="593" spans="1:12" ht="15.75">
      <c r="A593" s="38">
        <v>20</v>
      </c>
      <c r="B593" s="38">
        <v>268</v>
      </c>
      <c r="C593" s="38">
        <v>28980121</v>
      </c>
      <c r="D593" s="38">
        <v>29085201</v>
      </c>
      <c r="E593" s="4" t="s">
        <v>1129</v>
      </c>
      <c r="F593" s="4" t="s">
        <v>76</v>
      </c>
      <c r="G593" s="4" t="s">
        <v>48</v>
      </c>
      <c r="H593" s="7" t="s">
        <v>1130</v>
      </c>
      <c r="I593" s="4" t="s">
        <v>1131</v>
      </c>
      <c r="J593" s="4" t="s">
        <v>56</v>
      </c>
      <c r="K593" s="7"/>
      <c r="L593" s="4"/>
    </row>
    <row r="594" spans="1:12" ht="15.75">
      <c r="A594" s="38">
        <v>20</v>
      </c>
      <c r="B594" s="38">
        <v>268</v>
      </c>
      <c r="C594" s="38">
        <v>28980121</v>
      </c>
      <c r="D594" s="38">
        <v>29085201</v>
      </c>
      <c r="E594" s="4" t="s">
        <v>1132</v>
      </c>
      <c r="F594" s="4" t="s">
        <v>76</v>
      </c>
      <c r="G594" s="4" t="s">
        <v>48</v>
      </c>
      <c r="H594" s="7" t="s">
        <v>1133</v>
      </c>
      <c r="I594" s="4" t="s">
        <v>1131</v>
      </c>
      <c r="J594" s="4" t="s">
        <v>56</v>
      </c>
      <c r="K594" s="7"/>
      <c r="L594" s="4"/>
    </row>
    <row r="595" spans="1:12" ht="15.75">
      <c r="A595" s="38">
        <v>20</v>
      </c>
      <c r="B595" s="38">
        <v>268</v>
      </c>
      <c r="C595" s="38">
        <v>28980121</v>
      </c>
      <c r="D595" s="38">
        <v>29085201</v>
      </c>
      <c r="E595" s="4" t="s">
        <v>1129</v>
      </c>
      <c r="F595" s="4" t="s">
        <v>76</v>
      </c>
      <c r="G595" s="4" t="s">
        <v>48</v>
      </c>
      <c r="H595" s="7" t="s">
        <v>1130</v>
      </c>
      <c r="I595" s="4" t="s">
        <v>1131</v>
      </c>
      <c r="J595" s="4" t="s">
        <v>56</v>
      </c>
      <c r="K595" s="7"/>
      <c r="L595" s="4"/>
    </row>
    <row r="596" spans="1:12" ht="15.75">
      <c r="A596" s="38">
        <v>20</v>
      </c>
      <c r="B596" s="38">
        <v>269</v>
      </c>
      <c r="C596" s="38">
        <v>29155644</v>
      </c>
      <c r="D596" s="38">
        <v>29164411</v>
      </c>
      <c r="E596" s="4" t="s">
        <v>1129</v>
      </c>
      <c r="F596" s="4" t="s">
        <v>76</v>
      </c>
      <c r="G596" s="4" t="s">
        <v>48</v>
      </c>
      <c r="H596" s="7" t="s">
        <v>1130</v>
      </c>
      <c r="I596" s="4" t="s">
        <v>1131</v>
      </c>
      <c r="J596" s="4" t="s">
        <v>56</v>
      </c>
      <c r="K596" s="7"/>
      <c r="L596" s="4"/>
    </row>
    <row r="597" spans="1:12" ht="15.75">
      <c r="A597" s="38">
        <v>20</v>
      </c>
      <c r="B597" s="38">
        <v>269</v>
      </c>
      <c r="C597" s="38">
        <v>29155644</v>
      </c>
      <c r="D597" s="38">
        <v>29164411</v>
      </c>
      <c r="E597" s="4" t="s">
        <v>1134</v>
      </c>
      <c r="F597" s="4" t="s">
        <v>47</v>
      </c>
      <c r="G597" s="4" t="s">
        <v>48</v>
      </c>
      <c r="H597" s="7" t="s">
        <v>1133</v>
      </c>
      <c r="I597" s="4" t="s">
        <v>1131</v>
      </c>
      <c r="J597" s="4" t="s">
        <v>56</v>
      </c>
      <c r="K597" s="7"/>
      <c r="L597" s="4"/>
    </row>
    <row r="598" spans="1:12" ht="15.75">
      <c r="A598" s="38">
        <v>20</v>
      </c>
      <c r="B598" s="38">
        <v>269</v>
      </c>
      <c r="C598" s="38">
        <v>29155644</v>
      </c>
      <c r="D598" s="38">
        <v>29164411</v>
      </c>
      <c r="E598" s="4" t="s">
        <v>1129</v>
      </c>
      <c r="F598" s="4" t="s">
        <v>76</v>
      </c>
      <c r="G598" s="4" t="s">
        <v>48</v>
      </c>
      <c r="H598" s="7" t="s">
        <v>1130</v>
      </c>
      <c r="I598" s="4" t="s">
        <v>1131</v>
      </c>
      <c r="J598" s="4" t="s">
        <v>56</v>
      </c>
      <c r="K598" s="7"/>
      <c r="L598" s="4"/>
    </row>
    <row r="599" spans="1:12" ht="15.75">
      <c r="A599" s="38">
        <v>20</v>
      </c>
      <c r="B599" s="38">
        <v>270</v>
      </c>
      <c r="C599" s="38">
        <v>29502779</v>
      </c>
      <c r="D599" s="38">
        <v>29511129</v>
      </c>
      <c r="E599" s="4"/>
      <c r="F599" s="4"/>
      <c r="G599" s="4"/>
      <c r="H599" s="7"/>
      <c r="I599" s="4"/>
      <c r="J599" s="4"/>
      <c r="K599" s="7"/>
      <c r="L599" s="4"/>
    </row>
    <row r="600" spans="1:12" ht="15.75">
      <c r="A600" s="38">
        <v>20</v>
      </c>
      <c r="B600" s="38">
        <v>271</v>
      </c>
      <c r="C600" s="38">
        <v>29572528</v>
      </c>
      <c r="D600" s="38">
        <v>29580823</v>
      </c>
      <c r="E600" s="4"/>
      <c r="F600" s="4"/>
      <c r="G600" s="4"/>
      <c r="H600" s="7"/>
      <c r="I600" s="4"/>
      <c r="J600" s="4"/>
      <c r="K600" s="7"/>
      <c r="L600" s="4"/>
    </row>
    <row r="601" spans="1:12" ht="15.75">
      <c r="A601" s="38">
        <v>20</v>
      </c>
      <c r="B601" s="38">
        <v>272</v>
      </c>
      <c r="C601" s="38">
        <v>30600383</v>
      </c>
      <c r="D601" s="38">
        <v>30608733</v>
      </c>
      <c r="E601" s="4"/>
      <c r="F601" s="4"/>
      <c r="G601" s="4"/>
      <c r="H601" s="7"/>
      <c r="I601" s="4"/>
      <c r="J601" s="4"/>
      <c r="K601" s="7"/>
      <c r="L601" s="4"/>
    </row>
    <row r="602" spans="1:12" ht="15.75">
      <c r="A602" s="38">
        <v>20</v>
      </c>
      <c r="B602" s="38">
        <v>273</v>
      </c>
      <c r="C602" s="38">
        <v>30610083</v>
      </c>
      <c r="D602" s="38">
        <v>30642951</v>
      </c>
      <c r="E602" s="4" t="s">
        <v>1135</v>
      </c>
      <c r="F602" s="4" t="s">
        <v>47</v>
      </c>
      <c r="G602" s="4" t="s">
        <v>48</v>
      </c>
      <c r="H602" s="7" t="s">
        <v>1136</v>
      </c>
      <c r="I602" s="4" t="s">
        <v>1131</v>
      </c>
      <c r="J602" s="4" t="s">
        <v>56</v>
      </c>
      <c r="K602" s="7"/>
      <c r="L602" s="4"/>
    </row>
    <row r="603" spans="1:12" ht="15.75">
      <c r="A603" s="38">
        <v>20</v>
      </c>
      <c r="B603" s="38">
        <v>273</v>
      </c>
      <c r="C603" s="38">
        <v>30610083</v>
      </c>
      <c r="D603" s="38">
        <v>30642951</v>
      </c>
      <c r="E603" s="4" t="s">
        <v>1137</v>
      </c>
      <c r="F603" s="4" t="s">
        <v>47</v>
      </c>
      <c r="G603" s="4" t="s">
        <v>48</v>
      </c>
      <c r="H603" s="7" t="s">
        <v>1138</v>
      </c>
      <c r="I603" s="4" t="s">
        <v>1139</v>
      </c>
      <c r="J603" s="4" t="s">
        <v>56</v>
      </c>
      <c r="K603" s="7"/>
      <c r="L603" s="4"/>
    </row>
    <row r="604" spans="1:12" ht="15.75">
      <c r="A604" s="38">
        <v>20</v>
      </c>
      <c r="B604" s="38">
        <v>274</v>
      </c>
      <c r="C604" s="38">
        <v>30644701</v>
      </c>
      <c r="D604" s="38">
        <v>30669860</v>
      </c>
      <c r="E604" s="4" t="s">
        <v>1137</v>
      </c>
      <c r="F604" s="4" t="s">
        <v>47</v>
      </c>
      <c r="G604" s="4" t="s">
        <v>48</v>
      </c>
      <c r="H604" s="7" t="s">
        <v>1138</v>
      </c>
      <c r="I604" s="4" t="s">
        <v>1139</v>
      </c>
      <c r="J604" s="4" t="s">
        <v>56</v>
      </c>
      <c r="K604" s="7"/>
      <c r="L604" s="4"/>
    </row>
    <row r="605" spans="1:12" ht="15.75">
      <c r="A605" s="38">
        <v>20</v>
      </c>
      <c r="B605" s="38">
        <v>275</v>
      </c>
      <c r="C605" s="38">
        <v>30727875</v>
      </c>
      <c r="D605" s="38">
        <v>30805822</v>
      </c>
      <c r="E605" s="4" t="s">
        <v>1140</v>
      </c>
      <c r="F605" s="4" t="s">
        <v>47</v>
      </c>
      <c r="G605" s="4" t="s">
        <v>48</v>
      </c>
      <c r="H605" s="7" t="s">
        <v>1133</v>
      </c>
      <c r="I605" s="4" t="s">
        <v>1139</v>
      </c>
      <c r="J605" s="4" t="s">
        <v>56</v>
      </c>
      <c r="K605" s="7"/>
      <c r="L605" s="4"/>
    </row>
    <row r="606" spans="1:12" ht="15.75">
      <c r="A606" s="38">
        <v>20</v>
      </c>
      <c r="B606" s="38">
        <v>275</v>
      </c>
      <c r="C606" s="38">
        <v>30727875</v>
      </c>
      <c r="D606" s="38">
        <v>30805822</v>
      </c>
      <c r="E606" s="4" t="s">
        <v>1141</v>
      </c>
      <c r="F606" s="4" t="s">
        <v>76</v>
      </c>
      <c r="G606" s="4" t="s">
        <v>48</v>
      </c>
      <c r="H606" s="7" t="s">
        <v>1133</v>
      </c>
      <c r="I606" s="4" t="s">
        <v>1139</v>
      </c>
      <c r="J606" s="4" t="s">
        <v>56</v>
      </c>
      <c r="K606" s="7"/>
      <c r="L606" s="4"/>
    </row>
    <row r="607" spans="1:12" ht="15.75">
      <c r="A607" s="38">
        <v>20</v>
      </c>
      <c r="B607" s="38">
        <v>275</v>
      </c>
      <c r="C607" s="38">
        <v>30727875</v>
      </c>
      <c r="D607" s="38">
        <v>30805822</v>
      </c>
      <c r="E607" s="4" t="s">
        <v>1142</v>
      </c>
      <c r="F607" s="4" t="s">
        <v>76</v>
      </c>
      <c r="G607" s="4" t="s">
        <v>48</v>
      </c>
      <c r="H607" s="7" t="s">
        <v>1143</v>
      </c>
      <c r="I607" s="4" t="s">
        <v>1144</v>
      </c>
      <c r="J607" s="4" t="s">
        <v>56</v>
      </c>
      <c r="K607" s="7"/>
      <c r="L607" s="4"/>
    </row>
    <row r="608" spans="1:12" ht="15.75">
      <c r="A608" s="38">
        <v>20</v>
      </c>
      <c r="B608" s="38">
        <v>276</v>
      </c>
      <c r="C608" s="38">
        <v>30835431</v>
      </c>
      <c r="D608" s="38">
        <v>31035526</v>
      </c>
      <c r="E608" s="4" t="s">
        <v>1145</v>
      </c>
      <c r="F608" s="4" t="s">
        <v>76</v>
      </c>
      <c r="G608" s="4" t="s">
        <v>48</v>
      </c>
      <c r="H608" s="7" t="s">
        <v>1146</v>
      </c>
      <c r="I608" s="4" t="s">
        <v>1139</v>
      </c>
      <c r="J608" s="4" t="s">
        <v>56</v>
      </c>
      <c r="K608" s="7"/>
      <c r="L608" s="4"/>
    </row>
    <row r="609" spans="1:12" ht="15.75">
      <c r="A609" s="38">
        <v>20</v>
      </c>
      <c r="B609" s="38">
        <v>276</v>
      </c>
      <c r="C609" s="38">
        <v>30835431</v>
      </c>
      <c r="D609" s="38">
        <v>31035526</v>
      </c>
      <c r="E609" s="4" t="s">
        <v>1147</v>
      </c>
      <c r="F609" s="4" t="s">
        <v>76</v>
      </c>
      <c r="G609" s="4" t="s">
        <v>48</v>
      </c>
      <c r="H609" s="7" t="s">
        <v>1143</v>
      </c>
      <c r="I609" s="4" t="s">
        <v>1144</v>
      </c>
      <c r="J609" s="4" t="s">
        <v>56</v>
      </c>
      <c r="K609" s="7"/>
      <c r="L609" s="4"/>
    </row>
    <row r="610" spans="1:12" ht="15.75">
      <c r="A610" s="38">
        <v>20</v>
      </c>
      <c r="B610" s="38">
        <v>276</v>
      </c>
      <c r="C610" s="38">
        <v>30835431</v>
      </c>
      <c r="D610" s="38">
        <v>31035526</v>
      </c>
      <c r="E610" s="4" t="s">
        <v>1148</v>
      </c>
      <c r="F610" s="4" t="s">
        <v>47</v>
      </c>
      <c r="G610" s="4" t="s">
        <v>48</v>
      </c>
      <c r="H610" s="7" t="s">
        <v>1149</v>
      </c>
      <c r="I610" s="4" t="s">
        <v>1139</v>
      </c>
      <c r="J610" s="4" t="s">
        <v>56</v>
      </c>
      <c r="K610" s="7"/>
      <c r="L610" s="4"/>
    </row>
    <row r="611" spans="1:12" ht="15.75">
      <c r="A611" s="38">
        <v>20</v>
      </c>
      <c r="B611" s="38">
        <v>276</v>
      </c>
      <c r="C611" s="38">
        <v>30835431</v>
      </c>
      <c r="D611" s="38">
        <v>31035526</v>
      </c>
      <c r="E611" s="4" t="s">
        <v>1150</v>
      </c>
      <c r="F611" s="4" t="s">
        <v>76</v>
      </c>
      <c r="G611" s="4" t="s">
        <v>48</v>
      </c>
      <c r="H611" s="7" t="s">
        <v>1133</v>
      </c>
      <c r="I611" s="4" t="s">
        <v>1139</v>
      </c>
      <c r="J611" s="4" t="s">
        <v>56</v>
      </c>
      <c r="K611" s="7"/>
      <c r="L611" s="4"/>
    </row>
    <row r="612" spans="1:12" ht="15.75">
      <c r="A612" s="38">
        <v>20</v>
      </c>
      <c r="B612" s="38">
        <v>277</v>
      </c>
      <c r="C612" s="38">
        <v>31197946</v>
      </c>
      <c r="D612" s="38">
        <v>31212593</v>
      </c>
      <c r="E612" s="4"/>
      <c r="F612" s="4"/>
      <c r="G612" s="4"/>
      <c r="H612" s="7"/>
      <c r="I612" s="4"/>
      <c r="J612" s="4"/>
      <c r="K612" s="7"/>
      <c r="L612" s="4"/>
    </row>
    <row r="613" spans="1:12" ht="15.75">
      <c r="A613" s="38">
        <v>20</v>
      </c>
      <c r="B613" s="38">
        <v>278</v>
      </c>
      <c r="C613" s="38">
        <v>31956623</v>
      </c>
      <c r="D613" s="38">
        <v>32001684</v>
      </c>
      <c r="E613" s="4"/>
      <c r="F613" s="4"/>
      <c r="G613" s="4"/>
      <c r="H613" s="7"/>
      <c r="I613" s="4"/>
      <c r="J613" s="4"/>
      <c r="K613" s="7"/>
      <c r="L613" s="4"/>
    </row>
    <row r="614" spans="1:12" ht="15.75">
      <c r="A614" s="38">
        <v>20</v>
      </c>
      <c r="B614" s="38">
        <v>279</v>
      </c>
      <c r="C614" s="38">
        <v>32071148</v>
      </c>
      <c r="D614" s="38">
        <v>32127270</v>
      </c>
      <c r="E614" s="4" t="s">
        <v>1151</v>
      </c>
      <c r="F614" s="4" t="s">
        <v>47</v>
      </c>
      <c r="G614" s="4" t="s">
        <v>48</v>
      </c>
      <c r="H614" s="7" t="s">
        <v>1152</v>
      </c>
      <c r="I614" s="4" t="s">
        <v>1153</v>
      </c>
      <c r="J614" s="4" t="s">
        <v>56</v>
      </c>
      <c r="K614" s="7"/>
      <c r="L614" s="4"/>
    </row>
    <row r="615" spans="1:12" ht="15.75">
      <c r="A615" s="38">
        <v>20</v>
      </c>
      <c r="B615" s="38">
        <v>279</v>
      </c>
      <c r="C615" s="38">
        <v>32071148</v>
      </c>
      <c r="D615" s="38">
        <v>32127270</v>
      </c>
      <c r="E615" s="4" t="s">
        <v>1154</v>
      </c>
      <c r="F615" s="4" t="s">
        <v>76</v>
      </c>
      <c r="G615" s="4" t="s">
        <v>48</v>
      </c>
      <c r="H615" s="7" t="s">
        <v>1155</v>
      </c>
      <c r="I615" s="4" t="s">
        <v>1156</v>
      </c>
      <c r="J615" s="4" t="s">
        <v>56</v>
      </c>
      <c r="K615" s="7"/>
      <c r="L615" s="4"/>
    </row>
    <row r="616" spans="1:12" ht="15.75">
      <c r="A616" s="38">
        <v>20</v>
      </c>
      <c r="B616" s="38">
        <v>280</v>
      </c>
      <c r="C616" s="38">
        <v>32163795</v>
      </c>
      <c r="D616" s="38">
        <v>32182161</v>
      </c>
      <c r="E616" s="4"/>
      <c r="F616" s="4"/>
      <c r="G616" s="4"/>
      <c r="H616" s="7"/>
      <c r="I616" s="4"/>
      <c r="J616" s="4"/>
      <c r="K616" s="7"/>
      <c r="L616" s="4"/>
    </row>
    <row r="617" spans="1:12" ht="15.75">
      <c r="A617" s="38">
        <v>20</v>
      </c>
      <c r="B617" s="38">
        <v>281</v>
      </c>
      <c r="C617" s="38">
        <v>32650985</v>
      </c>
      <c r="D617" s="38">
        <v>32657452</v>
      </c>
      <c r="E617" s="4"/>
      <c r="F617" s="4"/>
      <c r="G617" s="4"/>
      <c r="H617" s="7"/>
      <c r="I617" s="4"/>
      <c r="J617" s="4"/>
      <c r="K617" s="7"/>
      <c r="L617" s="4"/>
    </row>
    <row r="618" spans="1:12" ht="15.75">
      <c r="A618" s="38">
        <v>20</v>
      </c>
      <c r="B618" s="38">
        <v>282</v>
      </c>
      <c r="C618" s="38">
        <v>32704328</v>
      </c>
      <c r="D618" s="38">
        <v>33063722</v>
      </c>
      <c r="E618" s="4" t="s">
        <v>1157</v>
      </c>
      <c r="F618" s="4" t="s">
        <v>47</v>
      </c>
      <c r="G618" s="4" t="s">
        <v>48</v>
      </c>
      <c r="H618" s="7" t="s">
        <v>1158</v>
      </c>
      <c r="I618" s="4" t="s">
        <v>1159</v>
      </c>
      <c r="J618" s="4" t="s">
        <v>56</v>
      </c>
      <c r="K618" s="7"/>
      <c r="L618" s="4"/>
    </row>
    <row r="619" spans="1:12" ht="15.75">
      <c r="A619" s="38">
        <v>20</v>
      </c>
      <c r="B619" s="38">
        <v>282</v>
      </c>
      <c r="C619" s="38">
        <v>32704328</v>
      </c>
      <c r="D619" s="38">
        <v>33063722</v>
      </c>
      <c r="E619" s="4" t="s">
        <v>1160</v>
      </c>
      <c r="F619" s="4" t="s">
        <v>47</v>
      </c>
      <c r="G619" s="4" t="s">
        <v>48</v>
      </c>
      <c r="H619" s="7" t="s">
        <v>1161</v>
      </c>
      <c r="I619" s="4" t="s">
        <v>1162</v>
      </c>
      <c r="J619" s="4" t="s">
        <v>51</v>
      </c>
      <c r="K619" s="7" t="s">
        <v>1163</v>
      </c>
      <c r="L619" s="4"/>
    </row>
    <row r="620" spans="1:12" ht="15.75">
      <c r="A620" s="38">
        <v>20</v>
      </c>
      <c r="B620" s="38">
        <v>282</v>
      </c>
      <c r="C620" s="38">
        <v>32704328</v>
      </c>
      <c r="D620" s="38">
        <v>33063722</v>
      </c>
      <c r="E620" s="4" t="s">
        <v>1164</v>
      </c>
      <c r="F620" s="4" t="s">
        <v>47</v>
      </c>
      <c r="G620" s="4" t="s">
        <v>48</v>
      </c>
      <c r="H620" s="7" t="s">
        <v>1165</v>
      </c>
      <c r="I620" s="4" t="s">
        <v>1166</v>
      </c>
      <c r="J620" s="4" t="s">
        <v>51</v>
      </c>
      <c r="K620" s="7" t="s">
        <v>1167</v>
      </c>
      <c r="L620" s="4"/>
    </row>
    <row r="621" spans="1:12" ht="15.75">
      <c r="A621" s="38">
        <v>20</v>
      </c>
      <c r="B621" s="38">
        <v>282</v>
      </c>
      <c r="C621" s="38">
        <v>32704328</v>
      </c>
      <c r="D621" s="38">
        <v>33063722</v>
      </c>
      <c r="E621" s="4" t="s">
        <v>1168</v>
      </c>
      <c r="F621" s="4" t="s">
        <v>76</v>
      </c>
      <c r="G621" s="4" t="s">
        <v>48</v>
      </c>
      <c r="H621" s="7" t="s">
        <v>1169</v>
      </c>
      <c r="I621" s="4" t="s">
        <v>1170</v>
      </c>
      <c r="J621" s="4" t="s">
        <v>51</v>
      </c>
      <c r="K621" s="7" t="s">
        <v>1171</v>
      </c>
      <c r="L621" s="4"/>
    </row>
    <row r="622" spans="1:12" ht="15.75">
      <c r="A622" s="38">
        <v>20</v>
      </c>
      <c r="B622" s="38">
        <v>282</v>
      </c>
      <c r="C622" s="38">
        <v>32704328</v>
      </c>
      <c r="D622" s="38">
        <v>33063722</v>
      </c>
      <c r="E622" s="4" t="s">
        <v>1172</v>
      </c>
      <c r="F622" s="4" t="s">
        <v>47</v>
      </c>
      <c r="G622" s="4" t="s">
        <v>48</v>
      </c>
      <c r="H622" s="7" t="s">
        <v>1173</v>
      </c>
      <c r="I622" s="4" t="s">
        <v>1159</v>
      </c>
      <c r="J622" s="4" t="s">
        <v>56</v>
      </c>
      <c r="K622" s="7"/>
      <c r="L622" s="4"/>
    </row>
    <row r="623" spans="1:12" ht="15.75">
      <c r="A623" s="38">
        <v>20</v>
      </c>
      <c r="B623" s="38">
        <v>282</v>
      </c>
      <c r="C623" s="38">
        <v>32704328</v>
      </c>
      <c r="D623" s="38">
        <v>33063722</v>
      </c>
      <c r="E623" s="4" t="s">
        <v>1160</v>
      </c>
      <c r="F623" s="4" t="s">
        <v>47</v>
      </c>
      <c r="G623" s="4" t="s">
        <v>48</v>
      </c>
      <c r="H623" s="7" t="s">
        <v>1161</v>
      </c>
      <c r="I623" s="4" t="s">
        <v>1170</v>
      </c>
      <c r="J623" s="4" t="s">
        <v>51</v>
      </c>
      <c r="K623" s="7" t="s">
        <v>1171</v>
      </c>
      <c r="L623" s="4"/>
    </row>
    <row r="624" spans="1:12" ht="15.75">
      <c r="A624" s="38">
        <v>20</v>
      </c>
      <c r="B624" s="38">
        <v>282</v>
      </c>
      <c r="C624" s="38">
        <v>32704328</v>
      </c>
      <c r="D624" s="38">
        <v>33063722</v>
      </c>
      <c r="E624" s="4" t="s">
        <v>1172</v>
      </c>
      <c r="F624" s="4" t="s">
        <v>47</v>
      </c>
      <c r="G624" s="4" t="s">
        <v>48</v>
      </c>
      <c r="H624" s="7" t="s">
        <v>1173</v>
      </c>
      <c r="I624" s="4" t="s">
        <v>1159</v>
      </c>
      <c r="J624" s="4" t="s">
        <v>56</v>
      </c>
      <c r="K624" s="7"/>
      <c r="L624" s="4"/>
    </row>
    <row r="625" spans="1:12" ht="15.75">
      <c r="A625" s="38">
        <v>20</v>
      </c>
      <c r="B625" s="38">
        <v>283</v>
      </c>
      <c r="C625" s="38">
        <v>33063722</v>
      </c>
      <c r="D625" s="38">
        <v>33113375</v>
      </c>
      <c r="E625" s="4" t="s">
        <v>1160</v>
      </c>
      <c r="F625" s="4" t="s">
        <v>47</v>
      </c>
      <c r="G625" s="4" t="s">
        <v>48</v>
      </c>
      <c r="H625" s="7" t="s">
        <v>1174</v>
      </c>
      <c r="I625" s="4" t="s">
        <v>1170</v>
      </c>
      <c r="J625" s="4" t="s">
        <v>51</v>
      </c>
      <c r="K625" s="7" t="s">
        <v>1171</v>
      </c>
      <c r="L625" s="4"/>
    </row>
    <row r="626" spans="1:12" ht="15.75">
      <c r="A626" s="38">
        <v>20</v>
      </c>
      <c r="B626" s="38">
        <v>284</v>
      </c>
      <c r="C626" s="38">
        <v>35790585</v>
      </c>
      <c r="D626" s="38">
        <v>35800133</v>
      </c>
      <c r="E626" s="4" t="s">
        <v>1175</v>
      </c>
      <c r="F626" s="4" t="s">
        <v>47</v>
      </c>
      <c r="G626" s="4" t="s">
        <v>48</v>
      </c>
      <c r="H626" s="7" t="s">
        <v>1176</v>
      </c>
      <c r="I626" s="4" t="s">
        <v>1177</v>
      </c>
      <c r="J626" s="4" t="s">
        <v>56</v>
      </c>
      <c r="K626" s="7"/>
      <c r="L626" s="4"/>
    </row>
    <row r="627" spans="1:12" ht="15.75">
      <c r="A627" s="38">
        <v>20</v>
      </c>
      <c r="B627" s="38">
        <v>285</v>
      </c>
      <c r="C627" s="38">
        <v>39565930</v>
      </c>
      <c r="D627" s="38">
        <v>39575549</v>
      </c>
      <c r="E627" s="4"/>
      <c r="F627" s="4"/>
      <c r="G627" s="4"/>
      <c r="H627" s="7"/>
      <c r="I627" s="4"/>
      <c r="J627" s="4"/>
      <c r="K627" s="7"/>
      <c r="L627" s="4"/>
    </row>
    <row r="628" spans="1:12" ht="15.75">
      <c r="A628" s="38">
        <v>20</v>
      </c>
      <c r="B628" s="38">
        <v>286</v>
      </c>
      <c r="C628" s="38">
        <v>50361147</v>
      </c>
      <c r="D628" s="38">
        <v>50367497</v>
      </c>
      <c r="E628" s="4"/>
      <c r="F628" s="4"/>
      <c r="G628" s="4"/>
      <c r="H628" s="7"/>
      <c r="I628" s="4"/>
      <c r="J628" s="4"/>
      <c r="K628" s="7"/>
      <c r="L628" s="4"/>
    </row>
    <row r="629" spans="1:12" ht="15.75">
      <c r="A629" s="38">
        <v>21</v>
      </c>
      <c r="B629" s="38">
        <v>287</v>
      </c>
      <c r="C629" s="38">
        <v>744418</v>
      </c>
      <c r="D629" s="38">
        <v>805632</v>
      </c>
      <c r="E629" s="4" t="s">
        <v>1178</v>
      </c>
      <c r="F629" s="4" t="s">
        <v>47</v>
      </c>
      <c r="G629" s="4" t="s">
        <v>48</v>
      </c>
      <c r="H629" s="7" t="s">
        <v>1179</v>
      </c>
      <c r="I629" s="4" t="s">
        <v>1180</v>
      </c>
      <c r="J629" s="4" t="s">
        <v>51</v>
      </c>
      <c r="K629" s="7" t="s">
        <v>1181</v>
      </c>
      <c r="L629" s="4"/>
    </row>
    <row r="630" spans="1:12" ht="15.75">
      <c r="A630" s="38">
        <v>21</v>
      </c>
      <c r="B630" s="38">
        <v>287</v>
      </c>
      <c r="C630" s="38">
        <v>744418</v>
      </c>
      <c r="D630" s="38">
        <v>805632</v>
      </c>
      <c r="E630" s="4" t="s">
        <v>1182</v>
      </c>
      <c r="F630" s="4" t="s">
        <v>47</v>
      </c>
      <c r="G630" s="4" t="s">
        <v>48</v>
      </c>
      <c r="H630" s="7" t="s">
        <v>1183</v>
      </c>
      <c r="I630" s="4" t="s">
        <v>1184</v>
      </c>
      <c r="J630" s="4" t="s">
        <v>56</v>
      </c>
      <c r="K630" s="7"/>
      <c r="L630" s="4"/>
    </row>
    <row r="631" spans="1:12" ht="15.75">
      <c r="A631" s="38">
        <v>21</v>
      </c>
      <c r="B631" s="38">
        <v>288</v>
      </c>
      <c r="C631" s="38">
        <v>12146802</v>
      </c>
      <c r="D631" s="38">
        <v>12163614</v>
      </c>
      <c r="E631" s="4" t="s">
        <v>1185</v>
      </c>
      <c r="F631" s="4" t="s">
        <v>47</v>
      </c>
      <c r="G631" s="4" t="s">
        <v>48</v>
      </c>
      <c r="H631" s="7" t="s">
        <v>1186</v>
      </c>
      <c r="I631" s="4" t="s">
        <v>1185</v>
      </c>
      <c r="J631" s="4" t="s">
        <v>56</v>
      </c>
      <c r="K631" s="7"/>
      <c r="L631" s="4"/>
    </row>
    <row r="632" spans="1:12" ht="15.75">
      <c r="A632" s="38">
        <v>22</v>
      </c>
      <c r="B632" s="38">
        <v>289</v>
      </c>
      <c r="C632" s="38">
        <v>2315981</v>
      </c>
      <c r="D632" s="38">
        <v>2322481</v>
      </c>
      <c r="E632" s="4"/>
      <c r="F632" s="4"/>
      <c r="G632" s="4"/>
      <c r="H632" s="7"/>
      <c r="I632" s="4"/>
      <c r="J632" s="4"/>
      <c r="K632" s="7"/>
      <c r="L632" s="4"/>
    </row>
    <row r="633" spans="1:12" ht="15.75">
      <c r="A633" s="38">
        <v>22</v>
      </c>
      <c r="B633" s="38">
        <v>290</v>
      </c>
      <c r="C633" s="38">
        <v>20172656</v>
      </c>
      <c r="D633" s="38">
        <v>20186209</v>
      </c>
      <c r="E633" s="4"/>
      <c r="F633" s="4"/>
      <c r="G633" s="4"/>
      <c r="H633" s="7"/>
      <c r="I633" s="4"/>
      <c r="J633" s="4"/>
      <c r="K633" s="7"/>
      <c r="L633" s="4"/>
    </row>
    <row r="634" spans="1:12" ht="15.75">
      <c r="A634" s="38">
        <v>22</v>
      </c>
      <c r="B634" s="38">
        <v>291</v>
      </c>
      <c r="C634" s="38">
        <v>20689296</v>
      </c>
      <c r="D634" s="38">
        <v>20702060</v>
      </c>
      <c r="E634" s="4" t="s">
        <v>1187</v>
      </c>
      <c r="F634" s="4" t="s">
        <v>47</v>
      </c>
      <c r="G634" s="4" t="s">
        <v>48</v>
      </c>
      <c r="H634" s="7" t="s">
        <v>1188</v>
      </c>
      <c r="I634" s="4" t="s">
        <v>1187</v>
      </c>
      <c r="J634" s="4" t="s">
        <v>51</v>
      </c>
      <c r="K634" s="7" t="s">
        <v>1189</v>
      </c>
      <c r="L634" s="4"/>
    </row>
    <row r="635" spans="1:12" ht="15.75">
      <c r="A635" s="38">
        <v>22</v>
      </c>
      <c r="B635" s="38">
        <v>292</v>
      </c>
      <c r="C635" s="38">
        <v>20835590</v>
      </c>
      <c r="D635" s="38">
        <v>20841690</v>
      </c>
      <c r="E635" s="4" t="s">
        <v>1190</v>
      </c>
      <c r="F635" s="4" t="s">
        <v>47</v>
      </c>
      <c r="G635" s="4" t="s">
        <v>48</v>
      </c>
      <c r="H635" s="7" t="s">
        <v>1191</v>
      </c>
      <c r="I635" s="4" t="s">
        <v>1192</v>
      </c>
      <c r="J635" s="4" t="s">
        <v>51</v>
      </c>
      <c r="K635" s="7" t="s">
        <v>1193</v>
      </c>
      <c r="L635" s="4"/>
    </row>
    <row r="636" spans="1:12" ht="15.75">
      <c r="A636" s="38">
        <v>22</v>
      </c>
      <c r="B636" s="38">
        <v>293</v>
      </c>
      <c r="C636" s="38">
        <v>23900577</v>
      </c>
      <c r="D636" s="38">
        <v>24012107</v>
      </c>
      <c r="E636" s="4" t="s">
        <v>1194</v>
      </c>
      <c r="F636" s="4" t="s">
        <v>47</v>
      </c>
      <c r="G636" s="4" t="s">
        <v>48</v>
      </c>
      <c r="H636" s="7" t="s">
        <v>1195</v>
      </c>
      <c r="I636" s="4" t="s">
        <v>1194</v>
      </c>
      <c r="J636" s="4" t="s">
        <v>56</v>
      </c>
      <c r="K636" s="7"/>
      <c r="L636" s="4"/>
    </row>
    <row r="637" spans="1:12" ht="15.75">
      <c r="A637" s="38">
        <v>22</v>
      </c>
      <c r="B637" s="38">
        <v>293</v>
      </c>
      <c r="C637" s="38">
        <v>23900577</v>
      </c>
      <c r="D637" s="38">
        <v>24012107</v>
      </c>
      <c r="E637" s="4" t="s">
        <v>1196</v>
      </c>
      <c r="F637" s="4" t="s">
        <v>47</v>
      </c>
      <c r="G637" s="4" t="s">
        <v>48</v>
      </c>
      <c r="H637" s="7" t="s">
        <v>1197</v>
      </c>
      <c r="I637" s="4" t="s">
        <v>1196</v>
      </c>
      <c r="J637" s="4" t="s">
        <v>56</v>
      </c>
      <c r="K637" s="7"/>
      <c r="L637" s="4"/>
    </row>
    <row r="638" spans="1:12" ht="15.75">
      <c r="A638" s="38">
        <v>22</v>
      </c>
      <c r="B638" s="38">
        <v>294</v>
      </c>
      <c r="C638" s="38">
        <v>24013707</v>
      </c>
      <c r="D638" s="38">
        <v>24032199</v>
      </c>
      <c r="E638" s="4"/>
      <c r="F638" s="4"/>
      <c r="G638" s="4"/>
      <c r="H638" s="7"/>
      <c r="I638" s="4"/>
      <c r="J638" s="4"/>
      <c r="K638" s="7"/>
      <c r="L638" s="4"/>
    </row>
    <row r="639" spans="1:12" ht="15.75">
      <c r="A639" s="38">
        <v>22</v>
      </c>
      <c r="B639" s="38">
        <v>295</v>
      </c>
      <c r="C639" s="38">
        <v>24033599</v>
      </c>
      <c r="D639" s="38">
        <v>24046387</v>
      </c>
      <c r="E639" s="4"/>
      <c r="F639" s="4"/>
      <c r="G639" s="4"/>
      <c r="H639" s="7"/>
      <c r="I639" s="4"/>
      <c r="J639" s="4"/>
      <c r="K639" s="7"/>
      <c r="L639" s="4"/>
    </row>
    <row r="640" spans="1:12" ht="15.75">
      <c r="A640" s="38">
        <v>22</v>
      </c>
      <c r="B640" s="38">
        <v>296</v>
      </c>
      <c r="C640" s="38">
        <v>36851973</v>
      </c>
      <c r="D640" s="38">
        <v>36925787</v>
      </c>
      <c r="E640" s="4"/>
      <c r="F640" s="4"/>
      <c r="G640" s="4"/>
      <c r="H640" s="7"/>
      <c r="I640" s="4"/>
      <c r="J640" s="4"/>
      <c r="K640" s="7"/>
      <c r="L640" s="4"/>
    </row>
    <row r="641" spans="1:12" ht="15.75">
      <c r="A641" s="38">
        <v>22</v>
      </c>
      <c r="B641" s="38">
        <v>297</v>
      </c>
      <c r="C641" s="38">
        <v>42032610</v>
      </c>
      <c r="D641" s="38">
        <v>42042210</v>
      </c>
      <c r="E641" s="4"/>
      <c r="F641" s="4"/>
      <c r="G641" s="4"/>
      <c r="H641" s="7"/>
      <c r="I641" s="4"/>
      <c r="J641" s="4"/>
      <c r="K641" s="7"/>
      <c r="L641" s="4"/>
    </row>
    <row r="642" spans="1:12" ht="15.75">
      <c r="A642" s="38">
        <v>23</v>
      </c>
      <c r="B642" s="38">
        <v>298</v>
      </c>
      <c r="C642" s="38">
        <v>5007402</v>
      </c>
      <c r="D642" s="38">
        <v>5015752</v>
      </c>
      <c r="E642" s="4"/>
      <c r="F642" s="4"/>
      <c r="G642" s="4"/>
      <c r="H642" s="7"/>
      <c r="I642" s="4"/>
      <c r="J642" s="4"/>
      <c r="K642" s="7"/>
      <c r="L642" s="4"/>
    </row>
    <row r="643" spans="1:12" ht="15.75">
      <c r="A643" s="38">
        <v>23</v>
      </c>
      <c r="B643" s="38">
        <v>299</v>
      </c>
      <c r="C643" s="38">
        <v>5781080</v>
      </c>
      <c r="D643" s="38">
        <v>5797078</v>
      </c>
      <c r="E643" s="4"/>
      <c r="F643" s="4"/>
      <c r="G643" s="4"/>
      <c r="H643" s="7"/>
      <c r="I643" s="4"/>
      <c r="J643" s="4"/>
      <c r="K643" s="7"/>
      <c r="L643" s="4"/>
    </row>
    <row r="644" spans="1:12" ht="15.75">
      <c r="A644" s="38">
        <v>23</v>
      </c>
      <c r="B644" s="38">
        <v>300</v>
      </c>
      <c r="C644" s="38">
        <v>6058537</v>
      </c>
      <c r="D644" s="38">
        <v>6096652</v>
      </c>
      <c r="E644" s="4"/>
      <c r="F644" s="4"/>
      <c r="G644" s="4"/>
      <c r="H644" s="7"/>
      <c r="I644" s="4"/>
      <c r="J644" s="4"/>
      <c r="K644" s="7"/>
      <c r="L644" s="4"/>
    </row>
    <row r="645" spans="1:12" ht="15.75">
      <c r="A645" s="38">
        <v>23</v>
      </c>
      <c r="B645" s="38">
        <v>301</v>
      </c>
      <c r="C645" s="38">
        <v>7914122</v>
      </c>
      <c r="D645" s="38">
        <v>7948570</v>
      </c>
      <c r="E645" s="4"/>
      <c r="F645" s="4"/>
      <c r="G645" s="4"/>
      <c r="H645" s="7"/>
      <c r="I645" s="4"/>
      <c r="J645" s="4"/>
      <c r="K645" s="7"/>
      <c r="L645" s="4"/>
    </row>
    <row r="646" spans="1:12" ht="15.75">
      <c r="A646" s="38">
        <v>23</v>
      </c>
      <c r="B646" s="38">
        <v>302</v>
      </c>
      <c r="C646" s="38">
        <v>27526210</v>
      </c>
      <c r="D646" s="38">
        <v>27536180</v>
      </c>
      <c r="E646" s="4"/>
      <c r="F646" s="4"/>
      <c r="G646" s="4"/>
      <c r="H646" s="7"/>
      <c r="I646" s="4"/>
      <c r="J646" s="4"/>
      <c r="K646" s="7"/>
      <c r="L646" s="4"/>
    </row>
    <row r="647" spans="1:12" ht="15.75">
      <c r="A647" s="38">
        <v>23</v>
      </c>
      <c r="B647" s="38">
        <v>303</v>
      </c>
      <c r="C647" s="38">
        <v>30783565</v>
      </c>
      <c r="D647" s="38">
        <v>30789918</v>
      </c>
      <c r="E647" s="4" t="s">
        <v>1198</v>
      </c>
      <c r="F647" s="4" t="s">
        <v>47</v>
      </c>
      <c r="G647" s="4" t="s">
        <v>48</v>
      </c>
      <c r="H647" s="7" t="s">
        <v>1199</v>
      </c>
      <c r="I647" s="4" t="s">
        <v>1198</v>
      </c>
      <c r="J647" s="4" t="s">
        <v>51</v>
      </c>
      <c r="K647" s="7" t="s">
        <v>1200</v>
      </c>
      <c r="L647" s="4"/>
    </row>
    <row r="648" spans="1:12" ht="15.75">
      <c r="A648" s="38">
        <v>23</v>
      </c>
      <c r="B648" s="38">
        <v>304</v>
      </c>
      <c r="C648" s="38">
        <v>31773882</v>
      </c>
      <c r="D648" s="38">
        <v>31781585</v>
      </c>
      <c r="E648" s="4"/>
      <c r="F648" s="4"/>
      <c r="G648" s="4"/>
      <c r="H648" s="7"/>
      <c r="I648" s="4"/>
      <c r="J648" s="4"/>
      <c r="K648" s="7"/>
      <c r="L648" s="4"/>
    </row>
    <row r="649" spans="1:12" ht="15.75">
      <c r="A649" s="38">
        <v>23</v>
      </c>
      <c r="B649" s="38">
        <v>305</v>
      </c>
      <c r="C649" s="38">
        <v>38443522</v>
      </c>
      <c r="D649" s="38">
        <v>38452086</v>
      </c>
      <c r="E649" s="4"/>
      <c r="F649" s="4"/>
      <c r="G649" s="4"/>
      <c r="H649" s="7"/>
      <c r="I649" s="4"/>
      <c r="J649" s="4"/>
      <c r="K649" s="7"/>
      <c r="L649" s="4"/>
    </row>
    <row r="650" spans="1:12" ht="15.75">
      <c r="A650" s="38">
        <v>23</v>
      </c>
      <c r="B650" s="38">
        <v>306</v>
      </c>
      <c r="C650" s="38">
        <v>40102529</v>
      </c>
      <c r="D650" s="38">
        <v>40119280</v>
      </c>
      <c r="E650" s="4" t="s">
        <v>1201</v>
      </c>
      <c r="F650" s="4" t="s">
        <v>47</v>
      </c>
      <c r="G650" s="4" t="s">
        <v>48</v>
      </c>
      <c r="H650" s="7" t="s">
        <v>1202</v>
      </c>
      <c r="I650" s="4" t="s">
        <v>1203</v>
      </c>
      <c r="J650" s="4" t="s">
        <v>56</v>
      </c>
      <c r="K650" s="7"/>
      <c r="L650" s="4"/>
    </row>
    <row r="651" spans="1:12" ht="15.75">
      <c r="A651" s="38">
        <v>23</v>
      </c>
      <c r="B651" s="38">
        <v>307</v>
      </c>
      <c r="C651" s="38">
        <v>45161460</v>
      </c>
      <c r="D651" s="38">
        <v>45172621</v>
      </c>
      <c r="E651" s="4" t="s">
        <v>1204</v>
      </c>
      <c r="F651" s="4" t="s">
        <v>47</v>
      </c>
      <c r="G651" s="4" t="s">
        <v>48</v>
      </c>
      <c r="H651" s="7" t="s">
        <v>1205</v>
      </c>
      <c r="I651" s="4" t="s">
        <v>1206</v>
      </c>
      <c r="J651" s="4" t="s">
        <v>56</v>
      </c>
      <c r="K651" s="7"/>
      <c r="L651" s="4"/>
    </row>
    <row r="652" spans="1:12" ht="15.75">
      <c r="A652" s="38">
        <v>23</v>
      </c>
      <c r="B652" s="38">
        <v>308</v>
      </c>
      <c r="C652" s="38">
        <v>46044997</v>
      </c>
      <c r="D652" s="38">
        <v>46054547</v>
      </c>
      <c r="E652" s="4"/>
      <c r="F652" s="4"/>
      <c r="G652" s="4"/>
      <c r="H652" s="7"/>
      <c r="I652" s="4"/>
      <c r="J652" s="4"/>
      <c r="K652" s="7"/>
      <c r="L652" s="4"/>
    </row>
    <row r="653" spans="1:12" ht="15.75">
      <c r="A653" s="38">
        <v>23</v>
      </c>
      <c r="B653" s="38">
        <v>309</v>
      </c>
      <c r="C653" s="38">
        <v>53820458</v>
      </c>
      <c r="D653" s="38">
        <v>53827069</v>
      </c>
      <c r="E653" s="4"/>
      <c r="F653" s="4"/>
      <c r="G653" s="4"/>
      <c r="H653" s="7"/>
      <c r="I653" s="4"/>
      <c r="J653" s="4"/>
      <c r="K653" s="7"/>
      <c r="L653" s="4"/>
    </row>
    <row r="654" spans="1:12" ht="15.75">
      <c r="A654" s="38">
        <v>24</v>
      </c>
      <c r="B654" s="38">
        <v>310</v>
      </c>
      <c r="C654" s="38">
        <v>28266078</v>
      </c>
      <c r="D654" s="38">
        <v>28275875</v>
      </c>
      <c r="E654" s="4"/>
      <c r="F654" s="4"/>
      <c r="G654" s="4"/>
      <c r="H654" s="7"/>
      <c r="I654" s="4"/>
      <c r="J654" s="4"/>
      <c r="K654" s="7"/>
      <c r="L654" s="4"/>
    </row>
    <row r="655" spans="1:12" ht="15.75">
      <c r="A655" s="38">
        <v>24</v>
      </c>
      <c r="B655" s="38">
        <v>311</v>
      </c>
      <c r="C655" s="38">
        <v>38293317</v>
      </c>
      <c r="D655" s="38">
        <v>38301718</v>
      </c>
      <c r="E655" s="4" t="s">
        <v>1207</v>
      </c>
      <c r="F655" s="4" t="s">
        <v>76</v>
      </c>
      <c r="G655" s="4" t="s">
        <v>48</v>
      </c>
      <c r="H655" s="7" t="s">
        <v>1208</v>
      </c>
      <c r="I655" s="4" t="s">
        <v>1209</v>
      </c>
      <c r="J655" s="4" t="s">
        <v>56</v>
      </c>
      <c r="K655" s="7"/>
      <c r="L655" s="4"/>
    </row>
    <row r="656" spans="1:12" ht="15.75">
      <c r="A656" s="38">
        <v>24</v>
      </c>
      <c r="B656" s="38">
        <v>312</v>
      </c>
      <c r="C656" s="38">
        <v>38354786</v>
      </c>
      <c r="D656" s="38">
        <v>38403976</v>
      </c>
      <c r="E656" s="4"/>
      <c r="F656" s="4"/>
      <c r="G656" s="4"/>
      <c r="H656" s="7"/>
      <c r="I656" s="4"/>
      <c r="J656" s="4"/>
      <c r="K656" s="7"/>
      <c r="L656" s="4"/>
    </row>
    <row r="657" spans="1:12" ht="15.75">
      <c r="A657" s="38">
        <v>24</v>
      </c>
      <c r="B657" s="38">
        <v>313</v>
      </c>
      <c r="C657" s="38">
        <v>38669438</v>
      </c>
      <c r="D657" s="38">
        <v>38682767</v>
      </c>
      <c r="E657" s="4"/>
      <c r="F657" s="4"/>
      <c r="G657" s="4"/>
      <c r="H657" s="7"/>
      <c r="I657" s="4"/>
      <c r="J657" s="4"/>
      <c r="K657" s="7"/>
      <c r="L657" s="4"/>
    </row>
    <row r="658" spans="1:12" ht="15.75">
      <c r="A658" s="38">
        <v>24</v>
      </c>
      <c r="B658" s="38">
        <v>314</v>
      </c>
      <c r="C658" s="38">
        <v>46739941</v>
      </c>
      <c r="D658" s="38">
        <v>46748329</v>
      </c>
      <c r="E658" s="4"/>
      <c r="F658" s="4"/>
      <c r="G658" s="4"/>
      <c r="H658" s="7"/>
      <c r="I658" s="4"/>
      <c r="J658" s="4"/>
      <c r="K658" s="7"/>
      <c r="L658" s="4"/>
    </row>
    <row r="659" spans="1:12" ht="15.75">
      <c r="A659" s="38">
        <v>25</v>
      </c>
      <c r="B659" s="38">
        <v>315</v>
      </c>
      <c r="C659" s="38">
        <v>3928788</v>
      </c>
      <c r="D659" s="38">
        <v>3968959</v>
      </c>
      <c r="E659" s="4" t="s">
        <v>1210</v>
      </c>
      <c r="F659" s="4" t="s">
        <v>76</v>
      </c>
      <c r="G659" s="4" t="s">
        <v>48</v>
      </c>
      <c r="H659" s="7" t="s">
        <v>1211</v>
      </c>
      <c r="I659" s="4" t="s">
        <v>1212</v>
      </c>
      <c r="J659" s="4" t="s">
        <v>56</v>
      </c>
      <c r="K659" s="7"/>
      <c r="L659" s="4"/>
    </row>
    <row r="660" spans="1:12" ht="15.75">
      <c r="A660" s="38">
        <v>25</v>
      </c>
      <c r="B660" s="38">
        <v>316</v>
      </c>
      <c r="C660" s="38">
        <v>16274024</v>
      </c>
      <c r="D660" s="38">
        <v>16285278</v>
      </c>
      <c r="E660" s="4" t="s">
        <v>1213</v>
      </c>
      <c r="F660" s="4" t="s">
        <v>76</v>
      </c>
      <c r="G660" s="4" t="s">
        <v>48</v>
      </c>
      <c r="H660" s="7" t="s">
        <v>1214</v>
      </c>
      <c r="I660" s="4" t="s">
        <v>1215</v>
      </c>
      <c r="J660" s="4" t="s">
        <v>56</v>
      </c>
      <c r="K660" s="7"/>
      <c r="L660" s="4"/>
    </row>
    <row r="661" spans="1:12" ht="15.75">
      <c r="A661" s="38">
        <v>25</v>
      </c>
      <c r="B661" s="38">
        <v>317</v>
      </c>
      <c r="C661" s="38">
        <v>17564922</v>
      </c>
      <c r="D661" s="38">
        <v>17636047</v>
      </c>
      <c r="E661" s="4" t="s">
        <v>1216</v>
      </c>
      <c r="F661" s="4" t="s">
        <v>47</v>
      </c>
      <c r="G661" s="4" t="s">
        <v>48</v>
      </c>
      <c r="H661" s="7" t="s">
        <v>1217</v>
      </c>
      <c r="I661" s="4" t="s">
        <v>1218</v>
      </c>
      <c r="J661" s="4" t="s">
        <v>56</v>
      </c>
      <c r="K661" s="7"/>
      <c r="L661" s="4"/>
    </row>
    <row r="662" spans="1:12" ht="15.75">
      <c r="A662" s="38">
        <v>25</v>
      </c>
      <c r="B662" s="38">
        <v>317</v>
      </c>
      <c r="C662" s="38">
        <v>17564922</v>
      </c>
      <c r="D662" s="38">
        <v>17636047</v>
      </c>
      <c r="E662" s="4" t="s">
        <v>1219</v>
      </c>
      <c r="F662" s="4" t="s">
        <v>76</v>
      </c>
      <c r="G662" s="4" t="s">
        <v>48</v>
      </c>
      <c r="H662" s="7" t="s">
        <v>1220</v>
      </c>
      <c r="I662" s="4" t="s">
        <v>1221</v>
      </c>
      <c r="J662" s="4" t="s">
        <v>56</v>
      </c>
      <c r="K662" s="7"/>
      <c r="L662" s="4"/>
    </row>
    <row r="663" spans="1:12" ht="15.75">
      <c r="A663" s="38">
        <v>25</v>
      </c>
      <c r="B663" s="38">
        <v>318</v>
      </c>
      <c r="C663" s="38">
        <v>17967436</v>
      </c>
      <c r="D663" s="38">
        <v>18036290</v>
      </c>
      <c r="E663" s="4"/>
      <c r="F663" s="4"/>
      <c r="G663" s="4"/>
      <c r="H663" s="7"/>
      <c r="I663" s="4"/>
      <c r="J663" s="4"/>
      <c r="K663" s="7"/>
      <c r="L663" s="4"/>
    </row>
    <row r="664" spans="1:12" ht="15.75">
      <c r="A664" s="38">
        <v>25</v>
      </c>
      <c r="B664" s="38">
        <v>319</v>
      </c>
      <c r="C664" s="38">
        <v>19146697</v>
      </c>
      <c r="D664" s="38">
        <v>19163997</v>
      </c>
      <c r="E664" s="4" t="s">
        <v>1222</v>
      </c>
      <c r="F664" s="4" t="s">
        <v>47</v>
      </c>
      <c r="G664" s="4" t="s">
        <v>48</v>
      </c>
      <c r="H664" s="7" t="s">
        <v>1223</v>
      </c>
      <c r="I664" s="4" t="s">
        <v>1224</v>
      </c>
      <c r="J664" s="4" t="s">
        <v>51</v>
      </c>
      <c r="K664" s="7" t="s">
        <v>1225</v>
      </c>
      <c r="L664" s="4"/>
    </row>
    <row r="665" spans="1:12" ht="15.75">
      <c r="A665" s="38">
        <v>25</v>
      </c>
      <c r="B665" s="38">
        <v>320</v>
      </c>
      <c r="C665" s="38">
        <v>26859487</v>
      </c>
      <c r="D665" s="38">
        <v>26867437</v>
      </c>
      <c r="E665" s="4" t="s">
        <v>1226</v>
      </c>
      <c r="F665" s="4" t="s">
        <v>47</v>
      </c>
      <c r="G665" s="4" t="s">
        <v>48</v>
      </c>
      <c r="H665" s="7" t="s">
        <v>1227</v>
      </c>
      <c r="I665" s="4" t="s">
        <v>1228</v>
      </c>
      <c r="J665" s="4" t="s">
        <v>51</v>
      </c>
      <c r="K665" s="7" t="s">
        <v>1229</v>
      </c>
      <c r="L665" s="4"/>
    </row>
    <row r="666" spans="1:12" ht="15.75">
      <c r="A666" s="38">
        <v>25</v>
      </c>
      <c r="B666" s="38">
        <v>321</v>
      </c>
      <c r="C666" s="38">
        <v>31485937</v>
      </c>
      <c r="D666" s="38">
        <v>31493921</v>
      </c>
      <c r="E666" s="4" t="s">
        <v>1230</v>
      </c>
      <c r="F666" s="4" t="s">
        <v>47</v>
      </c>
      <c r="G666" s="4" t="s">
        <v>48</v>
      </c>
      <c r="H666" s="7" t="s">
        <v>1231</v>
      </c>
      <c r="I666" s="4" t="s">
        <v>1232</v>
      </c>
      <c r="J666" s="4" t="s">
        <v>56</v>
      </c>
      <c r="K666" s="7"/>
      <c r="L666" s="4"/>
    </row>
    <row r="667" spans="1:12" ht="15.75">
      <c r="A667" s="38">
        <v>25</v>
      </c>
      <c r="B667" s="38">
        <v>321</v>
      </c>
      <c r="C667" s="38">
        <v>31485937</v>
      </c>
      <c r="D667" s="38">
        <v>31493921</v>
      </c>
      <c r="E667" s="4" t="s">
        <v>1233</v>
      </c>
      <c r="F667" s="4" t="s">
        <v>47</v>
      </c>
      <c r="G667" s="4" t="s">
        <v>48</v>
      </c>
      <c r="H667" s="7" t="s">
        <v>1234</v>
      </c>
      <c r="I667" s="4" t="s">
        <v>1235</v>
      </c>
      <c r="J667" s="4" t="s">
        <v>56</v>
      </c>
      <c r="K667" s="7"/>
      <c r="L667" s="4"/>
    </row>
    <row r="668" spans="1:12" ht="15.75">
      <c r="A668" s="38">
        <v>25</v>
      </c>
      <c r="B668" s="38">
        <v>322</v>
      </c>
      <c r="C668" s="38">
        <v>35474511</v>
      </c>
      <c r="D668" s="38">
        <v>35520936</v>
      </c>
      <c r="E668" s="4" t="s">
        <v>1236</v>
      </c>
      <c r="F668" s="4" t="s">
        <v>76</v>
      </c>
      <c r="G668" s="4" t="s">
        <v>48</v>
      </c>
      <c r="H668" s="7" t="s">
        <v>1237</v>
      </c>
      <c r="I668" s="4" t="s">
        <v>1238</v>
      </c>
      <c r="J668" s="4" t="s">
        <v>56</v>
      </c>
      <c r="K668" s="7"/>
      <c r="L668" s="4"/>
    </row>
    <row r="669" spans="1:12" ht="15.75">
      <c r="A669" s="38">
        <v>25</v>
      </c>
      <c r="B669" s="38">
        <v>322</v>
      </c>
      <c r="C669" s="38">
        <v>35474511</v>
      </c>
      <c r="D669" s="38">
        <v>35520936</v>
      </c>
      <c r="E669" s="4" t="s">
        <v>1239</v>
      </c>
      <c r="F669" s="4" t="s">
        <v>76</v>
      </c>
      <c r="G669" s="4" t="s">
        <v>48</v>
      </c>
      <c r="H669" s="7" t="s">
        <v>1240</v>
      </c>
      <c r="I669" s="4" t="s">
        <v>1238</v>
      </c>
      <c r="J669" s="4" t="s">
        <v>56</v>
      </c>
      <c r="K669" s="7"/>
      <c r="L669" s="4"/>
    </row>
    <row r="670" spans="1:12" ht="15.75">
      <c r="A670" s="38">
        <v>26</v>
      </c>
      <c r="B670" s="38">
        <v>323</v>
      </c>
      <c r="C670" s="38">
        <v>245407</v>
      </c>
      <c r="D670" s="38">
        <v>266239</v>
      </c>
      <c r="E670" s="4"/>
      <c r="F670" s="4"/>
      <c r="G670" s="4"/>
      <c r="H670" s="7"/>
      <c r="I670" s="4"/>
      <c r="J670" s="4"/>
      <c r="K670" s="7"/>
      <c r="L670" s="4"/>
    </row>
    <row r="671" spans="1:12" ht="15.75">
      <c r="A671" s="38">
        <v>26</v>
      </c>
      <c r="B671" s="38">
        <v>324</v>
      </c>
      <c r="C671" s="38">
        <v>341911</v>
      </c>
      <c r="D671" s="38">
        <v>357813</v>
      </c>
      <c r="E671" s="4"/>
      <c r="F671" s="4"/>
      <c r="G671" s="4"/>
      <c r="H671" s="7"/>
      <c r="I671" s="4"/>
      <c r="J671" s="4"/>
      <c r="K671" s="7"/>
      <c r="L671" s="4"/>
    </row>
    <row r="672" spans="1:12" ht="15.75">
      <c r="A672" s="38">
        <v>26</v>
      </c>
      <c r="B672" s="38">
        <v>325</v>
      </c>
      <c r="C672" s="38">
        <v>2830688</v>
      </c>
      <c r="D672" s="38">
        <v>2865469</v>
      </c>
      <c r="E672" s="4"/>
      <c r="F672" s="4"/>
      <c r="G672" s="4"/>
      <c r="H672" s="7"/>
      <c r="I672" s="4"/>
      <c r="J672" s="4"/>
      <c r="K672" s="7"/>
      <c r="L672" s="4"/>
    </row>
    <row r="673" spans="1:12" ht="15.75">
      <c r="A673" s="38">
        <v>26</v>
      </c>
      <c r="B673" s="38">
        <v>326</v>
      </c>
      <c r="C673" s="38">
        <v>13590953</v>
      </c>
      <c r="D673" s="38">
        <v>13601003</v>
      </c>
      <c r="E673" s="4" t="s">
        <v>1241</v>
      </c>
      <c r="F673" s="4" t="s">
        <v>47</v>
      </c>
      <c r="G673" s="4" t="s">
        <v>48</v>
      </c>
      <c r="H673" s="7" t="s">
        <v>1242</v>
      </c>
      <c r="I673" s="4" t="s">
        <v>1243</v>
      </c>
      <c r="J673" s="4" t="s">
        <v>51</v>
      </c>
      <c r="K673" s="7" t="s">
        <v>1244</v>
      </c>
      <c r="L673" s="4"/>
    </row>
    <row r="674" spans="1:12" ht="15.75">
      <c r="A674" s="38">
        <v>26</v>
      </c>
      <c r="B674" s="38">
        <v>327</v>
      </c>
      <c r="C674" s="38">
        <v>14691353</v>
      </c>
      <c r="D674" s="38">
        <v>14712038</v>
      </c>
      <c r="E674" s="4"/>
      <c r="F674" s="4"/>
      <c r="G674" s="4"/>
      <c r="H674" s="7"/>
      <c r="I674" s="4"/>
      <c r="J674" s="4"/>
      <c r="K674" s="7"/>
      <c r="L674" s="4"/>
    </row>
    <row r="675" spans="1:12" ht="15.75">
      <c r="A675" s="38">
        <v>26</v>
      </c>
      <c r="B675" s="38">
        <v>328</v>
      </c>
      <c r="C675" s="38">
        <v>21953438</v>
      </c>
      <c r="D675" s="38">
        <v>21966441</v>
      </c>
      <c r="E675" s="4"/>
      <c r="F675" s="4"/>
      <c r="G675" s="4"/>
      <c r="H675" s="7"/>
      <c r="I675" s="4"/>
      <c r="J675" s="4"/>
      <c r="K675" s="7"/>
      <c r="L675" s="4"/>
    </row>
    <row r="676" spans="1:12" ht="15.75">
      <c r="A676" s="38">
        <v>26</v>
      </c>
      <c r="B676" s="38">
        <v>329</v>
      </c>
      <c r="C676" s="38">
        <v>27518227</v>
      </c>
      <c r="D676" s="38">
        <v>27524583</v>
      </c>
      <c r="E676" s="4" t="s">
        <v>1245</v>
      </c>
      <c r="F676" s="4" t="s">
        <v>47</v>
      </c>
      <c r="G676" s="4" t="s">
        <v>48</v>
      </c>
      <c r="H676" s="7" t="s">
        <v>1246</v>
      </c>
      <c r="I676" s="4" t="s">
        <v>1247</v>
      </c>
      <c r="J676" s="4" t="s">
        <v>56</v>
      </c>
      <c r="K676" s="7"/>
      <c r="L676" s="4"/>
    </row>
    <row r="677" spans="1:12" ht="15.75">
      <c r="A677" s="38">
        <v>26</v>
      </c>
      <c r="B677" s="38">
        <v>330</v>
      </c>
      <c r="C677" s="38">
        <v>32471798</v>
      </c>
      <c r="D677" s="38">
        <v>32582557</v>
      </c>
      <c r="E677" s="4" t="s">
        <v>1248</v>
      </c>
      <c r="F677" s="4" t="s">
        <v>76</v>
      </c>
      <c r="G677" s="4" t="s">
        <v>48</v>
      </c>
      <c r="H677" s="7" t="s">
        <v>1249</v>
      </c>
      <c r="I677" s="4" t="s">
        <v>1250</v>
      </c>
      <c r="J677" s="4" t="s">
        <v>51</v>
      </c>
      <c r="K677" s="7" t="s">
        <v>1251</v>
      </c>
      <c r="L677" s="4"/>
    </row>
    <row r="678" spans="1:12" ht="15.75">
      <c r="A678" s="38">
        <v>26</v>
      </c>
      <c r="B678" s="38">
        <v>330</v>
      </c>
      <c r="C678" s="38">
        <v>32471798</v>
      </c>
      <c r="D678" s="38">
        <v>32582557</v>
      </c>
      <c r="E678" s="4" t="s">
        <v>1252</v>
      </c>
      <c r="F678" s="4" t="s">
        <v>76</v>
      </c>
      <c r="G678" s="4" t="s">
        <v>48</v>
      </c>
      <c r="H678" s="7" t="s">
        <v>1249</v>
      </c>
      <c r="I678" s="4" t="s">
        <v>1250</v>
      </c>
      <c r="J678" s="4" t="s">
        <v>51</v>
      </c>
      <c r="K678" s="7" t="s">
        <v>1251</v>
      </c>
      <c r="L678" s="4"/>
    </row>
    <row r="679" spans="1:12" ht="15.75">
      <c r="A679" s="38">
        <v>26</v>
      </c>
      <c r="B679" s="38">
        <v>330</v>
      </c>
      <c r="C679" s="38">
        <v>32471798</v>
      </c>
      <c r="D679" s="38">
        <v>32582557</v>
      </c>
      <c r="E679" s="4" t="s">
        <v>1253</v>
      </c>
      <c r="F679" s="4" t="s">
        <v>76</v>
      </c>
      <c r="G679" s="4" t="s">
        <v>48</v>
      </c>
      <c r="H679" s="7" t="s">
        <v>1249</v>
      </c>
      <c r="I679" s="4" t="s">
        <v>1250</v>
      </c>
      <c r="J679" s="4" t="s">
        <v>51</v>
      </c>
      <c r="K679" s="7" t="s">
        <v>1251</v>
      </c>
      <c r="L679" s="4"/>
    </row>
    <row r="680" spans="1:12" ht="15.75">
      <c r="A680" s="38">
        <v>26</v>
      </c>
      <c r="B680" s="38">
        <v>330</v>
      </c>
      <c r="C680" s="38">
        <v>32471798</v>
      </c>
      <c r="D680" s="38">
        <v>32582557</v>
      </c>
      <c r="E680" s="4" t="s">
        <v>1254</v>
      </c>
      <c r="F680" s="4" t="s">
        <v>76</v>
      </c>
      <c r="G680" s="4" t="s">
        <v>48</v>
      </c>
      <c r="H680" s="7" t="s">
        <v>1249</v>
      </c>
      <c r="I680" s="4" t="s">
        <v>1250</v>
      </c>
      <c r="J680" s="4" t="s">
        <v>51</v>
      </c>
      <c r="K680" s="7" t="s">
        <v>1251</v>
      </c>
      <c r="L680" s="4"/>
    </row>
    <row r="681" spans="1:12" ht="15.75">
      <c r="A681" s="38">
        <v>26</v>
      </c>
      <c r="B681" s="38">
        <v>330</v>
      </c>
      <c r="C681" s="38">
        <v>32471798</v>
      </c>
      <c r="D681" s="38">
        <v>32582557</v>
      </c>
      <c r="E681" s="4" t="s">
        <v>1255</v>
      </c>
      <c r="F681" s="4" t="s">
        <v>76</v>
      </c>
      <c r="G681" s="4" t="s">
        <v>48</v>
      </c>
      <c r="H681" s="7" t="s">
        <v>1256</v>
      </c>
      <c r="I681" s="4" t="s">
        <v>1257</v>
      </c>
      <c r="J681" s="4" t="s">
        <v>51</v>
      </c>
      <c r="K681" s="7" t="s">
        <v>1258</v>
      </c>
      <c r="L681" s="4"/>
    </row>
    <row r="682" spans="1:12" ht="15.75">
      <c r="A682" s="38">
        <v>26</v>
      </c>
      <c r="B682" s="38">
        <v>331</v>
      </c>
      <c r="C682" s="38">
        <v>37891436</v>
      </c>
      <c r="D682" s="38">
        <v>37897862</v>
      </c>
      <c r="E682" s="4"/>
      <c r="F682" s="4"/>
      <c r="G682" s="4"/>
      <c r="H682" s="7"/>
      <c r="I682" s="4"/>
      <c r="J682" s="4"/>
      <c r="K682" s="7"/>
      <c r="L682" s="4"/>
    </row>
    <row r="683" spans="1:12" ht="15.75">
      <c r="A683" s="38">
        <v>26</v>
      </c>
      <c r="B683" s="38">
        <v>332</v>
      </c>
      <c r="C683" s="38">
        <v>39988862</v>
      </c>
      <c r="D683" s="38">
        <v>40001868</v>
      </c>
      <c r="E683" s="4" t="s">
        <v>1259</v>
      </c>
      <c r="F683" s="4" t="s">
        <v>47</v>
      </c>
      <c r="G683" s="4" t="s">
        <v>48</v>
      </c>
      <c r="H683" s="7" t="s">
        <v>1260</v>
      </c>
      <c r="I683" s="4" t="s">
        <v>1259</v>
      </c>
      <c r="J683" s="4" t="s">
        <v>51</v>
      </c>
      <c r="K683" s="7" t="s">
        <v>1261</v>
      </c>
      <c r="L683" s="4"/>
    </row>
    <row r="684" spans="1:12" ht="15.75">
      <c r="A684" s="38">
        <v>27</v>
      </c>
      <c r="B684" s="38">
        <v>333</v>
      </c>
      <c r="C684" s="38">
        <v>7247884</v>
      </c>
      <c r="D684" s="38">
        <v>7254034</v>
      </c>
      <c r="E684" s="4"/>
      <c r="F684" s="4"/>
      <c r="G684" s="4"/>
      <c r="H684" s="7"/>
      <c r="I684" s="4"/>
      <c r="J684" s="4"/>
      <c r="K684" s="7"/>
      <c r="L684" s="4"/>
    </row>
    <row r="685" spans="1:12" ht="15.75">
      <c r="A685" s="38">
        <v>27</v>
      </c>
      <c r="B685" s="38">
        <v>334</v>
      </c>
      <c r="C685" s="38">
        <v>9431159</v>
      </c>
      <c r="D685" s="38">
        <v>9441809</v>
      </c>
      <c r="E685" s="4"/>
      <c r="F685" s="4"/>
      <c r="G685" s="4"/>
      <c r="H685" s="7"/>
      <c r="I685" s="4"/>
      <c r="J685" s="4"/>
      <c r="K685" s="7"/>
      <c r="L685" s="4"/>
    </row>
    <row r="686" spans="1:12" ht="15.75">
      <c r="A686" s="38">
        <v>27</v>
      </c>
      <c r="B686" s="38">
        <v>335</v>
      </c>
      <c r="C686" s="38">
        <v>31512510</v>
      </c>
      <c r="D686" s="38">
        <v>31519260</v>
      </c>
      <c r="E686" s="4"/>
      <c r="F686" s="4"/>
      <c r="G686" s="4"/>
      <c r="H686" s="7"/>
      <c r="I686" s="4"/>
      <c r="J686" s="4"/>
      <c r="K686" s="7"/>
      <c r="L686" s="4"/>
    </row>
    <row r="687" spans="1:12" ht="15.75">
      <c r="A687" s="38">
        <v>27</v>
      </c>
      <c r="B687" s="38">
        <v>336</v>
      </c>
      <c r="C687" s="38">
        <v>33127354</v>
      </c>
      <c r="D687" s="38">
        <v>33141758</v>
      </c>
      <c r="E687" s="4" t="s">
        <v>1262</v>
      </c>
      <c r="F687" s="4" t="s">
        <v>76</v>
      </c>
      <c r="G687" s="4" t="s">
        <v>48</v>
      </c>
      <c r="H687" s="7" t="s">
        <v>1263</v>
      </c>
      <c r="I687" s="4" t="s">
        <v>1264</v>
      </c>
      <c r="J687" s="4" t="s">
        <v>51</v>
      </c>
      <c r="K687" s="7" t="s">
        <v>1265</v>
      </c>
      <c r="L687" s="4"/>
    </row>
    <row r="688" spans="1:12" ht="15.75">
      <c r="A688" s="38">
        <v>27</v>
      </c>
      <c r="B688" s="38">
        <v>337</v>
      </c>
      <c r="C688" s="38">
        <v>33268845</v>
      </c>
      <c r="D688" s="38">
        <v>33288097</v>
      </c>
      <c r="E688" s="4"/>
      <c r="F688" s="4"/>
      <c r="G688" s="4"/>
      <c r="H688" s="7"/>
      <c r="I688" s="4"/>
      <c r="J688" s="4"/>
      <c r="K688" s="7"/>
      <c r="L688" s="4"/>
    </row>
    <row r="689" spans="1:12" ht="15.75">
      <c r="A689" s="38">
        <v>27</v>
      </c>
      <c r="B689" s="38">
        <v>338</v>
      </c>
      <c r="C689" s="38">
        <v>33566464</v>
      </c>
      <c r="D689" s="38">
        <v>33588420</v>
      </c>
      <c r="E689" s="4" t="s">
        <v>1266</v>
      </c>
      <c r="F689" s="4" t="s">
        <v>47</v>
      </c>
      <c r="G689" s="4" t="s">
        <v>48</v>
      </c>
      <c r="H689" s="7" t="s">
        <v>1267</v>
      </c>
      <c r="I689" s="4" t="s">
        <v>1266</v>
      </c>
      <c r="J689" s="4" t="s">
        <v>51</v>
      </c>
      <c r="K689" s="7" t="s">
        <v>1268</v>
      </c>
      <c r="L689" s="4"/>
    </row>
    <row r="690" spans="1:12" ht="15.75">
      <c r="A690" s="38">
        <v>27</v>
      </c>
      <c r="B690" s="38">
        <v>338</v>
      </c>
      <c r="C690" s="38">
        <v>33566464</v>
      </c>
      <c r="D690" s="38">
        <v>33588420</v>
      </c>
      <c r="E690" s="4" t="s">
        <v>1269</v>
      </c>
      <c r="F690" s="4" t="s">
        <v>47</v>
      </c>
      <c r="G690" s="4" t="s">
        <v>48</v>
      </c>
      <c r="H690" s="7" t="s">
        <v>1270</v>
      </c>
      <c r="I690" s="4" t="s">
        <v>1269</v>
      </c>
      <c r="J690" s="4" t="s">
        <v>56</v>
      </c>
      <c r="K690" s="7"/>
      <c r="L690" s="4"/>
    </row>
    <row r="691" spans="1:12" ht="15.75">
      <c r="A691" s="38">
        <v>27</v>
      </c>
      <c r="B691" s="38">
        <v>339</v>
      </c>
      <c r="C691" s="38">
        <v>33600171</v>
      </c>
      <c r="D691" s="38">
        <v>33635183</v>
      </c>
      <c r="E691" s="4" t="s">
        <v>1269</v>
      </c>
      <c r="F691" s="4" t="s">
        <v>47</v>
      </c>
      <c r="G691" s="4" t="s">
        <v>48</v>
      </c>
      <c r="H691" s="7" t="s">
        <v>1270</v>
      </c>
      <c r="I691" s="4" t="s">
        <v>1269</v>
      </c>
      <c r="J691" s="4" t="s">
        <v>56</v>
      </c>
      <c r="K691" s="7"/>
      <c r="L691" s="4"/>
    </row>
    <row r="692" spans="1:12" ht="15.75">
      <c r="A692" s="38">
        <v>27</v>
      </c>
      <c r="B692" s="38">
        <v>340</v>
      </c>
      <c r="C692" s="38">
        <v>33645283</v>
      </c>
      <c r="D692" s="38">
        <v>33693108</v>
      </c>
      <c r="E692" s="4" t="s">
        <v>1271</v>
      </c>
      <c r="F692" s="4" t="s">
        <v>47</v>
      </c>
      <c r="G692" s="4" t="s">
        <v>48</v>
      </c>
      <c r="H692" s="7" t="s">
        <v>1272</v>
      </c>
      <c r="I692" s="4" t="s">
        <v>1271</v>
      </c>
      <c r="J692" s="4" t="s">
        <v>56</v>
      </c>
      <c r="K692" s="7"/>
      <c r="L692" s="4"/>
    </row>
    <row r="693" spans="1:12" ht="15.75">
      <c r="A693" s="38">
        <v>27</v>
      </c>
      <c r="B693" s="38">
        <v>340</v>
      </c>
      <c r="C693" s="38">
        <v>33645283</v>
      </c>
      <c r="D693" s="38">
        <v>33693108</v>
      </c>
      <c r="E693" s="4" t="s">
        <v>1273</v>
      </c>
      <c r="F693" s="4" t="s">
        <v>76</v>
      </c>
      <c r="G693" s="4" t="s">
        <v>48</v>
      </c>
      <c r="H693" s="7" t="s">
        <v>1274</v>
      </c>
      <c r="I693" s="4" t="s">
        <v>1266</v>
      </c>
      <c r="J693" s="4" t="s">
        <v>51</v>
      </c>
      <c r="K693" s="7" t="s">
        <v>1268</v>
      </c>
      <c r="L693" s="4"/>
    </row>
    <row r="694" spans="1:12" ht="15.75">
      <c r="A694" s="38">
        <v>27</v>
      </c>
      <c r="B694" s="38">
        <v>340</v>
      </c>
      <c r="C694" s="38">
        <v>33645283</v>
      </c>
      <c r="D694" s="38">
        <v>33693108</v>
      </c>
      <c r="E694" s="4" t="s">
        <v>1275</v>
      </c>
      <c r="F694" s="4" t="s">
        <v>47</v>
      </c>
      <c r="G694" s="4" t="s">
        <v>48</v>
      </c>
      <c r="H694" s="7" t="s">
        <v>1276</v>
      </c>
      <c r="I694" s="4" t="s">
        <v>1275</v>
      </c>
      <c r="J694" s="4" t="s">
        <v>56</v>
      </c>
      <c r="K694" s="7"/>
      <c r="L694" s="4"/>
    </row>
    <row r="695" spans="1:12" ht="15.75">
      <c r="A695" s="38">
        <v>27</v>
      </c>
      <c r="B695" s="38">
        <v>341</v>
      </c>
      <c r="C695" s="38">
        <v>33892892</v>
      </c>
      <c r="D695" s="38">
        <v>33907448</v>
      </c>
      <c r="E695" s="4"/>
      <c r="F695" s="4"/>
      <c r="G695" s="4"/>
      <c r="H695" s="7"/>
      <c r="I695" s="4"/>
      <c r="J695" s="4"/>
      <c r="K695" s="7"/>
      <c r="L695" s="4"/>
    </row>
    <row r="696" spans="1:12" ht="15.75">
      <c r="A696" s="38">
        <v>28</v>
      </c>
      <c r="B696" s="38">
        <v>342</v>
      </c>
      <c r="C696" s="38">
        <v>151</v>
      </c>
      <c r="D696" s="38">
        <v>281857</v>
      </c>
      <c r="E696" s="4" t="s">
        <v>1277</v>
      </c>
      <c r="F696" s="4" t="s">
        <v>76</v>
      </c>
      <c r="G696" s="4" t="s">
        <v>48</v>
      </c>
      <c r="H696" s="7" t="s">
        <v>1278</v>
      </c>
      <c r="I696" s="4" t="s">
        <v>1279</v>
      </c>
      <c r="J696" s="4" t="s">
        <v>51</v>
      </c>
      <c r="K696" s="7" t="s">
        <v>1280</v>
      </c>
      <c r="L696" s="4"/>
    </row>
    <row r="697" spans="1:12" ht="15.75">
      <c r="A697" s="38">
        <v>28</v>
      </c>
      <c r="B697" s="38">
        <v>343</v>
      </c>
      <c r="C697" s="38">
        <v>284964</v>
      </c>
      <c r="D697" s="38">
        <v>394873</v>
      </c>
      <c r="E697" s="4" t="s">
        <v>1281</v>
      </c>
      <c r="F697" s="4" t="s">
        <v>76</v>
      </c>
      <c r="G697" s="4" t="s">
        <v>48</v>
      </c>
      <c r="H697" s="7" t="s">
        <v>1282</v>
      </c>
      <c r="I697" s="4" t="s">
        <v>1283</v>
      </c>
      <c r="J697" s="4" t="s">
        <v>51</v>
      </c>
      <c r="K697" s="7" t="s">
        <v>1284</v>
      </c>
      <c r="L697" s="4"/>
    </row>
    <row r="698" spans="1:12" ht="15.75">
      <c r="A698" s="38">
        <v>28</v>
      </c>
      <c r="B698" s="38">
        <v>344</v>
      </c>
      <c r="C698" s="38">
        <v>2014823</v>
      </c>
      <c r="D698" s="38">
        <v>2032684</v>
      </c>
      <c r="E698" s="4"/>
      <c r="F698" s="4"/>
      <c r="G698" s="4"/>
      <c r="H698" s="7"/>
      <c r="I698" s="4"/>
      <c r="J698" s="4"/>
      <c r="K698" s="7"/>
      <c r="L698" s="4"/>
    </row>
    <row r="699" spans="1:12" ht="15.75">
      <c r="A699" s="38">
        <v>28</v>
      </c>
      <c r="B699" s="38">
        <v>345</v>
      </c>
      <c r="C699" s="38">
        <v>11513139</v>
      </c>
      <c r="D699" s="38">
        <v>11521299</v>
      </c>
      <c r="E699" s="4"/>
      <c r="F699" s="4"/>
      <c r="G699" s="4"/>
      <c r="H699" s="7"/>
      <c r="I699" s="4"/>
      <c r="J699" s="4"/>
      <c r="K699" s="7"/>
      <c r="L699" s="4"/>
    </row>
    <row r="700" spans="1:12" ht="15.75">
      <c r="A700" s="38">
        <v>28</v>
      </c>
      <c r="B700" s="38">
        <v>346</v>
      </c>
      <c r="C700" s="38">
        <v>30075005</v>
      </c>
      <c r="D700" s="38">
        <v>30081955</v>
      </c>
      <c r="E700" s="4"/>
      <c r="F700" s="4"/>
      <c r="G700" s="4"/>
      <c r="H700" s="7"/>
      <c r="I700" s="4"/>
      <c r="J700" s="4"/>
      <c r="K700" s="7"/>
      <c r="L700" s="4"/>
    </row>
    <row r="701" spans="1:12" ht="15.75">
      <c r="A701" s="38">
        <v>28</v>
      </c>
      <c r="B701" s="38">
        <v>347</v>
      </c>
      <c r="C701" s="38">
        <v>32684187</v>
      </c>
      <c r="D701" s="38">
        <v>32692513</v>
      </c>
      <c r="E701" s="4" t="s">
        <v>1285</v>
      </c>
      <c r="F701" s="4" t="s">
        <v>47</v>
      </c>
      <c r="G701" s="4" t="s">
        <v>48</v>
      </c>
      <c r="H701" s="7" t="s">
        <v>1286</v>
      </c>
      <c r="I701" s="4" t="s">
        <v>1287</v>
      </c>
      <c r="J701" s="4" t="s">
        <v>56</v>
      </c>
      <c r="K701" s="7"/>
      <c r="L701" s="4"/>
    </row>
    <row r="702" spans="1:12" ht="15.75">
      <c r="A702" s="38">
        <v>28</v>
      </c>
      <c r="B702" s="38">
        <v>348</v>
      </c>
      <c r="C702" s="38">
        <v>33571559</v>
      </c>
      <c r="D702" s="38">
        <v>33607768</v>
      </c>
      <c r="E702" s="4" t="s">
        <v>1288</v>
      </c>
      <c r="F702" s="4" t="s">
        <v>47</v>
      </c>
      <c r="G702" s="4" t="s">
        <v>48</v>
      </c>
      <c r="H702" s="7" t="s">
        <v>1289</v>
      </c>
      <c r="I702" s="4" t="s">
        <v>1290</v>
      </c>
      <c r="J702" s="4" t="s">
        <v>51</v>
      </c>
      <c r="K702" s="7" t="s">
        <v>1291</v>
      </c>
      <c r="L702" s="4"/>
    </row>
    <row r="703" spans="1:12" ht="15.75">
      <c r="A703" s="38">
        <v>29</v>
      </c>
      <c r="B703" s="38">
        <v>349</v>
      </c>
      <c r="C703" s="38">
        <v>7199694</v>
      </c>
      <c r="D703" s="38">
        <v>7209456</v>
      </c>
      <c r="E703" s="4"/>
      <c r="F703" s="4"/>
      <c r="G703" s="4"/>
      <c r="H703" s="7"/>
      <c r="I703" s="4"/>
      <c r="J703" s="4"/>
      <c r="K703" s="7"/>
      <c r="L703" s="4"/>
    </row>
    <row r="704" spans="1:12" ht="15.75">
      <c r="A704" s="38">
        <v>29</v>
      </c>
      <c r="B704" s="38">
        <v>350</v>
      </c>
      <c r="C704" s="38">
        <v>9907412</v>
      </c>
      <c r="D704" s="38">
        <v>9913825</v>
      </c>
      <c r="E704" s="4" t="s">
        <v>1292</v>
      </c>
      <c r="F704" s="4" t="s">
        <v>47</v>
      </c>
      <c r="G704" s="4" t="s">
        <v>48</v>
      </c>
      <c r="H704" s="7" t="s">
        <v>1293</v>
      </c>
      <c r="I704" s="4" t="s">
        <v>1292</v>
      </c>
      <c r="J704" s="4" t="s">
        <v>51</v>
      </c>
      <c r="K704" s="7" t="s">
        <v>1294</v>
      </c>
      <c r="L704" s="4"/>
    </row>
    <row r="705" spans="1:12" ht="15.75">
      <c r="A705" s="38">
        <v>29</v>
      </c>
      <c r="B705" s="38">
        <v>350</v>
      </c>
      <c r="C705" s="38">
        <v>9907412</v>
      </c>
      <c r="D705" s="38">
        <v>9913825</v>
      </c>
      <c r="E705" s="4" t="s">
        <v>1295</v>
      </c>
      <c r="F705" s="4" t="s">
        <v>47</v>
      </c>
      <c r="G705" s="4" t="s">
        <v>48</v>
      </c>
      <c r="H705" s="7" t="s">
        <v>1296</v>
      </c>
      <c r="I705" s="4" t="s">
        <v>1295</v>
      </c>
      <c r="J705" s="4" t="s">
        <v>51</v>
      </c>
      <c r="K705" s="7" t="s">
        <v>1297</v>
      </c>
      <c r="L705" s="4"/>
    </row>
    <row r="706" spans="1:12" ht="15.75">
      <c r="A706" s="38">
        <v>29</v>
      </c>
      <c r="B706" s="38">
        <v>351</v>
      </c>
      <c r="C706" s="38">
        <v>13106275</v>
      </c>
      <c r="D706" s="38">
        <v>13115055</v>
      </c>
      <c r="E706" s="4" t="s">
        <v>1298</v>
      </c>
      <c r="F706" s="4" t="s">
        <v>47</v>
      </c>
      <c r="G706" s="4" t="s">
        <v>48</v>
      </c>
      <c r="H706" s="7" t="s">
        <v>1299</v>
      </c>
      <c r="I706" s="4" t="s">
        <v>1300</v>
      </c>
      <c r="J706" s="4" t="s">
        <v>56</v>
      </c>
      <c r="K706" s="7"/>
      <c r="L706" s="4"/>
    </row>
    <row r="707" spans="1:12" ht="15.75">
      <c r="A707" s="38">
        <v>29</v>
      </c>
      <c r="B707" s="38">
        <v>352</v>
      </c>
      <c r="C707" s="38">
        <v>19194251</v>
      </c>
      <c r="D707" s="38">
        <v>19201104</v>
      </c>
      <c r="E707" s="4"/>
      <c r="F707" s="4"/>
      <c r="G707" s="4"/>
      <c r="H707" s="7"/>
      <c r="I707" s="4"/>
      <c r="J707" s="4"/>
      <c r="K707" s="7"/>
      <c r="L707" s="4"/>
    </row>
    <row r="708" spans="1:12" ht="15.75">
      <c r="A708" s="3">
        <v>29</v>
      </c>
      <c r="B708" s="3">
        <v>353</v>
      </c>
      <c r="C708" s="3">
        <v>24594453</v>
      </c>
      <c r="D708" s="3">
        <v>24600709</v>
      </c>
      <c r="E708" s="3"/>
      <c r="F708" s="3"/>
      <c r="G708" s="3"/>
      <c r="H708" s="9"/>
      <c r="I708" s="3"/>
      <c r="J708" s="3"/>
      <c r="K708" s="9"/>
      <c r="L708" s="4"/>
    </row>
  </sheetData>
  <mergeCells count="1">
    <mergeCell ref="A1:K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8"/>
  <sheetViews>
    <sheetView workbookViewId="0">
      <selection activeCell="B5" sqref="B5"/>
    </sheetView>
  </sheetViews>
  <sheetFormatPr defaultRowHeight="13.5"/>
  <cols>
    <col min="1" max="1" width="11.75" customWidth="1"/>
    <col min="2" max="2" width="15" customWidth="1"/>
    <col min="3" max="3" width="18.5" customWidth="1"/>
    <col min="4" max="4" width="17.375" customWidth="1"/>
    <col min="5" max="5" width="12.25" customWidth="1"/>
    <col min="6" max="6" width="11.25" customWidth="1"/>
    <col min="7" max="7" width="12.25" customWidth="1"/>
    <col min="8" max="8" width="14.5" customWidth="1"/>
    <col min="9" max="9" width="14" customWidth="1"/>
    <col min="10" max="10" width="11.625" customWidth="1"/>
    <col min="11" max="11" width="10.875" customWidth="1"/>
  </cols>
  <sheetData>
    <row r="1" spans="1:7" ht="23.25" customHeight="1">
      <c r="A1" s="50" t="s">
        <v>1880</v>
      </c>
      <c r="B1" s="50"/>
      <c r="C1" s="50"/>
      <c r="D1" s="50"/>
      <c r="E1" s="50"/>
      <c r="F1" s="50"/>
      <c r="G1" s="50"/>
    </row>
    <row r="2" spans="1:7" ht="15.75">
      <c r="A2" s="10" t="s">
        <v>1301</v>
      </c>
      <c r="B2" s="10" t="s">
        <v>1302</v>
      </c>
      <c r="C2" s="10" t="s">
        <v>1303</v>
      </c>
      <c r="D2" s="10" t="s">
        <v>1304</v>
      </c>
      <c r="E2" s="10" t="s">
        <v>1305</v>
      </c>
      <c r="F2" s="10" t="s">
        <v>1306</v>
      </c>
      <c r="G2" s="10" t="s">
        <v>1307</v>
      </c>
    </row>
    <row r="3" spans="1:7" ht="15.75">
      <c r="A3" s="4">
        <v>1</v>
      </c>
      <c r="B3" s="4">
        <v>1</v>
      </c>
      <c r="C3" s="4">
        <v>27251</v>
      </c>
      <c r="D3" s="4">
        <v>59044</v>
      </c>
      <c r="E3" s="4">
        <v>31794</v>
      </c>
      <c r="F3" s="4" t="s">
        <v>1308</v>
      </c>
      <c r="G3" s="4">
        <v>1</v>
      </c>
    </row>
    <row r="4" spans="1:7" ht="15.75">
      <c r="A4" s="4">
        <v>1</v>
      </c>
      <c r="B4" s="4">
        <v>2</v>
      </c>
      <c r="C4" s="4">
        <v>13887368</v>
      </c>
      <c r="D4" s="4">
        <v>13902168</v>
      </c>
      <c r="E4" s="4">
        <v>14801</v>
      </c>
      <c r="F4" s="4" t="s">
        <v>1308</v>
      </c>
      <c r="G4" s="4">
        <v>1</v>
      </c>
    </row>
    <row r="5" spans="1:7" ht="15.75">
      <c r="A5" s="4">
        <v>1</v>
      </c>
      <c r="B5" s="4">
        <v>3</v>
      </c>
      <c r="C5" s="4">
        <v>33918586</v>
      </c>
      <c r="D5" s="4">
        <v>33937152</v>
      </c>
      <c r="E5" s="4">
        <v>18567</v>
      </c>
      <c r="F5" s="4" t="s">
        <v>1308</v>
      </c>
      <c r="G5" s="4">
        <v>1</v>
      </c>
    </row>
    <row r="6" spans="1:7" ht="15.75">
      <c r="A6" s="4">
        <v>1</v>
      </c>
      <c r="B6" s="4">
        <v>4</v>
      </c>
      <c r="C6" s="4">
        <v>80228142</v>
      </c>
      <c r="D6" s="4">
        <v>80243552</v>
      </c>
      <c r="E6" s="4">
        <v>15411</v>
      </c>
      <c r="F6" s="4" t="s">
        <v>1308</v>
      </c>
      <c r="G6" s="4">
        <v>1</v>
      </c>
    </row>
    <row r="7" spans="1:7" ht="15.75">
      <c r="A7" s="4">
        <v>1</v>
      </c>
      <c r="B7" s="4">
        <v>5</v>
      </c>
      <c r="C7" s="4">
        <v>88984436</v>
      </c>
      <c r="D7" s="4">
        <v>88992846</v>
      </c>
      <c r="E7" s="4">
        <v>8411</v>
      </c>
      <c r="F7" s="4" t="s">
        <v>1309</v>
      </c>
      <c r="G7" s="4">
        <v>1</v>
      </c>
    </row>
    <row r="8" spans="1:7" ht="15.75">
      <c r="A8" s="4">
        <v>1</v>
      </c>
      <c r="B8" s="4">
        <v>6</v>
      </c>
      <c r="C8" s="4">
        <v>109428553</v>
      </c>
      <c r="D8" s="4">
        <v>109544209</v>
      </c>
      <c r="E8" s="4">
        <v>115657</v>
      </c>
      <c r="F8" s="4" t="s">
        <v>1309</v>
      </c>
      <c r="G8" s="4">
        <v>4</v>
      </c>
    </row>
    <row r="9" spans="1:7" ht="15.75">
      <c r="A9" s="4">
        <v>1</v>
      </c>
      <c r="B9" s="4">
        <v>7</v>
      </c>
      <c r="C9" s="4">
        <v>110050103</v>
      </c>
      <c r="D9" s="4">
        <v>110148214</v>
      </c>
      <c r="E9" s="4">
        <v>98112</v>
      </c>
      <c r="F9" s="4" t="s">
        <v>1310</v>
      </c>
      <c r="G9" s="4">
        <v>3</v>
      </c>
    </row>
    <row r="10" spans="1:7" ht="15.75">
      <c r="A10" s="4">
        <v>1</v>
      </c>
      <c r="B10" s="4">
        <v>8</v>
      </c>
      <c r="C10" s="4">
        <v>114080853</v>
      </c>
      <c r="D10" s="4">
        <v>114195676</v>
      </c>
      <c r="E10" s="4">
        <v>114824</v>
      </c>
      <c r="F10" s="4" t="s">
        <v>1308</v>
      </c>
      <c r="G10" s="4">
        <v>4</v>
      </c>
    </row>
    <row r="11" spans="1:7" ht="15.75">
      <c r="A11" s="4">
        <v>1</v>
      </c>
      <c r="B11" s="4">
        <v>9</v>
      </c>
      <c r="C11" s="4">
        <v>114243905</v>
      </c>
      <c r="D11" s="4">
        <v>114275881</v>
      </c>
      <c r="E11" s="4">
        <v>31977</v>
      </c>
      <c r="F11" s="4" t="s">
        <v>1308</v>
      </c>
      <c r="G11" s="4">
        <v>3</v>
      </c>
    </row>
    <row r="12" spans="1:7" ht="15.75">
      <c r="A12" s="4">
        <v>1</v>
      </c>
      <c r="B12" s="4">
        <v>10</v>
      </c>
      <c r="C12" s="4">
        <v>155345811</v>
      </c>
      <c r="D12" s="4">
        <v>155737278</v>
      </c>
      <c r="E12" s="4">
        <v>391468</v>
      </c>
      <c r="F12" s="4" t="s">
        <v>1311</v>
      </c>
      <c r="G12" s="4">
        <v>4</v>
      </c>
    </row>
    <row r="13" spans="1:7" ht="15.75">
      <c r="A13" s="4">
        <v>1</v>
      </c>
      <c r="B13" s="4">
        <v>11</v>
      </c>
      <c r="C13" s="4">
        <v>156361343</v>
      </c>
      <c r="D13" s="4">
        <v>156389035</v>
      </c>
      <c r="E13" s="4">
        <v>27693</v>
      </c>
      <c r="F13" s="4" t="s">
        <v>1308</v>
      </c>
      <c r="G13" s="4">
        <v>2</v>
      </c>
    </row>
    <row r="14" spans="1:7" ht="15.75">
      <c r="A14" s="4">
        <v>1</v>
      </c>
      <c r="B14" s="4">
        <v>12</v>
      </c>
      <c r="C14" s="4">
        <v>156391039</v>
      </c>
      <c r="D14" s="4">
        <v>156399439</v>
      </c>
      <c r="E14" s="4">
        <v>8401</v>
      </c>
      <c r="F14" s="4" t="s">
        <v>1308</v>
      </c>
      <c r="G14" s="4">
        <v>1</v>
      </c>
    </row>
    <row r="15" spans="1:7" ht="15.75">
      <c r="A15" s="4">
        <v>1</v>
      </c>
      <c r="B15" s="4">
        <v>13</v>
      </c>
      <c r="C15" s="4">
        <v>158382389</v>
      </c>
      <c r="D15" s="4">
        <v>158397297</v>
      </c>
      <c r="E15" s="4">
        <v>14909</v>
      </c>
      <c r="F15" s="4" t="s">
        <v>1309</v>
      </c>
      <c r="G15" s="4">
        <v>4</v>
      </c>
    </row>
    <row r="16" spans="1:7" ht="15.75">
      <c r="A16" s="4">
        <v>1</v>
      </c>
      <c r="B16" s="4">
        <v>14</v>
      </c>
      <c r="C16" s="4">
        <v>158948941</v>
      </c>
      <c r="D16" s="4">
        <v>159207488</v>
      </c>
      <c r="E16" s="4">
        <v>258548</v>
      </c>
      <c r="F16" s="4" t="s">
        <v>1308</v>
      </c>
      <c r="G16" s="4">
        <v>5</v>
      </c>
    </row>
    <row r="17" spans="1:7" ht="15.75">
      <c r="A17" s="4">
        <v>1</v>
      </c>
      <c r="B17" s="4">
        <v>15</v>
      </c>
      <c r="C17" s="4">
        <v>159411303</v>
      </c>
      <c r="D17" s="4">
        <v>159530805</v>
      </c>
      <c r="E17" s="4">
        <v>119503</v>
      </c>
      <c r="F17" s="4" t="s">
        <v>1308</v>
      </c>
      <c r="G17" s="4">
        <v>1</v>
      </c>
    </row>
    <row r="18" spans="1:7" ht="15.75">
      <c r="A18" s="4">
        <v>1</v>
      </c>
      <c r="B18" s="4">
        <v>16</v>
      </c>
      <c r="C18" s="4">
        <v>160213835</v>
      </c>
      <c r="D18" s="4">
        <v>160222235</v>
      </c>
      <c r="E18" s="4">
        <v>8401</v>
      </c>
      <c r="F18" s="4" t="s">
        <v>1308</v>
      </c>
      <c r="G18" s="4">
        <v>1</v>
      </c>
    </row>
    <row r="19" spans="1:7" ht="15.75">
      <c r="A19" s="4">
        <v>1</v>
      </c>
      <c r="B19" s="4">
        <v>17</v>
      </c>
      <c r="C19" s="4">
        <v>160315350</v>
      </c>
      <c r="D19" s="4">
        <v>160325283</v>
      </c>
      <c r="E19" s="4">
        <v>9934</v>
      </c>
      <c r="F19" s="4" t="s">
        <v>1308</v>
      </c>
      <c r="G19" s="4">
        <v>1</v>
      </c>
    </row>
    <row r="20" spans="1:7" ht="15.75">
      <c r="A20" s="4">
        <v>1</v>
      </c>
      <c r="B20" s="4">
        <v>18</v>
      </c>
      <c r="C20" s="4">
        <v>162558385</v>
      </c>
      <c r="D20" s="4">
        <v>162593311</v>
      </c>
      <c r="E20" s="4">
        <v>34927</v>
      </c>
      <c r="F20" s="4" t="s">
        <v>1309</v>
      </c>
      <c r="G20" s="4">
        <v>1</v>
      </c>
    </row>
    <row r="21" spans="1:7" ht="15.75">
      <c r="A21" s="4">
        <v>1</v>
      </c>
      <c r="B21" s="4">
        <v>19</v>
      </c>
      <c r="C21" s="4">
        <v>162611840</v>
      </c>
      <c r="D21" s="4">
        <v>162751945</v>
      </c>
      <c r="E21" s="4">
        <v>140106</v>
      </c>
      <c r="F21" s="4" t="s">
        <v>1308</v>
      </c>
      <c r="G21" s="4">
        <v>1</v>
      </c>
    </row>
    <row r="22" spans="1:7" ht="15.75">
      <c r="A22" s="4">
        <v>1</v>
      </c>
      <c r="B22" s="4">
        <v>20</v>
      </c>
      <c r="C22" s="4">
        <v>165472047</v>
      </c>
      <c r="D22" s="4">
        <v>165479949</v>
      </c>
      <c r="E22" s="4">
        <v>7903</v>
      </c>
      <c r="F22" s="4" t="s">
        <v>1308</v>
      </c>
      <c r="G22" s="4">
        <v>1</v>
      </c>
    </row>
    <row r="23" spans="1:7" ht="15.75">
      <c r="A23" s="4">
        <v>1</v>
      </c>
      <c r="B23" s="4">
        <v>21</v>
      </c>
      <c r="C23" s="4">
        <v>171813476</v>
      </c>
      <c r="D23" s="4">
        <v>171820211</v>
      </c>
      <c r="E23" s="4">
        <v>6736</v>
      </c>
      <c r="F23" s="4" t="s">
        <v>1309</v>
      </c>
      <c r="G23" s="4">
        <v>1</v>
      </c>
    </row>
    <row r="24" spans="1:7" ht="15.75">
      <c r="A24" s="4">
        <v>1</v>
      </c>
      <c r="B24" s="4">
        <v>22</v>
      </c>
      <c r="C24" s="4">
        <v>182684290</v>
      </c>
      <c r="D24" s="4">
        <v>182692591</v>
      </c>
      <c r="E24" s="4">
        <v>8302</v>
      </c>
      <c r="F24" s="4" t="s">
        <v>1308</v>
      </c>
      <c r="G24" s="4">
        <v>1</v>
      </c>
    </row>
    <row r="25" spans="1:7" ht="15.75">
      <c r="A25" s="4">
        <v>2</v>
      </c>
      <c r="B25" s="4">
        <v>23</v>
      </c>
      <c r="C25" s="4">
        <v>224690</v>
      </c>
      <c r="D25" s="4">
        <v>299482</v>
      </c>
      <c r="E25" s="4">
        <v>74793</v>
      </c>
      <c r="F25" s="4" t="s">
        <v>1310</v>
      </c>
      <c r="G25" s="4">
        <v>3</v>
      </c>
    </row>
    <row r="26" spans="1:7" ht="15.75">
      <c r="A26" s="4">
        <v>2</v>
      </c>
      <c r="B26" s="4">
        <v>24</v>
      </c>
      <c r="C26" s="4">
        <v>11616658</v>
      </c>
      <c r="D26" s="4">
        <v>11710183</v>
      </c>
      <c r="E26" s="4">
        <v>93526</v>
      </c>
      <c r="F26" s="4" t="s">
        <v>1308</v>
      </c>
      <c r="G26" s="4">
        <v>1</v>
      </c>
    </row>
    <row r="27" spans="1:7" ht="15.75">
      <c r="A27" s="4">
        <v>2</v>
      </c>
      <c r="B27" s="4">
        <v>25</v>
      </c>
      <c r="C27" s="4">
        <v>34721024</v>
      </c>
      <c r="D27" s="4">
        <v>34729926</v>
      </c>
      <c r="E27" s="4">
        <v>8903</v>
      </c>
      <c r="F27" s="4" t="s">
        <v>1309</v>
      </c>
      <c r="G27" s="4">
        <v>3</v>
      </c>
    </row>
    <row r="28" spans="1:7" ht="15.75">
      <c r="A28" s="4">
        <v>2</v>
      </c>
      <c r="B28" s="4">
        <v>26</v>
      </c>
      <c r="C28" s="4">
        <v>47294737</v>
      </c>
      <c r="D28" s="4">
        <v>47331743</v>
      </c>
      <c r="E28" s="4">
        <v>37007</v>
      </c>
      <c r="F28" s="4" t="s">
        <v>1309</v>
      </c>
      <c r="G28" s="4">
        <v>2</v>
      </c>
    </row>
    <row r="29" spans="1:7" ht="15.75">
      <c r="A29" s="4">
        <v>2</v>
      </c>
      <c r="B29" s="4">
        <v>27</v>
      </c>
      <c r="C29" s="4">
        <v>49534415</v>
      </c>
      <c r="D29" s="4">
        <v>49541365</v>
      </c>
      <c r="E29" s="4">
        <v>6951</v>
      </c>
      <c r="F29" s="4" t="s">
        <v>1309</v>
      </c>
      <c r="G29" s="4">
        <v>1</v>
      </c>
    </row>
    <row r="30" spans="1:7" ht="15.75">
      <c r="A30" s="4">
        <v>2</v>
      </c>
      <c r="B30" s="4">
        <v>28</v>
      </c>
      <c r="C30" s="4">
        <v>52435630</v>
      </c>
      <c r="D30" s="4">
        <v>52443881</v>
      </c>
      <c r="E30" s="4">
        <v>8252</v>
      </c>
      <c r="F30" s="4" t="s">
        <v>1309</v>
      </c>
      <c r="G30" s="4">
        <v>1</v>
      </c>
    </row>
    <row r="31" spans="1:7" ht="15.75">
      <c r="A31" s="4">
        <v>2</v>
      </c>
      <c r="B31" s="4">
        <v>29</v>
      </c>
      <c r="C31" s="4">
        <v>55171568</v>
      </c>
      <c r="D31" s="4">
        <v>55178101</v>
      </c>
      <c r="E31" s="4">
        <v>6534</v>
      </c>
      <c r="F31" s="4" t="s">
        <v>1308</v>
      </c>
      <c r="G31" s="4">
        <v>1</v>
      </c>
    </row>
    <row r="32" spans="1:7" ht="15.75">
      <c r="A32" s="4">
        <v>2</v>
      </c>
      <c r="B32" s="4">
        <v>30</v>
      </c>
      <c r="C32" s="4">
        <v>60038480</v>
      </c>
      <c r="D32" s="4">
        <v>60046600</v>
      </c>
      <c r="E32" s="4">
        <v>8121</v>
      </c>
      <c r="F32" s="4" t="s">
        <v>1308</v>
      </c>
      <c r="G32" s="4">
        <v>1</v>
      </c>
    </row>
    <row r="33" spans="1:7" ht="15.75">
      <c r="A33" s="4">
        <v>2</v>
      </c>
      <c r="B33" s="4">
        <v>31</v>
      </c>
      <c r="C33" s="4">
        <v>73604642</v>
      </c>
      <c r="D33" s="4">
        <v>73805825</v>
      </c>
      <c r="E33" s="4">
        <v>201184</v>
      </c>
      <c r="F33" s="4" t="s">
        <v>1309</v>
      </c>
      <c r="G33" s="4">
        <v>4</v>
      </c>
    </row>
    <row r="34" spans="1:7" ht="15.75">
      <c r="A34" s="4">
        <v>2</v>
      </c>
      <c r="B34" s="4">
        <v>32</v>
      </c>
      <c r="C34" s="4">
        <v>78933672</v>
      </c>
      <c r="D34" s="4">
        <v>78940010</v>
      </c>
      <c r="E34" s="4">
        <v>6339</v>
      </c>
      <c r="F34" s="4" t="s">
        <v>1308</v>
      </c>
      <c r="G34" s="4">
        <v>2</v>
      </c>
    </row>
    <row r="35" spans="1:7" ht="15.75">
      <c r="A35" s="4">
        <v>2</v>
      </c>
      <c r="B35" s="4">
        <v>33</v>
      </c>
      <c r="C35" s="4">
        <v>103459481</v>
      </c>
      <c r="D35" s="4">
        <v>103472492</v>
      </c>
      <c r="E35" s="4">
        <v>13012</v>
      </c>
      <c r="F35" s="4" t="s">
        <v>1308</v>
      </c>
      <c r="G35" s="4">
        <v>1</v>
      </c>
    </row>
    <row r="36" spans="1:7" ht="15.75">
      <c r="A36" s="4">
        <v>2</v>
      </c>
      <c r="B36" s="4">
        <v>34</v>
      </c>
      <c r="C36" s="4">
        <v>111782961</v>
      </c>
      <c r="D36" s="4">
        <v>111789661</v>
      </c>
      <c r="E36" s="4">
        <v>6701</v>
      </c>
      <c r="F36" s="4" t="s">
        <v>1308</v>
      </c>
      <c r="G36" s="4">
        <v>1</v>
      </c>
    </row>
    <row r="37" spans="1:7" ht="15.75">
      <c r="A37" s="4">
        <v>3</v>
      </c>
      <c r="B37" s="4">
        <v>35</v>
      </c>
      <c r="C37" s="4">
        <v>1670739</v>
      </c>
      <c r="D37" s="4">
        <v>1681156</v>
      </c>
      <c r="E37" s="4">
        <v>10418</v>
      </c>
      <c r="F37" s="4" t="s">
        <v>1309</v>
      </c>
      <c r="G37" s="4">
        <v>5</v>
      </c>
    </row>
    <row r="38" spans="1:7" ht="15.75">
      <c r="A38" s="4">
        <v>3</v>
      </c>
      <c r="B38" s="4">
        <v>36</v>
      </c>
      <c r="C38" s="4">
        <v>7952292</v>
      </c>
      <c r="D38" s="4">
        <v>8050379</v>
      </c>
      <c r="E38" s="4">
        <v>98088</v>
      </c>
      <c r="F38" s="4" t="s">
        <v>1308</v>
      </c>
      <c r="G38" s="4">
        <v>1</v>
      </c>
    </row>
    <row r="39" spans="1:7" ht="15.75">
      <c r="A39" s="4">
        <v>3</v>
      </c>
      <c r="B39" s="4">
        <v>37</v>
      </c>
      <c r="C39" s="4">
        <v>9017522</v>
      </c>
      <c r="D39" s="4">
        <v>9034372</v>
      </c>
      <c r="E39" s="4">
        <v>16851</v>
      </c>
      <c r="F39" s="4" t="s">
        <v>1308</v>
      </c>
      <c r="G39" s="4">
        <v>2</v>
      </c>
    </row>
    <row r="40" spans="1:7" ht="15.75">
      <c r="A40" s="4">
        <v>3</v>
      </c>
      <c r="B40" s="4">
        <v>38</v>
      </c>
      <c r="C40" s="4">
        <v>22292441</v>
      </c>
      <c r="D40" s="4">
        <v>22312521</v>
      </c>
      <c r="E40" s="4">
        <v>20081</v>
      </c>
      <c r="F40" s="4" t="s">
        <v>1309</v>
      </c>
      <c r="G40" s="4">
        <v>1</v>
      </c>
    </row>
    <row r="41" spans="1:7" ht="15.75">
      <c r="A41" s="4">
        <v>3</v>
      </c>
      <c r="B41" s="4">
        <v>39</v>
      </c>
      <c r="C41" s="4">
        <v>25609838</v>
      </c>
      <c r="D41" s="4">
        <v>25635033</v>
      </c>
      <c r="E41" s="4">
        <v>25196</v>
      </c>
      <c r="F41" s="4" t="s">
        <v>1308</v>
      </c>
      <c r="G41" s="4">
        <v>1</v>
      </c>
    </row>
    <row r="42" spans="1:7" ht="15.75">
      <c r="A42" s="4">
        <v>3</v>
      </c>
      <c r="B42" s="4">
        <v>40</v>
      </c>
      <c r="C42" s="4">
        <v>32065061</v>
      </c>
      <c r="D42" s="4">
        <v>32071824</v>
      </c>
      <c r="E42" s="4">
        <v>6764</v>
      </c>
      <c r="F42" s="4" t="s">
        <v>1308</v>
      </c>
      <c r="G42" s="4">
        <v>1</v>
      </c>
    </row>
    <row r="43" spans="1:7" ht="15.75">
      <c r="A43" s="4">
        <v>3</v>
      </c>
      <c r="B43" s="4">
        <v>41</v>
      </c>
      <c r="C43" s="4">
        <v>42623620</v>
      </c>
      <c r="D43" s="4">
        <v>42631585</v>
      </c>
      <c r="E43" s="4">
        <v>7966</v>
      </c>
      <c r="F43" s="4" t="s">
        <v>1309</v>
      </c>
      <c r="G43" s="4">
        <v>1</v>
      </c>
    </row>
    <row r="44" spans="1:7" ht="15.75">
      <c r="A44" s="4">
        <v>3</v>
      </c>
      <c r="B44" s="4">
        <v>42</v>
      </c>
      <c r="C44" s="4">
        <v>53788618</v>
      </c>
      <c r="D44" s="4">
        <v>53799856</v>
      </c>
      <c r="E44" s="4">
        <v>11239</v>
      </c>
      <c r="F44" s="4" t="s">
        <v>1309</v>
      </c>
      <c r="G44" s="4">
        <v>2</v>
      </c>
    </row>
    <row r="45" spans="1:7" ht="15.75">
      <c r="A45" s="4">
        <v>3</v>
      </c>
      <c r="B45" s="4">
        <v>43</v>
      </c>
      <c r="C45" s="4">
        <v>71048903</v>
      </c>
      <c r="D45" s="4">
        <v>71056951</v>
      </c>
      <c r="E45" s="4">
        <v>8049</v>
      </c>
      <c r="F45" s="4" t="s">
        <v>1309</v>
      </c>
      <c r="G45" s="4">
        <v>3</v>
      </c>
    </row>
    <row r="46" spans="1:7" ht="15.75">
      <c r="A46" s="4">
        <v>3</v>
      </c>
      <c r="B46" s="4">
        <v>44</v>
      </c>
      <c r="C46" s="4">
        <v>80333001</v>
      </c>
      <c r="D46" s="4">
        <v>80349450</v>
      </c>
      <c r="E46" s="4">
        <v>16450</v>
      </c>
      <c r="F46" s="4" t="s">
        <v>1308</v>
      </c>
      <c r="G46" s="4">
        <v>1</v>
      </c>
    </row>
    <row r="47" spans="1:7" ht="15.75">
      <c r="A47" s="4">
        <v>3</v>
      </c>
      <c r="B47" s="4">
        <v>45</v>
      </c>
      <c r="C47" s="4">
        <v>91506063</v>
      </c>
      <c r="D47" s="4">
        <v>91518914</v>
      </c>
      <c r="E47" s="4">
        <v>12852</v>
      </c>
      <c r="F47" s="4" t="s">
        <v>1308</v>
      </c>
      <c r="G47" s="4">
        <v>1</v>
      </c>
    </row>
    <row r="48" spans="1:7" ht="15.75">
      <c r="A48" s="4">
        <v>3</v>
      </c>
      <c r="B48" s="4">
        <v>46</v>
      </c>
      <c r="C48" s="4">
        <v>100526199</v>
      </c>
      <c r="D48" s="4">
        <v>100536100</v>
      </c>
      <c r="E48" s="4">
        <v>9902</v>
      </c>
      <c r="F48" s="4" t="s">
        <v>1309</v>
      </c>
      <c r="G48" s="4">
        <v>1</v>
      </c>
    </row>
    <row r="49" spans="1:7" ht="15.75">
      <c r="A49" s="4">
        <v>3</v>
      </c>
      <c r="B49" s="4">
        <v>47</v>
      </c>
      <c r="C49" s="4">
        <v>109391703</v>
      </c>
      <c r="D49" s="4">
        <v>109400034</v>
      </c>
      <c r="E49" s="4">
        <v>8332</v>
      </c>
      <c r="F49" s="4" t="s">
        <v>1308</v>
      </c>
      <c r="G49" s="4">
        <v>3</v>
      </c>
    </row>
    <row r="50" spans="1:7" ht="15.75">
      <c r="A50" s="4">
        <v>3</v>
      </c>
      <c r="B50" s="4">
        <v>48</v>
      </c>
      <c r="C50" s="4">
        <v>115869374</v>
      </c>
      <c r="D50" s="4">
        <v>115957005</v>
      </c>
      <c r="E50" s="4">
        <v>87632</v>
      </c>
      <c r="F50" s="4" t="s">
        <v>1308</v>
      </c>
      <c r="G50" s="4">
        <v>3</v>
      </c>
    </row>
    <row r="51" spans="1:7" ht="15.75">
      <c r="A51" s="4">
        <v>4</v>
      </c>
      <c r="B51" s="4">
        <v>49</v>
      </c>
      <c r="C51" s="4">
        <v>6195407</v>
      </c>
      <c r="D51" s="4">
        <v>6206484</v>
      </c>
      <c r="E51" s="4">
        <v>11078</v>
      </c>
      <c r="F51" s="4" t="s">
        <v>1308</v>
      </c>
      <c r="G51" s="4">
        <v>1</v>
      </c>
    </row>
    <row r="52" spans="1:7" ht="15.75">
      <c r="A52" s="4">
        <v>4</v>
      </c>
      <c r="B52" s="4">
        <v>50</v>
      </c>
      <c r="C52" s="4">
        <v>8953158</v>
      </c>
      <c r="D52" s="4">
        <v>9032465</v>
      </c>
      <c r="E52" s="4">
        <v>79308</v>
      </c>
      <c r="F52" s="4" t="s">
        <v>1308</v>
      </c>
      <c r="G52" s="4">
        <v>1</v>
      </c>
    </row>
    <row r="53" spans="1:7" ht="15.75">
      <c r="A53" s="4">
        <v>4</v>
      </c>
      <c r="B53" s="4">
        <v>51</v>
      </c>
      <c r="C53" s="4">
        <v>9237609</v>
      </c>
      <c r="D53" s="4">
        <v>9294105</v>
      </c>
      <c r="E53" s="4">
        <v>56497</v>
      </c>
      <c r="F53" s="4" t="s">
        <v>1308</v>
      </c>
      <c r="G53" s="4">
        <v>1</v>
      </c>
    </row>
    <row r="54" spans="1:7" ht="15.75">
      <c r="A54" s="4">
        <v>4</v>
      </c>
      <c r="B54" s="4">
        <v>52</v>
      </c>
      <c r="C54" s="4">
        <v>9296925</v>
      </c>
      <c r="D54" s="4">
        <v>9352735</v>
      </c>
      <c r="E54" s="4">
        <v>55811</v>
      </c>
      <c r="F54" s="4" t="s">
        <v>1309</v>
      </c>
      <c r="G54" s="4">
        <v>3</v>
      </c>
    </row>
    <row r="55" spans="1:7" ht="15.75">
      <c r="A55" s="4">
        <v>4</v>
      </c>
      <c r="B55" s="4">
        <v>53</v>
      </c>
      <c r="C55" s="4">
        <v>9357482</v>
      </c>
      <c r="D55" s="4">
        <v>9571889</v>
      </c>
      <c r="E55" s="4">
        <v>214408</v>
      </c>
      <c r="F55" s="4" t="s">
        <v>1308</v>
      </c>
      <c r="G55" s="4">
        <v>1</v>
      </c>
    </row>
    <row r="56" spans="1:7" ht="15.75">
      <c r="A56" s="4">
        <v>4</v>
      </c>
      <c r="B56" s="4">
        <v>54</v>
      </c>
      <c r="C56" s="4">
        <v>9587902</v>
      </c>
      <c r="D56" s="4">
        <v>9682345</v>
      </c>
      <c r="E56" s="4">
        <v>94444</v>
      </c>
      <c r="F56" s="4" t="s">
        <v>1308</v>
      </c>
      <c r="G56" s="4">
        <v>2</v>
      </c>
    </row>
    <row r="57" spans="1:7" ht="15.75">
      <c r="A57" s="4">
        <v>4</v>
      </c>
      <c r="B57" s="4">
        <v>55</v>
      </c>
      <c r="C57" s="4">
        <v>18700144</v>
      </c>
      <c r="D57" s="4">
        <v>18708444</v>
      </c>
      <c r="E57" s="4">
        <v>8301</v>
      </c>
      <c r="F57" s="4" t="s">
        <v>1308</v>
      </c>
      <c r="G57" s="4">
        <v>1</v>
      </c>
    </row>
    <row r="58" spans="1:7" ht="15.75">
      <c r="A58" s="4">
        <v>4</v>
      </c>
      <c r="B58" s="4">
        <v>56</v>
      </c>
      <c r="C58" s="4">
        <v>19298553</v>
      </c>
      <c r="D58" s="4">
        <v>19307054</v>
      </c>
      <c r="E58" s="4">
        <v>8502</v>
      </c>
      <c r="F58" s="4" t="s">
        <v>1308</v>
      </c>
      <c r="G58" s="4">
        <v>1</v>
      </c>
    </row>
    <row r="59" spans="1:7" ht="15.75">
      <c r="A59" s="4">
        <v>4</v>
      </c>
      <c r="B59" s="4">
        <v>57</v>
      </c>
      <c r="C59" s="4">
        <v>25574420</v>
      </c>
      <c r="D59" s="4">
        <v>25597020</v>
      </c>
      <c r="E59" s="4">
        <v>22601</v>
      </c>
      <c r="F59" s="4" t="s">
        <v>1309</v>
      </c>
      <c r="G59" s="4">
        <v>2</v>
      </c>
    </row>
    <row r="60" spans="1:7" ht="15.75">
      <c r="A60" s="4">
        <v>4</v>
      </c>
      <c r="B60" s="4">
        <v>58</v>
      </c>
      <c r="C60" s="4">
        <v>33179024</v>
      </c>
      <c r="D60" s="4">
        <v>33189290</v>
      </c>
      <c r="E60" s="4">
        <v>10267</v>
      </c>
      <c r="F60" s="4" t="s">
        <v>1309</v>
      </c>
      <c r="G60" s="4">
        <v>1</v>
      </c>
    </row>
    <row r="61" spans="1:7" ht="15.75">
      <c r="A61" s="4">
        <v>4</v>
      </c>
      <c r="B61" s="4">
        <v>59</v>
      </c>
      <c r="C61" s="4">
        <v>35225197</v>
      </c>
      <c r="D61" s="4">
        <v>35232997</v>
      </c>
      <c r="E61" s="4">
        <v>7801</v>
      </c>
      <c r="F61" s="4" t="s">
        <v>1308</v>
      </c>
      <c r="G61" s="4">
        <v>3</v>
      </c>
    </row>
    <row r="62" spans="1:7" ht="15.75">
      <c r="A62" s="4">
        <v>4</v>
      </c>
      <c r="B62" s="4">
        <v>60</v>
      </c>
      <c r="C62" s="4">
        <v>56405604</v>
      </c>
      <c r="D62" s="4">
        <v>56411912</v>
      </c>
      <c r="E62" s="4">
        <v>6309</v>
      </c>
      <c r="F62" s="4" t="s">
        <v>1308</v>
      </c>
      <c r="G62" s="4">
        <v>1</v>
      </c>
    </row>
    <row r="63" spans="1:7" ht="15.75">
      <c r="A63" s="4">
        <v>4</v>
      </c>
      <c r="B63" s="4">
        <v>61</v>
      </c>
      <c r="C63" s="4">
        <v>56583960</v>
      </c>
      <c r="D63" s="4">
        <v>56590517</v>
      </c>
      <c r="E63" s="4">
        <v>6558</v>
      </c>
      <c r="F63" s="4" t="s">
        <v>1308</v>
      </c>
      <c r="G63" s="4">
        <v>1</v>
      </c>
    </row>
    <row r="64" spans="1:7" ht="15.75">
      <c r="A64" s="4">
        <v>4</v>
      </c>
      <c r="B64" s="4">
        <v>62</v>
      </c>
      <c r="C64" s="4">
        <v>72021618</v>
      </c>
      <c r="D64" s="4">
        <v>72028117</v>
      </c>
      <c r="E64" s="4">
        <v>6500</v>
      </c>
      <c r="F64" s="4" t="s">
        <v>1308</v>
      </c>
      <c r="G64" s="4">
        <v>1</v>
      </c>
    </row>
    <row r="65" spans="1:7" ht="15.75">
      <c r="A65" s="4">
        <v>4</v>
      </c>
      <c r="B65" s="4">
        <v>63</v>
      </c>
      <c r="C65" s="4">
        <v>75852459</v>
      </c>
      <c r="D65" s="4">
        <v>75858778</v>
      </c>
      <c r="E65" s="4">
        <v>6320</v>
      </c>
      <c r="F65" s="4" t="s">
        <v>1309</v>
      </c>
      <c r="G65" s="4">
        <v>1</v>
      </c>
    </row>
    <row r="66" spans="1:7" ht="15.75">
      <c r="A66" s="4">
        <v>4</v>
      </c>
      <c r="B66" s="4">
        <v>64</v>
      </c>
      <c r="C66" s="4">
        <v>80161509</v>
      </c>
      <c r="D66" s="4">
        <v>80167637</v>
      </c>
      <c r="E66" s="4">
        <v>6129</v>
      </c>
      <c r="F66" s="4" t="s">
        <v>1308</v>
      </c>
      <c r="G66" s="4">
        <v>2</v>
      </c>
    </row>
    <row r="67" spans="1:7" ht="15.75">
      <c r="A67" s="4">
        <v>4</v>
      </c>
      <c r="B67" s="4">
        <v>65</v>
      </c>
      <c r="C67" s="4">
        <v>92383416</v>
      </c>
      <c r="D67" s="4">
        <v>92389682</v>
      </c>
      <c r="E67" s="4">
        <v>6267</v>
      </c>
      <c r="F67" s="4" t="s">
        <v>1308</v>
      </c>
      <c r="G67" s="4">
        <v>1</v>
      </c>
    </row>
    <row r="68" spans="1:7" ht="15.75">
      <c r="A68" s="4">
        <v>4</v>
      </c>
      <c r="B68" s="4">
        <v>66</v>
      </c>
      <c r="C68" s="4">
        <v>95276778</v>
      </c>
      <c r="D68" s="4">
        <v>95298829</v>
      </c>
      <c r="E68" s="4">
        <v>22052</v>
      </c>
      <c r="F68" s="4" t="s">
        <v>1308</v>
      </c>
      <c r="G68" s="4">
        <v>1</v>
      </c>
    </row>
    <row r="69" spans="1:7" ht="15.75">
      <c r="A69" s="4">
        <v>4</v>
      </c>
      <c r="B69" s="4">
        <v>67</v>
      </c>
      <c r="C69" s="4">
        <v>95723148</v>
      </c>
      <c r="D69" s="4">
        <v>95732635</v>
      </c>
      <c r="E69" s="4">
        <v>9488</v>
      </c>
      <c r="F69" s="4" t="s">
        <v>1309</v>
      </c>
      <c r="G69" s="4">
        <v>2</v>
      </c>
    </row>
    <row r="70" spans="1:7" ht="15.75">
      <c r="A70" s="4">
        <v>4</v>
      </c>
      <c r="B70" s="4">
        <v>68</v>
      </c>
      <c r="C70" s="4">
        <v>96110241</v>
      </c>
      <c r="D70" s="4">
        <v>96117994</v>
      </c>
      <c r="E70" s="4">
        <v>7754</v>
      </c>
      <c r="F70" s="4" t="s">
        <v>1309</v>
      </c>
      <c r="G70" s="4">
        <v>1</v>
      </c>
    </row>
    <row r="71" spans="1:7" ht="15.75">
      <c r="A71" s="4">
        <v>4</v>
      </c>
      <c r="B71" s="4">
        <v>69</v>
      </c>
      <c r="C71" s="4">
        <v>96671482</v>
      </c>
      <c r="D71" s="4">
        <v>96694559</v>
      </c>
      <c r="E71" s="4">
        <v>23078</v>
      </c>
      <c r="F71" s="4" t="s">
        <v>1308</v>
      </c>
      <c r="G71" s="4">
        <v>2</v>
      </c>
    </row>
    <row r="72" spans="1:7" ht="15.75">
      <c r="A72" s="4">
        <v>4</v>
      </c>
      <c r="B72" s="4">
        <v>70</v>
      </c>
      <c r="C72" s="4">
        <v>101975714</v>
      </c>
      <c r="D72" s="4">
        <v>101985154</v>
      </c>
      <c r="E72" s="4">
        <v>9441</v>
      </c>
      <c r="F72" s="4" t="s">
        <v>1308</v>
      </c>
      <c r="G72" s="4">
        <v>1</v>
      </c>
    </row>
    <row r="73" spans="1:7" ht="15.75">
      <c r="A73" s="4">
        <v>4</v>
      </c>
      <c r="B73" s="4">
        <v>71</v>
      </c>
      <c r="C73" s="4">
        <v>105953489</v>
      </c>
      <c r="D73" s="4">
        <v>105960089</v>
      </c>
      <c r="E73" s="4">
        <v>6601</v>
      </c>
      <c r="F73" s="4" t="s">
        <v>1309</v>
      </c>
      <c r="G73" s="4">
        <v>5</v>
      </c>
    </row>
    <row r="74" spans="1:7" ht="15.75">
      <c r="A74" s="4">
        <v>5</v>
      </c>
      <c r="B74" s="4">
        <v>72</v>
      </c>
      <c r="C74" s="4">
        <v>23555604</v>
      </c>
      <c r="D74" s="4">
        <v>23574470</v>
      </c>
      <c r="E74" s="4">
        <v>18867</v>
      </c>
      <c r="F74" s="4" t="s">
        <v>1308</v>
      </c>
      <c r="G74" s="4">
        <v>4</v>
      </c>
    </row>
    <row r="75" spans="1:7" ht="15.75">
      <c r="A75" s="4">
        <v>5</v>
      </c>
      <c r="B75" s="4">
        <v>73</v>
      </c>
      <c r="C75" s="4">
        <v>36518034</v>
      </c>
      <c r="D75" s="4">
        <v>36524685</v>
      </c>
      <c r="E75" s="4">
        <v>6652</v>
      </c>
      <c r="F75" s="4" t="s">
        <v>1309</v>
      </c>
      <c r="G75" s="4">
        <v>2</v>
      </c>
    </row>
    <row r="76" spans="1:7" ht="15.75">
      <c r="A76" s="4">
        <v>5</v>
      </c>
      <c r="B76" s="4">
        <v>74</v>
      </c>
      <c r="C76" s="4">
        <v>37799201</v>
      </c>
      <c r="D76" s="4">
        <v>37967150</v>
      </c>
      <c r="E76" s="4">
        <v>167950</v>
      </c>
      <c r="F76" s="4" t="s">
        <v>1309</v>
      </c>
      <c r="G76" s="4">
        <v>5</v>
      </c>
    </row>
    <row r="77" spans="1:7" ht="15.75">
      <c r="A77" s="4">
        <v>5</v>
      </c>
      <c r="B77" s="4">
        <v>75</v>
      </c>
      <c r="C77" s="4">
        <v>37968800</v>
      </c>
      <c r="D77" s="4">
        <v>37981661</v>
      </c>
      <c r="E77" s="4">
        <v>12862</v>
      </c>
      <c r="F77" s="4" t="s">
        <v>1309</v>
      </c>
      <c r="G77" s="4">
        <v>5</v>
      </c>
    </row>
    <row r="78" spans="1:7" ht="15.75">
      <c r="A78" s="4">
        <v>5</v>
      </c>
      <c r="B78" s="4">
        <v>76</v>
      </c>
      <c r="C78" s="4">
        <v>38674017</v>
      </c>
      <c r="D78" s="4">
        <v>38683767</v>
      </c>
      <c r="E78" s="4">
        <v>9751</v>
      </c>
      <c r="F78" s="4" t="s">
        <v>1309</v>
      </c>
      <c r="G78" s="4">
        <v>1</v>
      </c>
    </row>
    <row r="79" spans="1:7" ht="15.75">
      <c r="A79" s="4">
        <v>5</v>
      </c>
      <c r="B79" s="4">
        <v>77</v>
      </c>
      <c r="C79" s="4">
        <v>39288574</v>
      </c>
      <c r="D79" s="4">
        <v>39309641</v>
      </c>
      <c r="E79" s="4">
        <v>21068</v>
      </c>
      <c r="F79" s="4" t="s">
        <v>1308</v>
      </c>
      <c r="G79" s="4">
        <v>3</v>
      </c>
    </row>
    <row r="80" spans="1:7" ht="15.75">
      <c r="A80" s="4">
        <v>5</v>
      </c>
      <c r="B80" s="4">
        <v>78</v>
      </c>
      <c r="C80" s="4">
        <v>41269802</v>
      </c>
      <c r="D80" s="4">
        <v>41283081</v>
      </c>
      <c r="E80" s="4">
        <v>13280</v>
      </c>
      <c r="F80" s="4" t="s">
        <v>1308</v>
      </c>
      <c r="G80" s="4">
        <v>2</v>
      </c>
    </row>
    <row r="81" spans="1:7" ht="15.75">
      <c r="A81" s="4">
        <v>5</v>
      </c>
      <c r="B81" s="4">
        <v>79</v>
      </c>
      <c r="C81" s="4">
        <v>44545811</v>
      </c>
      <c r="D81" s="4">
        <v>44568084</v>
      </c>
      <c r="E81" s="4">
        <v>22274</v>
      </c>
      <c r="F81" s="4" t="s">
        <v>1309</v>
      </c>
      <c r="G81" s="4">
        <v>4</v>
      </c>
    </row>
    <row r="82" spans="1:7" ht="15.75">
      <c r="A82" s="4">
        <v>5</v>
      </c>
      <c r="B82" s="4">
        <v>80</v>
      </c>
      <c r="C82" s="4">
        <v>47762368</v>
      </c>
      <c r="D82" s="4">
        <v>47804513</v>
      </c>
      <c r="E82" s="4">
        <v>42146</v>
      </c>
      <c r="F82" s="4" t="s">
        <v>1308</v>
      </c>
      <c r="G82" s="4">
        <v>2</v>
      </c>
    </row>
    <row r="83" spans="1:7" ht="15.75">
      <c r="A83" s="4">
        <v>5</v>
      </c>
      <c r="B83" s="4">
        <v>81</v>
      </c>
      <c r="C83" s="4">
        <v>74974226</v>
      </c>
      <c r="D83" s="4">
        <v>74993578</v>
      </c>
      <c r="E83" s="4">
        <v>19353</v>
      </c>
      <c r="F83" s="4" t="s">
        <v>1308</v>
      </c>
      <c r="G83" s="4">
        <v>1</v>
      </c>
    </row>
    <row r="84" spans="1:7" ht="15.75">
      <c r="A84" s="4">
        <v>5</v>
      </c>
      <c r="B84" s="4">
        <v>82</v>
      </c>
      <c r="C84" s="4">
        <v>75104374</v>
      </c>
      <c r="D84" s="4">
        <v>75161472</v>
      </c>
      <c r="E84" s="4">
        <v>57099</v>
      </c>
      <c r="F84" s="4" t="s">
        <v>1308</v>
      </c>
      <c r="G84" s="4">
        <v>1</v>
      </c>
    </row>
    <row r="85" spans="1:7" ht="15.75">
      <c r="A85" s="4">
        <v>5</v>
      </c>
      <c r="B85" s="4">
        <v>83</v>
      </c>
      <c r="C85" s="4">
        <v>99122450</v>
      </c>
      <c r="D85" s="4">
        <v>99138799</v>
      </c>
      <c r="E85" s="4">
        <v>16350</v>
      </c>
      <c r="F85" s="4" t="s">
        <v>1308</v>
      </c>
      <c r="G85" s="4">
        <v>2</v>
      </c>
    </row>
    <row r="86" spans="1:7" ht="15.75">
      <c r="A86" s="4">
        <v>6</v>
      </c>
      <c r="B86" s="4">
        <v>84</v>
      </c>
      <c r="C86" s="4">
        <v>3209926</v>
      </c>
      <c r="D86" s="4">
        <v>3217631</v>
      </c>
      <c r="E86" s="4">
        <v>7706</v>
      </c>
      <c r="F86" s="4" t="s">
        <v>1308</v>
      </c>
      <c r="G86" s="4">
        <v>1</v>
      </c>
    </row>
    <row r="87" spans="1:7" ht="15.75">
      <c r="A87" s="4">
        <v>6</v>
      </c>
      <c r="B87" s="4">
        <v>85</v>
      </c>
      <c r="C87" s="4">
        <v>21239009</v>
      </c>
      <c r="D87" s="4">
        <v>21245424</v>
      </c>
      <c r="E87" s="4">
        <v>6416</v>
      </c>
      <c r="F87" s="4" t="s">
        <v>1308</v>
      </c>
      <c r="G87" s="4">
        <v>1</v>
      </c>
    </row>
    <row r="88" spans="1:7" ht="15.75">
      <c r="A88" s="4">
        <v>6</v>
      </c>
      <c r="B88" s="4">
        <v>86</v>
      </c>
      <c r="C88" s="4">
        <v>21740849</v>
      </c>
      <c r="D88" s="4">
        <v>21752399</v>
      </c>
      <c r="E88" s="4">
        <v>11551</v>
      </c>
      <c r="F88" s="4" t="s">
        <v>1308</v>
      </c>
      <c r="G88" s="4">
        <v>1</v>
      </c>
    </row>
    <row r="89" spans="1:7" ht="15.75">
      <c r="A89" s="4">
        <v>6</v>
      </c>
      <c r="B89" s="4">
        <v>87</v>
      </c>
      <c r="C89" s="4">
        <v>25268305</v>
      </c>
      <c r="D89" s="4">
        <v>25284669</v>
      </c>
      <c r="E89" s="4">
        <v>16365</v>
      </c>
      <c r="F89" s="4" t="s">
        <v>1308</v>
      </c>
      <c r="G89" s="4">
        <v>1</v>
      </c>
    </row>
    <row r="90" spans="1:7" ht="15.75">
      <c r="A90" s="4">
        <v>6</v>
      </c>
      <c r="B90" s="4">
        <v>88</v>
      </c>
      <c r="C90" s="4">
        <v>27916570</v>
      </c>
      <c r="D90" s="4">
        <v>27926292</v>
      </c>
      <c r="E90" s="4">
        <v>9723</v>
      </c>
      <c r="F90" s="4" t="s">
        <v>1308</v>
      </c>
      <c r="G90" s="4">
        <v>1</v>
      </c>
    </row>
    <row r="91" spans="1:7" ht="15.75">
      <c r="A91" s="4">
        <v>6</v>
      </c>
      <c r="B91" s="4">
        <v>89</v>
      </c>
      <c r="C91" s="4">
        <v>35052213</v>
      </c>
      <c r="D91" s="4">
        <v>35093878</v>
      </c>
      <c r="E91" s="4">
        <v>41666</v>
      </c>
      <c r="F91" s="4" t="s">
        <v>1309</v>
      </c>
      <c r="G91" s="4">
        <v>2</v>
      </c>
    </row>
    <row r="92" spans="1:7" ht="15.75">
      <c r="A92" s="4">
        <v>6</v>
      </c>
      <c r="B92" s="4">
        <v>90</v>
      </c>
      <c r="C92" s="4">
        <v>37937216</v>
      </c>
      <c r="D92" s="4">
        <v>37952129</v>
      </c>
      <c r="E92" s="4">
        <v>14914</v>
      </c>
      <c r="F92" s="4" t="s">
        <v>1308</v>
      </c>
      <c r="G92" s="4">
        <v>1</v>
      </c>
    </row>
    <row r="93" spans="1:7" ht="15.75">
      <c r="A93" s="4">
        <v>6</v>
      </c>
      <c r="B93" s="4">
        <v>91</v>
      </c>
      <c r="C93" s="4">
        <v>39067969</v>
      </c>
      <c r="D93" s="4">
        <v>39084126</v>
      </c>
      <c r="E93" s="4">
        <v>16158</v>
      </c>
      <c r="F93" s="4" t="s">
        <v>1308</v>
      </c>
      <c r="G93" s="4">
        <v>1</v>
      </c>
    </row>
    <row r="94" spans="1:7" ht="15.75">
      <c r="A94" s="4">
        <v>6</v>
      </c>
      <c r="B94" s="4">
        <v>92</v>
      </c>
      <c r="C94" s="4">
        <v>57171335</v>
      </c>
      <c r="D94" s="4">
        <v>57182699</v>
      </c>
      <c r="E94" s="4">
        <v>11365</v>
      </c>
      <c r="F94" s="4" t="s">
        <v>1308</v>
      </c>
      <c r="G94" s="4">
        <v>1</v>
      </c>
    </row>
    <row r="95" spans="1:7" ht="15.75">
      <c r="A95" s="4">
        <v>6</v>
      </c>
      <c r="B95" s="4">
        <v>93</v>
      </c>
      <c r="C95" s="4">
        <v>59770915</v>
      </c>
      <c r="D95" s="4">
        <v>59777505</v>
      </c>
      <c r="E95" s="4">
        <v>6591</v>
      </c>
      <c r="F95" s="4" t="s">
        <v>1309</v>
      </c>
      <c r="G95" s="4">
        <v>3</v>
      </c>
    </row>
    <row r="96" spans="1:7" ht="15.75">
      <c r="A96" s="4">
        <v>6</v>
      </c>
      <c r="B96" s="4">
        <v>94</v>
      </c>
      <c r="C96" s="4">
        <v>66386907</v>
      </c>
      <c r="D96" s="4">
        <v>66413164</v>
      </c>
      <c r="E96" s="4">
        <v>26258</v>
      </c>
      <c r="F96" s="4" t="s">
        <v>1308</v>
      </c>
      <c r="G96" s="4">
        <v>1</v>
      </c>
    </row>
    <row r="97" spans="1:7" ht="15.75">
      <c r="A97" s="4">
        <v>6</v>
      </c>
      <c r="B97" s="4">
        <v>95</v>
      </c>
      <c r="C97" s="4">
        <v>72450845</v>
      </c>
      <c r="D97" s="4">
        <v>72457651</v>
      </c>
      <c r="E97" s="4">
        <v>6807</v>
      </c>
      <c r="F97" s="4" t="s">
        <v>1308</v>
      </c>
      <c r="G97" s="4">
        <v>1</v>
      </c>
    </row>
    <row r="98" spans="1:7" ht="15.75">
      <c r="A98" s="4">
        <v>6</v>
      </c>
      <c r="B98" s="4">
        <v>96</v>
      </c>
      <c r="C98" s="4">
        <v>73011119</v>
      </c>
      <c r="D98" s="4">
        <v>73023655</v>
      </c>
      <c r="E98" s="4">
        <v>12537</v>
      </c>
      <c r="F98" s="4" t="s">
        <v>1308</v>
      </c>
      <c r="G98" s="4">
        <v>1</v>
      </c>
    </row>
    <row r="99" spans="1:7" ht="15.75">
      <c r="A99" s="4">
        <v>7</v>
      </c>
      <c r="B99" s="4">
        <v>97</v>
      </c>
      <c r="C99" s="4">
        <v>34601418</v>
      </c>
      <c r="D99" s="4">
        <v>34609377</v>
      </c>
      <c r="E99" s="4">
        <v>7960</v>
      </c>
      <c r="F99" s="4" t="s">
        <v>1308</v>
      </c>
      <c r="G99" s="4">
        <v>1</v>
      </c>
    </row>
    <row r="100" spans="1:7" ht="15.75">
      <c r="A100" s="4">
        <v>7</v>
      </c>
      <c r="B100" s="4">
        <v>98</v>
      </c>
      <c r="C100" s="4">
        <v>34619225</v>
      </c>
      <c r="D100" s="4">
        <v>34685655</v>
      </c>
      <c r="E100" s="4">
        <v>66431</v>
      </c>
      <c r="F100" s="4" t="s">
        <v>1309</v>
      </c>
      <c r="G100" s="4">
        <v>5</v>
      </c>
    </row>
    <row r="101" spans="1:7" ht="15.75">
      <c r="A101" s="4">
        <v>7</v>
      </c>
      <c r="B101" s="4">
        <v>99</v>
      </c>
      <c r="C101" s="4">
        <v>38535298</v>
      </c>
      <c r="D101" s="4">
        <v>38543603</v>
      </c>
      <c r="E101" s="4">
        <v>8306</v>
      </c>
      <c r="F101" s="4" t="s">
        <v>1309</v>
      </c>
      <c r="G101" s="4">
        <v>1</v>
      </c>
    </row>
    <row r="102" spans="1:7" ht="15.75">
      <c r="A102" s="4">
        <v>7</v>
      </c>
      <c r="B102" s="4">
        <v>100</v>
      </c>
      <c r="C102" s="4">
        <v>41223070</v>
      </c>
      <c r="D102" s="4">
        <v>41233074</v>
      </c>
      <c r="E102" s="4">
        <f t="shared" ref="E102" si="0">D102-C102+1</f>
        <v>10005</v>
      </c>
      <c r="F102" s="4" t="s">
        <v>1308</v>
      </c>
      <c r="G102" s="4">
        <v>1</v>
      </c>
    </row>
    <row r="103" spans="1:7" ht="15.75">
      <c r="A103" s="4">
        <v>7</v>
      </c>
      <c r="B103" s="4">
        <v>101</v>
      </c>
      <c r="C103" s="4">
        <v>44203074</v>
      </c>
      <c r="D103" s="4">
        <v>44235063</v>
      </c>
      <c r="E103" s="4">
        <v>31990</v>
      </c>
      <c r="F103" s="4" t="s">
        <v>1311</v>
      </c>
      <c r="G103" s="4">
        <v>1</v>
      </c>
    </row>
    <row r="104" spans="1:7" ht="15.75">
      <c r="A104" s="4">
        <v>7</v>
      </c>
      <c r="B104" s="4">
        <v>102</v>
      </c>
      <c r="C104" s="4">
        <v>50347179</v>
      </c>
      <c r="D104" s="4">
        <v>50355368</v>
      </c>
      <c r="E104" s="4">
        <v>8190</v>
      </c>
      <c r="F104" s="4" t="s">
        <v>1308</v>
      </c>
      <c r="G104" s="4">
        <v>1</v>
      </c>
    </row>
    <row r="105" spans="1:7" ht="15.75">
      <c r="A105" s="4">
        <v>7</v>
      </c>
      <c r="B105" s="4">
        <v>103</v>
      </c>
      <c r="C105" s="4">
        <v>52024137</v>
      </c>
      <c r="D105" s="4">
        <v>52116182</v>
      </c>
      <c r="E105" s="4">
        <v>92046</v>
      </c>
      <c r="F105" s="4" t="s">
        <v>1309</v>
      </c>
      <c r="G105" s="4">
        <v>3</v>
      </c>
    </row>
    <row r="106" spans="1:7" ht="15.75">
      <c r="A106" s="4">
        <v>7</v>
      </c>
      <c r="B106" s="4">
        <v>104</v>
      </c>
      <c r="C106" s="4">
        <v>52491389</v>
      </c>
      <c r="D106" s="4">
        <v>52530795</v>
      </c>
      <c r="E106" s="4">
        <v>39407</v>
      </c>
      <c r="F106" s="4" t="s">
        <v>1309</v>
      </c>
      <c r="G106" s="4">
        <v>3</v>
      </c>
    </row>
    <row r="107" spans="1:7" ht="15.75">
      <c r="A107" s="4">
        <v>7</v>
      </c>
      <c r="B107" s="4">
        <v>105</v>
      </c>
      <c r="C107" s="4">
        <v>52627128</v>
      </c>
      <c r="D107" s="4">
        <v>52663188</v>
      </c>
      <c r="E107" s="4">
        <v>36061</v>
      </c>
      <c r="F107" s="4" t="s">
        <v>1309</v>
      </c>
      <c r="G107" s="4">
        <v>3</v>
      </c>
    </row>
    <row r="108" spans="1:7" ht="15.75">
      <c r="A108" s="4">
        <v>7</v>
      </c>
      <c r="B108" s="4">
        <v>106</v>
      </c>
      <c r="C108" s="4">
        <v>52665391</v>
      </c>
      <c r="D108" s="4">
        <v>52736779</v>
      </c>
      <c r="E108" s="4">
        <v>71389</v>
      </c>
      <c r="F108" s="4" t="s">
        <v>1309</v>
      </c>
      <c r="G108" s="4">
        <v>1</v>
      </c>
    </row>
    <row r="109" spans="1:7" ht="15.75">
      <c r="A109" s="4">
        <v>7</v>
      </c>
      <c r="B109" s="4">
        <v>107</v>
      </c>
      <c r="C109" s="4">
        <v>65684237</v>
      </c>
      <c r="D109" s="4">
        <v>65690637</v>
      </c>
      <c r="E109" s="4">
        <v>6401</v>
      </c>
      <c r="F109" s="4" t="s">
        <v>1308</v>
      </c>
      <c r="G109" s="4">
        <v>1</v>
      </c>
    </row>
    <row r="110" spans="1:7" ht="15.75">
      <c r="A110" s="4">
        <v>7</v>
      </c>
      <c r="B110" s="4">
        <v>108</v>
      </c>
      <c r="C110" s="4">
        <v>68633043</v>
      </c>
      <c r="D110" s="4">
        <v>68646251</v>
      </c>
      <c r="E110" s="4">
        <v>13209</v>
      </c>
      <c r="F110" s="4" t="s">
        <v>1308</v>
      </c>
      <c r="G110" s="4">
        <v>1</v>
      </c>
    </row>
    <row r="111" spans="1:7" ht="15.75">
      <c r="A111" s="4">
        <v>7</v>
      </c>
      <c r="B111" s="4">
        <v>109</v>
      </c>
      <c r="C111" s="4">
        <v>73343110</v>
      </c>
      <c r="D111" s="4">
        <v>73706498</v>
      </c>
      <c r="E111" s="4">
        <v>363389</v>
      </c>
      <c r="F111" s="4" t="s">
        <v>1308</v>
      </c>
      <c r="G111" s="4">
        <v>2</v>
      </c>
    </row>
    <row r="112" spans="1:7" ht="15.75">
      <c r="A112" s="4">
        <v>7</v>
      </c>
      <c r="B112" s="4">
        <v>110</v>
      </c>
      <c r="C112" s="4">
        <v>73819844</v>
      </c>
      <c r="D112" s="4">
        <v>73847238</v>
      </c>
      <c r="E112" s="4">
        <v>27395</v>
      </c>
      <c r="F112" s="4" t="s">
        <v>1309</v>
      </c>
      <c r="G112" s="4">
        <v>1</v>
      </c>
    </row>
    <row r="113" spans="1:7" ht="15.75">
      <c r="A113" s="4">
        <v>7</v>
      </c>
      <c r="B113" s="4">
        <v>111</v>
      </c>
      <c r="C113" s="4">
        <v>73925048</v>
      </c>
      <c r="D113" s="4">
        <v>73935085</v>
      </c>
      <c r="E113" s="4">
        <v>10038</v>
      </c>
      <c r="F113" s="4" t="s">
        <v>1309</v>
      </c>
      <c r="G113" s="4">
        <v>2</v>
      </c>
    </row>
    <row r="114" spans="1:7" ht="15.75">
      <c r="A114" s="4">
        <v>7</v>
      </c>
      <c r="B114" s="4">
        <v>112</v>
      </c>
      <c r="C114" s="4">
        <v>74544369</v>
      </c>
      <c r="D114" s="4">
        <v>74560454</v>
      </c>
      <c r="E114" s="4">
        <v>16086</v>
      </c>
      <c r="F114" s="4" t="s">
        <v>1308</v>
      </c>
      <c r="G114" s="4">
        <v>1</v>
      </c>
    </row>
    <row r="115" spans="1:7" ht="15.75">
      <c r="A115" s="4">
        <v>7</v>
      </c>
      <c r="B115" s="4">
        <v>113</v>
      </c>
      <c r="C115" s="4">
        <v>74866891</v>
      </c>
      <c r="D115" s="4">
        <v>74920473</v>
      </c>
      <c r="E115" s="4">
        <v>53583</v>
      </c>
      <c r="F115" s="4" t="s">
        <v>1309</v>
      </c>
      <c r="G115" s="4">
        <v>4</v>
      </c>
    </row>
    <row r="116" spans="1:7" ht="15.75">
      <c r="A116" s="4">
        <v>7</v>
      </c>
      <c r="B116" s="4">
        <v>114</v>
      </c>
      <c r="C116" s="4">
        <v>76135951</v>
      </c>
      <c r="D116" s="4">
        <v>76170377</v>
      </c>
      <c r="E116" s="4">
        <v>34427</v>
      </c>
      <c r="F116" s="4" t="s">
        <v>1309</v>
      </c>
      <c r="G116" s="4">
        <v>4</v>
      </c>
    </row>
    <row r="117" spans="1:7" ht="15.75">
      <c r="A117" s="4">
        <v>7</v>
      </c>
      <c r="B117" s="4">
        <v>115</v>
      </c>
      <c r="C117" s="4">
        <v>87391029</v>
      </c>
      <c r="D117" s="4">
        <v>87401080</v>
      </c>
      <c r="E117" s="4">
        <v>10052</v>
      </c>
      <c r="F117" s="4" t="s">
        <v>1308</v>
      </c>
      <c r="G117" s="4">
        <v>1</v>
      </c>
    </row>
    <row r="118" spans="1:7" ht="15.75">
      <c r="A118" s="4">
        <v>7</v>
      </c>
      <c r="B118" s="4">
        <v>116</v>
      </c>
      <c r="C118" s="4">
        <v>90736631</v>
      </c>
      <c r="D118" s="4">
        <v>90744620</v>
      </c>
      <c r="E118" s="4">
        <v>7990</v>
      </c>
      <c r="F118" s="4" t="s">
        <v>1308</v>
      </c>
      <c r="G118" s="4">
        <v>1</v>
      </c>
    </row>
    <row r="119" spans="1:7" ht="15.75">
      <c r="A119" s="4">
        <v>7</v>
      </c>
      <c r="B119" s="4">
        <v>117</v>
      </c>
      <c r="C119" s="4">
        <v>91073870</v>
      </c>
      <c r="D119" s="4">
        <v>91080570</v>
      </c>
      <c r="E119" s="4">
        <v>6701</v>
      </c>
      <c r="F119" s="4" t="s">
        <v>1308</v>
      </c>
      <c r="G119" s="4">
        <v>1</v>
      </c>
    </row>
    <row r="120" spans="1:7" ht="15.75">
      <c r="A120" s="4">
        <v>7</v>
      </c>
      <c r="B120" s="4">
        <v>118</v>
      </c>
      <c r="C120" s="4">
        <v>91383105</v>
      </c>
      <c r="D120" s="4">
        <v>91402958</v>
      </c>
      <c r="E120" s="4">
        <v>19854</v>
      </c>
      <c r="F120" s="4" t="s">
        <v>1308</v>
      </c>
      <c r="G120" s="4">
        <v>2</v>
      </c>
    </row>
    <row r="121" spans="1:7" ht="15.75">
      <c r="A121" s="4">
        <v>8</v>
      </c>
      <c r="B121" s="4">
        <v>119</v>
      </c>
      <c r="C121" s="4">
        <v>596382</v>
      </c>
      <c r="D121" s="4">
        <v>701543</v>
      </c>
      <c r="E121" s="4">
        <v>105162</v>
      </c>
      <c r="F121" s="4" t="s">
        <v>1308</v>
      </c>
      <c r="G121" s="4">
        <v>2</v>
      </c>
    </row>
    <row r="122" spans="1:7" ht="15.75">
      <c r="A122" s="4">
        <v>8</v>
      </c>
      <c r="B122" s="4">
        <v>120</v>
      </c>
      <c r="C122" s="4">
        <v>1620155</v>
      </c>
      <c r="D122" s="4">
        <v>1684830</v>
      </c>
      <c r="E122" s="4">
        <v>64676</v>
      </c>
      <c r="F122" s="4" t="s">
        <v>1308</v>
      </c>
      <c r="G122" s="4">
        <v>2</v>
      </c>
    </row>
    <row r="123" spans="1:7" ht="15.75">
      <c r="A123" s="4">
        <v>8</v>
      </c>
      <c r="B123" s="4">
        <v>121</v>
      </c>
      <c r="C123" s="4">
        <v>1916811</v>
      </c>
      <c r="D123" s="4">
        <v>2104642</v>
      </c>
      <c r="E123" s="4">
        <v>187832</v>
      </c>
      <c r="F123" s="4" t="s">
        <v>1308</v>
      </c>
      <c r="G123" s="4">
        <v>3</v>
      </c>
    </row>
    <row r="124" spans="1:7" ht="15.75">
      <c r="A124" s="4">
        <v>8</v>
      </c>
      <c r="B124" s="4">
        <v>122</v>
      </c>
      <c r="C124" s="4">
        <v>2113602</v>
      </c>
      <c r="D124" s="4">
        <v>2142670</v>
      </c>
      <c r="E124" s="4">
        <v>29069</v>
      </c>
      <c r="F124" s="4" t="s">
        <v>1308</v>
      </c>
      <c r="G124" s="4">
        <v>1</v>
      </c>
    </row>
    <row r="125" spans="1:7" ht="15.75">
      <c r="A125" s="4">
        <v>8</v>
      </c>
      <c r="B125" s="4">
        <v>123</v>
      </c>
      <c r="C125" s="4">
        <v>2144133</v>
      </c>
      <c r="D125" s="4">
        <v>2154567</v>
      </c>
      <c r="E125" s="4">
        <v>10435</v>
      </c>
      <c r="F125" s="4" t="s">
        <v>1309</v>
      </c>
      <c r="G125" s="4">
        <v>1</v>
      </c>
    </row>
    <row r="126" spans="1:7" ht="15.75">
      <c r="A126" s="4">
        <v>8</v>
      </c>
      <c r="B126" s="4">
        <v>124</v>
      </c>
      <c r="C126" s="4">
        <v>2159362</v>
      </c>
      <c r="D126" s="4">
        <v>2167646</v>
      </c>
      <c r="E126" s="4">
        <v>8285</v>
      </c>
      <c r="F126" s="4" t="s">
        <v>1308</v>
      </c>
      <c r="G126" s="4">
        <v>1</v>
      </c>
    </row>
    <row r="127" spans="1:7" ht="15.75">
      <c r="A127" s="4">
        <v>8</v>
      </c>
      <c r="B127" s="4">
        <v>125</v>
      </c>
      <c r="C127" s="4">
        <v>2170464</v>
      </c>
      <c r="D127" s="4">
        <v>2191014</v>
      </c>
      <c r="E127" s="4">
        <v>20551</v>
      </c>
      <c r="F127" s="4" t="s">
        <v>1308</v>
      </c>
      <c r="G127" s="4">
        <v>1</v>
      </c>
    </row>
    <row r="128" spans="1:7" ht="15.75">
      <c r="A128" s="4">
        <v>8</v>
      </c>
      <c r="B128" s="4">
        <v>126</v>
      </c>
      <c r="C128" s="4">
        <v>2231644</v>
      </c>
      <c r="D128" s="4">
        <v>2485504</v>
      </c>
      <c r="E128" s="4">
        <v>253861</v>
      </c>
      <c r="F128" s="4" t="s">
        <v>1308</v>
      </c>
      <c r="G128" s="4">
        <v>2</v>
      </c>
    </row>
    <row r="129" spans="1:7" ht="15.75">
      <c r="A129" s="4">
        <v>8</v>
      </c>
      <c r="B129" s="4">
        <v>127</v>
      </c>
      <c r="C129" s="4">
        <v>3801351</v>
      </c>
      <c r="D129" s="4">
        <v>3903925</v>
      </c>
      <c r="E129" s="4">
        <v>102575</v>
      </c>
      <c r="F129" s="4" t="s">
        <v>1308</v>
      </c>
      <c r="G129" s="4">
        <v>4</v>
      </c>
    </row>
    <row r="130" spans="1:7" ht="15.75">
      <c r="A130" s="4">
        <v>8</v>
      </c>
      <c r="B130" s="4">
        <v>128</v>
      </c>
      <c r="C130" s="4">
        <v>4314799</v>
      </c>
      <c r="D130" s="4">
        <v>4367221</v>
      </c>
      <c r="E130" s="4">
        <v>52423</v>
      </c>
      <c r="F130" s="4" t="s">
        <v>1308</v>
      </c>
      <c r="G130" s="4">
        <v>1</v>
      </c>
    </row>
    <row r="131" spans="1:7" ht="15.75">
      <c r="A131" s="4">
        <v>8</v>
      </c>
      <c r="B131" s="4">
        <v>129</v>
      </c>
      <c r="C131" s="4">
        <v>4401272</v>
      </c>
      <c r="D131" s="4">
        <v>4407872</v>
      </c>
      <c r="E131" s="4">
        <v>6601</v>
      </c>
      <c r="F131" s="4" t="s">
        <v>1309</v>
      </c>
      <c r="G131" s="4">
        <v>1</v>
      </c>
    </row>
    <row r="132" spans="1:7" ht="15.75">
      <c r="A132" s="4">
        <v>8</v>
      </c>
      <c r="B132" s="4">
        <v>130</v>
      </c>
      <c r="C132" s="4">
        <v>4514195</v>
      </c>
      <c r="D132" s="4">
        <v>4525558</v>
      </c>
      <c r="E132" s="4">
        <v>11364</v>
      </c>
      <c r="F132" s="4" t="s">
        <v>1308</v>
      </c>
      <c r="G132" s="4">
        <v>1</v>
      </c>
    </row>
    <row r="133" spans="1:7" ht="15.75">
      <c r="A133" s="4">
        <v>8</v>
      </c>
      <c r="B133" s="4">
        <v>131</v>
      </c>
      <c r="C133" s="4">
        <v>4982076</v>
      </c>
      <c r="D133" s="4">
        <v>4999497</v>
      </c>
      <c r="E133" s="4">
        <v>17422</v>
      </c>
      <c r="F133" s="4" t="s">
        <v>1308</v>
      </c>
      <c r="G133" s="4">
        <v>2</v>
      </c>
    </row>
    <row r="134" spans="1:7" ht="15.75">
      <c r="A134" s="4">
        <v>8</v>
      </c>
      <c r="B134" s="4">
        <v>132</v>
      </c>
      <c r="C134" s="4">
        <v>12968525</v>
      </c>
      <c r="D134" s="4">
        <v>13020317</v>
      </c>
      <c r="E134" s="4">
        <v>51793</v>
      </c>
      <c r="F134" s="4" t="s">
        <v>1308</v>
      </c>
      <c r="G134" s="4">
        <v>3</v>
      </c>
    </row>
    <row r="135" spans="1:7" ht="15.75">
      <c r="A135" s="4">
        <v>8</v>
      </c>
      <c r="B135" s="4">
        <v>133</v>
      </c>
      <c r="C135" s="4">
        <v>20921560</v>
      </c>
      <c r="D135" s="4">
        <v>20928360</v>
      </c>
      <c r="E135" s="4">
        <v>6801</v>
      </c>
      <c r="F135" s="4" t="s">
        <v>1309</v>
      </c>
      <c r="G135" s="4">
        <v>1</v>
      </c>
    </row>
    <row r="136" spans="1:7" ht="15.75">
      <c r="A136" s="4">
        <v>8</v>
      </c>
      <c r="B136" s="4">
        <v>134</v>
      </c>
      <c r="C136" s="4">
        <v>24708219</v>
      </c>
      <c r="D136" s="4">
        <v>24714877</v>
      </c>
      <c r="E136" s="4">
        <v>6659</v>
      </c>
      <c r="F136" s="4" t="s">
        <v>1308</v>
      </c>
      <c r="G136" s="4">
        <v>1</v>
      </c>
    </row>
    <row r="137" spans="1:7" ht="15.75">
      <c r="A137" s="4">
        <v>8</v>
      </c>
      <c r="B137" s="4">
        <v>135</v>
      </c>
      <c r="C137" s="4">
        <v>26997900</v>
      </c>
      <c r="D137" s="4">
        <v>27007596</v>
      </c>
      <c r="E137" s="4">
        <v>9697</v>
      </c>
      <c r="F137" s="4" t="s">
        <v>1309</v>
      </c>
      <c r="G137" s="4">
        <v>1</v>
      </c>
    </row>
    <row r="138" spans="1:7" ht="15.75">
      <c r="A138" s="4">
        <v>8</v>
      </c>
      <c r="B138" s="4">
        <v>136</v>
      </c>
      <c r="C138" s="4">
        <v>30195442</v>
      </c>
      <c r="D138" s="4">
        <v>30202392</v>
      </c>
      <c r="E138" s="4">
        <v>6951</v>
      </c>
      <c r="F138" s="4" t="s">
        <v>1309</v>
      </c>
      <c r="G138" s="4">
        <v>1</v>
      </c>
    </row>
    <row r="139" spans="1:7" ht="15.75">
      <c r="A139" s="4">
        <v>8</v>
      </c>
      <c r="B139" s="4">
        <v>137</v>
      </c>
      <c r="C139" s="4">
        <v>30204897</v>
      </c>
      <c r="D139" s="4">
        <v>30213867</v>
      </c>
      <c r="E139" s="4">
        <v>8971</v>
      </c>
      <c r="F139" s="4" t="s">
        <v>1308</v>
      </c>
      <c r="G139" s="4">
        <v>3</v>
      </c>
    </row>
    <row r="140" spans="1:7" ht="15.75">
      <c r="A140" s="4">
        <v>8</v>
      </c>
      <c r="B140" s="4">
        <v>138</v>
      </c>
      <c r="C140" s="4">
        <v>31262019</v>
      </c>
      <c r="D140" s="4">
        <v>31271640</v>
      </c>
      <c r="E140" s="4">
        <v>9622</v>
      </c>
      <c r="F140" s="4" t="s">
        <v>1308</v>
      </c>
      <c r="G140" s="4">
        <v>1</v>
      </c>
    </row>
    <row r="141" spans="1:7" ht="15.75">
      <c r="A141" s="4">
        <v>8</v>
      </c>
      <c r="B141" s="4">
        <v>139</v>
      </c>
      <c r="C141" s="4">
        <v>31452542</v>
      </c>
      <c r="D141" s="4">
        <v>31465958</v>
      </c>
      <c r="E141" s="4">
        <v>13417</v>
      </c>
      <c r="F141" s="4" t="s">
        <v>1308</v>
      </c>
      <c r="G141" s="4">
        <v>1</v>
      </c>
    </row>
    <row r="142" spans="1:7" ht="15.75">
      <c r="A142" s="4">
        <v>8</v>
      </c>
      <c r="B142" s="4">
        <v>140</v>
      </c>
      <c r="C142" s="4">
        <v>54005786</v>
      </c>
      <c r="D142" s="4">
        <v>54018743</v>
      </c>
      <c r="E142" s="4">
        <v>12958</v>
      </c>
      <c r="F142" s="4" t="s">
        <v>1308</v>
      </c>
      <c r="G142" s="4">
        <v>1</v>
      </c>
    </row>
    <row r="143" spans="1:7" ht="15.75">
      <c r="A143" s="4">
        <v>8</v>
      </c>
      <c r="B143" s="4">
        <v>141</v>
      </c>
      <c r="C143" s="4">
        <v>66130520</v>
      </c>
      <c r="D143" s="4">
        <v>66143620</v>
      </c>
      <c r="E143" s="4">
        <v>13101</v>
      </c>
      <c r="F143" s="4" t="s">
        <v>1308</v>
      </c>
      <c r="G143" s="4">
        <v>1</v>
      </c>
    </row>
    <row r="144" spans="1:7" ht="15.75">
      <c r="A144" s="4">
        <v>8</v>
      </c>
      <c r="B144" s="4">
        <v>142</v>
      </c>
      <c r="C144" s="4">
        <v>84297220</v>
      </c>
      <c r="D144" s="4">
        <v>84321806</v>
      </c>
      <c r="E144" s="4">
        <v>24587</v>
      </c>
      <c r="F144" s="4" t="s">
        <v>1309</v>
      </c>
      <c r="G144" s="4">
        <v>2</v>
      </c>
    </row>
    <row r="145" spans="1:7" ht="15.75">
      <c r="A145" s="4">
        <v>9</v>
      </c>
      <c r="B145" s="4">
        <v>143</v>
      </c>
      <c r="C145" s="4">
        <v>441774</v>
      </c>
      <c r="D145" s="4">
        <v>450247</v>
      </c>
      <c r="E145" s="4">
        <v>8474</v>
      </c>
      <c r="F145" s="4" t="s">
        <v>1308</v>
      </c>
      <c r="G145" s="4">
        <v>1</v>
      </c>
    </row>
    <row r="146" spans="1:7" ht="15.75">
      <c r="A146" s="4">
        <v>9</v>
      </c>
      <c r="B146" s="4">
        <v>144</v>
      </c>
      <c r="C146" s="4">
        <v>3464291</v>
      </c>
      <c r="D146" s="4">
        <v>3504709</v>
      </c>
      <c r="E146" s="4">
        <v>40419</v>
      </c>
      <c r="F146" s="4" t="s">
        <v>1308</v>
      </c>
      <c r="G146" s="4">
        <v>3</v>
      </c>
    </row>
    <row r="147" spans="1:7" ht="15.75">
      <c r="A147" s="4">
        <v>9</v>
      </c>
      <c r="B147" s="4">
        <v>145</v>
      </c>
      <c r="C147" s="4">
        <v>27077000</v>
      </c>
      <c r="D147" s="4">
        <v>27086701</v>
      </c>
      <c r="E147" s="4">
        <v>9702</v>
      </c>
      <c r="F147" s="4" t="s">
        <v>1308</v>
      </c>
      <c r="G147" s="4">
        <v>1</v>
      </c>
    </row>
    <row r="148" spans="1:7" ht="15.75">
      <c r="A148" s="4">
        <v>9</v>
      </c>
      <c r="B148" s="4">
        <v>146</v>
      </c>
      <c r="C148" s="4">
        <v>38479425</v>
      </c>
      <c r="D148" s="4">
        <v>38487775</v>
      </c>
      <c r="E148" s="4">
        <v>8351</v>
      </c>
      <c r="F148" s="4" t="s">
        <v>1308</v>
      </c>
      <c r="G148" s="4">
        <v>1</v>
      </c>
    </row>
    <row r="149" spans="1:7" ht="15.75">
      <c r="A149" s="4">
        <v>9</v>
      </c>
      <c r="B149" s="4">
        <v>147</v>
      </c>
      <c r="C149" s="4">
        <v>70969124</v>
      </c>
      <c r="D149" s="4">
        <v>71035950</v>
      </c>
      <c r="E149" s="4">
        <v>66827</v>
      </c>
      <c r="F149" s="4" t="s">
        <v>1308</v>
      </c>
      <c r="G149" s="4">
        <v>2</v>
      </c>
    </row>
    <row r="150" spans="1:7" ht="15.75">
      <c r="A150" s="4">
        <v>9</v>
      </c>
      <c r="B150" s="4">
        <v>148</v>
      </c>
      <c r="C150" s="4">
        <v>81704224</v>
      </c>
      <c r="D150" s="4">
        <v>81712575</v>
      </c>
      <c r="E150" s="4">
        <v>8352</v>
      </c>
      <c r="F150" s="4" t="s">
        <v>1308</v>
      </c>
      <c r="G150" s="4">
        <v>1</v>
      </c>
    </row>
    <row r="151" spans="1:7" ht="15.75">
      <c r="A151" s="4">
        <v>10</v>
      </c>
      <c r="B151" s="4">
        <v>149</v>
      </c>
      <c r="C151" s="4">
        <v>12309189</v>
      </c>
      <c r="D151" s="4">
        <v>12320622</v>
      </c>
      <c r="E151" s="4">
        <v>11434</v>
      </c>
      <c r="F151" s="4" t="s">
        <v>1308</v>
      </c>
      <c r="G151" s="4">
        <v>2</v>
      </c>
    </row>
    <row r="152" spans="1:7" ht="15.75">
      <c r="A152" s="4">
        <v>10</v>
      </c>
      <c r="B152" s="4">
        <v>150</v>
      </c>
      <c r="C152" s="4">
        <v>12379084</v>
      </c>
      <c r="D152" s="4">
        <v>12440276</v>
      </c>
      <c r="E152" s="4">
        <v>61193</v>
      </c>
      <c r="F152" s="4" t="s">
        <v>1308</v>
      </c>
      <c r="G152" s="4">
        <v>3</v>
      </c>
    </row>
    <row r="153" spans="1:7" ht="15.75">
      <c r="A153" s="4">
        <v>10</v>
      </c>
      <c r="B153" s="4">
        <v>151</v>
      </c>
      <c r="C153" s="4">
        <v>14838112</v>
      </c>
      <c r="D153" s="4">
        <v>14852468</v>
      </c>
      <c r="E153" s="4">
        <v>14357</v>
      </c>
      <c r="F153" s="4" t="s">
        <v>1308</v>
      </c>
      <c r="G153" s="4">
        <v>1</v>
      </c>
    </row>
    <row r="154" spans="1:7" ht="15.75">
      <c r="A154" s="4">
        <v>10</v>
      </c>
      <c r="B154" s="4">
        <v>152</v>
      </c>
      <c r="C154" s="4">
        <v>15480721</v>
      </c>
      <c r="D154" s="4">
        <v>15489371</v>
      </c>
      <c r="E154" s="4">
        <v>8651</v>
      </c>
      <c r="F154" s="4" t="s">
        <v>1309</v>
      </c>
      <c r="G154" s="4">
        <v>3</v>
      </c>
    </row>
    <row r="155" spans="1:7" ht="15.75">
      <c r="A155" s="4">
        <v>10</v>
      </c>
      <c r="B155" s="4">
        <v>153</v>
      </c>
      <c r="C155" s="4">
        <v>20968524</v>
      </c>
      <c r="D155" s="4">
        <v>20979674</v>
      </c>
      <c r="E155" s="4">
        <v>11151</v>
      </c>
      <c r="F155" s="4" t="s">
        <v>1308</v>
      </c>
      <c r="G155" s="4">
        <v>2</v>
      </c>
    </row>
    <row r="156" spans="1:7" ht="15.75">
      <c r="A156" s="4">
        <v>10</v>
      </c>
      <c r="B156" s="4">
        <v>154</v>
      </c>
      <c r="C156" s="4">
        <v>21319741</v>
      </c>
      <c r="D156" s="4">
        <v>21332936</v>
      </c>
      <c r="E156" s="4">
        <v>13196</v>
      </c>
      <c r="F156" s="4" t="s">
        <v>1308</v>
      </c>
      <c r="G156" s="4">
        <v>1</v>
      </c>
    </row>
    <row r="157" spans="1:7" ht="15.75">
      <c r="A157" s="4">
        <v>10</v>
      </c>
      <c r="B157" s="4">
        <v>155</v>
      </c>
      <c r="C157" s="4">
        <v>21934757</v>
      </c>
      <c r="D157" s="4">
        <v>21970926</v>
      </c>
      <c r="E157" s="4">
        <v>36170</v>
      </c>
      <c r="F157" s="4" t="s">
        <v>1308</v>
      </c>
      <c r="G157" s="4">
        <v>1</v>
      </c>
    </row>
    <row r="158" spans="1:7" ht="15.75">
      <c r="A158" s="4">
        <v>10</v>
      </c>
      <c r="B158" s="4">
        <v>156</v>
      </c>
      <c r="C158" s="4">
        <v>23875202</v>
      </c>
      <c r="D158" s="4">
        <v>23937217</v>
      </c>
      <c r="E158" s="4">
        <v>62016</v>
      </c>
      <c r="F158" s="4" t="s">
        <v>1308</v>
      </c>
      <c r="G158" s="4">
        <v>2</v>
      </c>
    </row>
    <row r="159" spans="1:7" ht="15.75">
      <c r="A159" s="4">
        <v>10</v>
      </c>
      <c r="B159" s="4">
        <v>157</v>
      </c>
      <c r="C159" s="4">
        <v>24206923</v>
      </c>
      <c r="D159" s="4">
        <v>24214142</v>
      </c>
      <c r="E159" s="4">
        <v>7220</v>
      </c>
      <c r="F159" s="4" t="s">
        <v>1308</v>
      </c>
      <c r="G159" s="4">
        <v>1</v>
      </c>
    </row>
    <row r="160" spans="1:7" ht="15.75">
      <c r="A160" s="4">
        <v>10</v>
      </c>
      <c r="B160" s="4">
        <v>158</v>
      </c>
      <c r="C160" s="4">
        <v>25589978</v>
      </c>
      <c r="D160" s="4">
        <v>25602985</v>
      </c>
      <c r="E160" s="4">
        <v>13008</v>
      </c>
      <c r="F160" s="4" t="s">
        <v>1308</v>
      </c>
      <c r="G160" s="4">
        <v>5</v>
      </c>
    </row>
    <row r="161" spans="1:7" ht="15.75">
      <c r="A161" s="4">
        <v>10</v>
      </c>
      <c r="B161" s="4">
        <v>159</v>
      </c>
      <c r="C161" s="4">
        <v>29185044</v>
      </c>
      <c r="D161" s="4">
        <v>29196180</v>
      </c>
      <c r="E161" s="4">
        <v>11137</v>
      </c>
      <c r="F161" s="4" t="s">
        <v>1308</v>
      </c>
      <c r="G161" s="4">
        <v>1</v>
      </c>
    </row>
    <row r="162" spans="1:7" ht="15.75">
      <c r="A162" s="4">
        <v>10</v>
      </c>
      <c r="B162" s="4">
        <v>160</v>
      </c>
      <c r="C162" s="4">
        <v>38785432</v>
      </c>
      <c r="D162" s="4">
        <v>38791783</v>
      </c>
      <c r="E162" s="4">
        <v>6352</v>
      </c>
      <c r="F162" s="4" t="s">
        <v>1308</v>
      </c>
      <c r="G162" s="4">
        <v>1</v>
      </c>
    </row>
    <row r="163" spans="1:7" ht="15.75">
      <c r="A163" s="4">
        <v>10</v>
      </c>
      <c r="B163" s="4">
        <v>161</v>
      </c>
      <c r="C163" s="4">
        <v>46449441</v>
      </c>
      <c r="D163" s="4">
        <v>46456151</v>
      </c>
      <c r="E163" s="4">
        <v>6711</v>
      </c>
      <c r="F163" s="4" t="s">
        <v>1309</v>
      </c>
      <c r="G163" s="4">
        <v>2</v>
      </c>
    </row>
    <row r="164" spans="1:7" ht="15.75">
      <c r="A164" s="4">
        <v>10</v>
      </c>
      <c r="B164" s="4">
        <v>162</v>
      </c>
      <c r="C164" s="4">
        <v>48030523</v>
      </c>
      <c r="D164" s="4">
        <v>48043830</v>
      </c>
      <c r="E164" s="4">
        <v>13308</v>
      </c>
      <c r="F164" s="4" t="s">
        <v>1308</v>
      </c>
      <c r="G164" s="4">
        <v>1</v>
      </c>
    </row>
    <row r="165" spans="1:7" ht="15.75">
      <c r="A165" s="4">
        <v>10</v>
      </c>
      <c r="B165" s="4">
        <v>163</v>
      </c>
      <c r="C165" s="4">
        <v>53928569</v>
      </c>
      <c r="D165" s="4">
        <v>53969562</v>
      </c>
      <c r="E165" s="4">
        <v>40994</v>
      </c>
      <c r="F165" s="4" t="s">
        <v>1308</v>
      </c>
      <c r="G165" s="4">
        <v>1</v>
      </c>
    </row>
    <row r="166" spans="1:7" ht="15.75">
      <c r="A166" s="4">
        <v>10</v>
      </c>
      <c r="B166" s="4">
        <v>164</v>
      </c>
      <c r="C166" s="4">
        <v>71826866</v>
      </c>
      <c r="D166" s="4">
        <v>71833666</v>
      </c>
      <c r="E166" s="4">
        <v>6801</v>
      </c>
      <c r="F166" s="4" t="s">
        <v>1309</v>
      </c>
      <c r="G166" s="4">
        <v>1</v>
      </c>
    </row>
    <row r="167" spans="1:7" ht="15.75">
      <c r="A167" s="4">
        <v>10</v>
      </c>
      <c r="B167" s="4">
        <v>165</v>
      </c>
      <c r="C167" s="4">
        <v>75124031</v>
      </c>
      <c r="D167" s="4">
        <v>75138907</v>
      </c>
      <c r="E167" s="4">
        <v>14877</v>
      </c>
      <c r="F167" s="4" t="s">
        <v>1308</v>
      </c>
      <c r="G167" s="4">
        <v>1</v>
      </c>
    </row>
    <row r="168" spans="1:7" ht="15.75">
      <c r="A168" s="4">
        <v>11</v>
      </c>
      <c r="B168" s="4">
        <v>166</v>
      </c>
      <c r="C168" s="4">
        <v>21563361</v>
      </c>
      <c r="D168" s="4">
        <v>21573561</v>
      </c>
      <c r="E168" s="4">
        <v>10201</v>
      </c>
      <c r="F168" s="4" t="s">
        <v>1308</v>
      </c>
      <c r="G168" s="4">
        <v>1</v>
      </c>
    </row>
    <row r="169" spans="1:7" ht="15.75">
      <c r="A169" s="4">
        <v>11</v>
      </c>
      <c r="B169" s="4">
        <v>167</v>
      </c>
      <c r="C169" s="4">
        <v>21817121</v>
      </c>
      <c r="D169" s="4">
        <v>21835211</v>
      </c>
      <c r="E169" s="4">
        <v>18091</v>
      </c>
      <c r="F169" s="4" t="s">
        <v>1308</v>
      </c>
      <c r="G169" s="4">
        <v>2</v>
      </c>
    </row>
    <row r="170" spans="1:7" ht="15.75">
      <c r="A170" s="4">
        <v>11</v>
      </c>
      <c r="B170" s="4">
        <v>168</v>
      </c>
      <c r="C170" s="4">
        <v>32417758</v>
      </c>
      <c r="D170" s="4">
        <v>32428022</v>
      </c>
      <c r="E170" s="4">
        <v>10265</v>
      </c>
      <c r="F170" s="4" t="s">
        <v>1309</v>
      </c>
      <c r="G170" s="4">
        <v>1</v>
      </c>
    </row>
    <row r="171" spans="1:7" ht="15.75">
      <c r="A171" s="4">
        <v>11</v>
      </c>
      <c r="B171" s="4">
        <v>169</v>
      </c>
      <c r="C171" s="4">
        <v>32881453</v>
      </c>
      <c r="D171" s="4">
        <v>32892534</v>
      </c>
      <c r="E171" s="4">
        <v>11082</v>
      </c>
      <c r="F171" s="4" t="s">
        <v>1308</v>
      </c>
      <c r="G171" s="4">
        <v>5</v>
      </c>
    </row>
    <row r="172" spans="1:7" ht="15.75">
      <c r="A172" s="4">
        <v>11</v>
      </c>
      <c r="B172" s="4">
        <v>170</v>
      </c>
      <c r="C172" s="4">
        <v>41726390</v>
      </c>
      <c r="D172" s="4">
        <v>41742470</v>
      </c>
      <c r="E172" s="4">
        <v>16081</v>
      </c>
      <c r="F172" s="4" t="s">
        <v>1308</v>
      </c>
      <c r="G172" s="4">
        <v>4</v>
      </c>
    </row>
    <row r="173" spans="1:7" ht="15.75">
      <c r="A173" s="4">
        <v>11</v>
      </c>
      <c r="B173" s="4">
        <v>171</v>
      </c>
      <c r="C173" s="4">
        <v>41831456</v>
      </c>
      <c r="D173" s="4">
        <v>41849869</v>
      </c>
      <c r="E173" s="4">
        <v>18414</v>
      </c>
      <c r="F173" s="4" t="s">
        <v>1309</v>
      </c>
      <c r="G173" s="4">
        <v>1</v>
      </c>
    </row>
    <row r="174" spans="1:7" ht="15.75">
      <c r="A174" s="4">
        <v>11</v>
      </c>
      <c r="B174" s="4">
        <v>172</v>
      </c>
      <c r="C174" s="4">
        <v>41856369</v>
      </c>
      <c r="D174" s="4">
        <v>41895567</v>
      </c>
      <c r="E174" s="4">
        <v>39199</v>
      </c>
      <c r="F174" s="4" t="s">
        <v>1308</v>
      </c>
      <c r="G174" s="4">
        <v>3</v>
      </c>
    </row>
    <row r="175" spans="1:7" ht="15.75">
      <c r="A175" s="4">
        <v>11</v>
      </c>
      <c r="B175" s="4">
        <v>173</v>
      </c>
      <c r="C175" s="4">
        <v>52923107</v>
      </c>
      <c r="D175" s="4">
        <v>52932700</v>
      </c>
      <c r="E175" s="4">
        <v>9594</v>
      </c>
      <c r="F175" s="4" t="s">
        <v>1308</v>
      </c>
      <c r="G175" s="4">
        <v>1</v>
      </c>
    </row>
    <row r="176" spans="1:7" ht="15.75">
      <c r="A176" s="4">
        <v>11</v>
      </c>
      <c r="B176" s="4">
        <v>174</v>
      </c>
      <c r="C176" s="4">
        <v>58866070</v>
      </c>
      <c r="D176" s="4">
        <v>58894702</v>
      </c>
      <c r="E176" s="4">
        <v>28633</v>
      </c>
      <c r="F176" s="4" t="s">
        <v>1308</v>
      </c>
      <c r="G176" s="4">
        <v>1</v>
      </c>
    </row>
    <row r="177" spans="1:7" ht="15.75">
      <c r="A177" s="4">
        <v>12</v>
      </c>
      <c r="B177" s="4">
        <v>175</v>
      </c>
      <c r="C177" s="4">
        <v>4037294</v>
      </c>
      <c r="D177" s="4">
        <v>4103566</v>
      </c>
      <c r="E177" s="4">
        <v>66273</v>
      </c>
      <c r="F177" s="4" t="s">
        <v>1310</v>
      </c>
      <c r="G177" s="4">
        <v>4</v>
      </c>
    </row>
    <row r="178" spans="1:7" ht="15.75">
      <c r="A178" s="4">
        <v>12</v>
      </c>
      <c r="B178" s="4">
        <v>176</v>
      </c>
      <c r="C178" s="4">
        <v>9548478</v>
      </c>
      <c r="D178" s="4">
        <v>9556478</v>
      </c>
      <c r="E178" s="4">
        <v>8001</v>
      </c>
      <c r="F178" s="4" t="s">
        <v>1308</v>
      </c>
      <c r="G178" s="4">
        <v>1</v>
      </c>
    </row>
    <row r="179" spans="1:7" ht="15.75">
      <c r="A179" s="4">
        <v>12</v>
      </c>
      <c r="B179" s="4">
        <v>177</v>
      </c>
      <c r="C179" s="4">
        <v>12318184</v>
      </c>
      <c r="D179" s="4">
        <v>12396167</v>
      </c>
      <c r="E179" s="4">
        <v>77984</v>
      </c>
      <c r="F179" s="4" t="s">
        <v>1308</v>
      </c>
      <c r="G179" s="4">
        <v>1</v>
      </c>
    </row>
    <row r="180" spans="1:7" ht="15.75">
      <c r="A180" s="4">
        <v>12</v>
      </c>
      <c r="B180" s="4">
        <v>178</v>
      </c>
      <c r="C180" s="4">
        <v>12487642</v>
      </c>
      <c r="D180" s="4">
        <v>13480781</v>
      </c>
      <c r="E180" s="4">
        <v>993140</v>
      </c>
      <c r="F180" s="4" t="s">
        <v>1309</v>
      </c>
      <c r="G180" s="4">
        <v>5</v>
      </c>
    </row>
    <row r="181" spans="1:7" ht="15.75">
      <c r="A181" s="4">
        <v>12</v>
      </c>
      <c r="B181" s="4">
        <v>179</v>
      </c>
      <c r="C181" s="4">
        <v>13482585</v>
      </c>
      <c r="D181" s="4">
        <v>14937470</v>
      </c>
      <c r="E181" s="4">
        <v>1454886</v>
      </c>
      <c r="F181" s="4" t="s">
        <v>1309</v>
      </c>
      <c r="G181" s="4">
        <v>5</v>
      </c>
    </row>
    <row r="182" spans="1:7" ht="15.75">
      <c r="A182" s="4">
        <v>12</v>
      </c>
      <c r="B182" s="4">
        <v>180</v>
      </c>
      <c r="C182" s="4">
        <v>19713555</v>
      </c>
      <c r="D182" s="4">
        <v>19724623</v>
      </c>
      <c r="E182" s="4">
        <v>11069</v>
      </c>
      <c r="F182" s="4" t="s">
        <v>1309</v>
      </c>
      <c r="G182" s="4">
        <v>5</v>
      </c>
    </row>
    <row r="183" spans="1:7" ht="15.75">
      <c r="A183" s="4">
        <v>13</v>
      </c>
      <c r="B183" s="4">
        <v>181</v>
      </c>
      <c r="C183" s="4">
        <v>1497390</v>
      </c>
      <c r="D183" s="4">
        <v>1508926</v>
      </c>
      <c r="E183" s="4">
        <v>11537</v>
      </c>
      <c r="F183" s="4" t="s">
        <v>1309</v>
      </c>
      <c r="G183" s="4">
        <v>1</v>
      </c>
    </row>
    <row r="184" spans="1:7" ht="15.75">
      <c r="A184" s="4">
        <v>13</v>
      </c>
      <c r="B184" s="4">
        <v>182</v>
      </c>
      <c r="C184" s="4">
        <v>5400799</v>
      </c>
      <c r="D184" s="4">
        <v>5407614</v>
      </c>
      <c r="E184" s="4">
        <v>6816</v>
      </c>
      <c r="F184" s="4" t="s">
        <v>1309</v>
      </c>
      <c r="G184" s="4">
        <v>1</v>
      </c>
    </row>
    <row r="185" spans="1:7" ht="15.75">
      <c r="A185" s="4">
        <v>13</v>
      </c>
      <c r="B185" s="4">
        <v>183</v>
      </c>
      <c r="C185" s="4">
        <v>6451755</v>
      </c>
      <c r="D185" s="4">
        <v>6458471</v>
      </c>
      <c r="E185" s="4">
        <v>6717</v>
      </c>
      <c r="F185" s="4" t="s">
        <v>1309</v>
      </c>
      <c r="G185" s="4">
        <v>1</v>
      </c>
    </row>
    <row r="186" spans="1:7" ht="15.75">
      <c r="A186" s="4">
        <v>13</v>
      </c>
      <c r="B186" s="4">
        <v>184</v>
      </c>
      <c r="C186" s="4">
        <v>8203999</v>
      </c>
      <c r="D186" s="4">
        <v>8276618</v>
      </c>
      <c r="E186" s="4">
        <v>72620</v>
      </c>
      <c r="F186" s="4" t="s">
        <v>1308</v>
      </c>
      <c r="G186" s="4">
        <v>2</v>
      </c>
    </row>
    <row r="187" spans="1:7" ht="15.75">
      <c r="A187" s="4">
        <v>13</v>
      </c>
      <c r="B187" s="4">
        <v>185</v>
      </c>
      <c r="C187" s="4">
        <v>15545082</v>
      </c>
      <c r="D187" s="4">
        <v>15554696</v>
      </c>
      <c r="E187" s="4">
        <v>9615</v>
      </c>
      <c r="F187" s="4" t="s">
        <v>1309</v>
      </c>
      <c r="G187" s="4">
        <v>1</v>
      </c>
    </row>
    <row r="188" spans="1:7" ht="15.75">
      <c r="A188" s="4">
        <v>13</v>
      </c>
      <c r="B188" s="4">
        <v>186</v>
      </c>
      <c r="C188" s="4">
        <v>31537901</v>
      </c>
      <c r="D188" s="4">
        <v>31546052</v>
      </c>
      <c r="E188" s="4">
        <v>8152</v>
      </c>
      <c r="F188" s="4" t="s">
        <v>1308</v>
      </c>
      <c r="G188" s="4">
        <v>1</v>
      </c>
    </row>
    <row r="189" spans="1:7" ht="15.75">
      <c r="A189" s="4">
        <v>13</v>
      </c>
      <c r="B189" s="4">
        <v>187</v>
      </c>
      <c r="C189" s="4">
        <v>39573264</v>
      </c>
      <c r="D189" s="4">
        <v>39594383</v>
      </c>
      <c r="E189" s="4">
        <v>21120</v>
      </c>
      <c r="F189" s="4" t="s">
        <v>1310</v>
      </c>
      <c r="G189" s="4">
        <v>3</v>
      </c>
    </row>
    <row r="190" spans="1:7" ht="15.75">
      <c r="A190" s="4">
        <v>13</v>
      </c>
      <c r="B190" s="4">
        <v>188</v>
      </c>
      <c r="C190" s="4">
        <v>39873162</v>
      </c>
      <c r="D190" s="4">
        <v>39890824</v>
      </c>
      <c r="E190" s="4">
        <v>17663</v>
      </c>
      <c r="F190" s="4" t="s">
        <v>1308</v>
      </c>
      <c r="G190" s="4">
        <v>3</v>
      </c>
    </row>
    <row r="191" spans="1:7" ht="15.75">
      <c r="A191" s="4">
        <v>13</v>
      </c>
      <c r="B191" s="4">
        <v>189</v>
      </c>
      <c r="C191" s="4">
        <v>40064758</v>
      </c>
      <c r="D191" s="4">
        <v>40106891</v>
      </c>
      <c r="E191" s="4">
        <v>42134</v>
      </c>
      <c r="F191" s="4" t="s">
        <v>1308</v>
      </c>
      <c r="G191" s="4">
        <v>3</v>
      </c>
    </row>
    <row r="192" spans="1:7" ht="15.75">
      <c r="A192" s="4">
        <v>14</v>
      </c>
      <c r="B192" s="4">
        <v>190</v>
      </c>
      <c r="C192" s="4">
        <v>1783953</v>
      </c>
      <c r="D192" s="4">
        <v>1797127</v>
      </c>
      <c r="E192" s="4">
        <v>13175</v>
      </c>
      <c r="F192" s="4" t="s">
        <v>1308</v>
      </c>
      <c r="G192" s="4">
        <v>1</v>
      </c>
    </row>
    <row r="193" spans="1:7" ht="15.75">
      <c r="A193" s="4">
        <v>14</v>
      </c>
      <c r="B193" s="4">
        <v>191</v>
      </c>
      <c r="C193" s="4">
        <v>29559874</v>
      </c>
      <c r="D193" s="4">
        <v>29590802</v>
      </c>
      <c r="E193" s="4">
        <v>30929</v>
      </c>
      <c r="F193" s="4" t="s">
        <v>1308</v>
      </c>
      <c r="G193" s="4">
        <v>1</v>
      </c>
    </row>
    <row r="194" spans="1:7" ht="15.75">
      <c r="A194" s="4">
        <v>14</v>
      </c>
      <c r="B194" s="4">
        <v>192</v>
      </c>
      <c r="C194" s="4">
        <v>51867578</v>
      </c>
      <c r="D194" s="4">
        <v>51894298</v>
      </c>
      <c r="E194" s="4">
        <v>26721</v>
      </c>
      <c r="F194" s="4" t="s">
        <v>1308</v>
      </c>
      <c r="G194" s="4">
        <v>1</v>
      </c>
    </row>
    <row r="195" spans="1:7" ht="15.75">
      <c r="A195" s="4">
        <v>14</v>
      </c>
      <c r="B195" s="4">
        <v>193</v>
      </c>
      <c r="C195" s="4">
        <v>52207369</v>
      </c>
      <c r="D195" s="4">
        <v>52269109</v>
      </c>
      <c r="E195" s="4">
        <v>61741</v>
      </c>
      <c r="F195" s="4" t="s">
        <v>1308</v>
      </c>
      <c r="G195" s="4">
        <v>2</v>
      </c>
    </row>
    <row r="196" spans="1:7" ht="15.75">
      <c r="A196" s="4">
        <v>14</v>
      </c>
      <c r="B196" s="4">
        <v>194</v>
      </c>
      <c r="C196" s="4">
        <v>53224298</v>
      </c>
      <c r="D196" s="4">
        <v>53333664</v>
      </c>
      <c r="E196" s="4">
        <v>109367</v>
      </c>
      <c r="F196" s="4" t="s">
        <v>1308</v>
      </c>
      <c r="G196" s="4">
        <v>2</v>
      </c>
    </row>
    <row r="197" spans="1:7" ht="15.75">
      <c r="A197" s="4">
        <v>14</v>
      </c>
      <c r="B197" s="4">
        <v>195</v>
      </c>
      <c r="C197" s="4">
        <v>59813878</v>
      </c>
      <c r="D197" s="4">
        <v>59823838</v>
      </c>
      <c r="E197" s="4">
        <v>9961</v>
      </c>
      <c r="F197" s="4" t="s">
        <v>1308</v>
      </c>
      <c r="G197" s="4">
        <v>1</v>
      </c>
    </row>
    <row r="198" spans="1:7" ht="15.75">
      <c r="A198" s="4">
        <v>14</v>
      </c>
      <c r="B198" s="4">
        <v>196</v>
      </c>
      <c r="C198" s="4">
        <v>86213467</v>
      </c>
      <c r="D198" s="4">
        <v>86237444</v>
      </c>
      <c r="E198" s="4">
        <v>23978</v>
      </c>
      <c r="F198" s="4" t="s">
        <v>1308</v>
      </c>
      <c r="G198" s="4">
        <v>1</v>
      </c>
    </row>
    <row r="199" spans="1:7" ht="15.75">
      <c r="A199" s="4">
        <v>14</v>
      </c>
      <c r="B199" s="4">
        <v>197</v>
      </c>
      <c r="C199" s="4">
        <v>92766286</v>
      </c>
      <c r="D199" s="4">
        <v>92775691</v>
      </c>
      <c r="E199" s="4">
        <v>9406</v>
      </c>
      <c r="F199" s="4" t="s">
        <v>1309</v>
      </c>
      <c r="G199" s="4">
        <v>1</v>
      </c>
    </row>
    <row r="200" spans="1:7" ht="15.75">
      <c r="A200" s="4">
        <v>14</v>
      </c>
      <c r="B200" s="4">
        <v>198</v>
      </c>
      <c r="C200" s="4">
        <v>93456119</v>
      </c>
      <c r="D200" s="4">
        <v>93462268</v>
      </c>
      <c r="E200" s="4">
        <v>6150</v>
      </c>
      <c r="F200" s="4" t="s">
        <v>1308</v>
      </c>
      <c r="G200" s="4">
        <v>1</v>
      </c>
    </row>
    <row r="201" spans="1:7" ht="15.75">
      <c r="A201" s="4">
        <v>15</v>
      </c>
      <c r="B201" s="4">
        <v>199</v>
      </c>
      <c r="C201" s="4">
        <v>5667555</v>
      </c>
      <c r="D201" s="4">
        <v>5690675</v>
      </c>
      <c r="E201" s="4">
        <v>23121</v>
      </c>
      <c r="F201" s="4" t="s">
        <v>1309</v>
      </c>
      <c r="G201" s="4">
        <v>1</v>
      </c>
    </row>
    <row r="202" spans="1:7" ht="15.75">
      <c r="A202" s="4">
        <v>15</v>
      </c>
      <c r="B202" s="4">
        <v>200</v>
      </c>
      <c r="C202" s="4">
        <v>26631979</v>
      </c>
      <c r="D202" s="4">
        <v>26640129</v>
      </c>
      <c r="E202" s="4">
        <v>8151</v>
      </c>
      <c r="F202" s="4" t="s">
        <v>1308</v>
      </c>
      <c r="G202" s="4">
        <v>2</v>
      </c>
    </row>
    <row r="203" spans="1:7" ht="15.75">
      <c r="A203" s="4">
        <v>15</v>
      </c>
      <c r="B203" s="4">
        <v>201</v>
      </c>
      <c r="C203" s="4">
        <v>46421046</v>
      </c>
      <c r="D203" s="4">
        <v>46427807</v>
      </c>
      <c r="E203" s="4">
        <v>6762</v>
      </c>
      <c r="F203" s="4" t="s">
        <v>1308</v>
      </c>
      <c r="G203" s="4">
        <v>1</v>
      </c>
    </row>
    <row r="204" spans="1:7" ht="15.75">
      <c r="A204" s="4">
        <v>15</v>
      </c>
      <c r="B204" s="4">
        <v>202</v>
      </c>
      <c r="C204" s="4">
        <v>57106642</v>
      </c>
      <c r="D204" s="4">
        <v>57113242</v>
      </c>
      <c r="E204" s="4">
        <v>6601</v>
      </c>
      <c r="F204" s="4" t="s">
        <v>1309</v>
      </c>
      <c r="G204" s="4">
        <v>1</v>
      </c>
    </row>
    <row r="205" spans="1:7" ht="15.75">
      <c r="A205" s="4">
        <v>15</v>
      </c>
      <c r="B205" s="4">
        <v>203</v>
      </c>
      <c r="C205" s="4">
        <v>65885620</v>
      </c>
      <c r="D205" s="4">
        <v>65898757</v>
      </c>
      <c r="E205" s="4">
        <v>13138</v>
      </c>
      <c r="F205" s="4" t="s">
        <v>1308</v>
      </c>
      <c r="G205" s="4">
        <v>1</v>
      </c>
    </row>
    <row r="206" spans="1:7" ht="15.75">
      <c r="A206" s="4">
        <v>15</v>
      </c>
      <c r="B206" s="4">
        <v>204</v>
      </c>
      <c r="C206" s="4">
        <v>65900207</v>
      </c>
      <c r="D206" s="4">
        <v>65919779</v>
      </c>
      <c r="E206" s="4">
        <v>19573</v>
      </c>
      <c r="F206" s="4" t="s">
        <v>1308</v>
      </c>
      <c r="G206" s="4">
        <v>1</v>
      </c>
    </row>
    <row r="207" spans="1:7" ht="15.75">
      <c r="A207" s="4">
        <v>16</v>
      </c>
      <c r="B207" s="4">
        <v>205</v>
      </c>
      <c r="C207" s="4">
        <v>2765651</v>
      </c>
      <c r="D207" s="4">
        <v>2839164</v>
      </c>
      <c r="E207" s="4">
        <v>73514</v>
      </c>
      <c r="F207" s="4" t="s">
        <v>1308</v>
      </c>
      <c r="G207" s="4">
        <v>2</v>
      </c>
    </row>
    <row r="208" spans="1:7" ht="15.75">
      <c r="A208" s="4">
        <v>16</v>
      </c>
      <c r="B208" s="4">
        <v>206</v>
      </c>
      <c r="C208" s="4">
        <v>3197351</v>
      </c>
      <c r="D208" s="4">
        <v>3215463</v>
      </c>
      <c r="E208" s="4">
        <v>18113</v>
      </c>
      <c r="F208" s="4" t="s">
        <v>1309</v>
      </c>
      <c r="G208" s="4">
        <v>2</v>
      </c>
    </row>
    <row r="209" spans="1:7" ht="15.75">
      <c r="A209" s="4">
        <v>16</v>
      </c>
      <c r="B209" s="4">
        <v>207</v>
      </c>
      <c r="C209" s="4">
        <v>10486992</v>
      </c>
      <c r="D209" s="4">
        <v>10493142</v>
      </c>
      <c r="E209" s="4">
        <v>6151</v>
      </c>
      <c r="F209" s="4" t="s">
        <v>1308</v>
      </c>
      <c r="G209" s="4">
        <v>1</v>
      </c>
    </row>
    <row r="210" spans="1:7" ht="15.75">
      <c r="A210" s="4">
        <v>16</v>
      </c>
      <c r="B210" s="4">
        <v>208</v>
      </c>
      <c r="C210" s="4">
        <v>15829189</v>
      </c>
      <c r="D210" s="4">
        <v>15838566</v>
      </c>
      <c r="E210" s="4">
        <v>9378</v>
      </c>
      <c r="F210" s="4" t="s">
        <v>1308</v>
      </c>
      <c r="G210" s="4">
        <v>1</v>
      </c>
    </row>
    <row r="211" spans="1:7" ht="15.75">
      <c r="A211" s="4">
        <v>16</v>
      </c>
      <c r="B211" s="4">
        <v>209</v>
      </c>
      <c r="C211" s="4">
        <v>22301346</v>
      </c>
      <c r="D211" s="4">
        <v>22307946</v>
      </c>
      <c r="E211" s="4">
        <v>6601</v>
      </c>
      <c r="F211" s="4" t="s">
        <v>1308</v>
      </c>
      <c r="G211" s="4">
        <v>1</v>
      </c>
    </row>
    <row r="212" spans="1:7" ht="15.75">
      <c r="A212" s="4">
        <v>16</v>
      </c>
      <c r="B212" s="4">
        <v>210</v>
      </c>
      <c r="C212" s="4">
        <v>70770227</v>
      </c>
      <c r="D212" s="4">
        <v>70776658</v>
      </c>
      <c r="E212" s="4">
        <v>6432</v>
      </c>
      <c r="F212" s="4" t="s">
        <v>1308</v>
      </c>
      <c r="G212" s="4">
        <v>1</v>
      </c>
    </row>
    <row r="213" spans="1:7" ht="15.75">
      <c r="A213" s="4">
        <v>16</v>
      </c>
      <c r="B213" s="4">
        <v>211</v>
      </c>
      <c r="C213" s="4">
        <v>74376989</v>
      </c>
      <c r="D213" s="4">
        <v>74388039</v>
      </c>
      <c r="E213" s="4">
        <v>11051</v>
      </c>
      <c r="F213" s="4" t="s">
        <v>1308</v>
      </c>
      <c r="G213" s="4">
        <v>2</v>
      </c>
    </row>
    <row r="214" spans="1:7" ht="15.75">
      <c r="A214" s="4">
        <v>17</v>
      </c>
      <c r="B214" s="4">
        <v>212</v>
      </c>
      <c r="C214" s="4">
        <v>447739</v>
      </c>
      <c r="D214" s="4">
        <v>462436</v>
      </c>
      <c r="E214" s="4">
        <v>14698</v>
      </c>
      <c r="F214" s="4" t="s">
        <v>1309</v>
      </c>
      <c r="G214" s="4">
        <v>1</v>
      </c>
    </row>
    <row r="215" spans="1:7" ht="15.75">
      <c r="A215" s="4">
        <v>17</v>
      </c>
      <c r="B215" s="4">
        <v>213</v>
      </c>
      <c r="C215" s="4">
        <v>1882021</v>
      </c>
      <c r="D215" s="4">
        <v>1896872</v>
      </c>
      <c r="E215" s="4">
        <v>14852</v>
      </c>
      <c r="F215" s="4" t="s">
        <v>1309</v>
      </c>
      <c r="G215" s="4">
        <v>5</v>
      </c>
    </row>
    <row r="216" spans="1:7" ht="15.75">
      <c r="A216" s="4">
        <v>17</v>
      </c>
      <c r="B216" s="4">
        <v>214</v>
      </c>
      <c r="C216" s="4">
        <v>7261653</v>
      </c>
      <c r="D216" s="4">
        <v>7267838</v>
      </c>
      <c r="E216" s="4">
        <v>6186</v>
      </c>
      <c r="F216" s="4" t="s">
        <v>1308</v>
      </c>
      <c r="G216" s="4">
        <v>1</v>
      </c>
    </row>
    <row r="217" spans="1:7" ht="15.75">
      <c r="A217" s="4">
        <v>17</v>
      </c>
      <c r="B217" s="4">
        <v>215</v>
      </c>
      <c r="C217" s="4">
        <v>13125418</v>
      </c>
      <c r="D217" s="4">
        <v>13134668</v>
      </c>
      <c r="E217" s="4">
        <v>9251</v>
      </c>
      <c r="F217" s="4" t="s">
        <v>1308</v>
      </c>
      <c r="G217" s="4">
        <v>1</v>
      </c>
    </row>
    <row r="218" spans="1:7" ht="15.75">
      <c r="A218" s="4">
        <v>17</v>
      </c>
      <c r="B218" s="4">
        <v>216</v>
      </c>
      <c r="C218" s="4">
        <v>13435731</v>
      </c>
      <c r="D218" s="4">
        <v>13445534</v>
      </c>
      <c r="E218" s="4">
        <v>9804</v>
      </c>
      <c r="F218" s="4" t="s">
        <v>1309</v>
      </c>
      <c r="G218" s="4">
        <v>3</v>
      </c>
    </row>
    <row r="219" spans="1:7" ht="15.75">
      <c r="A219" s="4">
        <v>17</v>
      </c>
      <c r="B219" s="4">
        <v>217</v>
      </c>
      <c r="C219" s="4">
        <v>15489031</v>
      </c>
      <c r="D219" s="4">
        <v>15498731</v>
      </c>
      <c r="E219" s="4">
        <v>9701</v>
      </c>
      <c r="F219" s="4" t="s">
        <v>1309</v>
      </c>
      <c r="G219" s="4">
        <v>3</v>
      </c>
    </row>
    <row r="220" spans="1:7" ht="15.75">
      <c r="A220" s="4">
        <v>17</v>
      </c>
      <c r="B220" s="4">
        <v>218</v>
      </c>
      <c r="C220" s="4">
        <v>20178861</v>
      </c>
      <c r="D220" s="4">
        <v>20185284</v>
      </c>
      <c r="E220" s="4">
        <v>6424</v>
      </c>
      <c r="F220" s="4" t="s">
        <v>1309</v>
      </c>
      <c r="G220" s="4">
        <v>1</v>
      </c>
    </row>
    <row r="221" spans="1:7" ht="15.75">
      <c r="A221" s="4">
        <v>17</v>
      </c>
      <c r="B221" s="4">
        <v>219</v>
      </c>
      <c r="C221" s="4">
        <v>31596554</v>
      </c>
      <c r="D221" s="4">
        <v>31616171</v>
      </c>
      <c r="E221" s="4">
        <v>19618</v>
      </c>
      <c r="F221" s="4" t="s">
        <v>1308</v>
      </c>
      <c r="G221" s="4">
        <v>1</v>
      </c>
    </row>
    <row r="222" spans="1:7" ht="15.75">
      <c r="A222" s="4">
        <v>17</v>
      </c>
      <c r="B222" s="4">
        <v>220</v>
      </c>
      <c r="C222" s="4">
        <v>33332800</v>
      </c>
      <c r="D222" s="4">
        <v>33341051</v>
      </c>
      <c r="E222" s="4">
        <v>8252</v>
      </c>
      <c r="F222" s="4" t="s">
        <v>1308</v>
      </c>
      <c r="G222" s="4">
        <v>1</v>
      </c>
    </row>
    <row r="223" spans="1:7" ht="15.75">
      <c r="A223" s="4">
        <v>17</v>
      </c>
      <c r="B223" s="4">
        <v>221</v>
      </c>
      <c r="C223" s="4">
        <v>36727136</v>
      </c>
      <c r="D223" s="4">
        <v>36736707</v>
      </c>
      <c r="E223" s="4">
        <v>9572</v>
      </c>
      <c r="F223" s="4" t="s">
        <v>1308</v>
      </c>
      <c r="G223" s="4">
        <v>1</v>
      </c>
    </row>
    <row r="224" spans="1:7" ht="15.75">
      <c r="A224" s="4">
        <v>17</v>
      </c>
      <c r="B224" s="4">
        <v>222</v>
      </c>
      <c r="C224" s="4">
        <v>39638521</v>
      </c>
      <c r="D224" s="4">
        <v>39646572</v>
      </c>
      <c r="E224" s="4">
        <v>8052</v>
      </c>
      <c r="F224" s="4" t="s">
        <v>1309</v>
      </c>
      <c r="G224" s="4">
        <v>1</v>
      </c>
    </row>
    <row r="225" spans="1:7" ht="15.75">
      <c r="A225" s="4">
        <v>17</v>
      </c>
      <c r="B225" s="4">
        <v>223</v>
      </c>
      <c r="C225" s="4">
        <v>42559316</v>
      </c>
      <c r="D225" s="4">
        <v>42567718</v>
      </c>
      <c r="E225" s="4">
        <v>8403</v>
      </c>
      <c r="F225" s="4" t="s">
        <v>1309</v>
      </c>
      <c r="G225" s="4">
        <v>1</v>
      </c>
    </row>
    <row r="226" spans="1:7" ht="15.75">
      <c r="A226" s="4">
        <v>17</v>
      </c>
      <c r="B226" s="4">
        <v>224</v>
      </c>
      <c r="C226" s="4">
        <v>53772348</v>
      </c>
      <c r="D226" s="4">
        <v>53796800</v>
      </c>
      <c r="E226" s="4">
        <v>24453</v>
      </c>
      <c r="F226" s="4" t="s">
        <v>1308</v>
      </c>
      <c r="G226" s="4">
        <v>1</v>
      </c>
    </row>
    <row r="227" spans="1:7" ht="15.75">
      <c r="A227" s="4">
        <v>17</v>
      </c>
      <c r="B227" s="4">
        <v>225</v>
      </c>
      <c r="C227" s="4">
        <v>53940735</v>
      </c>
      <c r="D227" s="4">
        <v>53950591</v>
      </c>
      <c r="E227" s="4">
        <v>9857</v>
      </c>
      <c r="F227" s="4" t="s">
        <v>1308</v>
      </c>
      <c r="G227" s="4">
        <v>1</v>
      </c>
    </row>
    <row r="228" spans="1:7" ht="15.75">
      <c r="A228" s="4">
        <v>17</v>
      </c>
      <c r="B228" s="4">
        <v>226</v>
      </c>
      <c r="C228" s="4">
        <v>54631178</v>
      </c>
      <c r="D228" s="4">
        <v>54639248</v>
      </c>
      <c r="E228" s="4">
        <v>8071</v>
      </c>
      <c r="F228" s="4" t="s">
        <v>1309</v>
      </c>
      <c r="G228" s="4">
        <v>2</v>
      </c>
    </row>
    <row r="229" spans="1:7" ht="15.75">
      <c r="A229" s="4">
        <v>17</v>
      </c>
      <c r="B229" s="4">
        <v>227</v>
      </c>
      <c r="C229" s="4">
        <v>55744370</v>
      </c>
      <c r="D229" s="4">
        <v>55761749</v>
      </c>
      <c r="E229" s="4">
        <v>17380</v>
      </c>
      <c r="F229" s="4" t="s">
        <v>1308</v>
      </c>
      <c r="G229" s="4">
        <v>1</v>
      </c>
    </row>
    <row r="230" spans="1:7" ht="15.75">
      <c r="A230" s="4">
        <v>17</v>
      </c>
      <c r="B230" s="4">
        <v>228</v>
      </c>
      <c r="C230" s="4">
        <v>55837007</v>
      </c>
      <c r="D230" s="4">
        <v>55846962</v>
      </c>
      <c r="E230" s="4">
        <v>9956</v>
      </c>
      <c r="F230" s="4" t="s">
        <v>1308</v>
      </c>
      <c r="G230" s="4">
        <v>1</v>
      </c>
    </row>
    <row r="231" spans="1:7" ht="15.75">
      <c r="A231" s="4">
        <v>18</v>
      </c>
      <c r="B231" s="4">
        <v>229</v>
      </c>
      <c r="C231" s="4">
        <v>820108</v>
      </c>
      <c r="D231" s="4">
        <v>828640</v>
      </c>
      <c r="E231" s="4">
        <v>8533</v>
      </c>
      <c r="F231" s="4" t="s">
        <v>1309</v>
      </c>
      <c r="G231" s="4">
        <v>1</v>
      </c>
    </row>
    <row r="232" spans="1:7" ht="15.75">
      <c r="A232" s="4">
        <v>18</v>
      </c>
      <c r="B232" s="4">
        <v>230</v>
      </c>
      <c r="C232" s="4">
        <v>3285198</v>
      </c>
      <c r="D232" s="4">
        <v>3350421</v>
      </c>
      <c r="E232" s="4">
        <v>65224</v>
      </c>
      <c r="F232" s="4" t="s">
        <v>1309</v>
      </c>
      <c r="G232" s="4">
        <v>1</v>
      </c>
    </row>
    <row r="233" spans="1:7" ht="15.75">
      <c r="A233" s="4">
        <v>18</v>
      </c>
      <c r="B233" s="4">
        <v>231</v>
      </c>
      <c r="C233" s="4">
        <v>3415631</v>
      </c>
      <c r="D233" s="4">
        <v>3432803</v>
      </c>
      <c r="E233" s="4">
        <v>17173</v>
      </c>
      <c r="F233" s="4" t="s">
        <v>1308</v>
      </c>
      <c r="G233" s="4">
        <v>2</v>
      </c>
    </row>
    <row r="234" spans="1:7" ht="15.75">
      <c r="A234" s="4">
        <v>18</v>
      </c>
      <c r="B234" s="4">
        <v>232</v>
      </c>
      <c r="C234" s="4">
        <v>3457478</v>
      </c>
      <c r="D234" s="4">
        <v>3464647</v>
      </c>
      <c r="E234" s="4">
        <v>7170</v>
      </c>
      <c r="F234" s="4" t="s">
        <v>1309</v>
      </c>
      <c r="G234" s="4">
        <v>1</v>
      </c>
    </row>
    <row r="235" spans="1:7" ht="15.75">
      <c r="A235" s="4">
        <v>18</v>
      </c>
      <c r="B235" s="4">
        <v>233</v>
      </c>
      <c r="C235" s="4">
        <v>9561986</v>
      </c>
      <c r="D235" s="4">
        <v>9673134</v>
      </c>
      <c r="E235" s="4">
        <v>111149</v>
      </c>
      <c r="F235" s="4" t="s">
        <v>1308</v>
      </c>
      <c r="G235" s="4">
        <v>3</v>
      </c>
    </row>
    <row r="236" spans="1:7" ht="15.75">
      <c r="A236" s="4">
        <v>18</v>
      </c>
      <c r="B236" s="4">
        <v>234</v>
      </c>
      <c r="C236" s="4">
        <v>9676600</v>
      </c>
      <c r="D236" s="4">
        <v>9717320</v>
      </c>
      <c r="E236" s="4">
        <v>40721</v>
      </c>
      <c r="F236" s="4" t="s">
        <v>1309</v>
      </c>
      <c r="G236" s="4">
        <v>1</v>
      </c>
    </row>
    <row r="237" spans="1:7" ht="15.75">
      <c r="A237" s="4">
        <v>18</v>
      </c>
      <c r="B237" s="4">
        <v>235</v>
      </c>
      <c r="C237" s="4">
        <v>13054487</v>
      </c>
      <c r="D237" s="4">
        <v>13078048</v>
      </c>
      <c r="E237" s="4">
        <v>23562</v>
      </c>
      <c r="F237" s="4" t="s">
        <v>1308</v>
      </c>
      <c r="G237" s="4">
        <v>1</v>
      </c>
    </row>
    <row r="238" spans="1:7" ht="15.75">
      <c r="A238" s="4">
        <v>18</v>
      </c>
      <c r="B238" s="4">
        <v>236</v>
      </c>
      <c r="C238" s="4">
        <v>13120166</v>
      </c>
      <c r="D238" s="4">
        <v>13158991</v>
      </c>
      <c r="E238" s="4">
        <v>38826</v>
      </c>
      <c r="F238" s="4" t="s">
        <v>1310</v>
      </c>
      <c r="G238" s="4">
        <v>4</v>
      </c>
    </row>
    <row r="239" spans="1:7" ht="15.75">
      <c r="A239" s="4">
        <v>18</v>
      </c>
      <c r="B239" s="4">
        <v>237</v>
      </c>
      <c r="C239" s="4">
        <v>14423483</v>
      </c>
      <c r="D239" s="4">
        <v>14430208</v>
      </c>
      <c r="E239" s="4">
        <v>6726</v>
      </c>
      <c r="F239" s="4" t="s">
        <v>1309</v>
      </c>
      <c r="G239" s="4">
        <v>1</v>
      </c>
    </row>
    <row r="240" spans="1:7" ht="15.75">
      <c r="A240" s="4">
        <v>18</v>
      </c>
      <c r="B240" s="4">
        <v>238</v>
      </c>
      <c r="C240" s="4">
        <v>24548662</v>
      </c>
      <c r="D240" s="4">
        <v>24564949</v>
      </c>
      <c r="E240" s="4">
        <v>16288</v>
      </c>
      <c r="F240" s="4" t="s">
        <v>1308</v>
      </c>
      <c r="G240" s="4">
        <v>1</v>
      </c>
    </row>
    <row r="241" spans="1:7" ht="15.75">
      <c r="A241" s="4">
        <v>18</v>
      </c>
      <c r="B241" s="4">
        <v>239</v>
      </c>
      <c r="C241" s="4">
        <v>37036121</v>
      </c>
      <c r="D241" s="4">
        <v>37044670</v>
      </c>
      <c r="E241" s="4">
        <v>8550</v>
      </c>
      <c r="F241" s="4" t="s">
        <v>1309</v>
      </c>
      <c r="G241" s="4">
        <v>1</v>
      </c>
    </row>
    <row r="242" spans="1:7" ht="15.75">
      <c r="A242" s="4">
        <v>18</v>
      </c>
      <c r="B242" s="4">
        <v>240</v>
      </c>
      <c r="C242" s="4">
        <v>50884421</v>
      </c>
      <c r="D242" s="4">
        <v>50897489</v>
      </c>
      <c r="E242" s="4">
        <v>13069</v>
      </c>
      <c r="F242" s="4" t="s">
        <v>1308</v>
      </c>
      <c r="G242" s="4">
        <v>1</v>
      </c>
    </row>
    <row r="243" spans="1:7" ht="15.75">
      <c r="A243" s="4">
        <v>18</v>
      </c>
      <c r="B243" s="4">
        <v>241</v>
      </c>
      <c r="C243" s="4">
        <v>64436906</v>
      </c>
      <c r="D243" s="4">
        <v>64463338</v>
      </c>
      <c r="E243" s="4">
        <v>26433</v>
      </c>
      <c r="F243" s="4" t="s">
        <v>1310</v>
      </c>
      <c r="G243" s="4">
        <v>2</v>
      </c>
    </row>
    <row r="244" spans="1:7" ht="15.75">
      <c r="A244" s="4">
        <v>18</v>
      </c>
      <c r="B244" s="4">
        <v>242</v>
      </c>
      <c r="C244" s="4">
        <v>82409773</v>
      </c>
      <c r="D244" s="4">
        <v>82436555</v>
      </c>
      <c r="E244" s="4">
        <v>26783</v>
      </c>
      <c r="F244" s="4" t="s">
        <v>1308</v>
      </c>
      <c r="G244" s="4">
        <v>1</v>
      </c>
    </row>
    <row r="245" spans="1:7" ht="15.75">
      <c r="A245" s="4">
        <v>19</v>
      </c>
      <c r="B245" s="4">
        <v>243</v>
      </c>
      <c r="C245" s="4">
        <v>7298742</v>
      </c>
      <c r="D245" s="4">
        <v>7311877</v>
      </c>
      <c r="E245" s="4">
        <v>13136</v>
      </c>
      <c r="F245" s="4" t="s">
        <v>1309</v>
      </c>
      <c r="G245" s="4">
        <v>1</v>
      </c>
    </row>
    <row r="246" spans="1:7" ht="15.75">
      <c r="A246" s="4">
        <v>19</v>
      </c>
      <c r="B246" s="4">
        <v>244</v>
      </c>
      <c r="C246" s="4">
        <v>30073331</v>
      </c>
      <c r="D246" s="4">
        <v>30096244</v>
      </c>
      <c r="E246" s="4">
        <v>22914</v>
      </c>
      <c r="F246" s="4" t="s">
        <v>1308</v>
      </c>
      <c r="G246" s="4">
        <v>1</v>
      </c>
    </row>
    <row r="247" spans="1:7" ht="15.75">
      <c r="A247" s="4">
        <v>19</v>
      </c>
      <c r="B247" s="4">
        <v>245</v>
      </c>
      <c r="C247" s="4">
        <v>30278493</v>
      </c>
      <c r="D247" s="4">
        <v>30284894</v>
      </c>
      <c r="E247" s="4">
        <v>6402</v>
      </c>
      <c r="F247" s="4" t="s">
        <v>1308</v>
      </c>
      <c r="G247" s="4">
        <v>1</v>
      </c>
    </row>
    <row r="248" spans="1:7" ht="15.75">
      <c r="A248" s="4">
        <v>19</v>
      </c>
      <c r="B248" s="4">
        <v>246</v>
      </c>
      <c r="C248" s="4">
        <v>36792355</v>
      </c>
      <c r="D248" s="4">
        <v>36849037</v>
      </c>
      <c r="E248" s="4">
        <v>56683</v>
      </c>
      <c r="F248" s="4" t="s">
        <v>1309</v>
      </c>
      <c r="G248" s="4">
        <v>1</v>
      </c>
    </row>
    <row r="249" spans="1:7" ht="15.75">
      <c r="A249" s="4">
        <v>19</v>
      </c>
      <c r="B249" s="4">
        <v>247</v>
      </c>
      <c r="C249" s="4">
        <v>46384024</v>
      </c>
      <c r="D249" s="4">
        <v>46397275</v>
      </c>
      <c r="E249" s="4">
        <v>13252</v>
      </c>
      <c r="F249" s="4" t="s">
        <v>1309</v>
      </c>
      <c r="G249" s="4">
        <v>1</v>
      </c>
    </row>
    <row r="250" spans="1:7" ht="15.75">
      <c r="A250" s="4">
        <v>19</v>
      </c>
      <c r="B250" s="4">
        <v>248</v>
      </c>
      <c r="C250" s="4">
        <v>56785950</v>
      </c>
      <c r="D250" s="4">
        <v>56800651</v>
      </c>
      <c r="E250" s="4">
        <v>14702</v>
      </c>
      <c r="F250" s="4" t="s">
        <v>1309</v>
      </c>
      <c r="G250" s="4">
        <v>1</v>
      </c>
    </row>
    <row r="251" spans="1:7" ht="15.75">
      <c r="A251" s="4">
        <v>19</v>
      </c>
      <c r="B251" s="4">
        <v>249</v>
      </c>
      <c r="C251" s="4">
        <v>57061172</v>
      </c>
      <c r="D251" s="4">
        <v>57072244</v>
      </c>
      <c r="E251" s="4">
        <v>11073</v>
      </c>
      <c r="F251" s="4" t="s">
        <v>1308</v>
      </c>
      <c r="G251" s="4">
        <v>1</v>
      </c>
    </row>
    <row r="252" spans="1:7" ht="15.75">
      <c r="A252" s="4">
        <v>20</v>
      </c>
      <c r="B252" s="4">
        <v>250</v>
      </c>
      <c r="C252" s="4">
        <v>2940967</v>
      </c>
      <c r="D252" s="4">
        <v>2947140</v>
      </c>
      <c r="E252" s="4">
        <v>6174</v>
      </c>
      <c r="F252" s="4" t="s">
        <v>1308</v>
      </c>
      <c r="G252" s="4">
        <v>1</v>
      </c>
    </row>
    <row r="253" spans="1:7" ht="15.75">
      <c r="A253" s="4">
        <v>20</v>
      </c>
      <c r="B253" s="4">
        <v>251</v>
      </c>
      <c r="C253" s="4">
        <v>6387293</v>
      </c>
      <c r="D253" s="4">
        <v>6396945</v>
      </c>
      <c r="E253" s="4">
        <v>9653</v>
      </c>
      <c r="F253" s="4" t="s">
        <v>1309</v>
      </c>
      <c r="G253" s="4">
        <v>1</v>
      </c>
    </row>
    <row r="254" spans="1:7" ht="15.75">
      <c r="A254" s="4">
        <v>20</v>
      </c>
      <c r="B254" s="4">
        <v>252</v>
      </c>
      <c r="C254" s="4">
        <v>20003181</v>
      </c>
      <c r="D254" s="4">
        <v>20014744</v>
      </c>
      <c r="E254" s="4">
        <v>11564</v>
      </c>
      <c r="F254" s="4" t="s">
        <v>1308</v>
      </c>
      <c r="G254" s="4">
        <v>1</v>
      </c>
    </row>
    <row r="255" spans="1:7" ht="15.75">
      <c r="A255" s="4">
        <v>20</v>
      </c>
      <c r="B255" s="4">
        <v>253</v>
      </c>
      <c r="C255" s="4">
        <v>21617828</v>
      </c>
      <c r="D255" s="4">
        <v>21637307</v>
      </c>
      <c r="E255" s="4">
        <v>19480</v>
      </c>
      <c r="F255" s="4" t="s">
        <v>1308</v>
      </c>
      <c r="G255" s="4">
        <v>4</v>
      </c>
    </row>
    <row r="256" spans="1:7" ht="15.75">
      <c r="A256" s="4">
        <v>20</v>
      </c>
      <c r="B256" s="4">
        <v>254</v>
      </c>
      <c r="C256" s="4">
        <v>22059690</v>
      </c>
      <c r="D256" s="4">
        <v>22066097</v>
      </c>
      <c r="E256" s="4">
        <v>6408</v>
      </c>
      <c r="F256" s="4" t="s">
        <v>1308</v>
      </c>
      <c r="G256" s="4">
        <v>1</v>
      </c>
    </row>
    <row r="257" spans="1:7" ht="15.75">
      <c r="A257" s="4">
        <v>20</v>
      </c>
      <c r="B257" s="4">
        <v>255</v>
      </c>
      <c r="C257" s="4">
        <v>24233953</v>
      </c>
      <c r="D257" s="4">
        <v>24297061</v>
      </c>
      <c r="E257" s="4">
        <v>63109</v>
      </c>
      <c r="F257" s="4" t="s">
        <v>1308</v>
      </c>
      <c r="G257" s="4">
        <v>3</v>
      </c>
    </row>
    <row r="258" spans="1:7" ht="15.75">
      <c r="A258" s="4">
        <v>20</v>
      </c>
      <c r="B258" s="4">
        <v>256</v>
      </c>
      <c r="C258" s="4">
        <v>24298890</v>
      </c>
      <c r="D258" s="4">
        <v>24305204</v>
      </c>
      <c r="E258" s="4">
        <v>6315</v>
      </c>
      <c r="F258" s="4" t="s">
        <v>1309</v>
      </c>
      <c r="G258" s="4">
        <v>2</v>
      </c>
    </row>
    <row r="259" spans="1:7" ht="15.75">
      <c r="A259" s="4">
        <v>20</v>
      </c>
      <c r="B259" s="4">
        <v>257</v>
      </c>
      <c r="C259" s="4">
        <v>24389411</v>
      </c>
      <c r="D259" s="4">
        <v>24403862</v>
      </c>
      <c r="E259" s="4">
        <v>14452</v>
      </c>
      <c r="F259" s="4" t="s">
        <v>1309</v>
      </c>
      <c r="G259" s="4">
        <v>2</v>
      </c>
    </row>
    <row r="260" spans="1:7" ht="15.75">
      <c r="A260" s="4">
        <v>20</v>
      </c>
      <c r="B260" s="4">
        <v>258</v>
      </c>
      <c r="C260" s="4">
        <v>24478743</v>
      </c>
      <c r="D260" s="4">
        <v>24530614</v>
      </c>
      <c r="E260" s="4">
        <v>51872</v>
      </c>
      <c r="F260" s="4" t="s">
        <v>1309</v>
      </c>
      <c r="G260" s="4">
        <v>1</v>
      </c>
    </row>
    <row r="261" spans="1:7" ht="15.75">
      <c r="A261" s="4">
        <v>20</v>
      </c>
      <c r="B261" s="4">
        <v>259</v>
      </c>
      <c r="C261" s="4">
        <v>24836672</v>
      </c>
      <c r="D261" s="4">
        <v>24846382</v>
      </c>
      <c r="E261" s="4">
        <v>9711</v>
      </c>
      <c r="F261" s="4" t="s">
        <v>1309</v>
      </c>
      <c r="G261" s="4">
        <v>5</v>
      </c>
    </row>
    <row r="262" spans="1:7" ht="15.75">
      <c r="A262" s="4">
        <v>20</v>
      </c>
      <c r="B262" s="4">
        <v>260</v>
      </c>
      <c r="C262" s="4">
        <v>25205181</v>
      </c>
      <c r="D262" s="4">
        <v>25212890</v>
      </c>
      <c r="E262" s="4">
        <v>7710</v>
      </c>
      <c r="F262" s="4" t="s">
        <v>1309</v>
      </c>
      <c r="G262" s="4">
        <v>5</v>
      </c>
    </row>
    <row r="263" spans="1:7" ht="15.75">
      <c r="A263" s="4">
        <v>20</v>
      </c>
      <c r="B263" s="4">
        <v>261</v>
      </c>
      <c r="C263" s="4">
        <v>26267902</v>
      </c>
      <c r="D263" s="4">
        <v>26276525</v>
      </c>
      <c r="E263" s="4">
        <v>8624</v>
      </c>
      <c r="F263" s="4" t="s">
        <v>1308</v>
      </c>
      <c r="G263" s="4">
        <v>1</v>
      </c>
    </row>
    <row r="264" spans="1:7" ht="15.75">
      <c r="A264" s="4">
        <v>20</v>
      </c>
      <c r="B264" s="4">
        <v>262</v>
      </c>
      <c r="C264" s="4">
        <v>26401892</v>
      </c>
      <c r="D264" s="4">
        <v>26523375</v>
      </c>
      <c r="E264" s="4">
        <v>121484</v>
      </c>
      <c r="F264" s="4" t="s">
        <v>1309</v>
      </c>
      <c r="G264" s="4">
        <v>2</v>
      </c>
    </row>
    <row r="265" spans="1:7" ht="15.75">
      <c r="A265" s="4">
        <v>20</v>
      </c>
      <c r="B265" s="4">
        <v>263</v>
      </c>
      <c r="C265" s="4">
        <v>27428742</v>
      </c>
      <c r="D265" s="4">
        <v>27490617</v>
      </c>
      <c r="E265" s="4">
        <v>61876</v>
      </c>
      <c r="F265" s="4" t="s">
        <v>1308</v>
      </c>
      <c r="G265" s="4">
        <v>3</v>
      </c>
    </row>
    <row r="266" spans="1:7" ht="15.75">
      <c r="A266" s="4">
        <v>20</v>
      </c>
      <c r="B266" s="4">
        <v>264</v>
      </c>
      <c r="C266" s="4">
        <v>27711167</v>
      </c>
      <c r="D266" s="4">
        <v>27730796</v>
      </c>
      <c r="E266" s="4">
        <v>19630</v>
      </c>
      <c r="F266" s="4" t="s">
        <v>1308</v>
      </c>
      <c r="G266" s="4">
        <v>2</v>
      </c>
    </row>
    <row r="267" spans="1:7" ht="15.75">
      <c r="A267" s="4">
        <v>20</v>
      </c>
      <c r="B267" s="4">
        <v>265</v>
      </c>
      <c r="C267" s="4">
        <v>28316842</v>
      </c>
      <c r="D267" s="4">
        <v>28323008</v>
      </c>
      <c r="E267" s="4">
        <v>6167</v>
      </c>
      <c r="F267" s="4" t="s">
        <v>1308</v>
      </c>
      <c r="G267" s="4">
        <v>1</v>
      </c>
    </row>
    <row r="268" spans="1:7" ht="15.75">
      <c r="A268" s="4">
        <v>20</v>
      </c>
      <c r="B268" s="4">
        <v>266</v>
      </c>
      <c r="C268" s="4">
        <v>28399224</v>
      </c>
      <c r="D268" s="4">
        <v>28438397</v>
      </c>
      <c r="E268" s="4">
        <v>39174</v>
      </c>
      <c r="F268" s="4" t="s">
        <v>1308</v>
      </c>
      <c r="G268" s="4">
        <v>2</v>
      </c>
    </row>
    <row r="269" spans="1:7" ht="15.75">
      <c r="A269" s="4">
        <v>20</v>
      </c>
      <c r="B269" s="4">
        <v>267</v>
      </c>
      <c r="C269" s="4">
        <v>28647062</v>
      </c>
      <c r="D269" s="4">
        <v>28660168</v>
      </c>
      <c r="E269" s="4">
        <v>13107</v>
      </c>
      <c r="F269" s="4" t="s">
        <v>1308</v>
      </c>
      <c r="G269" s="4">
        <v>1</v>
      </c>
    </row>
    <row r="270" spans="1:7" ht="15.75">
      <c r="A270" s="4">
        <v>20</v>
      </c>
      <c r="B270" s="4">
        <v>268</v>
      </c>
      <c r="C270" s="4">
        <v>28980121</v>
      </c>
      <c r="D270" s="4">
        <v>29085201</v>
      </c>
      <c r="E270" s="4">
        <v>105081</v>
      </c>
      <c r="F270" s="4" t="s">
        <v>1308</v>
      </c>
      <c r="G270" s="4">
        <v>2</v>
      </c>
    </row>
    <row r="271" spans="1:7" ht="15.75">
      <c r="A271" s="4">
        <v>20</v>
      </c>
      <c r="B271" s="4">
        <v>269</v>
      </c>
      <c r="C271" s="4">
        <v>29155644</v>
      </c>
      <c r="D271" s="4">
        <v>29164411</v>
      </c>
      <c r="E271" s="4">
        <v>8768</v>
      </c>
      <c r="F271" s="4" t="s">
        <v>1308</v>
      </c>
      <c r="G271" s="4">
        <v>1</v>
      </c>
    </row>
    <row r="272" spans="1:7" ht="15.75">
      <c r="A272" s="4">
        <v>20</v>
      </c>
      <c r="B272" s="4">
        <v>270</v>
      </c>
      <c r="C272" s="4">
        <v>29502779</v>
      </c>
      <c r="D272" s="4">
        <v>29511129</v>
      </c>
      <c r="E272" s="4">
        <v>8351</v>
      </c>
      <c r="F272" s="4" t="s">
        <v>1308</v>
      </c>
      <c r="G272" s="4">
        <v>1</v>
      </c>
    </row>
    <row r="273" spans="1:7" ht="15.75">
      <c r="A273" s="4">
        <v>20</v>
      </c>
      <c r="B273" s="4">
        <v>271</v>
      </c>
      <c r="C273" s="4">
        <v>29572528</v>
      </c>
      <c r="D273" s="4">
        <v>29580823</v>
      </c>
      <c r="E273" s="4">
        <v>8296</v>
      </c>
      <c r="F273" s="4" t="s">
        <v>1308</v>
      </c>
      <c r="G273" s="4">
        <v>4</v>
      </c>
    </row>
    <row r="274" spans="1:7" ht="15.75">
      <c r="A274" s="4">
        <v>20</v>
      </c>
      <c r="B274" s="4">
        <v>272</v>
      </c>
      <c r="C274" s="4">
        <v>30600383</v>
      </c>
      <c r="D274" s="4">
        <v>30608733</v>
      </c>
      <c r="E274" s="4">
        <v>8351</v>
      </c>
      <c r="F274" s="4" t="s">
        <v>1308</v>
      </c>
      <c r="G274" s="4">
        <v>1</v>
      </c>
    </row>
    <row r="275" spans="1:7" ht="15.75">
      <c r="A275" s="4">
        <v>20</v>
      </c>
      <c r="B275" s="4">
        <v>273</v>
      </c>
      <c r="C275" s="4">
        <v>30610083</v>
      </c>
      <c r="D275" s="4">
        <v>30642951</v>
      </c>
      <c r="E275" s="4">
        <v>32869</v>
      </c>
      <c r="F275" s="4" t="s">
        <v>1308</v>
      </c>
      <c r="G275" s="4">
        <v>1</v>
      </c>
    </row>
    <row r="276" spans="1:7" ht="15.75">
      <c r="A276" s="4">
        <v>20</v>
      </c>
      <c r="B276" s="4">
        <v>274</v>
      </c>
      <c r="C276" s="4">
        <v>30644701</v>
      </c>
      <c r="D276" s="4">
        <v>30669860</v>
      </c>
      <c r="E276" s="4">
        <v>25160</v>
      </c>
      <c r="F276" s="4" t="s">
        <v>1308</v>
      </c>
      <c r="G276" s="4">
        <v>1</v>
      </c>
    </row>
    <row r="277" spans="1:7" ht="15.75">
      <c r="A277" s="4">
        <v>20</v>
      </c>
      <c r="B277" s="4">
        <v>275</v>
      </c>
      <c r="C277" s="4">
        <v>30727875</v>
      </c>
      <c r="D277" s="4">
        <v>30805822</v>
      </c>
      <c r="E277" s="4">
        <v>77948</v>
      </c>
      <c r="F277" s="4" t="s">
        <v>1309</v>
      </c>
      <c r="G277" s="4">
        <v>1</v>
      </c>
    </row>
    <row r="278" spans="1:7" ht="15.75">
      <c r="A278" s="4">
        <v>20</v>
      </c>
      <c r="B278" s="4">
        <v>276</v>
      </c>
      <c r="C278" s="4">
        <v>30835431</v>
      </c>
      <c r="D278" s="4">
        <v>31035526</v>
      </c>
      <c r="E278" s="4">
        <v>200096</v>
      </c>
      <c r="F278" s="4" t="s">
        <v>1310</v>
      </c>
      <c r="G278" s="4">
        <v>2</v>
      </c>
    </row>
    <row r="279" spans="1:7" ht="15.75">
      <c r="A279" s="4">
        <v>20</v>
      </c>
      <c r="B279" s="4">
        <v>277</v>
      </c>
      <c r="C279" s="4">
        <v>31197946</v>
      </c>
      <c r="D279" s="4">
        <v>31212593</v>
      </c>
      <c r="E279" s="4">
        <v>14648</v>
      </c>
      <c r="F279" s="4" t="s">
        <v>1308</v>
      </c>
      <c r="G279" s="4">
        <v>1</v>
      </c>
    </row>
    <row r="280" spans="1:7" ht="15.75">
      <c r="A280" s="4">
        <v>20</v>
      </c>
      <c r="B280" s="4">
        <v>278</v>
      </c>
      <c r="C280" s="4">
        <v>31956623</v>
      </c>
      <c r="D280" s="4">
        <v>32001684</v>
      </c>
      <c r="E280" s="4">
        <v>45062</v>
      </c>
      <c r="F280" s="4" t="s">
        <v>1308</v>
      </c>
      <c r="G280" s="4">
        <v>2</v>
      </c>
    </row>
    <row r="281" spans="1:7" ht="15.75">
      <c r="A281" s="4">
        <v>20</v>
      </c>
      <c r="B281" s="4">
        <v>279</v>
      </c>
      <c r="C281" s="4">
        <v>32071148</v>
      </c>
      <c r="D281" s="4">
        <v>32127270</v>
      </c>
      <c r="E281" s="4">
        <v>56123</v>
      </c>
      <c r="F281" s="4" t="s">
        <v>1308</v>
      </c>
      <c r="G281" s="4">
        <v>1</v>
      </c>
    </row>
    <row r="282" spans="1:7" ht="15.75">
      <c r="A282" s="4">
        <v>20</v>
      </c>
      <c r="B282" s="4">
        <v>280</v>
      </c>
      <c r="C282" s="4">
        <v>32163795</v>
      </c>
      <c r="D282" s="4">
        <v>32182161</v>
      </c>
      <c r="E282" s="4">
        <v>18367</v>
      </c>
      <c r="F282" s="4" t="s">
        <v>1308</v>
      </c>
      <c r="G282" s="4">
        <v>1</v>
      </c>
    </row>
    <row r="283" spans="1:7" ht="15.75">
      <c r="A283" s="4">
        <v>20</v>
      </c>
      <c r="B283" s="4">
        <v>281</v>
      </c>
      <c r="C283" s="4">
        <v>32650985</v>
      </c>
      <c r="D283" s="4">
        <v>32657452</v>
      </c>
      <c r="E283" s="4">
        <v>6468</v>
      </c>
      <c r="F283" s="4" t="s">
        <v>1308</v>
      </c>
      <c r="G283" s="4">
        <v>1</v>
      </c>
    </row>
    <row r="284" spans="1:7" ht="15.75">
      <c r="A284" s="4">
        <v>20</v>
      </c>
      <c r="B284" s="4">
        <v>282</v>
      </c>
      <c r="C284" s="4">
        <v>32704328</v>
      </c>
      <c r="D284" s="4">
        <v>33063722</v>
      </c>
      <c r="E284" s="4">
        <v>359395</v>
      </c>
      <c r="F284" s="4" t="s">
        <v>1308</v>
      </c>
      <c r="G284" s="4">
        <v>5</v>
      </c>
    </row>
    <row r="285" spans="1:7" ht="15.75">
      <c r="A285" s="4">
        <v>20</v>
      </c>
      <c r="B285" s="4">
        <v>283</v>
      </c>
      <c r="C285" s="4">
        <v>33063722</v>
      </c>
      <c r="D285" s="4">
        <v>33113375</v>
      </c>
      <c r="E285" s="4">
        <v>49654</v>
      </c>
      <c r="F285" s="4" t="s">
        <v>1308</v>
      </c>
      <c r="G285" s="4">
        <v>1</v>
      </c>
    </row>
    <row r="286" spans="1:7" ht="15.75">
      <c r="A286" s="4">
        <v>20</v>
      </c>
      <c r="B286" s="4">
        <v>284</v>
      </c>
      <c r="C286" s="4">
        <v>35790585</v>
      </c>
      <c r="D286" s="4">
        <v>35800133</v>
      </c>
      <c r="E286" s="4">
        <v>9549</v>
      </c>
      <c r="F286" s="4" t="s">
        <v>1308</v>
      </c>
      <c r="G286" s="4">
        <v>1</v>
      </c>
    </row>
    <row r="287" spans="1:7" ht="15.75">
      <c r="A287" s="4">
        <v>20</v>
      </c>
      <c r="B287" s="4">
        <v>285</v>
      </c>
      <c r="C287" s="4">
        <v>39565930</v>
      </c>
      <c r="D287" s="4">
        <v>39575549</v>
      </c>
      <c r="E287" s="4">
        <v>9620</v>
      </c>
      <c r="F287" s="4" t="s">
        <v>1310</v>
      </c>
      <c r="G287" s="4">
        <v>2</v>
      </c>
    </row>
    <row r="288" spans="1:7" ht="15.75">
      <c r="A288" s="4">
        <v>20</v>
      </c>
      <c r="B288" s="4">
        <v>286</v>
      </c>
      <c r="C288" s="4">
        <v>50361147</v>
      </c>
      <c r="D288" s="4">
        <v>50367497</v>
      </c>
      <c r="E288" s="4">
        <v>6351</v>
      </c>
      <c r="F288" s="4" t="s">
        <v>1309</v>
      </c>
      <c r="G288" s="4">
        <v>2</v>
      </c>
    </row>
    <row r="289" spans="1:7" ht="15.75">
      <c r="A289" s="4">
        <v>21</v>
      </c>
      <c r="B289" s="4">
        <v>287</v>
      </c>
      <c r="C289" s="4">
        <v>744418</v>
      </c>
      <c r="D289" s="4">
        <v>805632</v>
      </c>
      <c r="E289" s="4">
        <v>61215</v>
      </c>
      <c r="F289" s="4" t="s">
        <v>1309</v>
      </c>
      <c r="G289" s="4">
        <v>2</v>
      </c>
    </row>
    <row r="290" spans="1:7" ht="15.75">
      <c r="A290" s="4">
        <v>21</v>
      </c>
      <c r="B290" s="4">
        <v>288</v>
      </c>
      <c r="C290" s="4">
        <v>12146802</v>
      </c>
      <c r="D290" s="4">
        <v>12163614</v>
      </c>
      <c r="E290" s="4">
        <v>16813</v>
      </c>
      <c r="F290" s="4" t="s">
        <v>1309</v>
      </c>
      <c r="G290" s="4">
        <v>3</v>
      </c>
    </row>
    <row r="291" spans="1:7" ht="15.75">
      <c r="A291" s="4">
        <v>22</v>
      </c>
      <c r="B291" s="4">
        <v>289</v>
      </c>
      <c r="C291" s="4">
        <v>2315981</v>
      </c>
      <c r="D291" s="4">
        <v>2322481</v>
      </c>
      <c r="E291" s="4">
        <v>6501</v>
      </c>
      <c r="F291" s="4" t="s">
        <v>1308</v>
      </c>
      <c r="G291" s="4">
        <v>1</v>
      </c>
    </row>
    <row r="292" spans="1:7" ht="15.75">
      <c r="A292" s="4">
        <v>22</v>
      </c>
      <c r="B292" s="4">
        <v>290</v>
      </c>
      <c r="C292" s="4">
        <v>20172656</v>
      </c>
      <c r="D292" s="4">
        <v>20186209</v>
      </c>
      <c r="E292" s="4">
        <v>13554</v>
      </c>
      <c r="F292" s="4" t="s">
        <v>1308</v>
      </c>
      <c r="G292" s="4">
        <v>1</v>
      </c>
    </row>
    <row r="293" spans="1:7" ht="15.75">
      <c r="A293" s="4">
        <v>22</v>
      </c>
      <c r="B293" s="4">
        <v>291</v>
      </c>
      <c r="C293" s="4">
        <v>20689296</v>
      </c>
      <c r="D293" s="4">
        <v>20702060</v>
      </c>
      <c r="E293" s="4">
        <v>12765</v>
      </c>
      <c r="F293" s="4" t="s">
        <v>1308</v>
      </c>
      <c r="G293" s="4">
        <v>3</v>
      </c>
    </row>
    <row r="294" spans="1:7" ht="15.75">
      <c r="A294" s="4">
        <v>22</v>
      </c>
      <c r="B294" s="4">
        <v>292</v>
      </c>
      <c r="C294" s="4">
        <v>20835590</v>
      </c>
      <c r="D294" s="4">
        <v>20841690</v>
      </c>
      <c r="E294" s="4">
        <v>6101</v>
      </c>
      <c r="F294" s="4" t="s">
        <v>1308</v>
      </c>
      <c r="G294" s="4">
        <v>1</v>
      </c>
    </row>
    <row r="295" spans="1:7" ht="15.75">
      <c r="A295" s="4">
        <v>22</v>
      </c>
      <c r="B295" s="4">
        <v>293</v>
      </c>
      <c r="C295" s="4">
        <v>23900577</v>
      </c>
      <c r="D295" s="4">
        <v>24012107</v>
      </c>
      <c r="E295" s="4">
        <v>111531</v>
      </c>
      <c r="F295" s="4" t="s">
        <v>1308</v>
      </c>
      <c r="G295" s="4">
        <v>1</v>
      </c>
    </row>
    <row r="296" spans="1:7" ht="15.75">
      <c r="A296" s="4">
        <v>22</v>
      </c>
      <c r="B296" s="4">
        <v>294</v>
      </c>
      <c r="C296" s="4">
        <v>24013707</v>
      </c>
      <c r="D296" s="4">
        <v>24032199</v>
      </c>
      <c r="E296" s="4">
        <v>18493</v>
      </c>
      <c r="F296" s="4" t="s">
        <v>1308</v>
      </c>
      <c r="G296" s="4">
        <v>1</v>
      </c>
    </row>
    <row r="297" spans="1:7" ht="15.75">
      <c r="A297" s="4">
        <v>22</v>
      </c>
      <c r="B297" s="4">
        <v>295</v>
      </c>
      <c r="C297" s="4">
        <v>24033599</v>
      </c>
      <c r="D297" s="4">
        <v>24046387</v>
      </c>
      <c r="E297" s="4">
        <v>12789</v>
      </c>
      <c r="F297" s="4" t="s">
        <v>1308</v>
      </c>
      <c r="G297" s="4">
        <v>1</v>
      </c>
    </row>
    <row r="298" spans="1:7" ht="15.75">
      <c r="A298" s="4">
        <v>22</v>
      </c>
      <c r="B298" s="4">
        <v>296</v>
      </c>
      <c r="C298" s="4">
        <v>36851973</v>
      </c>
      <c r="D298" s="4">
        <v>36925787</v>
      </c>
      <c r="E298" s="4">
        <v>73815</v>
      </c>
      <c r="F298" s="4" t="s">
        <v>1310</v>
      </c>
      <c r="G298" s="4">
        <v>3</v>
      </c>
    </row>
    <row r="299" spans="1:7" ht="15.75">
      <c r="A299" s="4">
        <v>22</v>
      </c>
      <c r="B299" s="4">
        <v>297</v>
      </c>
      <c r="C299" s="4">
        <v>42032610</v>
      </c>
      <c r="D299" s="4">
        <v>42042210</v>
      </c>
      <c r="E299" s="4">
        <v>9601</v>
      </c>
      <c r="F299" s="4" t="s">
        <v>1308</v>
      </c>
      <c r="G299" s="4">
        <v>2</v>
      </c>
    </row>
    <row r="300" spans="1:7" ht="15.75">
      <c r="A300" s="4">
        <v>23</v>
      </c>
      <c r="B300" s="4">
        <v>298</v>
      </c>
      <c r="C300" s="4">
        <v>5007402</v>
      </c>
      <c r="D300" s="4">
        <v>5015752</v>
      </c>
      <c r="E300" s="4">
        <v>8351</v>
      </c>
      <c r="F300" s="4" t="s">
        <v>1308</v>
      </c>
      <c r="G300" s="4">
        <v>1</v>
      </c>
    </row>
    <row r="301" spans="1:7" ht="15.75">
      <c r="A301" s="4">
        <v>23</v>
      </c>
      <c r="B301" s="4">
        <v>299</v>
      </c>
      <c r="C301" s="4">
        <v>5781080</v>
      </c>
      <c r="D301" s="4">
        <v>5797078</v>
      </c>
      <c r="E301" s="4">
        <v>15999</v>
      </c>
      <c r="F301" s="4" t="s">
        <v>1309</v>
      </c>
      <c r="G301" s="4">
        <v>1</v>
      </c>
    </row>
    <row r="302" spans="1:7" ht="15.75">
      <c r="A302" s="4">
        <v>23</v>
      </c>
      <c r="B302" s="4">
        <v>300</v>
      </c>
      <c r="C302" s="4">
        <v>6058537</v>
      </c>
      <c r="D302" s="4">
        <v>6096652</v>
      </c>
      <c r="E302" s="4">
        <v>38116</v>
      </c>
      <c r="F302" s="4" t="s">
        <v>1308</v>
      </c>
      <c r="G302" s="4">
        <v>1</v>
      </c>
    </row>
    <row r="303" spans="1:7" ht="15.75">
      <c r="A303" s="4">
        <v>23</v>
      </c>
      <c r="B303" s="4">
        <v>301</v>
      </c>
      <c r="C303" s="4">
        <v>7914122</v>
      </c>
      <c r="D303" s="4">
        <v>7948570</v>
      </c>
      <c r="E303" s="4">
        <v>34449</v>
      </c>
      <c r="F303" s="4" t="s">
        <v>1308</v>
      </c>
      <c r="G303" s="4">
        <v>1</v>
      </c>
    </row>
    <row r="304" spans="1:7" ht="15.75">
      <c r="A304" s="4">
        <v>23</v>
      </c>
      <c r="B304" s="4">
        <v>302</v>
      </c>
      <c r="C304" s="4">
        <v>27526210</v>
      </c>
      <c r="D304" s="4">
        <v>27536180</v>
      </c>
      <c r="E304" s="4">
        <v>9971</v>
      </c>
      <c r="F304" s="4" t="s">
        <v>1309</v>
      </c>
      <c r="G304" s="4">
        <v>5</v>
      </c>
    </row>
    <row r="305" spans="1:7" ht="15.75">
      <c r="A305" s="4">
        <v>23</v>
      </c>
      <c r="B305" s="4">
        <v>303</v>
      </c>
      <c r="C305" s="4">
        <v>30783565</v>
      </c>
      <c r="D305" s="4">
        <v>30789918</v>
      </c>
      <c r="E305" s="4">
        <v>6354</v>
      </c>
      <c r="F305" s="4" t="s">
        <v>1308</v>
      </c>
      <c r="G305" s="4">
        <v>1</v>
      </c>
    </row>
    <row r="306" spans="1:7" ht="15.75">
      <c r="A306" s="4">
        <v>23</v>
      </c>
      <c r="B306" s="4">
        <v>304</v>
      </c>
      <c r="C306" s="4">
        <v>31773882</v>
      </c>
      <c r="D306" s="4">
        <v>31781585</v>
      </c>
      <c r="E306" s="4">
        <v>7704</v>
      </c>
      <c r="F306" s="4" t="s">
        <v>1309</v>
      </c>
      <c r="G306" s="4">
        <v>2</v>
      </c>
    </row>
    <row r="307" spans="1:7" ht="15.75">
      <c r="A307" s="4">
        <v>23</v>
      </c>
      <c r="B307" s="4">
        <v>305</v>
      </c>
      <c r="C307" s="4">
        <v>38443522</v>
      </c>
      <c r="D307" s="4">
        <v>38452086</v>
      </c>
      <c r="E307" s="4">
        <v>8565</v>
      </c>
      <c r="F307" s="4" t="s">
        <v>1309</v>
      </c>
      <c r="G307" s="4">
        <v>1</v>
      </c>
    </row>
    <row r="308" spans="1:7" ht="15.75">
      <c r="A308" s="4">
        <v>23</v>
      </c>
      <c r="B308" s="4">
        <v>306</v>
      </c>
      <c r="C308" s="4">
        <v>40102529</v>
      </c>
      <c r="D308" s="4">
        <v>40119280</v>
      </c>
      <c r="E308" s="4">
        <v>16752</v>
      </c>
      <c r="F308" s="4" t="s">
        <v>1309</v>
      </c>
      <c r="G308" s="4">
        <v>5</v>
      </c>
    </row>
    <row r="309" spans="1:7" ht="15.75">
      <c r="A309" s="4">
        <v>23</v>
      </c>
      <c r="B309" s="4">
        <v>307</v>
      </c>
      <c r="C309" s="4">
        <v>45161460</v>
      </c>
      <c r="D309" s="4">
        <v>45172621</v>
      </c>
      <c r="E309" s="4">
        <v>11162</v>
      </c>
      <c r="F309" s="4" t="s">
        <v>1308</v>
      </c>
      <c r="G309" s="4">
        <v>1</v>
      </c>
    </row>
    <row r="310" spans="1:7" ht="15.75">
      <c r="A310" s="4">
        <v>23</v>
      </c>
      <c r="B310" s="4">
        <v>308</v>
      </c>
      <c r="C310" s="4">
        <v>46044997</v>
      </c>
      <c r="D310" s="4">
        <v>46054547</v>
      </c>
      <c r="E310" s="4">
        <v>9551</v>
      </c>
      <c r="F310" s="4" t="s">
        <v>1308</v>
      </c>
      <c r="G310" s="4">
        <v>1</v>
      </c>
    </row>
    <row r="311" spans="1:7" ht="15.75">
      <c r="A311" s="4">
        <v>23</v>
      </c>
      <c r="B311" s="4">
        <v>309</v>
      </c>
      <c r="C311" s="4">
        <v>53820458</v>
      </c>
      <c r="D311" s="4">
        <v>53827069</v>
      </c>
      <c r="E311" s="4">
        <v>6612</v>
      </c>
      <c r="F311" s="4" t="s">
        <v>1308</v>
      </c>
      <c r="G311" s="4">
        <v>1</v>
      </c>
    </row>
    <row r="312" spans="1:7" ht="15.75">
      <c r="A312" s="4">
        <v>24</v>
      </c>
      <c r="B312" s="4">
        <v>310</v>
      </c>
      <c r="C312" s="4">
        <v>28266078</v>
      </c>
      <c r="D312" s="4">
        <v>28275875</v>
      </c>
      <c r="E312" s="4">
        <v>9798</v>
      </c>
      <c r="F312" s="4" t="s">
        <v>1308</v>
      </c>
      <c r="G312" s="4">
        <v>1</v>
      </c>
    </row>
    <row r="313" spans="1:7" ht="15.75">
      <c r="A313" s="4">
        <v>24</v>
      </c>
      <c r="B313" s="4">
        <v>311</v>
      </c>
      <c r="C313" s="4">
        <v>38293317</v>
      </c>
      <c r="D313" s="4">
        <v>38301718</v>
      </c>
      <c r="E313" s="4">
        <v>8402</v>
      </c>
      <c r="F313" s="4" t="s">
        <v>1308</v>
      </c>
      <c r="G313" s="4">
        <v>1</v>
      </c>
    </row>
    <row r="314" spans="1:7" ht="15.75">
      <c r="A314" s="4">
        <v>24</v>
      </c>
      <c r="B314" s="4">
        <v>312</v>
      </c>
      <c r="C314" s="4">
        <v>38354786</v>
      </c>
      <c r="D314" s="4">
        <v>38403976</v>
      </c>
      <c r="E314" s="4">
        <v>49191</v>
      </c>
      <c r="F314" s="4" t="s">
        <v>1308</v>
      </c>
      <c r="G314" s="4">
        <v>2</v>
      </c>
    </row>
    <row r="315" spans="1:7" ht="15.75">
      <c r="A315" s="4">
        <v>24</v>
      </c>
      <c r="B315" s="4">
        <v>313</v>
      </c>
      <c r="C315" s="4">
        <v>38669438</v>
      </c>
      <c r="D315" s="4">
        <v>38682767</v>
      </c>
      <c r="E315" s="4">
        <v>13330</v>
      </c>
      <c r="F315" s="4" t="s">
        <v>1308</v>
      </c>
      <c r="G315" s="4">
        <v>2</v>
      </c>
    </row>
    <row r="316" spans="1:7" ht="15.75">
      <c r="A316" s="4">
        <v>24</v>
      </c>
      <c r="B316" s="4">
        <v>314</v>
      </c>
      <c r="C316" s="4">
        <v>46739941</v>
      </c>
      <c r="D316" s="4">
        <v>46748329</v>
      </c>
      <c r="E316" s="4">
        <v>8389</v>
      </c>
      <c r="F316" s="4" t="s">
        <v>1309</v>
      </c>
      <c r="G316" s="4">
        <v>1</v>
      </c>
    </row>
    <row r="317" spans="1:7" ht="15.75">
      <c r="A317" s="4">
        <v>25</v>
      </c>
      <c r="B317" s="4">
        <v>315</v>
      </c>
      <c r="C317" s="4">
        <v>3928788</v>
      </c>
      <c r="D317" s="4">
        <v>3968959</v>
      </c>
      <c r="E317" s="4">
        <v>40172</v>
      </c>
      <c r="F317" s="4" t="s">
        <v>1308</v>
      </c>
      <c r="G317" s="4">
        <v>1</v>
      </c>
    </row>
    <row r="318" spans="1:7" ht="15.75">
      <c r="A318" s="4">
        <v>25</v>
      </c>
      <c r="B318" s="4">
        <v>316</v>
      </c>
      <c r="C318" s="4">
        <v>16274024</v>
      </c>
      <c r="D318" s="4">
        <v>16285278</v>
      </c>
      <c r="E318" s="4">
        <v>11255</v>
      </c>
      <c r="F318" s="4" t="s">
        <v>1308</v>
      </c>
      <c r="G318" s="4">
        <v>1</v>
      </c>
    </row>
    <row r="319" spans="1:7" ht="15.75">
      <c r="A319" s="4">
        <v>25</v>
      </c>
      <c r="B319" s="4">
        <v>317</v>
      </c>
      <c r="C319" s="4">
        <v>17564922</v>
      </c>
      <c r="D319" s="4">
        <v>17636047</v>
      </c>
      <c r="E319" s="4">
        <v>71126</v>
      </c>
      <c r="F319" s="4" t="s">
        <v>1309</v>
      </c>
      <c r="G319" s="4">
        <v>1</v>
      </c>
    </row>
    <row r="320" spans="1:7" ht="15.75">
      <c r="A320" s="4">
        <v>25</v>
      </c>
      <c r="B320" s="4">
        <v>318</v>
      </c>
      <c r="C320" s="4">
        <v>17967436</v>
      </c>
      <c r="D320" s="4">
        <v>18036290</v>
      </c>
      <c r="E320" s="4">
        <v>68855</v>
      </c>
      <c r="F320" s="4" t="s">
        <v>1308</v>
      </c>
      <c r="G320" s="4">
        <v>2</v>
      </c>
    </row>
    <row r="321" spans="1:7" ht="15.75">
      <c r="A321" s="4">
        <v>25</v>
      </c>
      <c r="B321" s="4">
        <v>319</v>
      </c>
      <c r="C321" s="4">
        <v>19146697</v>
      </c>
      <c r="D321" s="4">
        <v>19163997</v>
      </c>
      <c r="E321" s="4">
        <v>17301</v>
      </c>
      <c r="F321" s="4" t="s">
        <v>1308</v>
      </c>
      <c r="G321" s="4">
        <v>1</v>
      </c>
    </row>
    <row r="322" spans="1:7" ht="15.75">
      <c r="A322" s="4">
        <v>25</v>
      </c>
      <c r="B322" s="4">
        <v>320</v>
      </c>
      <c r="C322" s="4">
        <v>26859487</v>
      </c>
      <c r="D322" s="4">
        <v>26867437</v>
      </c>
      <c r="E322" s="4">
        <f>D322-C322+1</f>
        <v>7951</v>
      </c>
      <c r="F322" s="4" t="s">
        <v>1308</v>
      </c>
      <c r="G322" s="4">
        <v>1</v>
      </c>
    </row>
    <row r="323" spans="1:7" ht="15.75">
      <c r="A323" s="4">
        <v>25</v>
      </c>
      <c r="B323" s="4">
        <v>321</v>
      </c>
      <c r="C323" s="4">
        <v>31485937</v>
      </c>
      <c r="D323" s="4">
        <v>31493921</v>
      </c>
      <c r="E323" s="4">
        <f t="shared" ref="E323" si="1">D323-C323+1</f>
        <v>7985</v>
      </c>
      <c r="F323" s="4" t="s">
        <v>1309</v>
      </c>
      <c r="G323" s="4">
        <v>1</v>
      </c>
    </row>
    <row r="324" spans="1:7" ht="15.75">
      <c r="A324" s="4">
        <v>25</v>
      </c>
      <c r="B324" s="4">
        <v>322</v>
      </c>
      <c r="C324" s="4">
        <v>35474511</v>
      </c>
      <c r="D324" s="4">
        <v>35520936</v>
      </c>
      <c r="E324" s="4">
        <v>46426</v>
      </c>
      <c r="F324" s="4" t="s">
        <v>1308</v>
      </c>
      <c r="G324" s="4">
        <v>3</v>
      </c>
    </row>
    <row r="325" spans="1:7" ht="15.75">
      <c r="A325" s="4">
        <v>26</v>
      </c>
      <c r="B325" s="4">
        <v>323</v>
      </c>
      <c r="C325" s="4">
        <v>245407</v>
      </c>
      <c r="D325" s="4">
        <v>266239</v>
      </c>
      <c r="E325" s="4">
        <v>20833</v>
      </c>
      <c r="F325" s="4" t="s">
        <v>1309</v>
      </c>
      <c r="G325" s="4">
        <v>3</v>
      </c>
    </row>
    <row r="326" spans="1:7" ht="15.75">
      <c r="A326" s="4">
        <v>26</v>
      </c>
      <c r="B326" s="4">
        <v>324</v>
      </c>
      <c r="C326" s="4">
        <v>341911</v>
      </c>
      <c r="D326" s="4">
        <v>357813</v>
      </c>
      <c r="E326" s="4">
        <v>15903</v>
      </c>
      <c r="F326" s="4" t="s">
        <v>1308</v>
      </c>
      <c r="G326" s="4">
        <v>1</v>
      </c>
    </row>
    <row r="327" spans="1:7" ht="15.75">
      <c r="A327" s="4">
        <v>26</v>
      </c>
      <c r="B327" s="4">
        <v>325</v>
      </c>
      <c r="C327" s="4">
        <v>2830688</v>
      </c>
      <c r="D327" s="4">
        <v>2865469</v>
      </c>
      <c r="E327" s="4">
        <v>34782</v>
      </c>
      <c r="F327" s="4" t="s">
        <v>1308</v>
      </c>
      <c r="G327" s="4">
        <v>1</v>
      </c>
    </row>
    <row r="328" spans="1:7" ht="15.75">
      <c r="A328" s="4">
        <v>26</v>
      </c>
      <c r="B328" s="4">
        <v>326</v>
      </c>
      <c r="C328" s="4">
        <v>13590953</v>
      </c>
      <c r="D328" s="4">
        <v>13601003</v>
      </c>
      <c r="E328" s="4">
        <v>10051</v>
      </c>
      <c r="F328" s="4" t="s">
        <v>1308</v>
      </c>
      <c r="G328" s="4">
        <v>1</v>
      </c>
    </row>
    <row r="329" spans="1:7" ht="15.75">
      <c r="A329" s="4">
        <v>26</v>
      </c>
      <c r="B329" s="4">
        <v>327</v>
      </c>
      <c r="C329" s="4">
        <v>14691353</v>
      </c>
      <c r="D329" s="4">
        <v>14712038</v>
      </c>
      <c r="E329" s="4">
        <v>20686</v>
      </c>
      <c r="F329" s="4" t="s">
        <v>1309</v>
      </c>
      <c r="G329" s="4">
        <v>3</v>
      </c>
    </row>
    <row r="330" spans="1:7" ht="15.75">
      <c r="A330" s="4">
        <v>26</v>
      </c>
      <c r="B330" s="4">
        <v>328</v>
      </c>
      <c r="C330" s="4">
        <v>21953438</v>
      </c>
      <c r="D330" s="4">
        <v>21966441</v>
      </c>
      <c r="E330" s="4">
        <v>13004</v>
      </c>
      <c r="F330" s="4" t="s">
        <v>1309</v>
      </c>
      <c r="G330" s="4">
        <v>1</v>
      </c>
    </row>
    <row r="331" spans="1:7" ht="15.75">
      <c r="A331" s="4">
        <v>26</v>
      </c>
      <c r="B331" s="4">
        <v>329</v>
      </c>
      <c r="C331" s="4">
        <v>27518227</v>
      </c>
      <c r="D331" s="4">
        <v>27524583</v>
      </c>
      <c r="E331" s="4">
        <v>6357</v>
      </c>
      <c r="F331" s="4" t="s">
        <v>1309</v>
      </c>
      <c r="G331" s="4">
        <v>1</v>
      </c>
    </row>
    <row r="332" spans="1:7" ht="15.75">
      <c r="A332" s="4">
        <v>26</v>
      </c>
      <c r="B332" s="4">
        <v>330</v>
      </c>
      <c r="C332" s="4">
        <v>32471798</v>
      </c>
      <c r="D332" s="4">
        <v>32582557</v>
      </c>
      <c r="E332" s="4">
        <v>110760</v>
      </c>
      <c r="F332" s="4" t="s">
        <v>1308</v>
      </c>
      <c r="G332" s="4">
        <v>1</v>
      </c>
    </row>
    <row r="333" spans="1:7" ht="15.75">
      <c r="A333" s="4">
        <v>26</v>
      </c>
      <c r="B333" s="4">
        <v>331</v>
      </c>
      <c r="C333" s="4">
        <v>37891436</v>
      </c>
      <c r="D333" s="4">
        <v>37897862</v>
      </c>
      <c r="E333" s="4">
        <v>6427</v>
      </c>
      <c r="F333" s="4" t="s">
        <v>1308</v>
      </c>
      <c r="G333" s="4">
        <v>1</v>
      </c>
    </row>
    <row r="334" spans="1:7" ht="15.75">
      <c r="A334" s="4">
        <v>26</v>
      </c>
      <c r="B334" s="4">
        <v>332</v>
      </c>
      <c r="C334" s="4">
        <v>39988862</v>
      </c>
      <c r="D334" s="4">
        <v>40001868</v>
      </c>
      <c r="E334" s="4">
        <v>13007</v>
      </c>
      <c r="F334" s="4" t="s">
        <v>1308</v>
      </c>
      <c r="G334" s="4">
        <v>1</v>
      </c>
    </row>
    <row r="335" spans="1:7" ht="15.75">
      <c r="A335" s="4">
        <v>27</v>
      </c>
      <c r="B335" s="4">
        <v>333</v>
      </c>
      <c r="C335" s="4">
        <v>7247884</v>
      </c>
      <c r="D335" s="4">
        <v>7254034</v>
      </c>
      <c r="E335" s="4">
        <v>6151</v>
      </c>
      <c r="F335" s="4" t="s">
        <v>1308</v>
      </c>
      <c r="G335" s="4">
        <v>1</v>
      </c>
    </row>
    <row r="336" spans="1:7" ht="15.75">
      <c r="A336" s="4">
        <v>27</v>
      </c>
      <c r="B336" s="4">
        <v>334</v>
      </c>
      <c r="C336" s="4">
        <v>9431159</v>
      </c>
      <c r="D336" s="4">
        <v>9441809</v>
      </c>
      <c r="E336" s="4">
        <v>10651</v>
      </c>
      <c r="F336" s="4" t="s">
        <v>1308</v>
      </c>
      <c r="G336" s="4">
        <v>1</v>
      </c>
    </row>
    <row r="337" spans="1:7" ht="15.75">
      <c r="A337" s="4">
        <v>27</v>
      </c>
      <c r="B337" s="4">
        <v>335</v>
      </c>
      <c r="C337" s="4">
        <v>31512510</v>
      </c>
      <c r="D337" s="4">
        <v>31519260</v>
      </c>
      <c r="E337" s="4">
        <v>6751</v>
      </c>
      <c r="F337" s="4" t="s">
        <v>1308</v>
      </c>
      <c r="G337" s="4">
        <v>1</v>
      </c>
    </row>
    <row r="338" spans="1:7" ht="15.75">
      <c r="A338" s="4">
        <v>27</v>
      </c>
      <c r="B338" s="4">
        <v>336</v>
      </c>
      <c r="C338" s="4">
        <v>33127354</v>
      </c>
      <c r="D338" s="4">
        <v>33141758</v>
      </c>
      <c r="E338" s="4">
        <v>14405</v>
      </c>
      <c r="F338" s="4" t="s">
        <v>1309</v>
      </c>
      <c r="G338" s="4">
        <v>1</v>
      </c>
    </row>
    <row r="339" spans="1:7" ht="15.75">
      <c r="A339" s="4">
        <v>27</v>
      </c>
      <c r="B339" s="4">
        <v>337</v>
      </c>
      <c r="C339" s="4">
        <v>33268845</v>
      </c>
      <c r="D339" s="4">
        <v>33288097</v>
      </c>
      <c r="E339" s="4">
        <v>19253</v>
      </c>
      <c r="F339" s="4" t="s">
        <v>1309</v>
      </c>
      <c r="G339" s="4">
        <v>1</v>
      </c>
    </row>
    <row r="340" spans="1:7" ht="15.75">
      <c r="A340" s="4">
        <v>27</v>
      </c>
      <c r="B340" s="4">
        <v>338</v>
      </c>
      <c r="C340" s="4">
        <v>33566464</v>
      </c>
      <c r="D340" s="4">
        <v>33588420</v>
      </c>
      <c r="E340" s="4">
        <v>21957</v>
      </c>
      <c r="F340" s="4" t="s">
        <v>1309</v>
      </c>
      <c r="G340" s="4">
        <v>2</v>
      </c>
    </row>
    <row r="341" spans="1:7" ht="15.75">
      <c r="A341" s="4">
        <v>27</v>
      </c>
      <c r="B341" s="4">
        <v>339</v>
      </c>
      <c r="C341" s="4">
        <v>33600171</v>
      </c>
      <c r="D341" s="4">
        <v>33635183</v>
      </c>
      <c r="E341" s="4">
        <v>35013</v>
      </c>
      <c r="F341" s="4" t="s">
        <v>1308</v>
      </c>
      <c r="G341" s="4">
        <v>2</v>
      </c>
    </row>
    <row r="342" spans="1:7" ht="15.75">
      <c r="A342" s="4">
        <v>27</v>
      </c>
      <c r="B342" s="4">
        <v>340</v>
      </c>
      <c r="C342" s="4">
        <v>33645283</v>
      </c>
      <c r="D342" s="4">
        <v>33693108</v>
      </c>
      <c r="E342" s="4">
        <v>47826</v>
      </c>
      <c r="F342" s="4" t="s">
        <v>1310</v>
      </c>
      <c r="G342" s="4">
        <v>4</v>
      </c>
    </row>
    <row r="343" spans="1:7" ht="15.75">
      <c r="A343" s="4">
        <v>27</v>
      </c>
      <c r="B343" s="4">
        <v>341</v>
      </c>
      <c r="C343" s="4">
        <v>33892892</v>
      </c>
      <c r="D343" s="4">
        <v>33907448</v>
      </c>
      <c r="E343" s="4">
        <v>14557</v>
      </c>
      <c r="F343" s="4" t="s">
        <v>1309</v>
      </c>
      <c r="G343" s="4">
        <v>1</v>
      </c>
    </row>
    <row r="344" spans="1:7" ht="15.75">
      <c r="A344" s="4">
        <v>28</v>
      </c>
      <c r="B344" s="4">
        <v>342</v>
      </c>
      <c r="C344" s="4">
        <v>151</v>
      </c>
      <c r="D344" s="4">
        <v>281857</v>
      </c>
      <c r="E344" s="4">
        <v>281707</v>
      </c>
      <c r="F344" s="4" t="s">
        <v>1308</v>
      </c>
      <c r="G344" s="4">
        <v>1</v>
      </c>
    </row>
    <row r="345" spans="1:7" ht="15.75">
      <c r="A345" s="4">
        <v>28</v>
      </c>
      <c r="B345" s="4">
        <v>343</v>
      </c>
      <c r="C345" s="4">
        <v>284964</v>
      </c>
      <c r="D345" s="4">
        <v>394873</v>
      </c>
      <c r="E345" s="4">
        <v>109910</v>
      </c>
      <c r="F345" s="4" t="s">
        <v>1308</v>
      </c>
      <c r="G345" s="4">
        <v>2</v>
      </c>
    </row>
    <row r="346" spans="1:7" ht="15.75">
      <c r="A346" s="4">
        <v>28</v>
      </c>
      <c r="B346" s="4">
        <v>344</v>
      </c>
      <c r="C346" s="4">
        <v>2014823</v>
      </c>
      <c r="D346" s="4">
        <v>2032684</v>
      </c>
      <c r="E346" s="4">
        <v>17862</v>
      </c>
      <c r="F346" s="4" t="s">
        <v>1309</v>
      </c>
      <c r="G346" s="4">
        <v>1</v>
      </c>
    </row>
    <row r="347" spans="1:7" ht="15.75">
      <c r="A347" s="4">
        <v>28</v>
      </c>
      <c r="B347" s="4">
        <v>345</v>
      </c>
      <c r="C347" s="4">
        <v>11513139</v>
      </c>
      <c r="D347" s="4">
        <v>11521299</v>
      </c>
      <c r="E347" s="4">
        <v>8161</v>
      </c>
      <c r="F347" s="4" t="s">
        <v>1308</v>
      </c>
      <c r="G347" s="4">
        <v>2</v>
      </c>
    </row>
    <row r="348" spans="1:7" ht="15.75">
      <c r="A348" s="4">
        <v>28</v>
      </c>
      <c r="B348" s="4">
        <v>346</v>
      </c>
      <c r="C348" s="4">
        <v>30075005</v>
      </c>
      <c r="D348" s="4">
        <v>30081955</v>
      </c>
      <c r="E348" s="4">
        <v>6951</v>
      </c>
      <c r="F348" s="4" t="s">
        <v>1308</v>
      </c>
      <c r="G348" s="4">
        <v>1</v>
      </c>
    </row>
    <row r="349" spans="1:7" ht="15.75">
      <c r="A349" s="4">
        <v>28</v>
      </c>
      <c r="B349" s="4">
        <v>347</v>
      </c>
      <c r="C349" s="4">
        <v>32684187</v>
      </c>
      <c r="D349" s="4">
        <v>32692513</v>
      </c>
      <c r="E349" s="4">
        <v>8327</v>
      </c>
      <c r="F349" s="4" t="s">
        <v>1309</v>
      </c>
      <c r="G349" s="4">
        <v>1</v>
      </c>
    </row>
    <row r="350" spans="1:7" ht="15.75">
      <c r="A350" s="4">
        <v>28</v>
      </c>
      <c r="B350" s="4">
        <v>348</v>
      </c>
      <c r="C350" s="4">
        <v>33571559</v>
      </c>
      <c r="D350" s="4">
        <v>33607768</v>
      </c>
      <c r="E350" s="4">
        <v>36210</v>
      </c>
      <c r="F350" s="4" t="s">
        <v>1308</v>
      </c>
      <c r="G350" s="4">
        <v>1</v>
      </c>
    </row>
    <row r="351" spans="1:7" ht="15.75">
      <c r="A351" s="4">
        <v>29</v>
      </c>
      <c r="B351" s="4">
        <v>349</v>
      </c>
      <c r="C351" s="4">
        <v>7199694</v>
      </c>
      <c r="D351" s="4">
        <v>7209456</v>
      </c>
      <c r="E351" s="4">
        <v>9763</v>
      </c>
      <c r="F351" s="4" t="s">
        <v>1308</v>
      </c>
      <c r="G351" s="4">
        <v>1</v>
      </c>
    </row>
    <row r="352" spans="1:7" ht="15.75">
      <c r="A352" s="4">
        <v>29</v>
      </c>
      <c r="B352" s="4">
        <v>350</v>
      </c>
      <c r="C352" s="4">
        <v>9907412</v>
      </c>
      <c r="D352" s="4">
        <v>9913825</v>
      </c>
      <c r="E352" s="4">
        <v>6414</v>
      </c>
      <c r="F352" s="4" t="s">
        <v>1308</v>
      </c>
      <c r="G352" s="4">
        <v>1</v>
      </c>
    </row>
    <row r="353" spans="1:7" ht="15.75">
      <c r="A353" s="4">
        <v>29</v>
      </c>
      <c r="B353" s="4">
        <v>351</v>
      </c>
      <c r="C353" s="4">
        <v>13106275</v>
      </c>
      <c r="D353" s="4">
        <v>13115055</v>
      </c>
      <c r="E353" s="4">
        <v>8781</v>
      </c>
      <c r="F353" s="4" t="s">
        <v>1308</v>
      </c>
      <c r="G353" s="4">
        <v>1</v>
      </c>
    </row>
    <row r="354" spans="1:7" ht="15.75">
      <c r="A354" s="4">
        <v>29</v>
      </c>
      <c r="B354" s="4">
        <v>352</v>
      </c>
      <c r="C354" s="4">
        <v>19194251</v>
      </c>
      <c r="D354" s="4">
        <v>19201104</v>
      </c>
      <c r="E354" s="4">
        <v>6854</v>
      </c>
      <c r="F354" s="4" t="s">
        <v>1308</v>
      </c>
      <c r="G354" s="4">
        <v>1</v>
      </c>
    </row>
    <row r="355" spans="1:7" ht="15.75">
      <c r="A355" s="4">
        <v>29</v>
      </c>
      <c r="B355" s="4">
        <v>353</v>
      </c>
      <c r="C355" s="4">
        <v>24594453</v>
      </c>
      <c r="D355" s="4">
        <v>24600709</v>
      </c>
      <c r="E355" s="4">
        <v>6257</v>
      </c>
      <c r="F355" s="4" t="s">
        <v>1308</v>
      </c>
      <c r="G355" s="4">
        <v>1</v>
      </c>
    </row>
    <row r="356" spans="1:7" ht="15.75">
      <c r="A356" s="4">
        <v>30</v>
      </c>
      <c r="B356" s="4"/>
      <c r="C356" s="4"/>
      <c r="D356" s="4"/>
      <c r="E356" s="4">
        <v>0</v>
      </c>
      <c r="F356" s="4"/>
      <c r="G356" s="4"/>
    </row>
    <row r="357" spans="1:7" ht="15.75">
      <c r="A357" s="4">
        <v>31</v>
      </c>
      <c r="B357" s="4"/>
      <c r="C357" s="4"/>
      <c r="D357" s="4"/>
      <c r="E357" s="4">
        <v>0</v>
      </c>
      <c r="F357" s="4"/>
      <c r="G357" s="4"/>
    </row>
    <row r="358" spans="1:7" ht="15.75">
      <c r="A358" s="3" t="s">
        <v>1312</v>
      </c>
      <c r="B358" s="11" t="s">
        <v>1313</v>
      </c>
      <c r="C358" s="11" t="s">
        <v>1313</v>
      </c>
      <c r="D358" s="11" t="s">
        <v>1313</v>
      </c>
      <c r="E358" s="12" t="s">
        <v>1313</v>
      </c>
      <c r="F358" s="11" t="s">
        <v>1313</v>
      </c>
      <c r="G358" s="11" t="s">
        <v>1313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3"/>
  <sheetViews>
    <sheetView workbookViewId="0">
      <selection activeCell="D5" sqref="D5"/>
    </sheetView>
  </sheetViews>
  <sheetFormatPr defaultRowHeight="15.75"/>
  <cols>
    <col min="1" max="1" width="13.375" style="4" customWidth="1"/>
    <col min="2" max="2" width="14.125" style="4" customWidth="1"/>
    <col min="3" max="3" width="14.625" style="4" customWidth="1"/>
    <col min="4" max="4" width="19.25" style="4" customWidth="1"/>
    <col min="5" max="5" width="9" style="4" customWidth="1"/>
    <col min="6" max="6" width="18.375" style="21" customWidth="1"/>
    <col min="7" max="7" width="17.75" style="21" customWidth="1"/>
    <col min="8" max="8" width="17.75" style="16" customWidth="1"/>
    <col min="9" max="9" width="17.875" style="28" customWidth="1"/>
    <col min="10" max="11" width="18" style="28" customWidth="1"/>
    <col min="12" max="12" width="19.625" style="28" customWidth="1"/>
    <col min="13" max="13" width="18.375" style="28" customWidth="1"/>
    <col min="14" max="14" width="19.625" style="28" customWidth="1"/>
  </cols>
  <sheetData>
    <row r="1" spans="1:14" ht="27.75" customHeight="1">
      <c r="A1" s="51" t="s">
        <v>1881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1:14" ht="60" customHeight="1">
      <c r="A2" s="10" t="s">
        <v>1301</v>
      </c>
      <c r="B2" s="10" t="s">
        <v>1302</v>
      </c>
      <c r="C2" s="10" t="s">
        <v>1303</v>
      </c>
      <c r="D2" s="10" t="s">
        <v>1304</v>
      </c>
      <c r="E2" s="1" t="s">
        <v>1315</v>
      </c>
      <c r="F2" s="13" t="s">
        <v>1316</v>
      </c>
      <c r="G2" s="13" t="s">
        <v>1317</v>
      </c>
      <c r="H2" s="13" t="s">
        <v>1318</v>
      </c>
      <c r="I2" s="14" t="s">
        <v>1319</v>
      </c>
      <c r="J2" s="14" t="s">
        <v>1320</v>
      </c>
      <c r="K2" s="14" t="s">
        <v>1321</v>
      </c>
      <c r="L2" s="14" t="s">
        <v>1322</v>
      </c>
      <c r="M2" s="14" t="s">
        <v>1322</v>
      </c>
      <c r="N2" s="14" t="s">
        <v>1323</v>
      </c>
    </row>
    <row r="3" spans="1:14">
      <c r="A3" s="4">
        <v>1</v>
      </c>
      <c r="B3" s="4">
        <v>3</v>
      </c>
      <c r="C3" s="4">
        <v>33918586</v>
      </c>
      <c r="D3" s="4">
        <v>33937152</v>
      </c>
      <c r="E3" s="4" t="s">
        <v>1324</v>
      </c>
      <c r="F3" s="15">
        <v>33918357</v>
      </c>
      <c r="G3" s="15">
        <v>33935455</v>
      </c>
      <c r="H3" s="16" t="s">
        <v>1324</v>
      </c>
      <c r="I3" s="17"/>
      <c r="J3" s="18"/>
      <c r="K3" s="18"/>
      <c r="L3" s="19"/>
      <c r="M3" s="20"/>
      <c r="N3" s="19"/>
    </row>
    <row r="4" spans="1:14">
      <c r="A4" s="4">
        <v>1</v>
      </c>
      <c r="B4" s="4">
        <v>6</v>
      </c>
      <c r="C4" s="4">
        <v>109428553</v>
      </c>
      <c r="D4" s="4">
        <v>109544209</v>
      </c>
      <c r="E4" s="4" t="s">
        <v>1309</v>
      </c>
      <c r="I4" s="19">
        <v>109437334</v>
      </c>
      <c r="J4" s="19">
        <v>109473816</v>
      </c>
      <c r="K4" s="19" t="s">
        <v>1326</v>
      </c>
      <c r="L4" s="19"/>
      <c r="M4" s="19"/>
      <c r="N4" s="19"/>
    </row>
    <row r="5" spans="1:14">
      <c r="A5" s="4">
        <v>1</v>
      </c>
      <c r="B5" s="4">
        <v>8</v>
      </c>
      <c r="C5" s="4">
        <v>114080853</v>
      </c>
      <c r="D5" s="4">
        <v>114195676</v>
      </c>
      <c r="E5" s="4" t="s">
        <v>1324</v>
      </c>
      <c r="F5" s="15">
        <v>114017616</v>
      </c>
      <c r="G5" s="15">
        <v>114214726</v>
      </c>
      <c r="H5" s="16" t="s">
        <v>1327</v>
      </c>
      <c r="I5" s="17"/>
      <c r="J5" s="18"/>
      <c r="K5" s="18"/>
      <c r="L5" s="19"/>
      <c r="M5" s="19"/>
      <c r="N5" s="19"/>
    </row>
    <row r="6" spans="1:14">
      <c r="A6" s="4">
        <v>1</v>
      </c>
      <c r="B6" s="4">
        <v>10</v>
      </c>
      <c r="C6" s="4">
        <v>155345811</v>
      </c>
      <c r="D6" s="4">
        <v>155737278</v>
      </c>
      <c r="E6" s="4" t="s">
        <v>1324</v>
      </c>
      <c r="F6" s="15">
        <v>155360077</v>
      </c>
      <c r="G6" s="15">
        <v>155640397</v>
      </c>
      <c r="H6" s="16" t="s">
        <v>1327</v>
      </c>
      <c r="I6" s="19">
        <v>154902949</v>
      </c>
      <c r="J6" s="19">
        <v>155656642</v>
      </c>
      <c r="K6" s="19" t="s">
        <v>1308</v>
      </c>
      <c r="L6" s="22">
        <v>155487276</v>
      </c>
      <c r="M6" s="19">
        <v>155656642</v>
      </c>
      <c r="N6" s="19" t="s">
        <v>1327</v>
      </c>
    </row>
    <row r="7" spans="1:14">
      <c r="A7" s="4">
        <v>1</v>
      </c>
      <c r="B7" s="4">
        <v>11</v>
      </c>
      <c r="C7" s="4">
        <v>156361343</v>
      </c>
      <c r="D7" s="4">
        <v>156389035</v>
      </c>
      <c r="E7" s="4" t="s">
        <v>1308</v>
      </c>
      <c r="I7" s="52">
        <v>155795029</v>
      </c>
      <c r="J7" s="52">
        <v>156870455</v>
      </c>
      <c r="K7" s="52" t="s">
        <v>1324</v>
      </c>
      <c r="L7" s="52">
        <v>155795029</v>
      </c>
      <c r="M7" s="52">
        <v>156870455</v>
      </c>
      <c r="N7" s="52" t="s">
        <v>1324</v>
      </c>
    </row>
    <row r="8" spans="1:14">
      <c r="A8" s="4">
        <v>1</v>
      </c>
      <c r="B8" s="4">
        <v>12</v>
      </c>
      <c r="C8" s="4">
        <v>156391039</v>
      </c>
      <c r="D8" s="4">
        <v>156399439</v>
      </c>
      <c r="E8" s="4" t="s">
        <v>1308</v>
      </c>
      <c r="I8" s="52"/>
      <c r="J8" s="52"/>
      <c r="K8" s="52"/>
      <c r="L8" s="52"/>
      <c r="M8" s="52"/>
      <c r="N8" s="52"/>
    </row>
    <row r="9" spans="1:14">
      <c r="A9" s="4">
        <v>1</v>
      </c>
      <c r="B9" s="4">
        <v>14</v>
      </c>
      <c r="C9" s="4">
        <v>158948941</v>
      </c>
      <c r="D9" s="4">
        <v>159207488</v>
      </c>
      <c r="E9" s="4" t="s">
        <v>1324</v>
      </c>
      <c r="F9" s="53">
        <v>158563620</v>
      </c>
      <c r="G9" s="53">
        <v>160690321</v>
      </c>
      <c r="H9" s="54" t="s">
        <v>1327</v>
      </c>
      <c r="I9" s="4">
        <v>158969159</v>
      </c>
      <c r="J9" s="19">
        <v>159109725</v>
      </c>
      <c r="K9" s="19" t="s">
        <v>1327</v>
      </c>
      <c r="L9" s="19"/>
      <c r="M9" s="19"/>
      <c r="N9" s="19"/>
    </row>
    <row r="10" spans="1:14">
      <c r="A10" s="4">
        <v>1</v>
      </c>
      <c r="B10" s="4">
        <v>15</v>
      </c>
      <c r="C10" s="4">
        <v>159411303</v>
      </c>
      <c r="D10" s="4">
        <v>159530805</v>
      </c>
      <c r="E10" s="4" t="s">
        <v>1324</v>
      </c>
      <c r="F10" s="53"/>
      <c r="G10" s="53"/>
      <c r="H10" s="54"/>
      <c r="I10" s="19"/>
      <c r="J10" s="19"/>
      <c r="K10" s="19"/>
      <c r="L10" s="19"/>
      <c r="M10" s="19"/>
      <c r="N10" s="19"/>
    </row>
    <row r="11" spans="1:14">
      <c r="A11" s="4">
        <v>1</v>
      </c>
      <c r="B11" s="4">
        <v>16</v>
      </c>
      <c r="C11" s="4">
        <v>160213835</v>
      </c>
      <c r="D11" s="4">
        <v>160222235</v>
      </c>
      <c r="E11" s="4" t="s">
        <v>1324</v>
      </c>
      <c r="F11" s="53"/>
      <c r="G11" s="53"/>
      <c r="H11" s="54"/>
      <c r="I11" s="19"/>
      <c r="J11" s="19"/>
      <c r="K11" s="19"/>
      <c r="L11" s="19"/>
      <c r="M11" s="19"/>
      <c r="N11" s="19"/>
    </row>
    <row r="12" spans="1:14">
      <c r="A12" s="4">
        <v>1</v>
      </c>
      <c r="B12" s="4">
        <v>17</v>
      </c>
      <c r="C12" s="4">
        <v>160315350</v>
      </c>
      <c r="D12" s="4">
        <v>160325283</v>
      </c>
      <c r="E12" s="4" t="s">
        <v>1324</v>
      </c>
      <c r="F12" s="53"/>
      <c r="G12" s="53"/>
      <c r="H12" s="54"/>
      <c r="I12" s="19"/>
      <c r="J12" s="19"/>
      <c r="K12" s="19"/>
      <c r="L12" s="22"/>
      <c r="M12" s="19"/>
      <c r="N12" s="19"/>
    </row>
    <row r="13" spans="1:14">
      <c r="A13" s="4">
        <v>1</v>
      </c>
      <c r="B13" s="4">
        <v>18</v>
      </c>
      <c r="C13" s="4">
        <v>162558385</v>
      </c>
      <c r="D13" s="4">
        <v>162593311</v>
      </c>
      <c r="E13" s="4" t="s">
        <v>1328</v>
      </c>
      <c r="F13" s="53">
        <v>162366475</v>
      </c>
      <c r="G13" s="53">
        <v>163203266</v>
      </c>
      <c r="H13" s="54" t="s">
        <v>1329</v>
      </c>
      <c r="I13" s="19"/>
      <c r="J13" s="19"/>
      <c r="K13" s="19"/>
      <c r="L13" s="19"/>
      <c r="M13" s="19"/>
      <c r="N13" s="19"/>
    </row>
    <row r="14" spans="1:14">
      <c r="A14" s="4">
        <v>1</v>
      </c>
      <c r="B14" s="4">
        <v>19</v>
      </c>
      <c r="C14" s="4">
        <v>162611840</v>
      </c>
      <c r="D14" s="4">
        <v>162751945</v>
      </c>
      <c r="E14" s="4" t="s">
        <v>1324</v>
      </c>
      <c r="F14" s="53"/>
      <c r="G14" s="53"/>
      <c r="H14" s="54"/>
      <c r="I14" s="19"/>
      <c r="J14" s="19"/>
      <c r="K14" s="19"/>
      <c r="L14" s="19"/>
      <c r="M14" s="19"/>
      <c r="N14" s="19"/>
    </row>
    <row r="15" spans="1:14">
      <c r="A15" s="4">
        <v>2</v>
      </c>
      <c r="B15" s="4">
        <v>25</v>
      </c>
      <c r="C15" s="4">
        <v>34721024</v>
      </c>
      <c r="D15" s="4">
        <v>34729926</v>
      </c>
      <c r="E15" s="4" t="s">
        <v>1328</v>
      </c>
      <c r="F15" s="15">
        <v>34703326</v>
      </c>
      <c r="G15" s="15">
        <v>34730548</v>
      </c>
      <c r="H15" s="16" t="s">
        <v>1324</v>
      </c>
      <c r="I15" s="19"/>
      <c r="J15" s="19"/>
      <c r="K15" s="19"/>
      <c r="L15" s="19"/>
      <c r="M15" s="19"/>
      <c r="N15" s="19"/>
    </row>
    <row r="16" spans="1:14">
      <c r="A16" s="4">
        <v>2</v>
      </c>
      <c r="B16" s="4">
        <v>26</v>
      </c>
      <c r="C16" s="4">
        <v>47294737</v>
      </c>
      <c r="D16" s="4">
        <v>47331743</v>
      </c>
      <c r="E16" s="4" t="s">
        <v>1328</v>
      </c>
      <c r="F16" s="15">
        <v>47330393</v>
      </c>
      <c r="G16" s="15">
        <v>47330752</v>
      </c>
      <c r="H16" s="16" t="s">
        <v>1328</v>
      </c>
      <c r="I16" s="19">
        <v>47257405</v>
      </c>
      <c r="J16" s="19">
        <v>47320158</v>
      </c>
      <c r="K16" s="19" t="s">
        <v>1324</v>
      </c>
      <c r="L16" s="19"/>
      <c r="M16" s="19"/>
      <c r="N16" s="19"/>
    </row>
    <row r="17" spans="1:14">
      <c r="A17" s="4">
        <v>3</v>
      </c>
      <c r="B17" s="4">
        <v>45</v>
      </c>
      <c r="C17" s="4">
        <v>91506063</v>
      </c>
      <c r="D17" s="4">
        <v>91518914</v>
      </c>
      <c r="E17" s="4" t="s">
        <v>1324</v>
      </c>
      <c r="F17" s="15">
        <v>91456385</v>
      </c>
      <c r="G17" s="15">
        <v>94667023</v>
      </c>
      <c r="H17" s="16" t="s">
        <v>1324</v>
      </c>
      <c r="I17" s="19"/>
      <c r="J17" s="19"/>
      <c r="K17" s="19"/>
      <c r="L17" s="19"/>
      <c r="M17" s="19"/>
      <c r="N17" s="19"/>
    </row>
    <row r="18" spans="1:14">
      <c r="A18" s="4">
        <v>3</v>
      </c>
      <c r="B18" s="4">
        <v>48</v>
      </c>
      <c r="C18" s="4">
        <v>115869374</v>
      </c>
      <c r="D18" s="4">
        <v>115957005</v>
      </c>
      <c r="E18" s="4" t="s">
        <v>1324</v>
      </c>
      <c r="F18" s="15">
        <v>115883522</v>
      </c>
      <c r="G18" s="15">
        <v>116023704</v>
      </c>
      <c r="H18" s="16" t="s">
        <v>1327</v>
      </c>
      <c r="I18" s="19"/>
      <c r="J18" s="19"/>
      <c r="K18" s="19"/>
      <c r="L18" s="19"/>
      <c r="M18" s="19"/>
      <c r="N18" s="19"/>
    </row>
    <row r="19" spans="1:14">
      <c r="A19" s="4">
        <v>4</v>
      </c>
      <c r="B19" s="4">
        <v>50</v>
      </c>
      <c r="C19" s="4">
        <v>8953158</v>
      </c>
      <c r="D19" s="4">
        <v>9032465</v>
      </c>
      <c r="E19" s="4" t="s">
        <v>1324</v>
      </c>
      <c r="F19" s="15">
        <v>8977140</v>
      </c>
      <c r="G19" s="15">
        <v>8997390</v>
      </c>
      <c r="H19" s="16" t="s">
        <v>1327</v>
      </c>
      <c r="I19" s="19"/>
      <c r="J19" s="19"/>
      <c r="K19" s="19"/>
      <c r="L19" s="19"/>
      <c r="M19" s="19"/>
      <c r="N19" s="19"/>
    </row>
    <row r="20" spans="1:14">
      <c r="A20" s="4">
        <v>4</v>
      </c>
      <c r="B20" s="4">
        <v>51</v>
      </c>
      <c r="C20" s="4">
        <v>9237609</v>
      </c>
      <c r="D20" s="4">
        <v>9294105</v>
      </c>
      <c r="E20" s="4" t="s">
        <v>1308</v>
      </c>
      <c r="I20" s="52">
        <v>9121425</v>
      </c>
      <c r="J20" s="52">
        <v>9500292</v>
      </c>
      <c r="K20" s="52" t="s">
        <v>1327</v>
      </c>
      <c r="L20" s="19"/>
      <c r="M20" s="19"/>
      <c r="N20" s="19"/>
    </row>
    <row r="21" spans="1:14">
      <c r="A21" s="4">
        <v>4</v>
      </c>
      <c r="B21" s="4">
        <v>52</v>
      </c>
      <c r="C21" s="4">
        <v>9296925</v>
      </c>
      <c r="D21" s="4">
        <v>9352735</v>
      </c>
      <c r="E21" s="4" t="s">
        <v>1309</v>
      </c>
      <c r="I21" s="52"/>
      <c r="J21" s="52"/>
      <c r="K21" s="52"/>
      <c r="L21" s="19"/>
      <c r="M21" s="19"/>
      <c r="N21" s="19"/>
    </row>
    <row r="22" spans="1:14">
      <c r="A22" s="4">
        <v>4</v>
      </c>
      <c r="B22" s="4">
        <v>53</v>
      </c>
      <c r="C22" s="4">
        <v>9357482</v>
      </c>
      <c r="D22" s="4">
        <v>9571889</v>
      </c>
      <c r="E22" s="4" t="s">
        <v>1324</v>
      </c>
      <c r="F22" s="15">
        <v>9326023</v>
      </c>
      <c r="G22" s="15">
        <v>9543769</v>
      </c>
      <c r="H22" s="16" t="s">
        <v>1327</v>
      </c>
      <c r="I22" s="52"/>
      <c r="J22" s="52"/>
      <c r="K22" s="52"/>
      <c r="L22" s="19"/>
      <c r="M22" s="19"/>
      <c r="N22" s="19"/>
    </row>
    <row r="23" spans="1:14">
      <c r="A23" s="4">
        <v>5</v>
      </c>
      <c r="B23" s="4">
        <v>74</v>
      </c>
      <c r="C23" s="4">
        <v>37799201</v>
      </c>
      <c r="D23" s="4">
        <v>37967150</v>
      </c>
      <c r="E23" s="4" t="s">
        <v>1328</v>
      </c>
      <c r="F23" s="15">
        <v>37878731</v>
      </c>
      <c r="G23" s="15">
        <v>37954286</v>
      </c>
      <c r="H23" s="16" t="s">
        <v>1327</v>
      </c>
      <c r="I23" s="19">
        <v>37840041</v>
      </c>
      <c r="J23" s="19">
        <v>37916448</v>
      </c>
      <c r="K23" s="19" t="s">
        <v>1324</v>
      </c>
      <c r="L23" s="19">
        <v>37840041</v>
      </c>
      <c r="M23" s="19">
        <v>37916448</v>
      </c>
      <c r="N23" s="19" t="s">
        <v>1324</v>
      </c>
    </row>
    <row r="24" spans="1:14">
      <c r="A24" s="4">
        <v>5</v>
      </c>
      <c r="B24" s="4">
        <v>77</v>
      </c>
      <c r="C24" s="4">
        <v>39288574</v>
      </c>
      <c r="D24" s="4">
        <v>39309641</v>
      </c>
      <c r="E24" s="4" t="s">
        <v>1324</v>
      </c>
      <c r="F24" s="15">
        <v>39295305</v>
      </c>
      <c r="G24" s="15">
        <v>39295922</v>
      </c>
      <c r="H24" s="16" t="s">
        <v>1328</v>
      </c>
      <c r="I24" s="19"/>
      <c r="J24" s="19"/>
      <c r="K24" s="19"/>
      <c r="L24" s="19"/>
      <c r="M24" s="19"/>
      <c r="N24" s="19"/>
    </row>
    <row r="25" spans="1:14">
      <c r="A25" s="4">
        <v>6</v>
      </c>
      <c r="B25" s="4">
        <v>95</v>
      </c>
      <c r="C25" s="4">
        <v>72450845</v>
      </c>
      <c r="D25" s="4">
        <v>72457651</v>
      </c>
      <c r="E25" s="4" t="s">
        <v>1308</v>
      </c>
      <c r="I25" s="19">
        <v>71956823</v>
      </c>
      <c r="J25" s="19">
        <v>72607543</v>
      </c>
      <c r="K25" s="19" t="s">
        <v>1324</v>
      </c>
      <c r="L25" s="19">
        <v>72032729</v>
      </c>
      <c r="M25" s="19">
        <v>72607543</v>
      </c>
      <c r="N25" s="19" t="s">
        <v>1327</v>
      </c>
    </row>
    <row r="26" spans="1:14">
      <c r="A26" s="4">
        <v>7</v>
      </c>
      <c r="B26" s="4">
        <v>98</v>
      </c>
      <c r="C26" s="4">
        <v>34619225</v>
      </c>
      <c r="D26" s="4">
        <v>34685655</v>
      </c>
      <c r="E26" s="4" t="s">
        <v>1328</v>
      </c>
      <c r="F26" s="15">
        <v>34644677</v>
      </c>
      <c r="G26" s="15">
        <v>34683354</v>
      </c>
      <c r="H26" s="16" t="s">
        <v>1327</v>
      </c>
      <c r="I26" s="19"/>
      <c r="J26" s="19"/>
      <c r="K26" s="19"/>
      <c r="L26" s="19"/>
      <c r="M26" s="19"/>
      <c r="N26" s="19"/>
    </row>
    <row r="27" spans="1:14">
      <c r="A27" s="4">
        <v>7</v>
      </c>
      <c r="B27" s="4">
        <v>101</v>
      </c>
      <c r="C27" s="4">
        <v>44203074</v>
      </c>
      <c r="D27" s="4">
        <v>44235063</v>
      </c>
      <c r="E27" s="4" t="s">
        <v>1324</v>
      </c>
      <c r="F27" s="15">
        <v>44215147</v>
      </c>
      <c r="G27" s="15">
        <v>44233261</v>
      </c>
      <c r="H27" s="16" t="s">
        <v>1328</v>
      </c>
      <c r="I27" s="19"/>
      <c r="J27" s="19"/>
      <c r="K27" s="19"/>
      <c r="L27" s="19"/>
      <c r="M27" s="19"/>
      <c r="N27" s="19"/>
    </row>
    <row r="28" spans="1:14">
      <c r="A28" s="4">
        <v>7</v>
      </c>
      <c r="B28" s="4">
        <v>103</v>
      </c>
      <c r="C28" s="4">
        <v>52024137</v>
      </c>
      <c r="D28" s="4">
        <v>52116182</v>
      </c>
      <c r="E28" s="4" t="s">
        <v>1328</v>
      </c>
      <c r="F28" s="15">
        <v>52115110</v>
      </c>
      <c r="G28" s="15">
        <v>52127326</v>
      </c>
      <c r="H28" s="16" t="s">
        <v>1327</v>
      </c>
      <c r="I28" s="19"/>
      <c r="J28" s="19"/>
      <c r="K28" s="19"/>
      <c r="L28" s="19"/>
      <c r="M28" s="19"/>
      <c r="N28" s="19"/>
    </row>
    <row r="29" spans="1:14">
      <c r="A29" s="4">
        <v>7</v>
      </c>
      <c r="B29" s="4">
        <v>104</v>
      </c>
      <c r="C29" s="4">
        <v>52491389</v>
      </c>
      <c r="D29" s="4">
        <v>52530795</v>
      </c>
      <c r="E29" s="4" t="s">
        <v>1309</v>
      </c>
      <c r="I29" s="19">
        <v>52328145</v>
      </c>
      <c r="J29" s="19">
        <v>52498211</v>
      </c>
      <c r="K29" s="19" t="s">
        <v>1324</v>
      </c>
      <c r="L29" s="19"/>
      <c r="M29" s="19"/>
      <c r="N29" s="19"/>
    </row>
    <row r="30" spans="1:14">
      <c r="A30" s="4">
        <v>7</v>
      </c>
      <c r="B30" s="4">
        <v>105</v>
      </c>
      <c r="C30" s="4">
        <v>52627128</v>
      </c>
      <c r="D30" s="4">
        <v>52663188</v>
      </c>
      <c r="E30" s="4" t="s">
        <v>1328</v>
      </c>
      <c r="F30" s="53">
        <v>52617898</v>
      </c>
      <c r="G30" s="53">
        <v>52737112</v>
      </c>
      <c r="H30" s="54" t="s">
        <v>1327</v>
      </c>
      <c r="I30" s="52">
        <v>52610482</v>
      </c>
      <c r="J30" s="52">
        <v>52677786</v>
      </c>
      <c r="K30" s="52" t="s">
        <v>1328</v>
      </c>
      <c r="L30" s="52">
        <v>52610482</v>
      </c>
      <c r="M30" s="52">
        <v>52677786</v>
      </c>
      <c r="N30" s="52" t="s">
        <v>1328</v>
      </c>
    </row>
    <row r="31" spans="1:14">
      <c r="A31" s="4">
        <v>7</v>
      </c>
      <c r="B31" s="4">
        <v>106</v>
      </c>
      <c r="C31" s="4">
        <v>52665391</v>
      </c>
      <c r="D31" s="4">
        <v>52736779</v>
      </c>
      <c r="E31" s="4" t="s">
        <v>1328</v>
      </c>
      <c r="F31" s="53"/>
      <c r="G31" s="53"/>
      <c r="H31" s="54"/>
      <c r="I31" s="52"/>
      <c r="J31" s="52"/>
      <c r="K31" s="52"/>
      <c r="L31" s="52"/>
      <c r="M31" s="52"/>
      <c r="N31" s="52"/>
    </row>
    <row r="32" spans="1:14">
      <c r="A32" s="4">
        <v>7</v>
      </c>
      <c r="B32" s="4">
        <v>109</v>
      </c>
      <c r="C32" s="4">
        <v>73343110</v>
      </c>
      <c r="D32" s="4">
        <v>73706498</v>
      </c>
      <c r="E32" s="4" t="s">
        <v>1324</v>
      </c>
      <c r="F32" s="15">
        <v>73056824</v>
      </c>
      <c r="G32" s="15">
        <v>73699458</v>
      </c>
      <c r="H32" s="16" t="s">
        <v>1327</v>
      </c>
      <c r="I32" s="19">
        <v>73371661</v>
      </c>
      <c r="J32" s="19">
        <v>73666395</v>
      </c>
      <c r="K32" s="19" t="s">
        <v>1327</v>
      </c>
      <c r="L32" s="19"/>
      <c r="M32" s="19"/>
      <c r="N32" s="19"/>
    </row>
    <row r="33" spans="1:14">
      <c r="A33" s="4">
        <v>7</v>
      </c>
      <c r="B33" s="4">
        <v>112</v>
      </c>
      <c r="C33" s="4">
        <v>74544369</v>
      </c>
      <c r="D33" s="4">
        <v>74560454</v>
      </c>
      <c r="E33" s="4" t="s">
        <v>1324</v>
      </c>
      <c r="F33" s="15">
        <v>74472108</v>
      </c>
      <c r="G33" s="15">
        <v>74605211</v>
      </c>
      <c r="H33" s="16" t="s">
        <v>1324</v>
      </c>
      <c r="I33" s="19"/>
      <c r="J33" s="19"/>
      <c r="K33" s="19"/>
      <c r="L33" s="19"/>
      <c r="M33" s="19"/>
      <c r="N33" s="19"/>
    </row>
    <row r="34" spans="1:14">
      <c r="A34" s="4">
        <v>7</v>
      </c>
      <c r="B34" s="4">
        <v>113</v>
      </c>
      <c r="C34" s="4">
        <v>74866891</v>
      </c>
      <c r="D34" s="4">
        <v>74920473</v>
      </c>
      <c r="E34" s="4" t="s">
        <v>1328</v>
      </c>
      <c r="F34" s="15">
        <v>74893608</v>
      </c>
      <c r="G34" s="15">
        <v>74894653</v>
      </c>
      <c r="H34" s="16" t="s">
        <v>1327</v>
      </c>
      <c r="I34" s="19"/>
      <c r="J34" s="19"/>
      <c r="K34" s="19"/>
      <c r="L34" s="19"/>
      <c r="M34" s="19"/>
      <c r="N34" s="19"/>
    </row>
    <row r="35" spans="1:14">
      <c r="A35" s="4">
        <v>7</v>
      </c>
      <c r="B35" s="4">
        <v>114</v>
      </c>
      <c r="C35" s="4">
        <v>76135951</v>
      </c>
      <c r="D35" s="4">
        <v>76170377</v>
      </c>
      <c r="E35" s="4" t="s">
        <v>1328</v>
      </c>
      <c r="F35" s="15">
        <v>76148351</v>
      </c>
      <c r="G35" s="15">
        <v>76167361</v>
      </c>
      <c r="H35" s="16" t="s">
        <v>1324</v>
      </c>
      <c r="I35" s="19"/>
      <c r="J35" s="19"/>
      <c r="K35" s="19"/>
      <c r="L35" s="19"/>
      <c r="M35" s="19"/>
      <c r="N35" s="19"/>
    </row>
    <row r="36" spans="1:14">
      <c r="A36" s="4">
        <v>8</v>
      </c>
      <c r="B36" s="4">
        <v>120</v>
      </c>
      <c r="C36" s="4">
        <v>1620155</v>
      </c>
      <c r="D36" s="4">
        <v>1684830</v>
      </c>
      <c r="E36" s="4" t="s">
        <v>1324</v>
      </c>
      <c r="F36" s="53">
        <v>1612178</v>
      </c>
      <c r="G36" s="53">
        <v>2515701</v>
      </c>
      <c r="H36" s="54" t="s">
        <v>1324</v>
      </c>
      <c r="I36" s="19"/>
      <c r="J36" s="19"/>
      <c r="K36" s="19"/>
      <c r="L36" s="19"/>
      <c r="M36" s="19"/>
      <c r="N36" s="19"/>
    </row>
    <row r="37" spans="1:14">
      <c r="A37" s="4">
        <v>8</v>
      </c>
      <c r="B37" s="4">
        <v>121</v>
      </c>
      <c r="C37" s="4">
        <v>1916811</v>
      </c>
      <c r="D37" s="4">
        <v>2104642</v>
      </c>
      <c r="E37" s="4" t="s">
        <v>1324</v>
      </c>
      <c r="F37" s="53"/>
      <c r="G37" s="53"/>
      <c r="H37" s="54"/>
      <c r="I37" s="52">
        <v>1722878</v>
      </c>
      <c r="J37" s="52">
        <v>2213144</v>
      </c>
      <c r="K37" s="52" t="s">
        <v>1327</v>
      </c>
      <c r="L37" s="19"/>
      <c r="M37" s="19"/>
      <c r="N37" s="19"/>
    </row>
    <row r="38" spans="1:14">
      <c r="A38" s="4">
        <v>8</v>
      </c>
      <c r="B38" s="4">
        <v>122</v>
      </c>
      <c r="C38" s="4">
        <v>2113602</v>
      </c>
      <c r="D38" s="4">
        <v>2142670</v>
      </c>
      <c r="E38" s="4" t="s">
        <v>1324</v>
      </c>
      <c r="F38" s="53"/>
      <c r="G38" s="53"/>
      <c r="H38" s="54"/>
      <c r="I38" s="52"/>
      <c r="J38" s="52"/>
      <c r="K38" s="52"/>
      <c r="L38" s="19"/>
      <c r="M38" s="19"/>
      <c r="N38" s="19"/>
    </row>
    <row r="39" spans="1:14">
      <c r="A39" s="4">
        <v>8</v>
      </c>
      <c r="B39" s="4">
        <v>123</v>
      </c>
      <c r="C39" s="4">
        <v>2144133</v>
      </c>
      <c r="D39" s="4">
        <v>2154567</v>
      </c>
      <c r="E39" s="4" t="s">
        <v>1328</v>
      </c>
      <c r="F39" s="53"/>
      <c r="G39" s="53"/>
      <c r="H39" s="54"/>
      <c r="I39" s="52"/>
      <c r="J39" s="52"/>
      <c r="K39" s="52"/>
      <c r="L39" s="19"/>
      <c r="M39" s="19"/>
      <c r="N39" s="19"/>
    </row>
    <row r="40" spans="1:14">
      <c r="A40" s="4">
        <v>8</v>
      </c>
      <c r="B40" s="4">
        <v>124</v>
      </c>
      <c r="C40" s="4">
        <v>2159362</v>
      </c>
      <c r="D40" s="4">
        <v>2167646</v>
      </c>
      <c r="E40" s="4" t="s">
        <v>1324</v>
      </c>
      <c r="F40" s="53"/>
      <c r="G40" s="53"/>
      <c r="H40" s="54"/>
      <c r="I40" s="52"/>
      <c r="J40" s="52"/>
      <c r="K40" s="52"/>
      <c r="L40" s="19"/>
      <c r="M40" s="19"/>
      <c r="N40" s="19"/>
    </row>
    <row r="41" spans="1:14">
      <c r="A41" s="4">
        <v>8</v>
      </c>
      <c r="B41" s="4">
        <v>125</v>
      </c>
      <c r="C41" s="4">
        <v>2170464</v>
      </c>
      <c r="D41" s="4">
        <v>2191014</v>
      </c>
      <c r="E41" s="4" t="s">
        <v>1324</v>
      </c>
      <c r="F41" s="53"/>
      <c r="G41" s="53"/>
      <c r="H41" s="54"/>
      <c r="I41" s="52"/>
      <c r="J41" s="52"/>
      <c r="K41" s="52"/>
      <c r="L41" s="19"/>
      <c r="M41" s="19"/>
      <c r="N41" s="19"/>
    </row>
    <row r="42" spans="1:14">
      <c r="A42" s="4">
        <v>8</v>
      </c>
      <c r="B42" s="4">
        <v>126</v>
      </c>
      <c r="C42" s="4">
        <v>2231644</v>
      </c>
      <c r="D42" s="4">
        <v>2485504</v>
      </c>
      <c r="E42" s="4" t="s">
        <v>1324</v>
      </c>
      <c r="F42" s="53"/>
      <c r="G42" s="53"/>
      <c r="H42" s="54"/>
      <c r="I42" s="19"/>
      <c r="J42" s="19"/>
      <c r="K42" s="19"/>
      <c r="L42" s="19"/>
      <c r="M42" s="19"/>
      <c r="N42" s="19"/>
    </row>
    <row r="43" spans="1:14">
      <c r="A43" s="4">
        <v>8</v>
      </c>
      <c r="B43" s="4">
        <v>127</v>
      </c>
      <c r="C43" s="4">
        <v>3801351</v>
      </c>
      <c r="D43" s="4">
        <v>3903925</v>
      </c>
      <c r="E43" s="4" t="s">
        <v>1324</v>
      </c>
      <c r="F43" s="15">
        <v>3616698</v>
      </c>
      <c r="G43" s="15">
        <v>4032104</v>
      </c>
      <c r="H43" s="16" t="s">
        <v>1327</v>
      </c>
      <c r="I43" s="19"/>
      <c r="J43" s="19"/>
      <c r="K43" s="19"/>
      <c r="L43" s="19"/>
      <c r="M43" s="19"/>
      <c r="N43" s="19"/>
    </row>
    <row r="44" spans="1:14">
      <c r="A44" s="4">
        <v>8</v>
      </c>
      <c r="B44" s="4">
        <v>128</v>
      </c>
      <c r="C44" s="4">
        <v>4314799</v>
      </c>
      <c r="D44" s="4">
        <v>4367221</v>
      </c>
      <c r="E44" s="4" t="s">
        <v>1308</v>
      </c>
      <c r="F44" s="15"/>
      <c r="G44" s="15"/>
      <c r="I44" s="52">
        <v>4183178</v>
      </c>
      <c r="J44" s="52">
        <v>4646812</v>
      </c>
      <c r="K44" s="52" t="s">
        <v>1324</v>
      </c>
      <c r="L44" s="52">
        <v>4280605</v>
      </c>
      <c r="M44" s="55">
        <v>4621044</v>
      </c>
      <c r="N44" s="52" t="s">
        <v>1327</v>
      </c>
    </row>
    <row r="45" spans="1:14">
      <c r="A45" s="4">
        <v>8</v>
      </c>
      <c r="B45" s="4">
        <v>129</v>
      </c>
      <c r="C45" s="4">
        <v>4401272</v>
      </c>
      <c r="D45" s="4">
        <v>4407872</v>
      </c>
      <c r="E45" s="4" t="s">
        <v>1328</v>
      </c>
      <c r="F45" s="53">
        <v>4381193</v>
      </c>
      <c r="G45" s="53">
        <v>4648028</v>
      </c>
      <c r="H45" s="54" t="s">
        <v>1328</v>
      </c>
      <c r="I45" s="52"/>
      <c r="J45" s="52"/>
      <c r="K45" s="52"/>
      <c r="L45" s="52"/>
      <c r="M45" s="55"/>
      <c r="N45" s="52"/>
    </row>
    <row r="46" spans="1:14">
      <c r="A46" s="4">
        <v>8</v>
      </c>
      <c r="B46" s="4">
        <v>130</v>
      </c>
      <c r="C46" s="4">
        <v>4514195</v>
      </c>
      <c r="D46" s="4">
        <v>4525558</v>
      </c>
      <c r="E46" s="4" t="s">
        <v>1324</v>
      </c>
      <c r="F46" s="53"/>
      <c r="G46" s="53"/>
      <c r="H46" s="54"/>
      <c r="I46" s="52"/>
      <c r="J46" s="52"/>
      <c r="K46" s="52"/>
      <c r="L46" s="52"/>
      <c r="M46" s="55"/>
      <c r="N46" s="52"/>
    </row>
    <row r="47" spans="1:14">
      <c r="A47" s="4">
        <v>8</v>
      </c>
      <c r="B47" s="4">
        <v>131</v>
      </c>
      <c r="C47" s="4">
        <v>4982076</v>
      </c>
      <c r="D47" s="4">
        <v>4999497</v>
      </c>
      <c r="E47" s="4" t="s">
        <v>1324</v>
      </c>
      <c r="F47" s="15">
        <v>4855195</v>
      </c>
      <c r="G47" s="15">
        <v>4995102</v>
      </c>
      <c r="H47" s="16" t="s">
        <v>1327</v>
      </c>
      <c r="I47" s="19"/>
      <c r="J47" s="19"/>
      <c r="K47" s="19"/>
      <c r="L47" s="19"/>
      <c r="M47" s="19"/>
      <c r="N47" s="19"/>
    </row>
    <row r="48" spans="1:14">
      <c r="A48" s="4">
        <v>9</v>
      </c>
      <c r="B48" s="4">
        <v>147</v>
      </c>
      <c r="C48" s="4">
        <v>70969124</v>
      </c>
      <c r="D48" s="4">
        <v>71035950</v>
      </c>
      <c r="E48" s="4" t="s">
        <v>1324</v>
      </c>
      <c r="F48" s="15">
        <v>70971463</v>
      </c>
      <c r="G48" s="15">
        <v>70973749</v>
      </c>
      <c r="H48" s="16" t="s">
        <v>1328</v>
      </c>
      <c r="I48" s="19">
        <v>70971456</v>
      </c>
      <c r="J48" s="19">
        <v>71020023</v>
      </c>
      <c r="K48" s="19" t="s">
        <v>1324</v>
      </c>
      <c r="L48" s="19"/>
      <c r="M48" s="19"/>
      <c r="N48" s="19"/>
    </row>
    <row r="49" spans="1:14">
      <c r="A49" s="4">
        <v>10</v>
      </c>
      <c r="B49" s="4">
        <v>152</v>
      </c>
      <c r="C49" s="4">
        <v>15480721</v>
      </c>
      <c r="D49" s="4">
        <v>15489371</v>
      </c>
      <c r="E49" s="4" t="s">
        <v>1328</v>
      </c>
      <c r="F49" s="15">
        <v>15480123</v>
      </c>
      <c r="G49" s="15">
        <v>15521262</v>
      </c>
      <c r="H49" s="16" t="s">
        <v>1327</v>
      </c>
      <c r="I49" s="19"/>
      <c r="J49" s="19"/>
      <c r="K49" s="19"/>
      <c r="L49" s="19"/>
      <c r="M49" s="19"/>
      <c r="N49" s="19"/>
    </row>
    <row r="50" spans="1:14">
      <c r="A50" s="4">
        <v>10</v>
      </c>
      <c r="B50" s="4">
        <v>154</v>
      </c>
      <c r="C50" s="4">
        <v>21319741</v>
      </c>
      <c r="D50" s="4">
        <v>21332936</v>
      </c>
      <c r="E50" s="4" t="s">
        <v>1324</v>
      </c>
      <c r="F50" s="15">
        <v>21319291</v>
      </c>
      <c r="G50" s="15">
        <v>21319945</v>
      </c>
      <c r="H50" s="16" t="s">
        <v>1328</v>
      </c>
      <c r="I50" s="19">
        <v>21301438</v>
      </c>
      <c r="J50" s="19">
        <v>21335645</v>
      </c>
      <c r="K50" s="19" t="s">
        <v>1328</v>
      </c>
      <c r="L50" s="19"/>
      <c r="M50" s="19"/>
      <c r="N50" s="19"/>
    </row>
    <row r="51" spans="1:14">
      <c r="A51" s="4">
        <v>10</v>
      </c>
      <c r="B51" s="4">
        <v>156</v>
      </c>
      <c r="C51" s="4">
        <v>23875202</v>
      </c>
      <c r="D51" s="4">
        <v>23937217</v>
      </c>
      <c r="E51" s="4" t="s">
        <v>1324</v>
      </c>
      <c r="F51" s="15">
        <v>23893678</v>
      </c>
      <c r="G51" s="15">
        <v>24014968</v>
      </c>
      <c r="H51" s="16" t="s">
        <v>1324</v>
      </c>
      <c r="I51" s="19"/>
      <c r="J51" s="19"/>
      <c r="K51" s="19"/>
      <c r="L51" s="19"/>
      <c r="M51" s="19"/>
      <c r="N51" s="19"/>
    </row>
    <row r="52" spans="1:14">
      <c r="A52" s="4">
        <v>10</v>
      </c>
      <c r="B52" s="4">
        <v>157</v>
      </c>
      <c r="C52" s="4">
        <v>24206923</v>
      </c>
      <c r="D52" s="4">
        <v>24214142</v>
      </c>
      <c r="E52" s="4" t="s">
        <v>1324</v>
      </c>
      <c r="F52" s="15">
        <v>24212188</v>
      </c>
      <c r="G52" s="15">
        <v>24213091</v>
      </c>
      <c r="H52" s="16" t="s">
        <v>1328</v>
      </c>
      <c r="I52" s="19"/>
      <c r="J52" s="19"/>
      <c r="K52" s="19"/>
      <c r="L52" s="19"/>
      <c r="M52" s="19"/>
      <c r="N52" s="19"/>
    </row>
    <row r="53" spans="1:14">
      <c r="A53" s="4">
        <v>10</v>
      </c>
      <c r="B53" s="4">
        <v>159</v>
      </c>
      <c r="C53" s="4">
        <v>29185044</v>
      </c>
      <c r="D53" s="4">
        <v>29196180</v>
      </c>
      <c r="E53" s="4" t="s">
        <v>1324</v>
      </c>
      <c r="F53" s="15">
        <v>28722686</v>
      </c>
      <c r="G53" s="15">
        <v>29778429</v>
      </c>
      <c r="H53" s="16" t="s">
        <v>1324</v>
      </c>
      <c r="I53" s="19"/>
      <c r="J53" s="19"/>
      <c r="K53" s="19"/>
      <c r="L53" s="19"/>
      <c r="M53" s="19"/>
      <c r="N53" s="19"/>
    </row>
    <row r="54" spans="1:14">
      <c r="A54" s="4">
        <v>10</v>
      </c>
      <c r="B54" s="4">
        <v>165</v>
      </c>
      <c r="C54" s="4">
        <v>75124031</v>
      </c>
      <c r="D54" s="4">
        <v>75138907</v>
      </c>
      <c r="E54" s="4" t="s">
        <v>1324</v>
      </c>
      <c r="F54" s="15">
        <v>75083908</v>
      </c>
      <c r="G54" s="15">
        <v>75575629</v>
      </c>
      <c r="H54" s="16" t="s">
        <v>1327</v>
      </c>
      <c r="I54" s="19"/>
      <c r="J54" s="19"/>
      <c r="K54" s="19"/>
      <c r="L54" s="19"/>
      <c r="M54" s="19"/>
      <c r="N54" s="19"/>
    </row>
    <row r="55" spans="1:14">
      <c r="A55" s="4">
        <v>11</v>
      </c>
      <c r="B55" s="4">
        <v>168</v>
      </c>
      <c r="C55" s="4">
        <v>32417758</v>
      </c>
      <c r="D55" s="4">
        <v>32428022</v>
      </c>
      <c r="E55" s="4" t="s">
        <v>1328</v>
      </c>
      <c r="F55" s="15">
        <v>32411858</v>
      </c>
      <c r="G55" s="15">
        <v>32432240</v>
      </c>
      <c r="H55" s="16" t="s">
        <v>1324</v>
      </c>
      <c r="I55" s="19"/>
      <c r="J55" s="19"/>
      <c r="K55" s="19"/>
      <c r="L55" s="19"/>
      <c r="M55" s="19"/>
      <c r="N55" s="19"/>
    </row>
    <row r="56" spans="1:14">
      <c r="A56" s="4">
        <v>11</v>
      </c>
      <c r="B56" s="4">
        <v>169</v>
      </c>
      <c r="C56" s="4">
        <v>32881453</v>
      </c>
      <c r="D56" s="4">
        <v>32892534</v>
      </c>
      <c r="E56" s="4" t="s">
        <v>1324</v>
      </c>
      <c r="F56" s="15">
        <v>32888109</v>
      </c>
      <c r="G56" s="15">
        <v>32893446</v>
      </c>
      <c r="H56" s="16" t="s">
        <v>1327</v>
      </c>
      <c r="I56" s="19"/>
      <c r="J56" s="19"/>
      <c r="K56" s="19"/>
      <c r="L56" s="19"/>
      <c r="M56" s="19"/>
      <c r="N56" s="19"/>
    </row>
    <row r="57" spans="1:14">
      <c r="A57" s="4">
        <v>11</v>
      </c>
      <c r="B57" s="4">
        <v>174</v>
      </c>
      <c r="C57" s="4">
        <v>58866070</v>
      </c>
      <c r="D57" s="4">
        <v>58894702</v>
      </c>
      <c r="E57" s="4" t="s">
        <v>1324</v>
      </c>
      <c r="F57" s="15">
        <v>58885501</v>
      </c>
      <c r="G57" s="15">
        <v>58895383</v>
      </c>
      <c r="H57" s="16" t="s">
        <v>1328</v>
      </c>
      <c r="I57" s="19"/>
      <c r="J57" s="19"/>
      <c r="K57" s="19"/>
      <c r="L57" s="19"/>
      <c r="M57" s="19"/>
      <c r="N57" s="19"/>
    </row>
    <row r="58" spans="1:14">
      <c r="A58" s="4">
        <v>12</v>
      </c>
      <c r="B58" s="4">
        <v>177</v>
      </c>
      <c r="C58" s="4">
        <v>12318184</v>
      </c>
      <c r="D58" s="4">
        <v>12396167</v>
      </c>
      <c r="E58" s="4" t="s">
        <v>1324</v>
      </c>
      <c r="F58" s="53">
        <v>12314908</v>
      </c>
      <c r="G58" s="53">
        <v>15866355</v>
      </c>
      <c r="H58" s="54" t="s">
        <v>1327</v>
      </c>
      <c r="I58" s="19"/>
      <c r="J58" s="19"/>
      <c r="K58" s="19"/>
      <c r="L58" s="19"/>
      <c r="M58" s="19"/>
      <c r="N58" s="19"/>
    </row>
    <row r="59" spans="1:14">
      <c r="A59" s="4">
        <v>12</v>
      </c>
      <c r="B59" s="4">
        <v>178</v>
      </c>
      <c r="C59" s="4">
        <v>12487642</v>
      </c>
      <c r="D59" s="4">
        <v>13480781</v>
      </c>
      <c r="E59" s="4" t="s">
        <v>1328</v>
      </c>
      <c r="F59" s="53"/>
      <c r="G59" s="53"/>
      <c r="H59" s="54"/>
      <c r="I59" s="19">
        <v>12524489</v>
      </c>
      <c r="J59" s="19">
        <v>13488187</v>
      </c>
      <c r="K59" s="19" t="s">
        <v>1324</v>
      </c>
      <c r="L59" s="52">
        <v>12524489</v>
      </c>
      <c r="M59" s="52">
        <v>14777981</v>
      </c>
      <c r="N59" s="52" t="s">
        <v>1330</v>
      </c>
    </row>
    <row r="60" spans="1:14">
      <c r="A60" s="4">
        <v>12</v>
      </c>
      <c r="B60" s="4">
        <v>179</v>
      </c>
      <c r="C60" s="4">
        <v>13482585</v>
      </c>
      <c r="D60" s="4">
        <v>14937470</v>
      </c>
      <c r="E60" s="4" t="s">
        <v>1328</v>
      </c>
      <c r="F60" s="53"/>
      <c r="G60" s="53"/>
      <c r="H60" s="54"/>
      <c r="I60" s="19">
        <v>13945011</v>
      </c>
      <c r="J60" s="19">
        <v>14777981</v>
      </c>
      <c r="K60" s="19" t="s">
        <v>1324</v>
      </c>
      <c r="L60" s="52"/>
      <c r="M60" s="52"/>
      <c r="N60" s="52"/>
    </row>
    <row r="61" spans="1:14">
      <c r="A61" s="4">
        <v>12</v>
      </c>
      <c r="B61" s="4">
        <v>180</v>
      </c>
      <c r="C61" s="4">
        <v>19713555</v>
      </c>
      <c r="D61" s="4">
        <v>19724623</v>
      </c>
      <c r="E61" s="4" t="s">
        <v>1328</v>
      </c>
      <c r="F61" s="15">
        <v>19693563</v>
      </c>
      <c r="G61" s="15">
        <v>19714287</v>
      </c>
      <c r="H61" s="16" t="s">
        <v>1327</v>
      </c>
      <c r="I61" s="19"/>
      <c r="J61" s="19"/>
      <c r="K61" s="19"/>
      <c r="L61" s="19"/>
      <c r="M61" s="19"/>
      <c r="N61" s="19"/>
    </row>
    <row r="62" spans="1:14">
      <c r="A62" s="4">
        <v>13</v>
      </c>
      <c r="B62" s="4">
        <v>184</v>
      </c>
      <c r="C62" s="4">
        <v>8203999</v>
      </c>
      <c r="D62" s="4">
        <v>8276618</v>
      </c>
      <c r="E62" s="4" t="s">
        <v>1324</v>
      </c>
      <c r="F62" s="15">
        <v>8154145</v>
      </c>
      <c r="G62" s="15">
        <v>8263954</v>
      </c>
      <c r="H62" s="16" t="s">
        <v>1327</v>
      </c>
      <c r="I62" s="19">
        <v>8023293</v>
      </c>
      <c r="J62" s="19">
        <v>8336831</v>
      </c>
      <c r="K62" s="19" t="s">
        <v>1328</v>
      </c>
      <c r="L62" s="19"/>
      <c r="M62" s="19"/>
      <c r="N62" s="19"/>
    </row>
    <row r="63" spans="1:14">
      <c r="A63" s="4">
        <v>13</v>
      </c>
      <c r="B63" s="4">
        <v>186</v>
      </c>
      <c r="C63" s="4">
        <v>31537901</v>
      </c>
      <c r="D63" s="4">
        <v>31546052</v>
      </c>
      <c r="E63" s="4" t="s">
        <v>1324</v>
      </c>
      <c r="F63" s="15">
        <v>31510175</v>
      </c>
      <c r="G63" s="15">
        <v>31887849</v>
      </c>
      <c r="H63" s="16" t="s">
        <v>1327</v>
      </c>
      <c r="I63" s="19"/>
      <c r="J63" s="19"/>
      <c r="K63" s="19"/>
      <c r="L63" s="19"/>
      <c r="M63" s="19"/>
      <c r="N63" s="19"/>
    </row>
    <row r="64" spans="1:14">
      <c r="A64" s="4">
        <v>13</v>
      </c>
      <c r="B64" s="4">
        <v>187</v>
      </c>
      <c r="C64" s="4">
        <v>39573264</v>
      </c>
      <c r="D64" s="4">
        <v>39594383</v>
      </c>
      <c r="E64" s="4" t="s">
        <v>1327</v>
      </c>
      <c r="F64" s="15">
        <v>39573326</v>
      </c>
      <c r="G64" s="15">
        <v>39595208</v>
      </c>
      <c r="H64" s="16" t="s">
        <v>1327</v>
      </c>
      <c r="I64" s="19"/>
      <c r="J64" s="19"/>
      <c r="K64" s="19"/>
      <c r="L64" s="19"/>
      <c r="M64" s="19"/>
      <c r="N64" s="19"/>
    </row>
    <row r="65" spans="1:14">
      <c r="A65" s="4">
        <v>14</v>
      </c>
      <c r="B65" s="4">
        <v>194</v>
      </c>
      <c r="C65" s="4">
        <v>53224298</v>
      </c>
      <c r="D65" s="4">
        <v>53333664</v>
      </c>
      <c r="E65" s="4" t="s">
        <v>1308</v>
      </c>
      <c r="I65" s="19">
        <v>52997893</v>
      </c>
      <c r="J65" s="19">
        <v>53417443</v>
      </c>
      <c r="K65" s="19" t="s">
        <v>1328</v>
      </c>
      <c r="L65" s="19"/>
      <c r="M65" s="19"/>
      <c r="N65" s="19"/>
    </row>
    <row r="66" spans="1:14">
      <c r="A66" s="4">
        <v>14</v>
      </c>
      <c r="B66" s="4">
        <v>197</v>
      </c>
      <c r="C66" s="4">
        <v>92766286</v>
      </c>
      <c r="D66" s="4">
        <v>92775691</v>
      </c>
      <c r="E66" s="4" t="s">
        <v>1328</v>
      </c>
      <c r="F66" s="15">
        <v>92762181</v>
      </c>
      <c r="G66" s="15">
        <v>92774330</v>
      </c>
      <c r="H66" s="16" t="s">
        <v>1328</v>
      </c>
      <c r="I66" s="19"/>
      <c r="J66" s="19"/>
      <c r="K66" s="19"/>
      <c r="L66" s="19"/>
      <c r="M66" s="19"/>
      <c r="N66" s="19"/>
    </row>
    <row r="67" spans="1:14">
      <c r="A67" s="4">
        <v>14</v>
      </c>
      <c r="B67" s="4">
        <v>198</v>
      </c>
      <c r="C67" s="4">
        <v>93456119</v>
      </c>
      <c r="D67" s="4">
        <v>93462268</v>
      </c>
      <c r="E67" s="4" t="s">
        <v>1324</v>
      </c>
      <c r="F67" s="15">
        <v>93437990</v>
      </c>
      <c r="G67" s="15">
        <v>93495901</v>
      </c>
      <c r="H67" s="16" t="s">
        <v>1324</v>
      </c>
      <c r="I67" s="19"/>
      <c r="J67" s="19"/>
      <c r="K67" s="19"/>
      <c r="L67" s="19"/>
      <c r="M67" s="19"/>
      <c r="N67" s="19"/>
    </row>
    <row r="68" spans="1:14">
      <c r="A68" s="4">
        <v>15</v>
      </c>
      <c r="B68" s="4">
        <v>202</v>
      </c>
      <c r="C68" s="4">
        <v>57106642</v>
      </c>
      <c r="D68" s="4">
        <v>57113242</v>
      </c>
      <c r="E68" s="4" t="s">
        <v>1309</v>
      </c>
      <c r="I68" s="19">
        <v>57107237</v>
      </c>
      <c r="J68" s="19">
        <v>57203204</v>
      </c>
      <c r="K68" s="19" t="s">
        <v>1330</v>
      </c>
      <c r="L68" s="19"/>
      <c r="M68" s="19"/>
      <c r="N68" s="19"/>
    </row>
    <row r="69" spans="1:14">
      <c r="A69" s="4">
        <v>16</v>
      </c>
      <c r="B69" s="4">
        <v>205</v>
      </c>
      <c r="C69" s="4">
        <v>2765651</v>
      </c>
      <c r="D69" s="4">
        <v>2839164</v>
      </c>
      <c r="E69" s="4" t="s">
        <v>1308</v>
      </c>
      <c r="I69" s="19">
        <v>2716637</v>
      </c>
      <c r="J69" s="19">
        <v>2787127</v>
      </c>
      <c r="K69" s="19" t="s">
        <v>1328</v>
      </c>
      <c r="L69" s="19"/>
      <c r="M69" s="19"/>
      <c r="N69" s="19"/>
    </row>
    <row r="70" spans="1:14">
      <c r="A70" s="4">
        <v>17</v>
      </c>
      <c r="B70" s="4">
        <v>214</v>
      </c>
      <c r="C70" s="4">
        <v>7261653</v>
      </c>
      <c r="D70" s="4">
        <v>7267838</v>
      </c>
      <c r="E70" s="4" t="s">
        <v>1308</v>
      </c>
      <c r="I70" s="19">
        <v>7219757</v>
      </c>
      <c r="J70" s="19">
        <v>7291227</v>
      </c>
      <c r="K70" s="19" t="s">
        <v>1328</v>
      </c>
      <c r="L70" s="19"/>
      <c r="M70" s="19"/>
      <c r="N70" s="19"/>
    </row>
    <row r="71" spans="1:14">
      <c r="A71" s="4">
        <v>17</v>
      </c>
      <c r="B71" s="4">
        <v>219</v>
      </c>
      <c r="C71" s="4">
        <v>31596554</v>
      </c>
      <c r="D71" s="4">
        <v>31616171</v>
      </c>
      <c r="E71" s="4" t="s">
        <v>1324</v>
      </c>
      <c r="F71" s="15">
        <v>30759322</v>
      </c>
      <c r="G71" s="15">
        <v>32765471</v>
      </c>
      <c r="H71" s="16" t="s">
        <v>1327</v>
      </c>
      <c r="I71" s="18"/>
      <c r="J71" s="18"/>
      <c r="K71" s="19"/>
      <c r="L71" s="19"/>
      <c r="M71" s="19"/>
      <c r="N71" s="19"/>
    </row>
    <row r="72" spans="1:14">
      <c r="A72" s="4">
        <v>17</v>
      </c>
      <c r="B72" s="4">
        <v>224</v>
      </c>
      <c r="C72" s="4">
        <v>53772348</v>
      </c>
      <c r="D72" s="4">
        <v>53796800</v>
      </c>
      <c r="E72" s="4" t="s">
        <v>1324</v>
      </c>
      <c r="F72" s="15">
        <v>52700535</v>
      </c>
      <c r="G72" s="15">
        <v>53836553</v>
      </c>
      <c r="H72" s="16" t="s">
        <v>1324</v>
      </c>
      <c r="I72" s="18"/>
      <c r="J72" s="18"/>
      <c r="K72" s="19"/>
      <c r="L72" s="19"/>
      <c r="M72" s="19"/>
      <c r="N72" s="19"/>
    </row>
    <row r="73" spans="1:14">
      <c r="A73" s="4">
        <v>17</v>
      </c>
      <c r="B73" s="4">
        <v>227</v>
      </c>
      <c r="C73" s="4">
        <v>55744370</v>
      </c>
      <c r="D73" s="4">
        <v>55761749</v>
      </c>
      <c r="E73" s="4" t="s">
        <v>1324</v>
      </c>
      <c r="F73" s="53">
        <v>55531829</v>
      </c>
      <c r="G73" s="53">
        <v>57176712</v>
      </c>
      <c r="H73" s="54" t="s">
        <v>1327</v>
      </c>
      <c r="I73" s="18"/>
      <c r="J73" s="18"/>
      <c r="K73" s="19"/>
      <c r="L73" s="19"/>
      <c r="M73" s="19"/>
      <c r="N73" s="19"/>
    </row>
    <row r="74" spans="1:14">
      <c r="A74" s="4">
        <v>17</v>
      </c>
      <c r="B74" s="4">
        <v>228</v>
      </c>
      <c r="C74" s="4">
        <v>55837007</v>
      </c>
      <c r="D74" s="4">
        <v>55846962</v>
      </c>
      <c r="E74" s="4" t="s">
        <v>1324</v>
      </c>
      <c r="F74" s="53"/>
      <c r="G74" s="53"/>
      <c r="H74" s="54"/>
      <c r="I74" s="18"/>
      <c r="J74" s="18"/>
      <c r="K74" s="19"/>
      <c r="L74" s="19"/>
      <c r="M74" s="19"/>
      <c r="N74" s="19"/>
    </row>
    <row r="75" spans="1:14">
      <c r="A75" s="4">
        <v>18</v>
      </c>
      <c r="B75" s="4">
        <v>230</v>
      </c>
      <c r="C75" s="4">
        <v>3285198</v>
      </c>
      <c r="D75" s="4">
        <v>3350421</v>
      </c>
      <c r="E75" s="4" t="s">
        <v>1328</v>
      </c>
      <c r="F75" s="15">
        <v>3300380</v>
      </c>
      <c r="G75" s="15">
        <v>3350101</v>
      </c>
      <c r="H75" s="16" t="s">
        <v>1327</v>
      </c>
      <c r="I75" s="52">
        <v>3286734</v>
      </c>
      <c r="J75" s="52">
        <v>3440128</v>
      </c>
      <c r="K75" s="52" t="s">
        <v>1328</v>
      </c>
      <c r="L75" s="19"/>
      <c r="M75" s="19"/>
      <c r="N75" s="19"/>
    </row>
    <row r="76" spans="1:14">
      <c r="A76" s="4">
        <v>18</v>
      </c>
      <c r="B76" s="4">
        <v>231</v>
      </c>
      <c r="C76" s="4">
        <v>3415631</v>
      </c>
      <c r="D76" s="4">
        <v>3432803</v>
      </c>
      <c r="E76" s="4" t="s">
        <v>1308</v>
      </c>
      <c r="F76" s="15"/>
      <c r="G76" s="15"/>
      <c r="I76" s="52"/>
      <c r="J76" s="52"/>
      <c r="K76" s="52"/>
      <c r="L76" s="19"/>
      <c r="M76" s="19"/>
      <c r="N76" s="19"/>
    </row>
    <row r="77" spans="1:14">
      <c r="A77" s="4">
        <v>18</v>
      </c>
      <c r="B77" s="4">
        <v>233</v>
      </c>
      <c r="C77" s="4">
        <v>9561986</v>
      </c>
      <c r="D77" s="4">
        <v>9673134</v>
      </c>
      <c r="E77" s="4" t="s">
        <v>1308</v>
      </c>
      <c r="I77" s="52">
        <v>9608605</v>
      </c>
      <c r="J77" s="52">
        <v>9810377</v>
      </c>
      <c r="K77" s="52" t="s">
        <v>1328</v>
      </c>
      <c r="L77" s="19"/>
      <c r="M77" s="19"/>
      <c r="N77" s="19"/>
    </row>
    <row r="78" spans="1:14">
      <c r="A78" s="4">
        <v>18</v>
      </c>
      <c r="B78" s="4">
        <v>234</v>
      </c>
      <c r="C78" s="4">
        <v>9676600</v>
      </c>
      <c r="D78" s="4">
        <v>9717320</v>
      </c>
      <c r="E78" s="4" t="s">
        <v>1309</v>
      </c>
      <c r="I78" s="52"/>
      <c r="J78" s="52"/>
      <c r="K78" s="52"/>
      <c r="L78" s="19"/>
      <c r="M78" s="19"/>
      <c r="N78" s="19"/>
    </row>
    <row r="79" spans="1:14">
      <c r="A79" s="4">
        <v>18</v>
      </c>
      <c r="B79" s="4">
        <v>235</v>
      </c>
      <c r="C79" s="4">
        <v>13054487</v>
      </c>
      <c r="D79" s="4">
        <v>13078048</v>
      </c>
      <c r="E79" s="4" t="s">
        <v>1324</v>
      </c>
      <c r="F79" s="53">
        <v>13012250</v>
      </c>
      <c r="G79" s="53">
        <v>13708786</v>
      </c>
      <c r="H79" s="54" t="s">
        <v>1327</v>
      </c>
      <c r="I79" s="18"/>
      <c r="J79" s="18"/>
      <c r="K79" s="19"/>
      <c r="L79" s="19"/>
      <c r="M79" s="19"/>
      <c r="N79" s="19"/>
    </row>
    <row r="80" spans="1:14">
      <c r="A80" s="4">
        <v>18</v>
      </c>
      <c r="B80" s="4">
        <v>236</v>
      </c>
      <c r="C80" s="4">
        <v>13120166</v>
      </c>
      <c r="D80" s="4">
        <v>13158991</v>
      </c>
      <c r="E80" s="4" t="s">
        <v>1327</v>
      </c>
      <c r="F80" s="53"/>
      <c r="G80" s="53"/>
      <c r="H80" s="54"/>
      <c r="I80" s="19">
        <v>13135454</v>
      </c>
      <c r="J80" s="19">
        <v>13194121</v>
      </c>
      <c r="K80" s="19" t="s">
        <v>1328</v>
      </c>
      <c r="L80" s="19"/>
      <c r="M80" s="19"/>
      <c r="N80" s="19"/>
    </row>
    <row r="81" spans="1:14">
      <c r="A81" s="4">
        <v>18</v>
      </c>
      <c r="B81" s="4">
        <v>238</v>
      </c>
      <c r="C81" s="4">
        <v>24548662</v>
      </c>
      <c r="D81" s="4">
        <v>24564949</v>
      </c>
      <c r="E81" s="4" t="s">
        <v>1308</v>
      </c>
      <c r="I81" s="19">
        <v>24529189</v>
      </c>
      <c r="J81" s="19">
        <v>24674961</v>
      </c>
      <c r="K81" s="19" t="s">
        <v>1324</v>
      </c>
      <c r="L81" s="19"/>
      <c r="M81" s="19"/>
      <c r="N81" s="19"/>
    </row>
    <row r="82" spans="1:14">
      <c r="A82" s="4">
        <v>19</v>
      </c>
      <c r="B82" s="4">
        <v>246</v>
      </c>
      <c r="C82" s="4">
        <v>36792355</v>
      </c>
      <c r="D82" s="4">
        <v>36849037</v>
      </c>
      <c r="E82" s="4" t="s">
        <v>1328</v>
      </c>
      <c r="F82" s="15">
        <v>36820673</v>
      </c>
      <c r="G82" s="15">
        <v>36836679</v>
      </c>
      <c r="H82" s="16" t="s">
        <v>1327</v>
      </c>
      <c r="I82" s="18"/>
      <c r="J82" s="18"/>
      <c r="K82" s="19"/>
      <c r="L82" s="19"/>
      <c r="M82" s="19"/>
      <c r="N82" s="19"/>
    </row>
    <row r="83" spans="1:14">
      <c r="A83" s="4">
        <v>20</v>
      </c>
      <c r="B83" s="4">
        <v>255</v>
      </c>
      <c r="C83" s="4">
        <v>24233953</v>
      </c>
      <c r="D83" s="4">
        <v>24297061</v>
      </c>
      <c r="E83" s="4" t="s">
        <v>1324</v>
      </c>
      <c r="F83" s="53">
        <v>24164996</v>
      </c>
      <c r="G83" s="53">
        <v>24626951</v>
      </c>
      <c r="H83" s="54" t="s">
        <v>1327</v>
      </c>
      <c r="I83" s="56">
        <v>24257326</v>
      </c>
      <c r="J83" s="56">
        <v>24485375</v>
      </c>
      <c r="K83" s="56" t="s">
        <v>1328</v>
      </c>
      <c r="L83" s="19"/>
      <c r="M83" s="19"/>
      <c r="N83" s="19"/>
    </row>
    <row r="84" spans="1:14">
      <c r="A84" s="4">
        <v>20</v>
      </c>
      <c r="B84" s="4">
        <v>256</v>
      </c>
      <c r="C84" s="4">
        <v>24298890</v>
      </c>
      <c r="D84" s="4">
        <v>24305204</v>
      </c>
      <c r="E84" s="4" t="s">
        <v>1328</v>
      </c>
      <c r="F84" s="53"/>
      <c r="G84" s="53"/>
      <c r="H84" s="54"/>
      <c r="I84" s="56"/>
      <c r="J84" s="56"/>
      <c r="K84" s="56"/>
      <c r="L84" s="19"/>
      <c r="M84" s="19"/>
      <c r="N84" s="19"/>
    </row>
    <row r="85" spans="1:14">
      <c r="A85" s="4">
        <v>20</v>
      </c>
      <c r="B85" s="4">
        <v>257</v>
      </c>
      <c r="C85" s="4">
        <v>24389411</v>
      </c>
      <c r="D85" s="4">
        <v>24403862</v>
      </c>
      <c r="E85" s="4" t="s">
        <v>1328</v>
      </c>
      <c r="F85" s="53"/>
      <c r="G85" s="53"/>
      <c r="H85" s="54"/>
      <c r="I85" s="56"/>
      <c r="J85" s="56"/>
      <c r="K85" s="56"/>
      <c r="L85" s="19"/>
      <c r="M85" s="19"/>
      <c r="N85" s="19"/>
    </row>
    <row r="86" spans="1:14">
      <c r="A86" s="4">
        <v>20</v>
      </c>
      <c r="B86" s="4">
        <v>258</v>
      </c>
      <c r="C86" s="4">
        <v>24478743</v>
      </c>
      <c r="D86" s="4">
        <v>24530614</v>
      </c>
      <c r="E86" s="4" t="s">
        <v>1328</v>
      </c>
      <c r="F86" s="53"/>
      <c r="G86" s="53"/>
      <c r="H86" s="54"/>
      <c r="I86" s="56"/>
      <c r="J86" s="56"/>
      <c r="K86" s="56"/>
      <c r="L86" s="19"/>
      <c r="M86" s="19"/>
      <c r="N86" s="19"/>
    </row>
    <row r="87" spans="1:14">
      <c r="A87" s="4">
        <v>20</v>
      </c>
      <c r="B87" s="4">
        <v>262</v>
      </c>
      <c r="C87" s="4">
        <v>26401892</v>
      </c>
      <c r="D87" s="4">
        <v>26523375</v>
      </c>
      <c r="E87" s="4" t="s">
        <v>1328</v>
      </c>
      <c r="F87" s="15">
        <v>26300522</v>
      </c>
      <c r="G87" s="15">
        <v>26489387</v>
      </c>
      <c r="H87" s="16" t="s">
        <v>1327</v>
      </c>
      <c r="I87" s="19">
        <v>26371568</v>
      </c>
      <c r="J87" s="19">
        <v>26564881</v>
      </c>
      <c r="K87" s="19" t="s">
        <v>1328</v>
      </c>
      <c r="L87" s="19"/>
      <c r="M87" s="19"/>
      <c r="N87" s="19"/>
    </row>
    <row r="88" spans="1:14">
      <c r="A88" s="4">
        <v>20</v>
      </c>
      <c r="B88" s="4">
        <v>263</v>
      </c>
      <c r="C88" s="4">
        <v>27428742</v>
      </c>
      <c r="D88" s="4">
        <v>27490617</v>
      </c>
      <c r="E88" s="4" t="s">
        <v>1324</v>
      </c>
      <c r="F88" s="15">
        <v>27461227</v>
      </c>
      <c r="G88" s="15">
        <v>27517617</v>
      </c>
      <c r="H88" s="16" t="s">
        <v>1327</v>
      </c>
      <c r="I88" s="18"/>
      <c r="J88" s="18"/>
      <c r="K88" s="19"/>
      <c r="L88" s="19"/>
      <c r="M88" s="19"/>
      <c r="N88" s="19"/>
    </row>
    <row r="89" spans="1:14">
      <c r="A89" s="4">
        <v>20</v>
      </c>
      <c r="B89" s="4">
        <v>264</v>
      </c>
      <c r="C89" s="4">
        <v>27711167</v>
      </c>
      <c r="D89" s="4">
        <v>27730796</v>
      </c>
      <c r="E89" s="4" t="s">
        <v>1324</v>
      </c>
      <c r="F89" s="15">
        <v>27711480</v>
      </c>
      <c r="G89" s="15">
        <v>27727639</v>
      </c>
      <c r="H89" s="16" t="s">
        <v>1328</v>
      </c>
      <c r="I89" s="18"/>
      <c r="J89" s="18"/>
      <c r="K89" s="19"/>
      <c r="L89" s="19"/>
      <c r="M89" s="19"/>
      <c r="N89" s="19"/>
    </row>
    <row r="90" spans="1:14">
      <c r="A90" s="4">
        <v>20</v>
      </c>
      <c r="B90" s="4">
        <v>266</v>
      </c>
      <c r="C90" s="4">
        <v>28399224</v>
      </c>
      <c r="D90" s="4">
        <v>28438397</v>
      </c>
      <c r="E90" s="4" t="s">
        <v>1324</v>
      </c>
      <c r="F90" s="15">
        <v>28369598</v>
      </c>
      <c r="G90" s="15">
        <v>28574456</v>
      </c>
      <c r="H90" s="16" t="s">
        <v>1328</v>
      </c>
      <c r="I90" s="52">
        <v>28355086</v>
      </c>
      <c r="J90" s="52">
        <v>28731640</v>
      </c>
      <c r="K90" s="52" t="s">
        <v>1324</v>
      </c>
      <c r="L90" s="19"/>
      <c r="M90" s="19"/>
      <c r="N90" s="19"/>
    </row>
    <row r="91" spans="1:14">
      <c r="A91" s="4">
        <v>20</v>
      </c>
      <c r="B91" s="4">
        <v>267</v>
      </c>
      <c r="C91" s="4">
        <v>28647062</v>
      </c>
      <c r="D91" s="4">
        <v>28660168</v>
      </c>
      <c r="E91" s="4" t="s">
        <v>1308</v>
      </c>
      <c r="F91" s="15"/>
      <c r="G91" s="15"/>
      <c r="I91" s="52"/>
      <c r="J91" s="52"/>
      <c r="K91" s="52"/>
      <c r="L91" s="19"/>
      <c r="M91" s="19"/>
      <c r="N91" s="19"/>
    </row>
    <row r="92" spans="1:14">
      <c r="A92" s="4">
        <v>20</v>
      </c>
      <c r="B92" s="4">
        <v>268</v>
      </c>
      <c r="C92" s="4">
        <v>28980121</v>
      </c>
      <c r="D92" s="4">
        <v>29085201</v>
      </c>
      <c r="E92" s="4" t="s">
        <v>1324</v>
      </c>
      <c r="F92" s="53">
        <v>28993848</v>
      </c>
      <c r="G92" s="53">
        <v>29163260</v>
      </c>
      <c r="H92" s="54" t="s">
        <v>1327</v>
      </c>
      <c r="I92" s="18"/>
      <c r="J92" s="18"/>
      <c r="K92" s="19"/>
      <c r="L92" s="19"/>
      <c r="M92" s="19"/>
      <c r="N92" s="19"/>
    </row>
    <row r="93" spans="1:14">
      <c r="A93" s="4">
        <v>20</v>
      </c>
      <c r="B93" s="4">
        <v>269</v>
      </c>
      <c r="C93" s="4">
        <v>29155644</v>
      </c>
      <c r="D93" s="4">
        <v>29164411</v>
      </c>
      <c r="E93" s="4" t="s">
        <v>1324</v>
      </c>
      <c r="F93" s="53"/>
      <c r="G93" s="53"/>
      <c r="H93" s="54"/>
      <c r="I93" s="18"/>
      <c r="J93" s="18"/>
      <c r="K93" s="19"/>
      <c r="L93" s="19"/>
      <c r="M93" s="19"/>
      <c r="N93" s="19"/>
    </row>
    <row r="94" spans="1:14">
      <c r="A94" s="4">
        <v>20</v>
      </c>
      <c r="B94" s="4">
        <v>272</v>
      </c>
      <c r="C94" s="4">
        <v>30600383</v>
      </c>
      <c r="D94" s="4">
        <v>30608733</v>
      </c>
      <c r="E94" s="4" t="s">
        <v>1324</v>
      </c>
      <c r="F94" s="53">
        <v>30544928</v>
      </c>
      <c r="G94" s="53">
        <v>31231182</v>
      </c>
      <c r="H94" s="54" t="s">
        <v>1327</v>
      </c>
      <c r="I94" s="18"/>
      <c r="J94" s="18"/>
      <c r="K94" s="19"/>
      <c r="L94" s="19"/>
      <c r="M94" s="19"/>
      <c r="N94" s="19"/>
    </row>
    <row r="95" spans="1:14">
      <c r="A95" s="4">
        <v>20</v>
      </c>
      <c r="B95" s="4">
        <v>273</v>
      </c>
      <c r="C95" s="4">
        <v>30610083</v>
      </c>
      <c r="D95" s="4">
        <v>30642951</v>
      </c>
      <c r="E95" s="4" t="s">
        <v>1324</v>
      </c>
      <c r="F95" s="53"/>
      <c r="G95" s="53"/>
      <c r="H95" s="54"/>
      <c r="I95" s="18"/>
      <c r="J95" s="18"/>
      <c r="K95" s="19"/>
      <c r="L95" s="19"/>
      <c r="M95" s="19"/>
      <c r="N95" s="19"/>
    </row>
    <row r="96" spans="1:14">
      <c r="A96" s="4">
        <v>20</v>
      </c>
      <c r="B96" s="4">
        <v>274</v>
      </c>
      <c r="C96" s="4">
        <v>30644701</v>
      </c>
      <c r="D96" s="4">
        <v>30669860</v>
      </c>
      <c r="E96" s="4" t="s">
        <v>1324</v>
      </c>
      <c r="F96" s="53"/>
      <c r="G96" s="53"/>
      <c r="H96" s="54"/>
      <c r="I96" s="18"/>
      <c r="J96" s="18"/>
      <c r="K96" s="19"/>
      <c r="L96" s="19"/>
      <c r="M96" s="19"/>
      <c r="N96" s="19"/>
    </row>
    <row r="97" spans="1:14">
      <c r="A97" s="4">
        <v>20</v>
      </c>
      <c r="B97" s="4">
        <v>275</v>
      </c>
      <c r="C97" s="4">
        <v>30727875</v>
      </c>
      <c r="D97" s="4">
        <v>30805822</v>
      </c>
      <c r="E97" s="4" t="s">
        <v>1328</v>
      </c>
      <c r="F97" s="53"/>
      <c r="G97" s="53"/>
      <c r="H97" s="54"/>
      <c r="I97" s="18"/>
      <c r="J97" s="18"/>
      <c r="K97" s="19"/>
      <c r="L97" s="19"/>
      <c r="M97" s="19"/>
      <c r="N97" s="19"/>
    </row>
    <row r="98" spans="1:14">
      <c r="A98" s="4">
        <v>20</v>
      </c>
      <c r="B98" s="4">
        <v>276</v>
      </c>
      <c r="C98" s="4">
        <v>30835431</v>
      </c>
      <c r="D98" s="4">
        <v>31035526</v>
      </c>
      <c r="E98" s="4" t="s">
        <v>1327</v>
      </c>
      <c r="F98" s="53"/>
      <c r="G98" s="53"/>
      <c r="H98" s="54"/>
      <c r="I98" s="18"/>
      <c r="J98" s="18"/>
      <c r="K98" s="19"/>
      <c r="L98" s="19"/>
      <c r="M98" s="19"/>
      <c r="N98" s="19"/>
    </row>
    <row r="99" spans="1:14">
      <c r="A99" s="4">
        <v>20</v>
      </c>
      <c r="B99" s="4">
        <v>277</v>
      </c>
      <c r="C99" s="4">
        <v>31197946</v>
      </c>
      <c r="D99" s="4">
        <v>31212593</v>
      </c>
      <c r="E99" s="4" t="s">
        <v>1324</v>
      </c>
      <c r="F99" s="53"/>
      <c r="G99" s="53"/>
      <c r="H99" s="54"/>
      <c r="I99" s="18"/>
      <c r="J99" s="18"/>
      <c r="K99" s="19"/>
      <c r="L99" s="19"/>
      <c r="M99" s="19"/>
      <c r="N99" s="19"/>
    </row>
    <row r="100" spans="1:14">
      <c r="A100" s="4">
        <v>20</v>
      </c>
      <c r="B100" s="4">
        <v>278</v>
      </c>
      <c r="C100" s="4">
        <v>31956623</v>
      </c>
      <c r="D100" s="4">
        <v>32001684</v>
      </c>
      <c r="E100" s="4" t="s">
        <v>1308</v>
      </c>
      <c r="I100" s="56">
        <v>31961012</v>
      </c>
      <c r="J100" s="56">
        <v>32367245</v>
      </c>
      <c r="K100" s="56" t="s">
        <v>1330</v>
      </c>
      <c r="L100" s="19"/>
      <c r="M100" s="19"/>
      <c r="N100" s="19"/>
    </row>
    <row r="101" spans="1:14">
      <c r="A101" s="4">
        <v>20</v>
      </c>
      <c r="B101" s="4">
        <v>279</v>
      </c>
      <c r="C101" s="4">
        <v>32071148</v>
      </c>
      <c r="D101" s="4">
        <v>32127270</v>
      </c>
      <c r="E101" s="4" t="s">
        <v>1308</v>
      </c>
      <c r="I101" s="56"/>
      <c r="J101" s="56"/>
      <c r="K101" s="56"/>
      <c r="L101" s="52">
        <v>32059082</v>
      </c>
      <c r="M101" s="52">
        <v>32210308</v>
      </c>
      <c r="N101" s="52" t="s">
        <v>1330</v>
      </c>
    </row>
    <row r="102" spans="1:14">
      <c r="A102" s="4">
        <v>20</v>
      </c>
      <c r="B102" s="4">
        <v>280</v>
      </c>
      <c r="C102" s="4">
        <v>32163795</v>
      </c>
      <c r="D102" s="4">
        <v>32182161</v>
      </c>
      <c r="E102" s="4" t="s">
        <v>1308</v>
      </c>
      <c r="I102" s="56"/>
      <c r="J102" s="56"/>
      <c r="K102" s="56"/>
      <c r="L102" s="52"/>
      <c r="M102" s="52"/>
      <c r="N102" s="52"/>
    </row>
    <row r="103" spans="1:14">
      <c r="A103" s="4">
        <v>20</v>
      </c>
      <c r="B103" s="4">
        <v>282</v>
      </c>
      <c r="C103" s="4">
        <v>32704328</v>
      </c>
      <c r="D103" s="4">
        <v>33063722</v>
      </c>
      <c r="E103" s="4" t="s">
        <v>1324</v>
      </c>
      <c r="F103" s="15">
        <v>32789906</v>
      </c>
      <c r="G103" s="15">
        <v>32804295</v>
      </c>
      <c r="H103" s="16" t="s">
        <v>1324</v>
      </c>
      <c r="I103" s="18"/>
      <c r="J103" s="18"/>
      <c r="K103" s="19"/>
      <c r="L103" s="19"/>
      <c r="M103" s="19"/>
      <c r="N103" s="19"/>
    </row>
    <row r="104" spans="1:14">
      <c r="A104" s="4">
        <v>20</v>
      </c>
      <c r="B104" s="4">
        <v>283</v>
      </c>
      <c r="C104" s="4">
        <v>33063722</v>
      </c>
      <c r="D104" s="4">
        <v>33113375</v>
      </c>
      <c r="E104" s="4" t="s">
        <v>1324</v>
      </c>
      <c r="F104" s="15">
        <v>33106288</v>
      </c>
      <c r="G104" s="15">
        <v>33123365</v>
      </c>
      <c r="H104" s="16" t="s">
        <v>1327</v>
      </c>
      <c r="I104" s="18"/>
      <c r="J104" s="18"/>
      <c r="K104" s="19"/>
      <c r="L104" s="19"/>
      <c r="M104" s="19"/>
      <c r="N104" s="19"/>
    </row>
    <row r="105" spans="1:14">
      <c r="A105" s="4">
        <v>20</v>
      </c>
      <c r="B105" s="4">
        <v>286</v>
      </c>
      <c r="C105" s="4">
        <v>50361147</v>
      </c>
      <c r="D105" s="4">
        <v>50367497</v>
      </c>
      <c r="E105" s="4" t="s">
        <v>1328</v>
      </c>
      <c r="F105" s="15">
        <v>50347866</v>
      </c>
      <c r="G105" s="15">
        <v>50518363</v>
      </c>
      <c r="H105" s="16" t="s">
        <v>1324</v>
      </c>
      <c r="I105" s="18"/>
      <c r="J105" s="18"/>
      <c r="K105" s="19"/>
      <c r="L105" s="19"/>
      <c r="M105" s="19"/>
      <c r="N105" s="19"/>
    </row>
    <row r="106" spans="1:14">
      <c r="A106" s="4">
        <v>21</v>
      </c>
      <c r="B106" s="4">
        <v>287</v>
      </c>
      <c r="C106" s="4">
        <v>744418</v>
      </c>
      <c r="D106" s="4">
        <v>805632</v>
      </c>
      <c r="E106" s="4" t="s">
        <v>1328</v>
      </c>
      <c r="F106" s="15">
        <v>711218</v>
      </c>
      <c r="G106" s="15">
        <v>1377016</v>
      </c>
      <c r="H106" s="16" t="s">
        <v>1327</v>
      </c>
      <c r="I106" s="18"/>
      <c r="J106" s="18"/>
      <c r="K106" s="19"/>
      <c r="L106" s="19"/>
      <c r="M106" s="19"/>
      <c r="N106" s="19"/>
    </row>
    <row r="107" spans="1:14">
      <c r="A107" s="4">
        <v>22</v>
      </c>
      <c r="B107" s="4">
        <v>293</v>
      </c>
      <c r="C107" s="4">
        <v>23900577</v>
      </c>
      <c r="D107" s="4">
        <v>24012107</v>
      </c>
      <c r="E107" s="4" t="s">
        <v>1324</v>
      </c>
      <c r="F107" s="15">
        <v>23902603</v>
      </c>
      <c r="G107" s="15">
        <v>23967017</v>
      </c>
      <c r="H107" s="16" t="s">
        <v>1324</v>
      </c>
      <c r="I107" s="56">
        <v>23909436</v>
      </c>
      <c r="J107" s="56">
        <v>24034489</v>
      </c>
      <c r="K107" s="56" t="s">
        <v>1328</v>
      </c>
      <c r="L107" s="19"/>
      <c r="M107" s="19"/>
      <c r="N107" s="19"/>
    </row>
    <row r="108" spans="1:14">
      <c r="A108" s="4">
        <v>22</v>
      </c>
      <c r="B108" s="4">
        <v>294</v>
      </c>
      <c r="C108" s="4">
        <v>24013707</v>
      </c>
      <c r="D108" s="4">
        <v>24032199</v>
      </c>
      <c r="E108" s="4" t="s">
        <v>1308</v>
      </c>
      <c r="F108" s="15"/>
      <c r="G108" s="15"/>
      <c r="I108" s="56"/>
      <c r="J108" s="56"/>
      <c r="K108" s="56"/>
      <c r="L108" s="19"/>
      <c r="M108" s="19"/>
      <c r="N108" s="19"/>
    </row>
    <row r="109" spans="1:14">
      <c r="A109" s="4">
        <v>22</v>
      </c>
      <c r="B109" s="4">
        <v>295</v>
      </c>
      <c r="C109" s="4">
        <v>24033599</v>
      </c>
      <c r="D109" s="4">
        <v>24046387</v>
      </c>
      <c r="E109" s="4" t="s">
        <v>1308</v>
      </c>
      <c r="F109" s="15"/>
      <c r="G109" s="15"/>
      <c r="I109" s="56"/>
      <c r="J109" s="56"/>
      <c r="K109" s="56"/>
      <c r="L109" s="19"/>
      <c r="M109" s="19"/>
      <c r="N109" s="19"/>
    </row>
    <row r="110" spans="1:14">
      <c r="A110" s="4">
        <v>22</v>
      </c>
      <c r="B110" s="4">
        <v>296</v>
      </c>
      <c r="C110" s="4">
        <v>36851973</v>
      </c>
      <c r="D110" s="4">
        <v>36925787</v>
      </c>
      <c r="E110" s="4" t="s">
        <v>1310</v>
      </c>
      <c r="I110" s="19">
        <v>36732680</v>
      </c>
      <c r="J110" s="19">
        <v>36920538</v>
      </c>
      <c r="K110" s="19" t="s">
        <v>1330</v>
      </c>
      <c r="L110" s="19"/>
      <c r="M110" s="19"/>
      <c r="N110" s="19"/>
    </row>
    <row r="111" spans="1:14">
      <c r="A111" s="4">
        <v>23</v>
      </c>
      <c r="B111" s="4">
        <v>300</v>
      </c>
      <c r="C111" s="4">
        <v>6058537</v>
      </c>
      <c r="D111" s="4">
        <v>6096652</v>
      </c>
      <c r="E111" s="4" t="s">
        <v>1324</v>
      </c>
      <c r="F111" s="15">
        <v>6054126</v>
      </c>
      <c r="G111" s="15">
        <v>6116295</v>
      </c>
      <c r="H111" s="16" t="s">
        <v>1328</v>
      </c>
      <c r="I111" s="19"/>
      <c r="J111" s="19"/>
      <c r="K111" s="19"/>
      <c r="L111" s="19"/>
      <c r="M111" s="19"/>
      <c r="N111" s="19"/>
    </row>
    <row r="112" spans="1:14">
      <c r="A112" s="4">
        <v>23</v>
      </c>
      <c r="B112" s="4">
        <v>301</v>
      </c>
      <c r="C112" s="4">
        <v>7914122</v>
      </c>
      <c r="D112" s="4">
        <v>7948570</v>
      </c>
      <c r="E112" s="4" t="s">
        <v>1308</v>
      </c>
      <c r="I112" s="19">
        <v>7331191</v>
      </c>
      <c r="J112" s="19">
        <v>8512483</v>
      </c>
      <c r="K112" s="19" t="s">
        <v>1328</v>
      </c>
      <c r="L112" s="19"/>
      <c r="M112" s="19"/>
      <c r="N112" s="19"/>
    </row>
    <row r="113" spans="1:14">
      <c r="A113" s="4">
        <v>23</v>
      </c>
      <c r="B113" s="4">
        <v>303</v>
      </c>
      <c r="C113" s="4">
        <v>30783565</v>
      </c>
      <c r="D113" s="4">
        <v>30789918</v>
      </c>
      <c r="E113" s="4" t="s">
        <v>1324</v>
      </c>
      <c r="F113" s="15">
        <v>30335924</v>
      </c>
      <c r="G113" s="15">
        <v>30937229</v>
      </c>
      <c r="H113" s="16" t="s">
        <v>1324</v>
      </c>
      <c r="I113" s="19"/>
      <c r="J113" s="19"/>
      <c r="K113" s="19"/>
      <c r="L113" s="19"/>
      <c r="M113" s="19"/>
      <c r="N113" s="19"/>
    </row>
    <row r="114" spans="1:14">
      <c r="A114" s="4">
        <v>23</v>
      </c>
      <c r="B114" s="4">
        <v>306</v>
      </c>
      <c r="C114" s="4">
        <v>40102529</v>
      </c>
      <c r="D114" s="4">
        <v>40119280</v>
      </c>
      <c r="E114" s="4" t="s">
        <v>1328</v>
      </c>
      <c r="F114" s="15">
        <v>40098837</v>
      </c>
      <c r="G114" s="15">
        <v>40153090</v>
      </c>
      <c r="H114" s="16" t="s">
        <v>1327</v>
      </c>
      <c r="I114" s="18"/>
      <c r="J114" s="18"/>
      <c r="K114" s="19"/>
      <c r="L114" s="19"/>
      <c r="M114" s="19"/>
      <c r="N114" s="19"/>
    </row>
    <row r="115" spans="1:14">
      <c r="A115" s="4">
        <v>24</v>
      </c>
      <c r="B115" s="4">
        <v>312</v>
      </c>
      <c r="C115" s="4">
        <v>38354786</v>
      </c>
      <c r="D115" s="4">
        <v>38403976</v>
      </c>
      <c r="E115" s="4" t="s">
        <v>1308</v>
      </c>
      <c r="I115" s="19">
        <v>38370785</v>
      </c>
      <c r="J115" s="19">
        <v>38375555</v>
      </c>
      <c r="K115" s="19" t="s">
        <v>1328</v>
      </c>
      <c r="L115" s="19"/>
      <c r="M115" s="19"/>
      <c r="N115" s="19"/>
    </row>
    <row r="116" spans="1:14">
      <c r="A116" s="4">
        <v>25</v>
      </c>
      <c r="B116" s="4">
        <v>317</v>
      </c>
      <c r="C116" s="4">
        <v>17564922</v>
      </c>
      <c r="D116" s="4">
        <v>17636047</v>
      </c>
      <c r="E116" s="4" t="s">
        <v>1309</v>
      </c>
      <c r="I116" s="52">
        <v>17593725</v>
      </c>
      <c r="J116" s="52">
        <v>18141741</v>
      </c>
      <c r="K116" s="52" t="s">
        <v>1327</v>
      </c>
      <c r="L116" s="19"/>
      <c r="M116" s="19"/>
      <c r="N116" s="19"/>
    </row>
    <row r="117" spans="1:14">
      <c r="A117" s="4">
        <v>25</v>
      </c>
      <c r="B117" s="4">
        <v>318</v>
      </c>
      <c r="C117" s="4">
        <v>17967436</v>
      </c>
      <c r="D117" s="4">
        <v>18036290</v>
      </c>
      <c r="E117" s="4" t="s">
        <v>1308</v>
      </c>
      <c r="I117" s="52"/>
      <c r="J117" s="52"/>
      <c r="K117" s="52"/>
      <c r="L117" s="19"/>
      <c r="M117" s="19"/>
      <c r="N117" s="19"/>
    </row>
    <row r="118" spans="1:14">
      <c r="A118" s="4">
        <v>25</v>
      </c>
      <c r="B118" s="4">
        <v>320</v>
      </c>
      <c r="C118" s="4">
        <v>26859487</v>
      </c>
      <c r="D118" s="4">
        <v>26867437</v>
      </c>
      <c r="E118" s="4" t="s">
        <v>1324</v>
      </c>
      <c r="F118" s="15">
        <v>26274719</v>
      </c>
      <c r="G118" s="15">
        <v>26980393</v>
      </c>
      <c r="H118" s="16" t="s">
        <v>1327</v>
      </c>
      <c r="I118" s="19">
        <v>26318531</v>
      </c>
      <c r="J118" s="19">
        <v>26942120</v>
      </c>
      <c r="K118" s="19" t="s">
        <v>1324</v>
      </c>
      <c r="L118" s="19">
        <v>26318531</v>
      </c>
      <c r="M118" s="19">
        <v>27125754</v>
      </c>
      <c r="N118" s="19" t="s">
        <v>1327</v>
      </c>
    </row>
    <row r="119" spans="1:14">
      <c r="A119" s="4">
        <v>25</v>
      </c>
      <c r="B119" s="4">
        <v>322</v>
      </c>
      <c r="C119" s="4">
        <v>35474511</v>
      </c>
      <c r="D119" s="4">
        <v>35520936</v>
      </c>
      <c r="E119" s="4" t="s">
        <v>1324</v>
      </c>
      <c r="F119" s="15">
        <v>35463660</v>
      </c>
      <c r="G119" s="15">
        <v>35517632</v>
      </c>
      <c r="H119" s="16" t="s">
        <v>1327</v>
      </c>
      <c r="I119" s="18"/>
      <c r="J119" s="18"/>
      <c r="K119" s="19"/>
      <c r="L119" s="19"/>
      <c r="M119" s="19"/>
      <c r="N119" s="19"/>
    </row>
    <row r="120" spans="1:14">
      <c r="A120" s="4">
        <v>26</v>
      </c>
      <c r="B120" s="4">
        <v>323</v>
      </c>
      <c r="C120" s="4">
        <v>245407</v>
      </c>
      <c r="D120" s="4">
        <v>266239</v>
      </c>
      <c r="E120" s="4" t="s">
        <v>1309</v>
      </c>
      <c r="I120" s="52">
        <v>52232</v>
      </c>
      <c r="J120" s="52">
        <v>357957</v>
      </c>
      <c r="K120" s="52" t="s">
        <v>1324</v>
      </c>
      <c r="L120" s="19"/>
      <c r="M120" s="19"/>
      <c r="N120" s="19"/>
    </row>
    <row r="121" spans="1:14">
      <c r="A121" s="4">
        <v>26</v>
      </c>
      <c r="B121" s="4">
        <v>324</v>
      </c>
      <c r="C121" s="4">
        <v>341911</v>
      </c>
      <c r="D121" s="4">
        <v>357813</v>
      </c>
      <c r="E121" s="4" t="s">
        <v>1308</v>
      </c>
      <c r="I121" s="52"/>
      <c r="J121" s="52"/>
      <c r="K121" s="52"/>
      <c r="L121" s="19"/>
      <c r="M121" s="19"/>
      <c r="N121" s="19"/>
    </row>
    <row r="122" spans="1:14">
      <c r="A122" s="3">
        <v>28</v>
      </c>
      <c r="B122" s="3">
        <v>348</v>
      </c>
      <c r="C122" s="3">
        <v>33571559</v>
      </c>
      <c r="D122" s="3">
        <v>33607768</v>
      </c>
      <c r="E122" s="3" t="s">
        <v>1324</v>
      </c>
      <c r="F122" s="24">
        <v>33290654</v>
      </c>
      <c r="G122" s="24">
        <v>33652726</v>
      </c>
      <c r="H122" s="25" t="s">
        <v>1330</v>
      </c>
      <c r="I122" s="26"/>
      <c r="J122" s="26"/>
      <c r="K122" s="27"/>
      <c r="L122" s="27"/>
      <c r="M122" s="27"/>
      <c r="N122" s="27"/>
    </row>
    <row r="123" spans="1:14">
      <c r="I123" s="18"/>
      <c r="J123" s="18"/>
    </row>
    <row r="124" spans="1:14">
      <c r="I124" s="18"/>
      <c r="J124" s="18"/>
    </row>
    <row r="125" spans="1:14">
      <c r="I125" s="18"/>
      <c r="J125" s="18"/>
    </row>
    <row r="126" spans="1:14">
      <c r="I126" s="18"/>
      <c r="J126" s="18"/>
    </row>
    <row r="127" spans="1:14">
      <c r="I127" s="18"/>
      <c r="J127" s="18"/>
    </row>
    <row r="128" spans="1:14">
      <c r="I128" s="18"/>
      <c r="J128" s="18"/>
    </row>
    <row r="129" spans="6:10" customFormat="1">
      <c r="F129" s="21"/>
      <c r="G129" s="21"/>
      <c r="H129" s="16"/>
      <c r="I129" s="18"/>
      <c r="J129" s="18"/>
    </row>
    <row r="130" spans="6:10" customFormat="1">
      <c r="F130" s="21"/>
      <c r="G130" s="21"/>
      <c r="H130" s="16"/>
      <c r="I130" s="18"/>
      <c r="J130" s="18"/>
    </row>
    <row r="131" spans="6:10" customFormat="1">
      <c r="F131" s="21"/>
      <c r="G131" s="21"/>
      <c r="H131" s="16"/>
      <c r="I131" s="18"/>
      <c r="J131" s="18"/>
    </row>
    <row r="132" spans="6:10" customFormat="1">
      <c r="F132" s="21"/>
      <c r="G132" s="21"/>
      <c r="H132" s="16"/>
      <c r="I132" s="18"/>
      <c r="J132" s="18"/>
    </row>
    <row r="133" spans="6:10" customFormat="1">
      <c r="F133" s="21"/>
      <c r="G133" s="21"/>
      <c r="H133" s="16"/>
      <c r="I133" s="18"/>
      <c r="J133" s="18"/>
    </row>
    <row r="134" spans="6:10" customFormat="1">
      <c r="F134" s="21"/>
      <c r="G134" s="21"/>
      <c r="H134" s="16"/>
      <c r="I134" s="18"/>
      <c r="J134" s="18"/>
    </row>
    <row r="135" spans="6:10" customFormat="1">
      <c r="F135" s="21"/>
      <c r="G135" s="21"/>
      <c r="H135" s="16"/>
      <c r="I135" s="18"/>
      <c r="J135" s="18"/>
    </row>
    <row r="136" spans="6:10" customFormat="1">
      <c r="F136" s="21"/>
      <c r="G136" s="21"/>
      <c r="H136" s="16"/>
      <c r="I136" s="18"/>
      <c r="J136" s="18"/>
    </row>
    <row r="137" spans="6:10" customFormat="1">
      <c r="F137" s="21"/>
      <c r="G137" s="21"/>
      <c r="H137" s="16"/>
      <c r="I137" s="18"/>
      <c r="J137" s="18"/>
    </row>
    <row r="138" spans="6:10" customFormat="1">
      <c r="F138" s="21"/>
      <c r="G138" s="21"/>
      <c r="H138" s="16"/>
      <c r="I138" s="18"/>
      <c r="J138" s="18"/>
    </row>
    <row r="139" spans="6:10" customFormat="1">
      <c r="F139" s="21"/>
      <c r="G139" s="21"/>
      <c r="H139" s="16"/>
      <c r="I139" s="18"/>
      <c r="J139" s="18"/>
    </row>
    <row r="140" spans="6:10" customFormat="1">
      <c r="F140" s="21"/>
      <c r="G140" s="21"/>
      <c r="H140" s="16"/>
      <c r="I140" s="18"/>
      <c r="J140" s="18"/>
    </row>
    <row r="141" spans="6:10" customFormat="1">
      <c r="F141" s="29"/>
      <c r="G141" s="29"/>
      <c r="H141" s="16"/>
      <c r="I141" s="18"/>
      <c r="J141" s="18"/>
    </row>
    <row r="142" spans="6:10" customFormat="1">
      <c r="F142" s="29"/>
      <c r="G142" s="29"/>
      <c r="H142" s="16"/>
      <c r="I142" s="18"/>
      <c r="J142" s="18"/>
    </row>
    <row r="143" spans="6:10" customFormat="1">
      <c r="F143" s="29"/>
      <c r="G143" s="29"/>
      <c r="H143" s="16"/>
      <c r="I143" s="18"/>
      <c r="J143" s="18"/>
    </row>
    <row r="144" spans="6:10" customFormat="1">
      <c r="F144" s="21"/>
      <c r="G144" s="21"/>
      <c r="H144" s="16"/>
      <c r="I144" s="18"/>
      <c r="J144" s="18"/>
    </row>
    <row r="145" spans="9:10" customFormat="1">
      <c r="I145" s="18"/>
      <c r="J145" s="18"/>
    </row>
    <row r="146" spans="9:10" customFormat="1">
      <c r="I146" s="18"/>
      <c r="J146" s="18"/>
    </row>
    <row r="147" spans="9:10" customFormat="1">
      <c r="I147" s="18"/>
      <c r="J147" s="18"/>
    </row>
    <row r="148" spans="9:10" customFormat="1">
      <c r="I148" s="18"/>
      <c r="J148" s="18"/>
    </row>
    <row r="149" spans="9:10" customFormat="1">
      <c r="I149" s="18"/>
      <c r="J149" s="18"/>
    </row>
    <row r="150" spans="9:10" customFormat="1">
      <c r="I150" s="18"/>
      <c r="J150" s="18"/>
    </row>
    <row r="151" spans="9:10" customFormat="1">
      <c r="I151" s="18"/>
      <c r="J151" s="18"/>
    </row>
    <row r="152" spans="9:10" customFormat="1">
      <c r="I152" s="18"/>
      <c r="J152" s="18"/>
    </row>
    <row r="153" spans="9:10" customFormat="1">
      <c r="I153" s="18"/>
      <c r="J153" s="18"/>
    </row>
    <row r="154" spans="9:10" customFormat="1">
      <c r="I154" s="18"/>
      <c r="J154" s="18"/>
    </row>
    <row r="155" spans="9:10" customFormat="1">
      <c r="I155" s="18"/>
      <c r="J155" s="18"/>
    </row>
    <row r="156" spans="9:10" customFormat="1">
      <c r="I156" s="18"/>
      <c r="J156" s="18"/>
    </row>
    <row r="157" spans="9:10" customFormat="1">
      <c r="I157" s="18"/>
      <c r="J157" s="18"/>
    </row>
    <row r="158" spans="9:10" customFormat="1">
      <c r="I158" s="18"/>
      <c r="J158" s="18"/>
    </row>
    <row r="159" spans="9:10" customFormat="1">
      <c r="I159" s="18"/>
      <c r="J159" s="18"/>
    </row>
    <row r="160" spans="9:10" customFormat="1">
      <c r="I160" s="18"/>
      <c r="J160" s="18"/>
    </row>
    <row r="161" spans="6:10" customFormat="1">
      <c r="F161" s="21"/>
      <c r="G161" s="21"/>
      <c r="H161" s="16"/>
      <c r="I161" s="18"/>
      <c r="J161" s="18"/>
    </row>
    <row r="162" spans="6:10" customFormat="1">
      <c r="F162" s="21"/>
      <c r="G162" s="21"/>
      <c r="H162" s="16"/>
      <c r="I162" s="18"/>
      <c r="J162" s="18"/>
    </row>
    <row r="163" spans="6:10" customFormat="1">
      <c r="F163" s="21"/>
      <c r="G163" s="21"/>
      <c r="H163" s="16"/>
      <c r="I163" s="18"/>
      <c r="J163" s="18"/>
    </row>
    <row r="164" spans="6:10" customFormat="1">
      <c r="F164" s="21"/>
      <c r="G164" s="21"/>
      <c r="H164" s="16"/>
      <c r="I164" s="18"/>
      <c r="J164" s="18"/>
    </row>
    <row r="165" spans="6:10" customFormat="1">
      <c r="F165" s="21"/>
      <c r="G165" s="21"/>
      <c r="H165" s="16"/>
      <c r="I165" s="18"/>
      <c r="J165" s="18"/>
    </row>
    <row r="166" spans="6:10" customFormat="1">
      <c r="F166" s="21"/>
      <c r="G166" s="21"/>
      <c r="H166" s="16"/>
      <c r="I166" s="18"/>
      <c r="J166" s="18"/>
    </row>
    <row r="167" spans="6:10" customFormat="1">
      <c r="F167" s="21"/>
      <c r="G167" s="21"/>
      <c r="H167" s="16"/>
      <c r="I167" s="18"/>
      <c r="J167" s="18"/>
    </row>
    <row r="168" spans="6:10" customFormat="1">
      <c r="F168" s="21"/>
      <c r="G168" s="21"/>
      <c r="H168" s="16"/>
      <c r="I168" s="18"/>
      <c r="J168" s="18"/>
    </row>
    <row r="169" spans="6:10" customFormat="1">
      <c r="F169" s="21"/>
      <c r="G169" s="21"/>
      <c r="H169" s="16"/>
      <c r="I169" s="18"/>
      <c r="J169" s="18"/>
    </row>
    <row r="170" spans="6:10" customFormat="1">
      <c r="F170" s="21"/>
      <c r="G170" s="21"/>
      <c r="H170" s="16"/>
      <c r="I170" s="18"/>
      <c r="J170" s="18"/>
    </row>
    <row r="171" spans="6:10" customFormat="1">
      <c r="F171" s="21"/>
      <c r="G171" s="21"/>
      <c r="H171" s="16"/>
      <c r="I171" s="18"/>
      <c r="J171" s="18"/>
    </row>
    <row r="172" spans="6:10" customFormat="1">
      <c r="F172" s="29"/>
      <c r="G172" s="29"/>
      <c r="H172" s="16"/>
      <c r="I172" s="18"/>
      <c r="J172" s="18"/>
    </row>
    <row r="173" spans="6:10" customFormat="1">
      <c r="F173" s="29"/>
      <c r="G173" s="29"/>
      <c r="H173" s="16"/>
      <c r="I173" s="18"/>
      <c r="J173" s="18"/>
    </row>
    <row r="174" spans="6:10" customFormat="1">
      <c r="F174" s="29"/>
      <c r="G174" s="29"/>
      <c r="H174" s="16"/>
      <c r="I174" s="18"/>
      <c r="J174" s="18"/>
    </row>
    <row r="175" spans="6:10" customFormat="1">
      <c r="F175" s="29"/>
      <c r="G175" s="29"/>
      <c r="H175" s="16"/>
      <c r="I175" s="18"/>
      <c r="J175" s="18"/>
    </row>
    <row r="176" spans="6:10" customFormat="1">
      <c r="F176" s="21"/>
      <c r="G176" s="21"/>
      <c r="H176" s="16"/>
      <c r="I176" s="18"/>
      <c r="J176" s="18"/>
    </row>
    <row r="177" spans="6:10" customFormat="1">
      <c r="F177" s="21"/>
      <c r="G177" s="21"/>
      <c r="H177" s="16"/>
      <c r="I177" s="18"/>
      <c r="J177" s="18"/>
    </row>
    <row r="178" spans="6:10" customFormat="1">
      <c r="F178" s="21"/>
      <c r="G178" s="21"/>
      <c r="H178" s="16"/>
      <c r="I178" s="18"/>
      <c r="J178" s="18"/>
    </row>
    <row r="179" spans="6:10" customFormat="1">
      <c r="F179" s="21"/>
      <c r="G179" s="21"/>
      <c r="H179" s="16"/>
      <c r="I179" s="18"/>
      <c r="J179" s="18"/>
    </row>
    <row r="180" spans="6:10" customFormat="1">
      <c r="F180" s="21"/>
      <c r="G180" s="21"/>
      <c r="H180" s="16"/>
      <c r="I180" s="18"/>
      <c r="J180" s="18"/>
    </row>
    <row r="181" spans="6:10" customFormat="1">
      <c r="F181" s="21"/>
      <c r="G181" s="21"/>
      <c r="H181" s="16"/>
      <c r="I181" s="18"/>
      <c r="J181" s="18"/>
    </row>
    <row r="182" spans="6:10" customFormat="1">
      <c r="F182" s="21"/>
      <c r="G182" s="21"/>
      <c r="H182" s="16"/>
      <c r="I182" s="18"/>
      <c r="J182" s="18"/>
    </row>
    <row r="183" spans="6:10" customFormat="1">
      <c r="F183" s="21"/>
      <c r="G183" s="21"/>
      <c r="H183" s="16"/>
      <c r="I183" s="18"/>
      <c r="J183" s="18"/>
    </row>
    <row r="184" spans="6:10" customFormat="1">
      <c r="F184" s="21"/>
      <c r="G184" s="21"/>
      <c r="H184" s="16"/>
      <c r="I184" s="18"/>
      <c r="J184" s="18"/>
    </row>
    <row r="185" spans="6:10" customFormat="1">
      <c r="F185" s="21"/>
      <c r="G185" s="21"/>
      <c r="H185" s="16"/>
      <c r="I185" s="18"/>
      <c r="J185" s="18"/>
    </row>
    <row r="186" spans="6:10" customFormat="1">
      <c r="F186" s="21"/>
      <c r="G186" s="21"/>
      <c r="H186" s="16"/>
      <c r="I186" s="18"/>
      <c r="J186" s="18"/>
    </row>
    <row r="187" spans="6:10" customFormat="1">
      <c r="F187" s="21"/>
      <c r="G187" s="21"/>
      <c r="H187" s="16"/>
      <c r="I187" s="18"/>
      <c r="J187" s="18"/>
    </row>
    <row r="188" spans="6:10" customFormat="1">
      <c r="F188" s="29"/>
      <c r="G188" s="29"/>
      <c r="H188" s="16"/>
      <c r="I188" s="18"/>
      <c r="J188" s="18"/>
    </row>
    <row r="189" spans="6:10" customFormat="1">
      <c r="F189" s="29"/>
      <c r="G189" s="29"/>
      <c r="H189" s="16"/>
      <c r="I189" s="18"/>
      <c r="J189" s="18"/>
    </row>
    <row r="190" spans="6:10" customFormat="1">
      <c r="F190" s="29"/>
      <c r="G190" s="29"/>
      <c r="H190" s="16"/>
      <c r="I190" s="18"/>
      <c r="J190" s="18"/>
    </row>
    <row r="191" spans="6:10" customFormat="1">
      <c r="F191" s="21"/>
      <c r="G191" s="21"/>
      <c r="H191" s="16"/>
      <c r="I191" s="18"/>
      <c r="J191" s="18"/>
    </row>
    <row r="192" spans="6:10" customFormat="1">
      <c r="F192" s="21"/>
      <c r="G192" s="21"/>
      <c r="H192" s="16"/>
      <c r="I192" s="18"/>
      <c r="J192" s="18"/>
    </row>
    <row r="193" spans="9:10" customFormat="1">
      <c r="I193" s="18"/>
      <c r="J193" s="18"/>
    </row>
    <row r="194" spans="9:10" customFormat="1">
      <c r="I194" s="18"/>
      <c r="J194" s="18"/>
    </row>
    <row r="195" spans="9:10" customFormat="1">
      <c r="I195" s="18"/>
      <c r="J195" s="18"/>
    </row>
    <row r="196" spans="9:10" customFormat="1">
      <c r="I196" s="18"/>
      <c r="J196" s="18"/>
    </row>
    <row r="197" spans="9:10" customFormat="1">
      <c r="I197" s="18"/>
      <c r="J197" s="18"/>
    </row>
    <row r="198" spans="9:10" customFormat="1">
      <c r="I198" s="18"/>
      <c r="J198" s="18"/>
    </row>
    <row r="199" spans="9:10" customFormat="1">
      <c r="I199" s="18"/>
      <c r="J199" s="18"/>
    </row>
    <row r="200" spans="9:10" customFormat="1">
      <c r="I200" s="18"/>
      <c r="J200" s="18"/>
    </row>
    <row r="201" spans="9:10" customFormat="1">
      <c r="I201" s="18"/>
      <c r="J201" s="18"/>
    </row>
    <row r="202" spans="9:10" customFormat="1">
      <c r="I202" s="18"/>
      <c r="J202" s="18"/>
    </row>
    <row r="203" spans="9:10" customFormat="1">
      <c r="I203" s="18"/>
      <c r="J203" s="18"/>
    </row>
    <row r="204" spans="9:10" customFormat="1">
      <c r="I204" s="18"/>
      <c r="J204" s="18"/>
    </row>
    <row r="205" spans="9:10" customFormat="1">
      <c r="I205" s="18"/>
      <c r="J205" s="18"/>
    </row>
    <row r="206" spans="9:10" customFormat="1">
      <c r="I206" s="18"/>
      <c r="J206" s="18"/>
    </row>
    <row r="207" spans="9:10" customFormat="1">
      <c r="I207" s="18"/>
      <c r="J207" s="18"/>
    </row>
    <row r="208" spans="9:10" customFormat="1">
      <c r="I208" s="18"/>
      <c r="J208" s="18"/>
    </row>
    <row r="209" spans="6:10" customFormat="1">
      <c r="F209" s="21"/>
      <c r="G209" s="21"/>
      <c r="H209" s="16"/>
      <c r="I209" s="18"/>
      <c r="J209" s="18"/>
    </row>
    <row r="210" spans="6:10" customFormat="1">
      <c r="F210" s="21"/>
      <c r="G210" s="21"/>
      <c r="H210" s="16"/>
      <c r="I210" s="18"/>
      <c r="J210" s="18"/>
    </row>
    <row r="211" spans="6:10" customFormat="1">
      <c r="F211" s="21"/>
      <c r="G211" s="21"/>
      <c r="H211" s="16"/>
      <c r="I211" s="18"/>
      <c r="J211" s="18"/>
    </row>
    <row r="212" spans="6:10" customFormat="1">
      <c r="F212" s="21"/>
      <c r="G212" s="21"/>
      <c r="H212" s="16"/>
      <c r="I212" s="18"/>
      <c r="J212" s="18"/>
    </row>
    <row r="213" spans="6:10" customFormat="1">
      <c r="F213" s="21"/>
      <c r="G213" s="21"/>
      <c r="H213" s="16"/>
      <c r="I213" s="18"/>
      <c r="J213" s="18"/>
    </row>
    <row r="214" spans="6:10" customFormat="1">
      <c r="F214" s="21"/>
      <c r="G214" s="21"/>
      <c r="H214" s="16"/>
      <c r="I214" s="18"/>
      <c r="J214" s="18"/>
    </row>
    <row r="215" spans="6:10" customFormat="1">
      <c r="F215" s="21"/>
      <c r="G215" s="21"/>
      <c r="H215" s="16"/>
      <c r="I215" s="18"/>
      <c r="J215" s="18"/>
    </row>
    <row r="216" spans="6:10" customFormat="1">
      <c r="F216" s="21"/>
      <c r="G216" s="21"/>
      <c r="H216" s="16"/>
      <c r="I216" s="18"/>
      <c r="J216" s="18"/>
    </row>
    <row r="217" spans="6:10" customFormat="1">
      <c r="F217" s="21"/>
      <c r="G217" s="21"/>
      <c r="H217" s="16"/>
      <c r="I217" s="18"/>
      <c r="J217" s="18"/>
    </row>
    <row r="218" spans="6:10" customFormat="1">
      <c r="F218" s="21"/>
      <c r="G218" s="21"/>
      <c r="H218" s="16"/>
      <c r="I218" s="18"/>
      <c r="J218" s="18"/>
    </row>
    <row r="219" spans="6:10" customFormat="1">
      <c r="F219" s="21"/>
      <c r="G219" s="21"/>
      <c r="H219" s="16"/>
      <c r="I219" s="18"/>
      <c r="J219" s="18"/>
    </row>
    <row r="220" spans="6:10" customFormat="1">
      <c r="F220" s="21"/>
      <c r="G220" s="21"/>
      <c r="H220" s="16"/>
      <c r="I220" s="18"/>
      <c r="J220" s="18"/>
    </row>
    <row r="221" spans="6:10" customFormat="1">
      <c r="F221" s="21"/>
      <c r="G221" s="21"/>
      <c r="H221" s="16"/>
      <c r="I221" s="18"/>
      <c r="J221" s="18"/>
    </row>
    <row r="222" spans="6:10" customFormat="1">
      <c r="F222" s="29"/>
      <c r="G222" s="21"/>
      <c r="H222" s="16"/>
      <c r="I222" s="18"/>
      <c r="J222" s="18"/>
    </row>
    <row r="223" spans="6:10" customFormat="1">
      <c r="F223" s="29"/>
      <c r="G223" s="21"/>
      <c r="H223" s="16"/>
      <c r="I223" s="18"/>
      <c r="J223" s="18"/>
    </row>
    <row r="224" spans="6:10" customFormat="1">
      <c r="F224" s="21"/>
      <c r="G224" s="21"/>
      <c r="H224" s="16"/>
      <c r="I224" s="18"/>
      <c r="J224" s="18"/>
    </row>
    <row r="225" spans="9:10" customFormat="1">
      <c r="I225" s="18"/>
      <c r="J225" s="18"/>
    </row>
    <row r="226" spans="9:10" customFormat="1">
      <c r="I226" s="18"/>
      <c r="J226" s="18"/>
    </row>
    <row r="227" spans="9:10" customFormat="1">
      <c r="I227" s="18"/>
      <c r="J227" s="18"/>
    </row>
    <row r="228" spans="9:10" customFormat="1">
      <c r="I228" s="18"/>
      <c r="J228" s="18"/>
    </row>
    <row r="229" spans="9:10" customFormat="1">
      <c r="I229" s="18"/>
      <c r="J229" s="18"/>
    </row>
    <row r="230" spans="9:10" customFormat="1">
      <c r="I230" s="18"/>
      <c r="J230" s="18"/>
    </row>
    <row r="231" spans="9:10" customFormat="1">
      <c r="I231" s="18"/>
      <c r="J231" s="18"/>
    </row>
    <row r="232" spans="9:10" customFormat="1">
      <c r="I232" s="18"/>
      <c r="J232" s="18"/>
    </row>
    <row r="233" spans="9:10" customFormat="1">
      <c r="I233" s="18"/>
      <c r="J233" s="18"/>
    </row>
    <row r="234" spans="9:10" customFormat="1">
      <c r="I234" s="18"/>
      <c r="J234" s="18"/>
    </row>
    <row r="235" spans="9:10" customFormat="1">
      <c r="I235" s="18"/>
      <c r="J235" s="18"/>
    </row>
    <row r="236" spans="9:10" customFormat="1">
      <c r="I236" s="18"/>
      <c r="J236" s="18"/>
    </row>
    <row r="237" spans="9:10" customFormat="1">
      <c r="I237" s="18"/>
      <c r="J237" s="18"/>
    </row>
    <row r="238" spans="9:10" customFormat="1">
      <c r="I238" s="18"/>
      <c r="J238" s="18"/>
    </row>
    <row r="239" spans="9:10" customFormat="1">
      <c r="I239" s="18"/>
      <c r="J239" s="18"/>
    </row>
    <row r="240" spans="9:10" customFormat="1">
      <c r="I240" s="18"/>
      <c r="J240" s="18"/>
    </row>
    <row r="241" spans="9:10" customFormat="1">
      <c r="I241" s="18"/>
      <c r="J241" s="18"/>
    </row>
    <row r="242" spans="9:10" customFormat="1">
      <c r="I242" s="18"/>
      <c r="J242" s="18"/>
    </row>
    <row r="243" spans="9:10" customFormat="1">
      <c r="I243" s="18"/>
      <c r="J243" s="18"/>
    </row>
    <row r="244" spans="9:10" customFormat="1">
      <c r="I244" s="18"/>
      <c r="J244" s="18"/>
    </row>
    <row r="245" spans="9:10" customFormat="1">
      <c r="I245" s="18"/>
      <c r="J245" s="18"/>
    </row>
    <row r="246" spans="9:10" customFormat="1">
      <c r="I246" s="18"/>
      <c r="J246" s="18"/>
    </row>
    <row r="247" spans="9:10" customFormat="1">
      <c r="I247" s="18"/>
      <c r="J247" s="18"/>
    </row>
    <row r="248" spans="9:10" customFormat="1">
      <c r="I248" s="18"/>
      <c r="J248" s="18"/>
    </row>
    <row r="249" spans="9:10" customFormat="1">
      <c r="I249" s="18"/>
      <c r="J249" s="18"/>
    </row>
    <row r="250" spans="9:10" customFormat="1">
      <c r="I250" s="18"/>
      <c r="J250" s="18"/>
    </row>
    <row r="251" spans="9:10" customFormat="1">
      <c r="I251" s="18"/>
      <c r="J251" s="18"/>
    </row>
    <row r="252" spans="9:10" customFormat="1">
      <c r="I252" s="18"/>
      <c r="J252" s="18"/>
    </row>
    <row r="253" spans="9:10" customFormat="1">
      <c r="I253" s="18"/>
      <c r="J253" s="18"/>
    </row>
    <row r="254" spans="9:10" customFormat="1">
      <c r="I254" s="18"/>
      <c r="J254" s="18"/>
    </row>
    <row r="255" spans="9:10" customFormat="1">
      <c r="I255" s="18"/>
      <c r="J255" s="18"/>
    </row>
    <row r="256" spans="9:10" customFormat="1">
      <c r="I256" s="18"/>
      <c r="J256" s="18"/>
    </row>
    <row r="257" spans="9:10" customFormat="1">
      <c r="I257" s="18"/>
      <c r="J257" s="18"/>
    </row>
    <row r="258" spans="9:10" customFormat="1">
      <c r="I258" s="18"/>
      <c r="J258" s="18"/>
    </row>
    <row r="259" spans="9:10" customFormat="1">
      <c r="I259" s="18"/>
      <c r="J259" s="18"/>
    </row>
    <row r="260" spans="9:10" customFormat="1">
      <c r="I260" s="18"/>
      <c r="J260" s="18"/>
    </row>
    <row r="261" spans="9:10" customFormat="1">
      <c r="I261" s="18"/>
      <c r="J261" s="18"/>
    </row>
    <row r="262" spans="9:10" customFormat="1">
      <c r="I262" s="18"/>
      <c r="J262" s="18"/>
    </row>
    <row r="263" spans="9:10" customFormat="1">
      <c r="I263" s="18"/>
      <c r="J263" s="18"/>
    </row>
    <row r="264" spans="9:10" customFormat="1">
      <c r="I264" s="18"/>
      <c r="J264" s="18"/>
    </row>
    <row r="265" spans="9:10" customFormat="1">
      <c r="I265" s="18"/>
      <c r="J265" s="18"/>
    </row>
    <row r="266" spans="9:10" customFormat="1">
      <c r="I266" s="18"/>
      <c r="J266" s="18"/>
    </row>
    <row r="267" spans="9:10" customFormat="1">
      <c r="I267" s="18"/>
      <c r="J267" s="18"/>
    </row>
    <row r="268" spans="9:10" customFormat="1">
      <c r="I268" s="18"/>
      <c r="J268" s="18"/>
    </row>
    <row r="269" spans="9:10" customFormat="1">
      <c r="I269" s="18"/>
      <c r="J269" s="18"/>
    </row>
    <row r="270" spans="9:10" customFormat="1">
      <c r="I270" s="18"/>
      <c r="J270" s="18"/>
    </row>
    <row r="271" spans="9:10" customFormat="1">
      <c r="I271" s="18"/>
      <c r="J271" s="18"/>
    </row>
    <row r="272" spans="9:10" customFormat="1">
      <c r="I272" s="18"/>
      <c r="J272" s="18"/>
    </row>
    <row r="273" spans="9:10" customFormat="1">
      <c r="I273" s="18"/>
      <c r="J273" s="18"/>
    </row>
    <row r="274" spans="9:10" customFormat="1">
      <c r="I274" s="18"/>
      <c r="J274" s="18"/>
    </row>
    <row r="275" spans="9:10" customFormat="1">
      <c r="I275" s="18"/>
      <c r="J275" s="18"/>
    </row>
    <row r="276" spans="9:10" customFormat="1">
      <c r="I276" s="18"/>
      <c r="J276" s="18"/>
    </row>
    <row r="277" spans="9:10" customFormat="1">
      <c r="I277" s="18"/>
      <c r="J277" s="18"/>
    </row>
    <row r="278" spans="9:10" customFormat="1">
      <c r="I278" s="18"/>
      <c r="J278" s="18"/>
    </row>
    <row r="279" spans="9:10" customFormat="1">
      <c r="I279" s="18"/>
      <c r="J279" s="18"/>
    </row>
    <row r="280" spans="9:10" customFormat="1">
      <c r="I280" s="18"/>
      <c r="J280" s="18"/>
    </row>
    <row r="281" spans="9:10" customFormat="1">
      <c r="I281" s="18"/>
      <c r="J281" s="18"/>
    </row>
    <row r="282" spans="9:10" customFormat="1">
      <c r="I282" s="18"/>
      <c r="J282" s="18"/>
    </row>
    <row r="283" spans="9:10" customFormat="1">
      <c r="I283" s="18"/>
      <c r="J283" s="18"/>
    </row>
    <row r="284" spans="9:10" customFormat="1">
      <c r="I284" s="18"/>
      <c r="J284" s="18"/>
    </row>
    <row r="285" spans="9:10" customFormat="1">
      <c r="I285" s="18"/>
      <c r="J285" s="18"/>
    </row>
    <row r="286" spans="9:10" customFormat="1">
      <c r="I286" s="18"/>
      <c r="J286" s="18"/>
    </row>
    <row r="287" spans="9:10" customFormat="1">
      <c r="I287" s="18"/>
      <c r="J287" s="18"/>
    </row>
    <row r="288" spans="9:10" customFormat="1">
      <c r="I288" s="18"/>
      <c r="J288" s="18"/>
    </row>
    <row r="289" spans="6:10" customFormat="1">
      <c r="F289" s="21"/>
      <c r="G289" s="21"/>
      <c r="H289" s="16"/>
      <c r="I289" s="18"/>
      <c r="J289" s="18"/>
    </row>
    <row r="290" spans="6:10" customFormat="1">
      <c r="F290" s="21"/>
      <c r="G290" s="21"/>
      <c r="H290" s="16"/>
      <c r="I290" s="18"/>
      <c r="J290" s="18"/>
    </row>
    <row r="291" spans="6:10" customFormat="1">
      <c r="F291" s="21"/>
      <c r="G291" s="21"/>
      <c r="H291" s="16"/>
      <c r="I291" s="18"/>
      <c r="J291" s="18"/>
    </row>
    <row r="292" spans="6:10" customFormat="1">
      <c r="F292" s="21"/>
      <c r="G292" s="21"/>
      <c r="H292" s="16"/>
      <c r="I292" s="18"/>
      <c r="J292" s="18"/>
    </row>
    <row r="293" spans="6:10" customFormat="1">
      <c r="F293" s="21"/>
      <c r="G293" s="21"/>
      <c r="H293" s="16"/>
      <c r="I293" s="18"/>
      <c r="J293" s="18"/>
    </row>
    <row r="294" spans="6:10" customFormat="1">
      <c r="F294" s="21"/>
      <c r="G294" s="21"/>
      <c r="H294" s="16"/>
      <c r="I294" s="18"/>
      <c r="J294" s="18"/>
    </row>
    <row r="295" spans="6:10" customFormat="1">
      <c r="F295" s="21"/>
      <c r="G295" s="21"/>
      <c r="H295" s="16"/>
      <c r="I295" s="18"/>
      <c r="J295" s="18"/>
    </row>
    <row r="296" spans="6:10" customFormat="1">
      <c r="F296" s="21"/>
      <c r="G296" s="21"/>
      <c r="H296" s="16"/>
      <c r="I296" s="18"/>
      <c r="J296" s="18"/>
    </row>
    <row r="297" spans="6:10" customFormat="1">
      <c r="F297" s="21"/>
      <c r="G297" s="21"/>
      <c r="H297" s="16"/>
      <c r="I297" s="18"/>
      <c r="J297" s="18"/>
    </row>
    <row r="298" spans="6:10" customFormat="1">
      <c r="F298" s="29"/>
      <c r="G298" s="29"/>
      <c r="H298" s="16"/>
      <c r="I298" s="18"/>
      <c r="J298" s="18"/>
    </row>
    <row r="299" spans="6:10" customFormat="1">
      <c r="F299" s="29"/>
      <c r="G299" s="29"/>
      <c r="H299" s="16"/>
      <c r="I299" s="18"/>
      <c r="J299" s="18"/>
    </row>
    <row r="300" spans="6:10" customFormat="1">
      <c r="F300" s="29"/>
      <c r="G300" s="29"/>
      <c r="H300" s="16"/>
      <c r="I300" s="18"/>
      <c r="J300" s="18"/>
    </row>
    <row r="301" spans="6:10" customFormat="1">
      <c r="F301" s="29"/>
      <c r="G301" s="29"/>
      <c r="H301" s="16"/>
      <c r="I301" s="18"/>
      <c r="J301" s="18"/>
    </row>
    <row r="302" spans="6:10" customFormat="1">
      <c r="F302" s="21"/>
      <c r="G302" s="21"/>
      <c r="H302" s="16"/>
      <c r="I302" s="18"/>
      <c r="J302" s="18"/>
    </row>
    <row r="303" spans="6:10" customFormat="1">
      <c r="F303" s="21"/>
      <c r="G303" s="21"/>
      <c r="H303" s="16"/>
      <c r="I303" s="18"/>
      <c r="J303" s="18"/>
    </row>
    <row r="304" spans="6:10" customFormat="1">
      <c r="F304" s="21"/>
      <c r="G304" s="21"/>
      <c r="H304" s="16"/>
      <c r="I304" s="18"/>
      <c r="J304" s="18"/>
    </row>
    <row r="305" spans="9:10" customFormat="1">
      <c r="I305" s="18"/>
      <c r="J305" s="18"/>
    </row>
    <row r="306" spans="9:10" customFormat="1">
      <c r="I306" s="18"/>
      <c r="J306" s="18"/>
    </row>
    <row r="307" spans="9:10" customFormat="1">
      <c r="I307" s="18"/>
      <c r="J307" s="18"/>
    </row>
    <row r="308" spans="9:10" customFormat="1">
      <c r="I308" s="18"/>
      <c r="J308" s="18"/>
    </row>
    <row r="309" spans="9:10" customFormat="1">
      <c r="I309" s="18"/>
      <c r="J309" s="18"/>
    </row>
    <row r="310" spans="9:10" customFormat="1">
      <c r="I310" s="18"/>
      <c r="J310" s="18"/>
    </row>
    <row r="311" spans="9:10" customFormat="1">
      <c r="I311" s="18"/>
      <c r="J311" s="18"/>
    </row>
    <row r="312" spans="9:10" customFormat="1">
      <c r="I312" s="18"/>
      <c r="J312" s="18"/>
    </row>
    <row r="313" spans="9:10" customFormat="1">
      <c r="I313" s="18"/>
      <c r="J313" s="18"/>
    </row>
    <row r="314" spans="9:10" customFormat="1">
      <c r="I314" s="18"/>
      <c r="J314" s="18"/>
    </row>
    <row r="315" spans="9:10" customFormat="1">
      <c r="I315" s="18"/>
      <c r="J315" s="18"/>
    </row>
    <row r="316" spans="9:10" customFormat="1">
      <c r="I316" s="18"/>
      <c r="J316" s="18"/>
    </row>
    <row r="317" spans="9:10" customFormat="1">
      <c r="I317" s="18"/>
      <c r="J317" s="18"/>
    </row>
    <row r="318" spans="9:10" customFormat="1">
      <c r="I318" s="18"/>
      <c r="J318" s="18"/>
    </row>
    <row r="319" spans="9:10" customFormat="1">
      <c r="I319" s="18"/>
      <c r="J319" s="18"/>
    </row>
    <row r="320" spans="9:10" customFormat="1">
      <c r="I320" s="18"/>
      <c r="J320" s="18"/>
    </row>
    <row r="321" spans="6:10" customFormat="1">
      <c r="F321" s="29"/>
      <c r="G321" s="29"/>
      <c r="H321" s="16"/>
      <c r="I321" s="18"/>
      <c r="J321" s="18"/>
    </row>
    <row r="322" spans="6:10" customFormat="1">
      <c r="F322" s="29"/>
      <c r="G322" s="29"/>
      <c r="H322" s="16"/>
      <c r="I322" s="18"/>
      <c r="J322" s="18"/>
    </row>
    <row r="323" spans="6:10" customFormat="1">
      <c r="F323" s="29"/>
      <c r="G323" s="29"/>
      <c r="H323" s="16"/>
      <c r="I323" s="18"/>
      <c r="J323" s="18"/>
    </row>
    <row r="324" spans="6:10" customFormat="1">
      <c r="F324" s="21"/>
      <c r="G324" s="21"/>
      <c r="H324" s="16"/>
      <c r="I324" s="18"/>
      <c r="J324" s="18"/>
    </row>
    <row r="325" spans="6:10" customFormat="1">
      <c r="F325" s="21"/>
      <c r="G325" s="21"/>
      <c r="H325" s="16"/>
      <c r="I325" s="18"/>
      <c r="J325" s="18"/>
    </row>
    <row r="326" spans="6:10" customFormat="1">
      <c r="F326" s="21"/>
      <c r="G326" s="21"/>
      <c r="H326" s="16"/>
      <c r="I326" s="18"/>
      <c r="J326" s="18"/>
    </row>
    <row r="327" spans="6:10" customFormat="1">
      <c r="F327" s="21"/>
      <c r="G327" s="21"/>
      <c r="H327" s="16"/>
      <c r="I327" s="18"/>
      <c r="J327" s="18"/>
    </row>
    <row r="328" spans="6:10" customFormat="1">
      <c r="F328" s="21"/>
      <c r="G328" s="21"/>
      <c r="H328" s="16"/>
      <c r="I328" s="18"/>
      <c r="J328" s="18"/>
    </row>
    <row r="329" spans="6:10" customFormat="1">
      <c r="F329" s="21"/>
      <c r="G329" s="21"/>
      <c r="H329" s="16"/>
      <c r="I329" s="18"/>
      <c r="J329" s="18"/>
    </row>
    <row r="330" spans="6:10" customFormat="1">
      <c r="F330" s="21"/>
      <c r="G330" s="21"/>
      <c r="H330" s="16"/>
      <c r="I330" s="18"/>
      <c r="J330" s="18"/>
    </row>
    <row r="331" spans="6:10" customFormat="1">
      <c r="F331" s="21"/>
      <c r="G331" s="21"/>
      <c r="H331" s="16"/>
      <c r="I331" s="18"/>
      <c r="J331" s="18"/>
    </row>
    <row r="332" spans="6:10" customFormat="1">
      <c r="F332" s="21"/>
      <c r="G332" s="21"/>
      <c r="H332" s="16"/>
      <c r="I332" s="18"/>
      <c r="J332" s="18"/>
    </row>
    <row r="333" spans="6:10" customFormat="1">
      <c r="F333" s="21"/>
      <c r="G333" s="21"/>
      <c r="H333" s="16"/>
      <c r="I333" s="18"/>
      <c r="J333" s="18"/>
    </row>
    <row r="334" spans="6:10" customFormat="1">
      <c r="F334" s="21"/>
      <c r="G334" s="21"/>
      <c r="H334" s="16"/>
      <c r="I334" s="18"/>
      <c r="J334" s="18"/>
    </row>
    <row r="335" spans="6:10" customFormat="1">
      <c r="F335" s="21"/>
      <c r="G335" s="21"/>
      <c r="H335" s="16"/>
      <c r="I335" s="18"/>
      <c r="J335" s="18"/>
    </row>
    <row r="336" spans="6:10" customFormat="1">
      <c r="F336" s="21"/>
      <c r="G336" s="21"/>
      <c r="H336" s="16"/>
      <c r="I336" s="18"/>
      <c r="J336" s="18"/>
    </row>
    <row r="337" spans="9:10" customFormat="1">
      <c r="I337" s="18"/>
      <c r="J337" s="18"/>
    </row>
    <row r="338" spans="9:10" customFormat="1">
      <c r="I338" s="18"/>
      <c r="J338" s="18"/>
    </row>
    <row r="339" spans="9:10" customFormat="1">
      <c r="I339" s="18"/>
      <c r="J339" s="18"/>
    </row>
    <row r="340" spans="9:10" customFormat="1">
      <c r="I340" s="18"/>
      <c r="J340" s="18"/>
    </row>
    <row r="341" spans="9:10" customFormat="1">
      <c r="I341" s="18"/>
      <c r="J341" s="18"/>
    </row>
    <row r="342" spans="9:10" customFormat="1">
      <c r="I342" s="18"/>
      <c r="J342" s="18"/>
    </row>
    <row r="343" spans="9:10" customFormat="1">
      <c r="I343" s="18"/>
      <c r="J343" s="18"/>
    </row>
    <row r="344" spans="9:10" customFormat="1">
      <c r="I344" s="18"/>
      <c r="J344" s="18"/>
    </row>
    <row r="345" spans="9:10" customFormat="1">
      <c r="I345" s="18"/>
      <c r="J345" s="18"/>
    </row>
    <row r="346" spans="9:10" customFormat="1">
      <c r="I346" s="18"/>
      <c r="J346" s="18"/>
    </row>
    <row r="347" spans="9:10" customFormat="1">
      <c r="I347" s="18"/>
      <c r="J347" s="18"/>
    </row>
    <row r="348" spans="9:10" customFormat="1">
      <c r="I348" s="18"/>
      <c r="J348" s="18"/>
    </row>
    <row r="349" spans="9:10" customFormat="1">
      <c r="I349" s="18"/>
      <c r="J349" s="18"/>
    </row>
    <row r="350" spans="9:10" customFormat="1">
      <c r="I350" s="18"/>
      <c r="J350" s="18"/>
    </row>
    <row r="351" spans="9:10" customFormat="1">
      <c r="I351" s="18"/>
      <c r="J351" s="18"/>
    </row>
    <row r="352" spans="9:10" customFormat="1">
      <c r="I352" s="18"/>
      <c r="J352" s="18"/>
    </row>
    <row r="353" spans="9:10" customFormat="1">
      <c r="I353" s="18"/>
      <c r="J353" s="18"/>
    </row>
    <row r="354" spans="9:10" customFormat="1">
      <c r="I354" s="18"/>
      <c r="J354" s="18"/>
    </row>
    <row r="355" spans="9:10" customFormat="1">
      <c r="I355" s="18"/>
      <c r="J355" s="18"/>
    </row>
    <row r="356" spans="9:10" customFormat="1">
      <c r="I356" s="18"/>
      <c r="J356" s="18"/>
    </row>
    <row r="357" spans="9:10" customFormat="1">
      <c r="I357" s="18"/>
      <c r="J357" s="18"/>
    </row>
    <row r="358" spans="9:10" customFormat="1">
      <c r="I358" s="18"/>
      <c r="J358" s="18"/>
    </row>
    <row r="359" spans="9:10" customFormat="1">
      <c r="I359" s="18"/>
      <c r="J359" s="18"/>
    </row>
    <row r="360" spans="9:10" customFormat="1">
      <c r="I360" s="18"/>
      <c r="J360" s="18"/>
    </row>
    <row r="361" spans="9:10" customFormat="1">
      <c r="I361" s="18"/>
      <c r="J361" s="18"/>
    </row>
    <row r="362" spans="9:10" customFormat="1">
      <c r="I362" s="18"/>
      <c r="J362" s="18"/>
    </row>
    <row r="363" spans="9:10" customFormat="1">
      <c r="I363" s="18"/>
      <c r="J363" s="18"/>
    </row>
    <row r="364" spans="9:10" customFormat="1">
      <c r="I364" s="18"/>
      <c r="J364" s="18"/>
    </row>
    <row r="365" spans="9:10" customFormat="1">
      <c r="I365" s="18"/>
      <c r="J365" s="18"/>
    </row>
    <row r="366" spans="9:10" customFormat="1">
      <c r="I366" s="18"/>
      <c r="J366" s="18"/>
    </row>
    <row r="367" spans="9:10" customFormat="1">
      <c r="I367" s="18"/>
      <c r="J367" s="18"/>
    </row>
    <row r="368" spans="9:10" customFormat="1">
      <c r="I368" s="18"/>
      <c r="J368" s="18"/>
    </row>
    <row r="369" spans="6:10" customFormat="1">
      <c r="F369" s="21"/>
      <c r="G369" s="21"/>
      <c r="H369" s="16"/>
      <c r="I369" s="18"/>
      <c r="J369" s="18"/>
    </row>
    <row r="370" spans="6:10" customFormat="1">
      <c r="F370" s="21"/>
      <c r="G370" s="21"/>
      <c r="H370" s="16"/>
      <c r="I370" s="18"/>
      <c r="J370" s="18"/>
    </row>
    <row r="371" spans="6:10" customFormat="1">
      <c r="F371" s="21"/>
      <c r="G371" s="21"/>
      <c r="H371" s="16"/>
      <c r="I371" s="18"/>
      <c r="J371" s="18"/>
    </row>
    <row r="372" spans="6:10" customFormat="1">
      <c r="F372" s="21"/>
      <c r="G372" s="21"/>
      <c r="H372" s="16"/>
      <c r="I372" s="18"/>
      <c r="J372" s="18"/>
    </row>
    <row r="373" spans="6:10" customFormat="1">
      <c r="F373" s="21"/>
      <c r="G373" s="21"/>
      <c r="H373" s="16"/>
      <c r="I373" s="18"/>
      <c r="J373" s="18"/>
    </row>
    <row r="374" spans="6:10" customFormat="1">
      <c r="F374" s="30"/>
      <c r="G374" s="21"/>
      <c r="H374" s="16"/>
      <c r="I374" s="18"/>
      <c r="J374" s="18"/>
    </row>
    <row r="375" spans="6:10" customFormat="1">
      <c r="F375" s="21"/>
      <c r="G375" s="21"/>
      <c r="H375" s="16"/>
      <c r="I375" s="18"/>
      <c r="J375" s="18"/>
    </row>
    <row r="376" spans="6:10" customFormat="1">
      <c r="F376" s="21"/>
      <c r="G376" s="21"/>
      <c r="H376" s="16"/>
      <c r="I376" s="18"/>
      <c r="J376" s="18"/>
    </row>
    <row r="377" spans="6:10" customFormat="1">
      <c r="F377" s="21"/>
      <c r="G377" s="21"/>
      <c r="H377" s="16"/>
      <c r="I377" s="18"/>
      <c r="J377" s="18"/>
    </row>
    <row r="378" spans="6:10" customFormat="1">
      <c r="F378" s="21"/>
      <c r="G378" s="21"/>
      <c r="H378" s="16"/>
      <c r="I378" s="18"/>
      <c r="J378" s="18"/>
    </row>
    <row r="379" spans="6:10" customFormat="1">
      <c r="F379" s="21"/>
      <c r="G379" s="21"/>
      <c r="H379" s="16"/>
      <c r="I379" s="18"/>
      <c r="J379" s="18"/>
    </row>
    <row r="380" spans="6:10" customFormat="1">
      <c r="F380" s="21"/>
      <c r="G380" s="21"/>
      <c r="H380" s="16"/>
      <c r="I380" s="18"/>
      <c r="J380" s="18"/>
    </row>
    <row r="381" spans="6:10" customFormat="1">
      <c r="F381" s="21"/>
      <c r="G381" s="21"/>
      <c r="H381" s="16"/>
      <c r="I381" s="18"/>
      <c r="J381" s="18"/>
    </row>
    <row r="382" spans="6:10" customFormat="1">
      <c r="F382" s="21"/>
      <c r="G382" s="21"/>
      <c r="H382" s="16"/>
      <c r="I382" s="18"/>
      <c r="J382" s="18"/>
    </row>
    <row r="383" spans="6:10" customFormat="1">
      <c r="F383" s="21"/>
      <c r="G383" s="21"/>
      <c r="H383" s="16"/>
      <c r="I383" s="18"/>
      <c r="J383" s="18"/>
    </row>
    <row r="384" spans="6:10" customFormat="1">
      <c r="F384" s="21"/>
      <c r="G384" s="21"/>
      <c r="H384" s="16"/>
      <c r="I384" s="18"/>
      <c r="J384" s="18"/>
    </row>
    <row r="385" spans="9:10" customFormat="1">
      <c r="I385" s="18"/>
      <c r="J385" s="18"/>
    </row>
    <row r="386" spans="9:10" customFormat="1">
      <c r="I386" s="18"/>
      <c r="J386" s="18"/>
    </row>
    <row r="387" spans="9:10" customFormat="1">
      <c r="I387" s="18"/>
      <c r="J387" s="18"/>
    </row>
    <row r="388" spans="9:10" customFormat="1">
      <c r="I388" s="18"/>
      <c r="J388" s="18"/>
    </row>
    <row r="389" spans="9:10" customFormat="1">
      <c r="I389" s="18"/>
      <c r="J389" s="18"/>
    </row>
    <row r="390" spans="9:10" customFormat="1">
      <c r="I390" s="18"/>
      <c r="J390" s="18"/>
    </row>
    <row r="391" spans="9:10" customFormat="1">
      <c r="I391" s="18"/>
      <c r="J391" s="18"/>
    </row>
    <row r="392" spans="9:10" customFormat="1">
      <c r="I392" s="18"/>
      <c r="J392" s="18"/>
    </row>
    <row r="393" spans="9:10" customFormat="1">
      <c r="I393" s="18"/>
      <c r="J393" s="18"/>
    </row>
    <row r="394" spans="9:10" customFormat="1">
      <c r="I394" s="18"/>
      <c r="J394" s="18"/>
    </row>
    <row r="395" spans="9:10" customFormat="1">
      <c r="I395" s="18"/>
      <c r="J395" s="18"/>
    </row>
    <row r="396" spans="9:10" customFormat="1">
      <c r="I396" s="18"/>
      <c r="J396" s="18"/>
    </row>
    <row r="397" spans="9:10" customFormat="1">
      <c r="I397" s="18"/>
      <c r="J397" s="18"/>
    </row>
    <row r="398" spans="9:10" customFormat="1">
      <c r="I398" s="18"/>
      <c r="J398" s="18"/>
    </row>
    <row r="399" spans="9:10" customFormat="1">
      <c r="I399" s="18"/>
      <c r="J399" s="18"/>
    </row>
    <row r="400" spans="9:10" customFormat="1">
      <c r="I400" s="18"/>
      <c r="J400" s="18"/>
    </row>
    <row r="401" spans="9:10" customFormat="1">
      <c r="I401" s="18"/>
      <c r="J401" s="18"/>
    </row>
    <row r="402" spans="9:10" customFormat="1">
      <c r="I402" s="18"/>
      <c r="J402" s="18"/>
    </row>
    <row r="403" spans="9:10" customFormat="1">
      <c r="I403" s="18"/>
      <c r="J403" s="18"/>
    </row>
    <row r="404" spans="9:10" customFormat="1">
      <c r="I404" s="18"/>
      <c r="J404" s="18"/>
    </row>
    <row r="405" spans="9:10" customFormat="1">
      <c r="I405" s="18"/>
      <c r="J405" s="18"/>
    </row>
    <row r="406" spans="9:10" customFormat="1">
      <c r="I406" s="18"/>
      <c r="J406" s="18"/>
    </row>
    <row r="407" spans="9:10" customFormat="1">
      <c r="I407" s="18"/>
      <c r="J407" s="18"/>
    </row>
    <row r="408" spans="9:10" customFormat="1">
      <c r="I408" s="18"/>
      <c r="J408" s="18"/>
    </row>
    <row r="409" spans="9:10" customFormat="1">
      <c r="I409" s="18"/>
      <c r="J409" s="18"/>
    </row>
    <row r="410" spans="9:10" customFormat="1">
      <c r="I410" s="18"/>
      <c r="J410" s="18"/>
    </row>
    <row r="411" spans="9:10" customFormat="1">
      <c r="I411" s="18"/>
      <c r="J411" s="18"/>
    </row>
    <row r="412" spans="9:10" customFormat="1">
      <c r="I412" s="18"/>
      <c r="J412" s="18"/>
    </row>
    <row r="413" spans="9:10" customFormat="1">
      <c r="I413" s="18"/>
      <c r="J413" s="18"/>
    </row>
    <row r="414" spans="9:10" customFormat="1">
      <c r="I414" s="18"/>
      <c r="J414" s="18"/>
    </row>
    <row r="415" spans="9:10" customFormat="1">
      <c r="I415" s="18"/>
      <c r="J415" s="18"/>
    </row>
    <row r="416" spans="9:10" customFormat="1">
      <c r="I416" s="18"/>
      <c r="J416" s="18"/>
    </row>
    <row r="417" spans="9:10" customFormat="1">
      <c r="I417" s="18"/>
      <c r="J417" s="18"/>
    </row>
    <row r="418" spans="9:10" customFormat="1">
      <c r="I418" s="18"/>
      <c r="J418" s="18"/>
    </row>
    <row r="419" spans="9:10" customFormat="1">
      <c r="I419" s="18"/>
      <c r="J419" s="18"/>
    </row>
    <row r="420" spans="9:10" customFormat="1">
      <c r="I420" s="18"/>
      <c r="J420" s="18"/>
    </row>
    <row r="421" spans="9:10" customFormat="1">
      <c r="I421" s="18"/>
      <c r="J421" s="18"/>
    </row>
    <row r="422" spans="9:10" customFormat="1">
      <c r="I422" s="18"/>
      <c r="J422" s="18"/>
    </row>
    <row r="423" spans="9:10" customFormat="1">
      <c r="I423" s="18"/>
      <c r="J423" s="18"/>
    </row>
    <row r="424" spans="9:10" customFormat="1">
      <c r="I424" s="18"/>
      <c r="J424" s="18"/>
    </row>
    <row r="425" spans="9:10" customFormat="1">
      <c r="I425" s="18"/>
      <c r="J425" s="18"/>
    </row>
    <row r="426" spans="9:10" customFormat="1">
      <c r="I426" s="18"/>
      <c r="J426" s="18"/>
    </row>
    <row r="427" spans="9:10" customFormat="1">
      <c r="I427" s="18"/>
      <c r="J427" s="18"/>
    </row>
    <row r="428" spans="9:10" customFormat="1">
      <c r="I428" s="18"/>
      <c r="J428" s="18"/>
    </row>
    <row r="429" spans="9:10" customFormat="1">
      <c r="I429" s="18"/>
      <c r="J429" s="18"/>
    </row>
    <row r="430" spans="9:10" customFormat="1">
      <c r="I430" s="18"/>
      <c r="J430" s="18"/>
    </row>
    <row r="431" spans="9:10" customFormat="1">
      <c r="I431" s="18"/>
      <c r="J431" s="18"/>
    </row>
    <row r="432" spans="9:10" customFormat="1">
      <c r="I432" s="18"/>
      <c r="J432" s="18"/>
    </row>
    <row r="433" spans="6:10" customFormat="1">
      <c r="F433" s="21"/>
      <c r="G433" s="21"/>
      <c r="H433" s="16"/>
      <c r="I433" s="18"/>
      <c r="J433" s="18"/>
    </row>
    <row r="434" spans="6:10" customFormat="1">
      <c r="F434" s="21"/>
      <c r="G434" s="21"/>
      <c r="H434" s="16"/>
      <c r="I434" s="18"/>
      <c r="J434" s="18"/>
    </row>
    <row r="435" spans="6:10" customFormat="1">
      <c r="F435" s="21"/>
      <c r="G435" s="21"/>
      <c r="H435" s="16"/>
      <c r="I435" s="18"/>
      <c r="J435" s="18"/>
    </row>
    <row r="436" spans="6:10" customFormat="1">
      <c r="F436" s="21"/>
      <c r="G436" s="21"/>
      <c r="H436" s="16"/>
      <c r="I436" s="18"/>
      <c r="J436" s="18"/>
    </row>
    <row r="437" spans="6:10" customFormat="1">
      <c r="F437" s="21"/>
      <c r="G437" s="21"/>
      <c r="H437" s="16"/>
      <c r="I437" s="18"/>
      <c r="J437" s="18"/>
    </row>
    <row r="438" spans="6:10" customFormat="1">
      <c r="F438" s="21"/>
      <c r="G438" s="21"/>
      <c r="H438" s="16"/>
      <c r="I438" s="18"/>
      <c r="J438" s="18"/>
    </row>
    <row r="439" spans="6:10" customFormat="1">
      <c r="F439" s="29"/>
      <c r="G439" s="29"/>
      <c r="H439" s="16"/>
      <c r="I439" s="18"/>
      <c r="J439" s="18"/>
    </row>
    <row r="440" spans="6:10" customFormat="1">
      <c r="F440" s="21"/>
      <c r="G440" s="21"/>
      <c r="H440" s="16"/>
      <c r="I440" s="18"/>
      <c r="J440" s="18"/>
    </row>
    <row r="441" spans="6:10" customFormat="1">
      <c r="F441" s="21"/>
      <c r="G441" s="21"/>
      <c r="H441" s="16"/>
      <c r="I441" s="18"/>
      <c r="J441" s="18"/>
    </row>
    <row r="442" spans="6:10" customFormat="1">
      <c r="F442" s="21"/>
      <c r="G442" s="21"/>
      <c r="H442" s="16"/>
      <c r="I442" s="18"/>
      <c r="J442" s="18"/>
    </row>
    <row r="443" spans="6:10" customFormat="1">
      <c r="F443" s="21"/>
      <c r="G443" s="21"/>
      <c r="H443" s="16"/>
      <c r="I443" s="18"/>
      <c r="J443" s="18"/>
    </row>
    <row r="444" spans="6:10" customFormat="1">
      <c r="F444" s="21"/>
      <c r="G444" s="21"/>
      <c r="H444" s="16"/>
      <c r="I444" s="18"/>
      <c r="J444" s="18"/>
    </row>
    <row r="445" spans="6:10" customFormat="1">
      <c r="F445" s="21"/>
      <c r="G445" s="21"/>
      <c r="H445" s="16"/>
      <c r="I445" s="18"/>
      <c r="J445" s="18"/>
    </row>
    <row r="446" spans="6:10" customFormat="1">
      <c r="F446" s="21"/>
      <c r="G446" s="21"/>
      <c r="H446" s="16"/>
      <c r="I446" s="18"/>
      <c r="J446" s="18"/>
    </row>
    <row r="447" spans="6:10" customFormat="1">
      <c r="F447" s="21"/>
      <c r="G447" s="21"/>
      <c r="H447" s="16"/>
      <c r="I447" s="18"/>
      <c r="J447" s="18"/>
    </row>
    <row r="448" spans="6:10" customFormat="1">
      <c r="F448" s="21"/>
      <c r="G448" s="21"/>
      <c r="H448" s="16"/>
      <c r="I448" s="18"/>
      <c r="J448" s="18"/>
    </row>
    <row r="449" spans="6:10" customFormat="1">
      <c r="F449" s="21"/>
      <c r="G449" s="21"/>
      <c r="H449" s="16"/>
      <c r="I449" s="18"/>
      <c r="J449" s="18"/>
    </row>
    <row r="450" spans="6:10" customFormat="1">
      <c r="F450" s="21"/>
      <c r="G450" s="21"/>
      <c r="H450" s="16"/>
      <c r="I450" s="18"/>
      <c r="J450" s="18"/>
    </row>
    <row r="451" spans="6:10" customFormat="1">
      <c r="F451" s="21"/>
      <c r="G451" s="21"/>
      <c r="H451" s="16"/>
      <c r="I451" s="18"/>
      <c r="J451" s="18"/>
    </row>
    <row r="452" spans="6:10" customFormat="1">
      <c r="F452" s="21"/>
      <c r="G452" s="21"/>
      <c r="H452" s="16"/>
      <c r="I452" s="18"/>
      <c r="J452" s="18"/>
    </row>
    <row r="453" spans="6:10" customFormat="1">
      <c r="F453" s="21"/>
      <c r="G453" s="21"/>
      <c r="H453" s="16"/>
      <c r="I453" s="18"/>
      <c r="J453" s="18"/>
    </row>
    <row r="454" spans="6:10" customFormat="1">
      <c r="F454" s="21"/>
      <c r="G454" s="21"/>
      <c r="H454" s="16"/>
      <c r="I454" s="18"/>
      <c r="J454" s="18"/>
    </row>
    <row r="455" spans="6:10" customFormat="1">
      <c r="F455" s="21"/>
      <c r="G455" s="21"/>
      <c r="H455" s="16"/>
      <c r="I455" s="18"/>
      <c r="J455" s="18"/>
    </row>
    <row r="456" spans="6:10" customFormat="1">
      <c r="F456" s="21"/>
      <c r="G456" s="21"/>
      <c r="H456" s="16"/>
      <c r="I456" s="18"/>
      <c r="J456" s="18"/>
    </row>
    <row r="457" spans="6:10" customFormat="1">
      <c r="F457" s="29"/>
      <c r="G457" s="29"/>
      <c r="H457" s="16"/>
      <c r="I457" s="18"/>
      <c r="J457" s="18"/>
    </row>
    <row r="458" spans="6:10" customFormat="1">
      <c r="F458" s="29"/>
      <c r="G458" s="29"/>
      <c r="H458" s="16"/>
      <c r="I458" s="18"/>
      <c r="J458" s="18"/>
    </row>
    <row r="459" spans="6:10" customFormat="1">
      <c r="F459" s="29"/>
      <c r="G459" s="29"/>
      <c r="H459" s="16"/>
      <c r="I459" s="18"/>
      <c r="J459" s="18"/>
    </row>
    <row r="460" spans="6:10" customFormat="1">
      <c r="F460" s="21"/>
      <c r="G460" s="21"/>
      <c r="H460" s="16"/>
      <c r="I460" s="18"/>
      <c r="J460" s="18"/>
    </row>
    <row r="461" spans="6:10" customFormat="1">
      <c r="F461" s="21"/>
      <c r="G461" s="21"/>
      <c r="H461" s="16"/>
      <c r="I461" s="18"/>
      <c r="J461" s="18"/>
    </row>
    <row r="462" spans="6:10" customFormat="1">
      <c r="F462" s="21"/>
      <c r="G462" s="21"/>
      <c r="H462" s="16"/>
      <c r="I462" s="18"/>
      <c r="J462" s="18"/>
    </row>
    <row r="463" spans="6:10" customFormat="1">
      <c r="F463" s="21"/>
      <c r="G463" s="21"/>
      <c r="H463" s="16"/>
      <c r="I463" s="18"/>
      <c r="J463" s="18"/>
    </row>
    <row r="464" spans="6:10" customFormat="1">
      <c r="F464" s="21"/>
      <c r="G464" s="21"/>
      <c r="H464" s="16"/>
      <c r="I464" s="18"/>
      <c r="J464" s="18"/>
    </row>
    <row r="465" spans="6:10" customFormat="1">
      <c r="F465" s="21"/>
      <c r="G465" s="21"/>
      <c r="H465" s="16"/>
      <c r="I465" s="18"/>
      <c r="J465" s="18"/>
    </row>
    <row r="466" spans="6:10" customFormat="1">
      <c r="F466" s="21"/>
      <c r="G466" s="21"/>
      <c r="H466" s="16"/>
      <c r="I466" s="18"/>
      <c r="J466" s="18"/>
    </row>
    <row r="467" spans="6:10" customFormat="1">
      <c r="F467" s="21"/>
      <c r="G467" s="21"/>
      <c r="H467" s="16"/>
      <c r="I467" s="18"/>
      <c r="J467" s="18"/>
    </row>
    <row r="468" spans="6:10" customFormat="1">
      <c r="F468" s="21"/>
      <c r="G468" s="21"/>
      <c r="H468" s="16"/>
      <c r="I468" s="18"/>
      <c r="J468" s="18"/>
    </row>
    <row r="469" spans="6:10" customFormat="1">
      <c r="F469" s="21"/>
      <c r="G469" s="21"/>
      <c r="H469" s="16"/>
      <c r="I469" s="18"/>
      <c r="J469" s="18"/>
    </row>
    <row r="470" spans="6:10" customFormat="1">
      <c r="F470" s="21"/>
      <c r="G470" s="21"/>
      <c r="H470" s="16"/>
      <c r="I470" s="18"/>
      <c r="J470" s="18"/>
    </row>
    <row r="471" spans="6:10" customFormat="1">
      <c r="F471" s="21"/>
      <c r="G471" s="21"/>
      <c r="H471" s="16"/>
      <c r="I471" s="18"/>
      <c r="J471" s="18"/>
    </row>
    <row r="472" spans="6:10" customFormat="1">
      <c r="F472" s="21"/>
      <c r="G472" s="21"/>
      <c r="H472" s="16"/>
      <c r="I472" s="18"/>
      <c r="J472" s="18"/>
    </row>
    <row r="473" spans="6:10" customFormat="1">
      <c r="F473" s="21"/>
      <c r="G473" s="21"/>
      <c r="H473" s="16"/>
      <c r="I473" s="18"/>
      <c r="J473" s="18"/>
    </row>
    <row r="474" spans="6:10" customFormat="1">
      <c r="F474" s="21"/>
      <c r="G474" s="21"/>
      <c r="H474" s="16"/>
      <c r="I474" s="18"/>
      <c r="J474" s="18"/>
    </row>
    <row r="475" spans="6:10" customFormat="1">
      <c r="F475" s="21"/>
      <c r="G475" s="21"/>
      <c r="H475" s="16"/>
      <c r="I475" s="18"/>
      <c r="J475" s="18"/>
    </row>
    <row r="476" spans="6:10" customFormat="1">
      <c r="F476" s="21"/>
      <c r="G476" s="21"/>
      <c r="H476" s="16"/>
      <c r="I476" s="18"/>
      <c r="J476" s="18"/>
    </row>
    <row r="477" spans="6:10" customFormat="1">
      <c r="F477" s="29"/>
      <c r="G477" s="29"/>
      <c r="H477" s="16"/>
      <c r="I477" s="18"/>
      <c r="J477" s="18"/>
    </row>
    <row r="478" spans="6:10" customFormat="1">
      <c r="F478" s="29"/>
      <c r="G478" s="29"/>
      <c r="H478" s="16"/>
      <c r="I478" s="18"/>
      <c r="J478" s="18"/>
    </row>
    <row r="479" spans="6:10" customFormat="1">
      <c r="F479" s="29"/>
      <c r="G479" s="29"/>
      <c r="H479" s="16"/>
      <c r="I479" s="18"/>
      <c r="J479" s="18"/>
    </row>
    <row r="480" spans="6:10" customFormat="1">
      <c r="F480" s="21"/>
      <c r="G480" s="21"/>
      <c r="H480" s="16"/>
      <c r="I480" s="18"/>
      <c r="J480" s="18"/>
    </row>
    <row r="481" spans="9:10" customFormat="1">
      <c r="I481" s="18"/>
      <c r="J481" s="18"/>
    </row>
    <row r="482" spans="9:10" customFormat="1">
      <c r="I482" s="18"/>
      <c r="J482" s="18"/>
    </row>
    <row r="483" spans="9:10" customFormat="1">
      <c r="I483" s="18"/>
      <c r="J483" s="18"/>
    </row>
    <row r="484" spans="9:10" customFormat="1">
      <c r="I484" s="18"/>
      <c r="J484" s="18"/>
    </row>
    <row r="485" spans="9:10" customFormat="1">
      <c r="I485" s="18"/>
      <c r="J485" s="18"/>
    </row>
    <row r="486" spans="9:10" customFormat="1">
      <c r="I486" s="18"/>
      <c r="J486" s="18"/>
    </row>
    <row r="487" spans="9:10" customFormat="1">
      <c r="I487" s="18"/>
      <c r="J487" s="18"/>
    </row>
    <row r="488" spans="9:10" customFormat="1">
      <c r="I488" s="18"/>
      <c r="J488" s="18"/>
    </row>
    <row r="489" spans="9:10" customFormat="1">
      <c r="I489" s="18"/>
      <c r="J489" s="18"/>
    </row>
    <row r="490" spans="9:10" customFormat="1">
      <c r="I490" s="18"/>
      <c r="J490" s="18"/>
    </row>
    <row r="491" spans="9:10" customFormat="1">
      <c r="I491" s="18"/>
      <c r="J491" s="18"/>
    </row>
    <row r="492" spans="9:10" customFormat="1">
      <c r="I492" s="18"/>
      <c r="J492" s="18"/>
    </row>
    <row r="493" spans="9:10" customFormat="1">
      <c r="I493" s="18"/>
      <c r="J493" s="18"/>
    </row>
    <row r="494" spans="9:10" customFormat="1">
      <c r="I494" s="18"/>
      <c r="J494" s="18"/>
    </row>
    <row r="495" spans="9:10" customFormat="1">
      <c r="I495" s="18"/>
      <c r="J495" s="18"/>
    </row>
    <row r="496" spans="9:10" customFormat="1">
      <c r="I496" s="18"/>
      <c r="J496" s="18"/>
    </row>
    <row r="497" spans="6:10" customFormat="1">
      <c r="F497" s="21"/>
      <c r="G497" s="21"/>
      <c r="H497" s="16"/>
      <c r="I497" s="18"/>
      <c r="J497" s="18"/>
    </row>
    <row r="498" spans="6:10" customFormat="1">
      <c r="F498" s="21"/>
      <c r="G498" s="21"/>
      <c r="H498" s="16"/>
      <c r="I498" s="18"/>
      <c r="J498" s="18"/>
    </row>
    <row r="499" spans="6:10" customFormat="1">
      <c r="F499" s="21"/>
      <c r="G499" s="21"/>
      <c r="H499" s="16"/>
      <c r="I499" s="18"/>
      <c r="J499" s="18"/>
    </row>
    <row r="500" spans="6:10" customFormat="1">
      <c r="F500" s="21"/>
      <c r="G500" s="21"/>
      <c r="H500" s="16"/>
      <c r="I500" s="18"/>
      <c r="J500" s="18"/>
    </row>
    <row r="501" spans="6:10" customFormat="1">
      <c r="F501" s="21"/>
      <c r="G501" s="21"/>
      <c r="H501" s="16"/>
      <c r="I501" s="18"/>
      <c r="J501" s="18"/>
    </row>
    <row r="502" spans="6:10" customFormat="1">
      <c r="F502" s="21"/>
      <c r="G502" s="21"/>
      <c r="H502" s="16"/>
      <c r="I502" s="18"/>
      <c r="J502" s="18"/>
    </row>
    <row r="503" spans="6:10" customFormat="1">
      <c r="F503" s="29"/>
      <c r="G503" s="29"/>
      <c r="H503" s="16"/>
      <c r="I503" s="18"/>
      <c r="J503" s="18"/>
    </row>
    <row r="504" spans="6:10" customFormat="1">
      <c r="F504" s="29"/>
      <c r="G504" s="29"/>
      <c r="H504" s="16"/>
      <c r="I504" s="18"/>
      <c r="J504" s="18"/>
    </row>
    <row r="505" spans="6:10" customFormat="1">
      <c r="F505" s="21"/>
      <c r="G505" s="21"/>
      <c r="H505" s="16"/>
      <c r="I505" s="18"/>
      <c r="J505" s="18"/>
    </row>
    <row r="506" spans="6:10" customFormat="1">
      <c r="F506" s="21"/>
      <c r="G506" s="21"/>
      <c r="H506" s="16"/>
      <c r="I506" s="18"/>
      <c r="J506" s="18"/>
    </row>
    <row r="507" spans="6:10" customFormat="1">
      <c r="F507" s="21"/>
      <c r="G507" s="21"/>
      <c r="H507" s="16"/>
      <c r="I507" s="18"/>
      <c r="J507" s="18"/>
    </row>
    <row r="508" spans="6:10" customFormat="1">
      <c r="F508" s="21"/>
      <c r="G508" s="21"/>
      <c r="H508" s="16"/>
      <c r="I508" s="18"/>
      <c r="J508" s="18"/>
    </row>
    <row r="509" spans="6:10" customFormat="1">
      <c r="F509" s="21"/>
      <c r="G509" s="21"/>
      <c r="H509" s="16"/>
      <c r="I509" s="18"/>
      <c r="J509" s="18"/>
    </row>
    <row r="510" spans="6:10" customFormat="1">
      <c r="F510" s="21"/>
      <c r="G510" s="21"/>
      <c r="H510" s="16"/>
      <c r="I510" s="18"/>
      <c r="J510" s="18"/>
    </row>
    <row r="511" spans="6:10" customFormat="1">
      <c r="F511" s="21"/>
      <c r="G511" s="21"/>
      <c r="H511" s="16"/>
      <c r="I511" s="18"/>
      <c r="J511" s="18"/>
    </row>
    <row r="512" spans="6:10" customFormat="1">
      <c r="F512" s="21"/>
      <c r="G512" s="21"/>
      <c r="H512" s="16"/>
      <c r="I512" s="18"/>
      <c r="J512" s="18"/>
    </row>
    <row r="513" spans="6:10" customFormat="1">
      <c r="F513" s="21"/>
      <c r="G513" s="21"/>
      <c r="H513" s="16"/>
      <c r="I513" s="18"/>
      <c r="J513" s="18"/>
    </row>
    <row r="514" spans="6:10" customFormat="1">
      <c r="F514" s="21"/>
      <c r="G514" s="21"/>
      <c r="H514" s="16"/>
      <c r="I514" s="18"/>
      <c r="J514" s="18"/>
    </row>
    <row r="515" spans="6:10" customFormat="1">
      <c r="F515" s="21"/>
      <c r="G515" s="21"/>
      <c r="H515" s="16"/>
      <c r="I515" s="18"/>
      <c r="J515" s="18"/>
    </row>
    <row r="516" spans="6:10" customFormat="1">
      <c r="F516" s="21"/>
      <c r="G516" s="21"/>
      <c r="H516" s="16"/>
      <c r="I516" s="18"/>
      <c r="J516" s="18"/>
    </row>
    <row r="517" spans="6:10" customFormat="1">
      <c r="F517" s="21"/>
      <c r="G517" s="21"/>
      <c r="H517" s="16"/>
      <c r="I517" s="18"/>
      <c r="J517" s="18"/>
    </row>
    <row r="518" spans="6:10" customFormat="1">
      <c r="F518" s="21"/>
      <c r="G518" s="21"/>
      <c r="H518" s="16"/>
      <c r="I518" s="18"/>
      <c r="J518" s="18"/>
    </row>
    <row r="519" spans="6:10" customFormat="1">
      <c r="F519" s="21"/>
      <c r="G519" s="21"/>
      <c r="H519" s="16"/>
      <c r="I519" s="18"/>
      <c r="J519" s="18"/>
    </row>
    <row r="520" spans="6:10" customFormat="1">
      <c r="F520" s="21"/>
      <c r="G520" s="21"/>
      <c r="H520" s="16"/>
      <c r="I520" s="18"/>
      <c r="J520" s="18"/>
    </row>
    <row r="521" spans="6:10" customFormat="1">
      <c r="F521" s="21"/>
      <c r="G521" s="21"/>
      <c r="H521" s="16"/>
      <c r="I521" s="18"/>
      <c r="J521" s="18"/>
    </row>
    <row r="522" spans="6:10" customFormat="1">
      <c r="F522" s="21"/>
      <c r="G522" s="21"/>
      <c r="H522" s="16"/>
      <c r="I522" s="18"/>
      <c r="J522" s="18"/>
    </row>
    <row r="523" spans="6:10" customFormat="1">
      <c r="F523" s="21"/>
      <c r="G523" s="21"/>
      <c r="H523" s="16"/>
      <c r="I523" s="18"/>
      <c r="J523" s="18"/>
    </row>
    <row r="524" spans="6:10" customFormat="1">
      <c r="F524" s="21"/>
      <c r="G524" s="21"/>
      <c r="H524" s="16"/>
      <c r="I524" s="18"/>
      <c r="J524" s="18"/>
    </row>
    <row r="525" spans="6:10" customFormat="1">
      <c r="F525" s="31"/>
      <c r="G525" s="31"/>
      <c r="H525" s="16"/>
      <c r="I525" s="18"/>
      <c r="J525" s="18"/>
    </row>
    <row r="526" spans="6:10" customFormat="1">
      <c r="F526" s="21"/>
      <c r="G526" s="21"/>
      <c r="H526" s="16"/>
      <c r="I526" s="18"/>
      <c r="J526" s="18"/>
    </row>
    <row r="527" spans="6:10" customFormat="1">
      <c r="F527" s="21"/>
      <c r="G527" s="21"/>
      <c r="H527" s="16"/>
      <c r="I527" s="18"/>
      <c r="J527" s="18"/>
    </row>
    <row r="528" spans="6:10" customFormat="1">
      <c r="F528" s="21"/>
      <c r="G528" s="21"/>
      <c r="H528" s="16"/>
      <c r="I528" s="18"/>
      <c r="J528" s="18"/>
    </row>
    <row r="529" spans="9:10" customFormat="1">
      <c r="I529" s="18"/>
      <c r="J529" s="18"/>
    </row>
    <row r="530" spans="9:10" customFormat="1">
      <c r="I530" s="18"/>
      <c r="J530" s="18"/>
    </row>
    <row r="531" spans="9:10" customFormat="1">
      <c r="I531" s="18"/>
      <c r="J531" s="18"/>
    </row>
    <row r="532" spans="9:10" customFormat="1">
      <c r="I532" s="18"/>
      <c r="J532" s="18"/>
    </row>
    <row r="533" spans="9:10" customFormat="1">
      <c r="I533" s="18"/>
      <c r="J533" s="18"/>
    </row>
    <row r="534" spans="9:10" customFormat="1">
      <c r="I534" s="18"/>
      <c r="J534" s="18"/>
    </row>
    <row r="535" spans="9:10" customFormat="1">
      <c r="I535" s="18"/>
      <c r="J535" s="18"/>
    </row>
    <row r="536" spans="9:10" customFormat="1">
      <c r="I536" s="18"/>
      <c r="J536" s="18"/>
    </row>
    <row r="537" spans="9:10" customFormat="1">
      <c r="I537" s="18"/>
      <c r="J537" s="18"/>
    </row>
    <row r="538" spans="9:10" customFormat="1">
      <c r="I538" s="18"/>
      <c r="J538" s="18"/>
    </row>
    <row r="539" spans="9:10" customFormat="1">
      <c r="I539" s="18"/>
      <c r="J539" s="18"/>
    </row>
    <row r="540" spans="9:10" customFormat="1">
      <c r="I540" s="18"/>
      <c r="J540" s="18"/>
    </row>
    <row r="541" spans="9:10" customFormat="1">
      <c r="I541" s="18"/>
      <c r="J541" s="18"/>
    </row>
    <row r="542" spans="9:10" customFormat="1">
      <c r="I542" s="18"/>
      <c r="J542" s="18"/>
    </row>
    <row r="543" spans="9:10" customFormat="1">
      <c r="I543" s="18"/>
      <c r="J543" s="18"/>
    </row>
    <row r="544" spans="9:10" customFormat="1">
      <c r="I544" s="18"/>
      <c r="J544" s="18"/>
    </row>
    <row r="545" spans="6:10" customFormat="1">
      <c r="F545" s="21"/>
      <c r="G545" s="21"/>
      <c r="H545" s="16"/>
      <c r="I545" s="18"/>
      <c r="J545" s="18"/>
    </row>
    <row r="546" spans="6:10" customFormat="1">
      <c r="F546" s="21"/>
      <c r="G546" s="21"/>
      <c r="H546" s="16"/>
      <c r="I546" s="18"/>
      <c r="J546" s="18"/>
    </row>
    <row r="547" spans="6:10" customFormat="1">
      <c r="F547" s="21"/>
      <c r="G547" s="21"/>
      <c r="H547" s="16"/>
      <c r="I547" s="18"/>
      <c r="J547" s="18"/>
    </row>
    <row r="548" spans="6:10" customFormat="1">
      <c r="F548" s="21"/>
      <c r="G548" s="21"/>
      <c r="H548" s="16"/>
      <c r="I548" s="18"/>
      <c r="J548" s="18"/>
    </row>
    <row r="549" spans="6:10" customFormat="1">
      <c r="F549" s="21"/>
      <c r="G549" s="21"/>
      <c r="H549" s="16"/>
      <c r="I549" s="18"/>
      <c r="J549" s="18"/>
    </row>
    <row r="550" spans="6:10" customFormat="1">
      <c r="F550" s="21"/>
      <c r="G550" s="21"/>
      <c r="H550" s="16"/>
      <c r="I550" s="18"/>
      <c r="J550" s="18"/>
    </row>
    <row r="551" spans="6:10" customFormat="1">
      <c r="F551" s="21"/>
      <c r="G551" s="21"/>
      <c r="H551" s="16"/>
      <c r="I551" s="18"/>
      <c r="J551" s="18"/>
    </row>
    <row r="552" spans="6:10" customFormat="1">
      <c r="F552" s="21"/>
      <c r="G552" s="21"/>
      <c r="H552" s="16"/>
      <c r="I552" s="18"/>
      <c r="J552" s="18"/>
    </row>
    <row r="553" spans="6:10" customFormat="1">
      <c r="F553" s="21"/>
      <c r="G553" s="21"/>
      <c r="H553" s="16"/>
      <c r="I553" s="18"/>
      <c r="J553" s="18"/>
    </row>
    <row r="554" spans="6:10" customFormat="1">
      <c r="F554" s="21"/>
      <c r="G554" s="21"/>
      <c r="H554" s="16"/>
      <c r="I554" s="18"/>
      <c r="J554" s="18"/>
    </row>
    <row r="555" spans="6:10" customFormat="1">
      <c r="F555" s="21"/>
      <c r="G555" s="21"/>
      <c r="H555" s="16"/>
      <c r="I555" s="18"/>
      <c r="J555" s="18"/>
    </row>
    <row r="556" spans="6:10" customFormat="1">
      <c r="F556" s="21"/>
      <c r="G556" s="21"/>
      <c r="H556" s="16"/>
      <c r="I556" s="18"/>
      <c r="J556" s="18"/>
    </row>
    <row r="557" spans="6:10" customFormat="1">
      <c r="F557" s="21"/>
      <c r="G557" s="21"/>
      <c r="H557" s="16"/>
      <c r="I557" s="18"/>
      <c r="J557" s="18"/>
    </row>
    <row r="558" spans="6:10" customFormat="1">
      <c r="F558" s="29"/>
      <c r="G558" s="29"/>
      <c r="H558" s="16"/>
      <c r="I558" s="18"/>
      <c r="J558" s="18"/>
    </row>
    <row r="559" spans="6:10" customFormat="1">
      <c r="F559" s="29"/>
      <c r="G559" s="29"/>
      <c r="H559" s="16"/>
      <c r="I559" s="18"/>
      <c r="J559" s="18"/>
    </row>
    <row r="560" spans="6:10" customFormat="1">
      <c r="F560" s="21"/>
      <c r="G560" s="21"/>
      <c r="H560" s="16"/>
      <c r="I560" s="18"/>
      <c r="J560" s="18"/>
    </row>
    <row r="561" spans="6:10" customFormat="1">
      <c r="F561" s="21"/>
      <c r="G561" s="21"/>
      <c r="H561" s="16"/>
      <c r="I561" s="18"/>
      <c r="J561" s="18"/>
    </row>
    <row r="562" spans="6:10" customFormat="1">
      <c r="F562" s="15"/>
      <c r="G562" s="15"/>
      <c r="H562" s="16"/>
      <c r="I562" s="18"/>
      <c r="J562" s="18"/>
    </row>
    <row r="563" spans="6:10" customFormat="1">
      <c r="F563" s="15"/>
      <c r="G563" s="15"/>
      <c r="H563" s="16"/>
      <c r="I563" s="18"/>
      <c r="J563" s="18"/>
    </row>
    <row r="564" spans="6:10" customFormat="1">
      <c r="F564" s="21"/>
      <c r="G564" s="21"/>
      <c r="H564" s="16"/>
      <c r="I564" s="18"/>
      <c r="J564" s="18"/>
    </row>
    <row r="565" spans="6:10" customFormat="1">
      <c r="F565" s="21"/>
      <c r="G565" s="21"/>
      <c r="H565" s="16"/>
      <c r="I565" s="18"/>
      <c r="J565" s="18"/>
    </row>
    <row r="566" spans="6:10" customFormat="1">
      <c r="F566" s="21"/>
      <c r="G566" s="21"/>
      <c r="H566" s="16"/>
      <c r="I566" s="18"/>
      <c r="J566" s="18"/>
    </row>
    <row r="567" spans="6:10" customFormat="1">
      <c r="F567" s="21"/>
      <c r="G567" s="21"/>
      <c r="H567" s="16"/>
      <c r="I567" s="18"/>
      <c r="J567" s="18"/>
    </row>
    <row r="568" spans="6:10" customFormat="1">
      <c r="F568" s="21"/>
      <c r="G568" s="21"/>
      <c r="H568" s="16"/>
      <c r="I568" s="18"/>
      <c r="J568" s="18"/>
    </row>
    <row r="569" spans="6:10" customFormat="1">
      <c r="F569" s="21"/>
      <c r="G569" s="21"/>
      <c r="H569" s="16"/>
      <c r="I569" s="18"/>
      <c r="J569" s="18"/>
    </row>
    <row r="570" spans="6:10" customFormat="1">
      <c r="F570" s="21"/>
      <c r="G570" s="21"/>
      <c r="H570" s="16"/>
      <c r="I570" s="18"/>
      <c r="J570" s="18"/>
    </row>
    <row r="571" spans="6:10" customFormat="1">
      <c r="F571" s="21"/>
      <c r="G571" s="21"/>
      <c r="H571" s="16"/>
      <c r="I571" s="18"/>
      <c r="J571" s="18"/>
    </row>
    <row r="572" spans="6:10" customFormat="1">
      <c r="F572" s="21"/>
      <c r="G572" s="21"/>
      <c r="H572" s="16"/>
      <c r="I572" s="18"/>
      <c r="J572" s="18"/>
    </row>
    <row r="573" spans="6:10" customFormat="1">
      <c r="F573" s="21"/>
      <c r="G573" s="21"/>
      <c r="H573" s="16"/>
      <c r="I573" s="18"/>
      <c r="J573" s="18"/>
    </row>
    <row r="574" spans="6:10" customFormat="1">
      <c r="F574" s="21"/>
      <c r="G574" s="21"/>
      <c r="H574" s="16"/>
      <c r="I574" s="18"/>
      <c r="J574" s="18"/>
    </row>
    <row r="575" spans="6:10" customFormat="1">
      <c r="F575" s="21"/>
      <c r="G575" s="21"/>
      <c r="H575" s="16"/>
      <c r="I575" s="18"/>
      <c r="J575" s="18"/>
    </row>
    <row r="576" spans="6:10" customFormat="1">
      <c r="F576" s="21"/>
      <c r="G576" s="21"/>
      <c r="H576" s="16"/>
      <c r="I576" s="18"/>
      <c r="J576" s="18"/>
    </row>
    <row r="577" spans="9:10" customFormat="1">
      <c r="I577" s="18"/>
      <c r="J577" s="18"/>
    </row>
    <row r="578" spans="9:10" customFormat="1">
      <c r="I578" s="18"/>
      <c r="J578" s="18"/>
    </row>
    <row r="579" spans="9:10" customFormat="1">
      <c r="I579" s="18"/>
      <c r="J579" s="18"/>
    </row>
    <row r="580" spans="9:10" customFormat="1">
      <c r="I580" s="18"/>
      <c r="J580" s="18"/>
    </row>
    <row r="581" spans="9:10" customFormat="1">
      <c r="I581" s="18"/>
      <c r="J581" s="18"/>
    </row>
    <row r="582" spans="9:10" customFormat="1">
      <c r="I582" s="18"/>
      <c r="J582" s="18"/>
    </row>
    <row r="583" spans="9:10" customFormat="1">
      <c r="I583" s="18"/>
      <c r="J583" s="18"/>
    </row>
    <row r="584" spans="9:10" customFormat="1">
      <c r="I584" s="18"/>
      <c r="J584" s="18"/>
    </row>
    <row r="585" spans="9:10" customFormat="1">
      <c r="I585" s="18"/>
      <c r="J585" s="18"/>
    </row>
    <row r="586" spans="9:10" customFormat="1">
      <c r="I586" s="18"/>
      <c r="J586" s="18"/>
    </row>
    <row r="587" spans="9:10" customFormat="1">
      <c r="I587" s="18"/>
      <c r="J587" s="18"/>
    </row>
    <row r="588" spans="9:10" customFormat="1">
      <c r="I588" s="18"/>
      <c r="J588" s="18"/>
    </row>
    <row r="589" spans="9:10" customFormat="1">
      <c r="I589" s="18"/>
      <c r="J589" s="18"/>
    </row>
    <row r="590" spans="9:10" customFormat="1">
      <c r="I590" s="18"/>
      <c r="J590" s="18"/>
    </row>
    <row r="591" spans="9:10" customFormat="1">
      <c r="I591" s="18"/>
      <c r="J591" s="18"/>
    </row>
    <row r="592" spans="9:10" customFormat="1">
      <c r="I592" s="18"/>
      <c r="J592" s="18"/>
    </row>
    <row r="593" spans="6:10" customFormat="1">
      <c r="F593" s="21"/>
      <c r="G593" s="21"/>
      <c r="H593" s="16"/>
      <c r="I593" s="18"/>
      <c r="J593" s="18"/>
    </row>
    <row r="594" spans="6:10" customFormat="1">
      <c r="F594" s="21"/>
      <c r="G594" s="21"/>
      <c r="H594" s="16"/>
      <c r="I594" s="18"/>
      <c r="J594" s="18"/>
    </row>
    <row r="595" spans="6:10" customFormat="1">
      <c r="F595" s="21"/>
      <c r="G595" s="21"/>
      <c r="H595" s="16"/>
      <c r="I595" s="18"/>
      <c r="J595" s="18"/>
    </row>
    <row r="596" spans="6:10" customFormat="1">
      <c r="F596" s="21"/>
      <c r="G596" s="21"/>
      <c r="H596" s="16"/>
      <c r="I596" s="18"/>
      <c r="J596" s="18"/>
    </row>
    <row r="597" spans="6:10" customFormat="1">
      <c r="F597" s="21"/>
      <c r="G597" s="21"/>
      <c r="H597" s="16"/>
      <c r="I597" s="18"/>
      <c r="J597" s="18"/>
    </row>
    <row r="598" spans="6:10" customFormat="1">
      <c r="F598" s="21"/>
      <c r="G598" s="21"/>
      <c r="H598" s="16"/>
      <c r="I598" s="18"/>
      <c r="J598" s="18"/>
    </row>
    <row r="599" spans="6:10" customFormat="1">
      <c r="F599" s="21"/>
      <c r="G599" s="21"/>
      <c r="H599" s="16"/>
      <c r="I599" s="18"/>
      <c r="J599" s="18"/>
    </row>
    <row r="600" spans="6:10" customFormat="1">
      <c r="F600" s="21"/>
      <c r="G600" s="21"/>
      <c r="H600" s="16"/>
      <c r="I600" s="18"/>
      <c r="J600" s="18"/>
    </row>
    <row r="601" spans="6:10" customFormat="1">
      <c r="F601" s="21"/>
      <c r="G601" s="21"/>
      <c r="H601" s="16"/>
      <c r="I601" s="18"/>
      <c r="J601" s="18"/>
    </row>
    <row r="602" spans="6:10" customFormat="1">
      <c r="F602" s="21"/>
      <c r="G602" s="21"/>
      <c r="H602" s="16"/>
      <c r="I602" s="18"/>
      <c r="J602" s="18"/>
    </row>
    <row r="603" spans="6:10" customFormat="1">
      <c r="F603" s="21"/>
      <c r="G603" s="21"/>
      <c r="H603" s="16"/>
      <c r="I603" s="18"/>
      <c r="J603" s="18"/>
    </row>
    <row r="604" spans="6:10" customFormat="1">
      <c r="F604" s="29"/>
      <c r="G604" s="21"/>
      <c r="H604" s="16"/>
      <c r="I604" s="18"/>
      <c r="J604" s="18"/>
    </row>
    <row r="605" spans="6:10" customFormat="1">
      <c r="F605" s="29"/>
      <c r="G605" s="21"/>
      <c r="H605" s="16"/>
      <c r="I605" s="18"/>
      <c r="J605" s="18"/>
    </row>
    <row r="606" spans="6:10" customFormat="1">
      <c r="F606" s="21"/>
      <c r="G606" s="21"/>
      <c r="H606" s="16"/>
      <c r="I606" s="18"/>
      <c r="J606" s="18"/>
    </row>
    <row r="607" spans="6:10" customFormat="1">
      <c r="F607" s="21"/>
      <c r="G607" s="21"/>
      <c r="H607" s="16"/>
      <c r="I607" s="18"/>
      <c r="J607" s="18"/>
    </row>
    <row r="608" spans="6:10" customFormat="1">
      <c r="F608" s="21"/>
      <c r="G608" s="21"/>
      <c r="H608" s="16"/>
      <c r="I608" s="18"/>
      <c r="J608" s="18"/>
    </row>
    <row r="609" spans="9:10" customFormat="1">
      <c r="I609" s="18"/>
      <c r="J609" s="18"/>
    </row>
    <row r="610" spans="9:10" customFormat="1">
      <c r="I610" s="18"/>
      <c r="J610" s="18"/>
    </row>
    <row r="611" spans="9:10" customFormat="1">
      <c r="I611" s="18"/>
      <c r="J611" s="18"/>
    </row>
    <row r="612" spans="9:10" customFormat="1">
      <c r="I612" s="18"/>
      <c r="J612" s="18"/>
    </row>
    <row r="613" spans="9:10" customFormat="1">
      <c r="I613" s="18"/>
      <c r="J613" s="18"/>
    </row>
    <row r="614" spans="9:10" customFormat="1">
      <c r="I614" s="18"/>
      <c r="J614" s="18"/>
    </row>
    <row r="615" spans="9:10" customFormat="1">
      <c r="I615" s="18"/>
      <c r="J615" s="18"/>
    </row>
    <row r="616" spans="9:10" customFormat="1">
      <c r="I616" s="18"/>
      <c r="J616" s="18"/>
    </row>
    <row r="617" spans="9:10" customFormat="1">
      <c r="I617" s="18"/>
      <c r="J617" s="18"/>
    </row>
    <row r="618" spans="9:10" customFormat="1">
      <c r="I618" s="18"/>
      <c r="J618" s="18"/>
    </row>
    <row r="619" spans="9:10" customFormat="1">
      <c r="I619" s="18"/>
      <c r="J619" s="18"/>
    </row>
    <row r="620" spans="9:10" customFormat="1">
      <c r="I620" s="18"/>
      <c r="J620" s="18"/>
    </row>
    <row r="621" spans="9:10" customFormat="1">
      <c r="I621" s="18"/>
      <c r="J621" s="18"/>
    </row>
    <row r="622" spans="9:10" customFormat="1">
      <c r="I622" s="18"/>
      <c r="J622" s="18"/>
    </row>
    <row r="623" spans="9:10" customFormat="1">
      <c r="I623" s="18"/>
      <c r="J623" s="18"/>
    </row>
    <row r="624" spans="9:10" customFormat="1">
      <c r="I624" s="18"/>
      <c r="J624" s="18"/>
    </row>
    <row r="625" spans="6:10" customFormat="1">
      <c r="F625" s="21"/>
      <c r="G625" s="21"/>
      <c r="H625" s="16"/>
      <c r="I625" s="18"/>
      <c r="J625" s="18"/>
    </row>
    <row r="626" spans="6:10" customFormat="1">
      <c r="F626" s="21"/>
      <c r="G626" s="21"/>
      <c r="H626" s="16"/>
      <c r="I626" s="18"/>
      <c r="J626" s="18"/>
    </row>
    <row r="627" spans="6:10" customFormat="1">
      <c r="F627" s="21"/>
      <c r="G627" s="21"/>
      <c r="H627" s="16"/>
      <c r="I627" s="18"/>
      <c r="J627" s="18"/>
    </row>
    <row r="628" spans="6:10" customFormat="1">
      <c r="F628" s="21"/>
      <c r="G628" s="21"/>
      <c r="H628" s="16"/>
      <c r="I628" s="18"/>
      <c r="J628" s="18"/>
    </row>
    <row r="629" spans="6:10" customFormat="1">
      <c r="F629" s="21"/>
      <c r="G629" s="21"/>
      <c r="H629" s="16"/>
      <c r="I629" s="18"/>
      <c r="J629" s="18"/>
    </row>
    <row r="630" spans="6:10" customFormat="1">
      <c r="F630" s="21"/>
      <c r="G630" s="21"/>
      <c r="H630" s="16"/>
      <c r="I630" s="18"/>
      <c r="J630" s="18"/>
    </row>
    <row r="631" spans="6:10" customFormat="1">
      <c r="F631" s="29"/>
      <c r="G631" s="29"/>
      <c r="H631" s="16"/>
      <c r="I631" s="18"/>
      <c r="J631" s="18"/>
    </row>
    <row r="632" spans="6:10" customFormat="1">
      <c r="F632" s="29"/>
      <c r="G632" s="29"/>
      <c r="H632" s="16"/>
      <c r="I632" s="18"/>
      <c r="J632" s="18"/>
    </row>
    <row r="633" spans="6:10" customFormat="1">
      <c r="F633" s="21"/>
      <c r="G633" s="21"/>
      <c r="H633" s="16"/>
      <c r="I633" s="18"/>
      <c r="J633" s="18"/>
    </row>
    <row r="634" spans="6:10" customFormat="1">
      <c r="F634" s="21"/>
      <c r="G634" s="21"/>
      <c r="H634" s="16"/>
      <c r="I634" s="18"/>
      <c r="J634" s="18"/>
    </row>
    <row r="635" spans="6:10" customFormat="1">
      <c r="F635" s="21"/>
      <c r="G635" s="21"/>
      <c r="H635" s="16"/>
      <c r="I635" s="18"/>
      <c r="J635" s="18"/>
    </row>
    <row r="636" spans="6:10" customFormat="1">
      <c r="F636" s="15"/>
      <c r="G636" s="15"/>
      <c r="H636" s="16"/>
      <c r="I636" s="18"/>
      <c r="J636" s="18"/>
    </row>
    <row r="637" spans="6:10" customFormat="1">
      <c r="F637" s="15"/>
      <c r="G637" s="15"/>
      <c r="H637" s="16"/>
      <c r="I637" s="18"/>
      <c r="J637" s="18"/>
    </row>
    <row r="638" spans="6:10" customFormat="1">
      <c r="F638" s="21"/>
      <c r="G638" s="21"/>
      <c r="H638" s="16"/>
      <c r="I638" s="18"/>
      <c r="J638" s="18"/>
    </row>
    <row r="639" spans="6:10" customFormat="1">
      <c r="F639" s="21"/>
      <c r="G639" s="21"/>
      <c r="H639" s="16"/>
      <c r="I639" s="18"/>
      <c r="J639" s="18"/>
    </row>
    <row r="640" spans="6:10" customFormat="1">
      <c r="F640" s="21"/>
      <c r="G640" s="21"/>
      <c r="H640" s="16"/>
      <c r="I640" s="18"/>
      <c r="J640" s="18"/>
    </row>
    <row r="641" spans="9:10" customFormat="1">
      <c r="I641" s="18"/>
      <c r="J641" s="18"/>
    </row>
    <row r="642" spans="9:10" customFormat="1">
      <c r="I642" s="18"/>
      <c r="J642" s="18"/>
    </row>
    <row r="643" spans="9:10" customFormat="1">
      <c r="I643" s="18"/>
      <c r="J643" s="18"/>
    </row>
    <row r="644" spans="9:10" customFormat="1">
      <c r="I644" s="18"/>
      <c r="J644" s="18"/>
    </row>
    <row r="645" spans="9:10" customFormat="1">
      <c r="I645" s="18"/>
      <c r="J645" s="18"/>
    </row>
    <row r="646" spans="9:10" customFormat="1">
      <c r="I646" s="18"/>
      <c r="J646" s="18"/>
    </row>
    <row r="647" spans="9:10" customFormat="1">
      <c r="I647" s="18"/>
      <c r="J647" s="18"/>
    </row>
    <row r="648" spans="9:10" customFormat="1">
      <c r="I648" s="18"/>
      <c r="J648" s="18"/>
    </row>
    <row r="649" spans="9:10" customFormat="1">
      <c r="I649" s="18"/>
      <c r="J649" s="18"/>
    </row>
    <row r="650" spans="9:10" customFormat="1">
      <c r="I650" s="18"/>
      <c r="J650" s="18"/>
    </row>
    <row r="651" spans="9:10" customFormat="1">
      <c r="I651" s="18"/>
      <c r="J651" s="18"/>
    </row>
    <row r="652" spans="9:10" customFormat="1">
      <c r="I652" s="18"/>
      <c r="J652" s="18"/>
    </row>
    <row r="653" spans="9:10" customFormat="1">
      <c r="I653" s="18"/>
      <c r="J653" s="18"/>
    </row>
    <row r="654" spans="9:10" customFormat="1">
      <c r="I654" s="18"/>
      <c r="J654" s="18"/>
    </row>
    <row r="655" spans="9:10" customFormat="1">
      <c r="I655" s="18"/>
      <c r="J655" s="18"/>
    </row>
    <row r="656" spans="9:10" customFormat="1">
      <c r="I656" s="18"/>
      <c r="J656" s="18"/>
    </row>
    <row r="657" spans="9:10" customFormat="1">
      <c r="I657" s="18"/>
      <c r="J657" s="18"/>
    </row>
    <row r="658" spans="9:10" customFormat="1">
      <c r="I658" s="18"/>
      <c r="J658" s="18"/>
    </row>
    <row r="659" spans="9:10" customFormat="1">
      <c r="I659" s="18"/>
      <c r="J659" s="18"/>
    </row>
    <row r="660" spans="9:10" customFormat="1">
      <c r="I660" s="18"/>
      <c r="J660" s="18"/>
    </row>
    <row r="661" spans="9:10" customFormat="1">
      <c r="I661" s="18"/>
      <c r="J661" s="18"/>
    </row>
    <row r="662" spans="9:10" customFormat="1">
      <c r="I662" s="18"/>
      <c r="J662" s="18"/>
    </row>
    <row r="663" spans="9:10" customFormat="1">
      <c r="I663" s="18"/>
      <c r="J663" s="18"/>
    </row>
    <row r="664" spans="9:10" customFormat="1">
      <c r="I664" s="18"/>
      <c r="J664" s="18"/>
    </row>
    <row r="665" spans="9:10" customFormat="1">
      <c r="I665" s="18"/>
      <c r="J665" s="18"/>
    </row>
    <row r="666" spans="9:10" customFormat="1">
      <c r="I666" s="18"/>
      <c r="J666" s="18"/>
    </row>
    <row r="667" spans="9:10" customFormat="1">
      <c r="I667" s="18"/>
      <c r="J667" s="18"/>
    </row>
    <row r="668" spans="9:10" customFormat="1">
      <c r="I668" s="18"/>
      <c r="J668" s="18"/>
    </row>
    <row r="669" spans="9:10" customFormat="1">
      <c r="I669" s="18"/>
      <c r="J669" s="18"/>
    </row>
    <row r="670" spans="9:10" customFormat="1">
      <c r="I670" s="18"/>
      <c r="J670" s="18"/>
    </row>
    <row r="671" spans="9:10" customFormat="1">
      <c r="I671" s="18"/>
      <c r="J671" s="18"/>
    </row>
    <row r="672" spans="9:10" customFormat="1">
      <c r="I672" s="18"/>
      <c r="J672" s="18"/>
    </row>
    <row r="673" spans="9:10" customFormat="1">
      <c r="I673" s="18"/>
      <c r="J673" s="18"/>
    </row>
    <row r="674" spans="9:10" customFormat="1">
      <c r="I674" s="18"/>
      <c r="J674" s="18"/>
    </row>
    <row r="675" spans="9:10" customFormat="1">
      <c r="I675" s="18"/>
      <c r="J675" s="18"/>
    </row>
    <row r="676" spans="9:10" customFormat="1">
      <c r="I676" s="18"/>
      <c r="J676" s="18"/>
    </row>
    <row r="677" spans="9:10" customFormat="1">
      <c r="I677" s="18"/>
      <c r="J677" s="18"/>
    </row>
    <row r="678" spans="9:10" customFormat="1">
      <c r="I678" s="18"/>
      <c r="J678" s="18"/>
    </row>
    <row r="679" spans="9:10" customFormat="1">
      <c r="I679" s="18"/>
      <c r="J679" s="18"/>
    </row>
    <row r="680" spans="9:10" customFormat="1">
      <c r="I680" s="18"/>
      <c r="J680" s="18"/>
    </row>
    <row r="681" spans="9:10" customFormat="1">
      <c r="I681" s="18"/>
      <c r="J681" s="18"/>
    </row>
    <row r="682" spans="9:10" customFormat="1">
      <c r="I682" s="18"/>
      <c r="J682" s="18"/>
    </row>
    <row r="683" spans="9:10" customFormat="1">
      <c r="I683" s="18"/>
      <c r="J683" s="18"/>
    </row>
    <row r="684" spans="9:10" customFormat="1">
      <c r="I684" s="18"/>
      <c r="J684" s="18"/>
    </row>
    <row r="685" spans="9:10" customFormat="1">
      <c r="I685" s="18"/>
      <c r="J685" s="18"/>
    </row>
    <row r="686" spans="9:10" customFormat="1">
      <c r="I686" s="18"/>
      <c r="J686" s="18"/>
    </row>
    <row r="687" spans="9:10" customFormat="1">
      <c r="I687" s="18"/>
      <c r="J687" s="18"/>
    </row>
    <row r="688" spans="9:10" customFormat="1">
      <c r="I688" s="18"/>
      <c r="J688" s="18"/>
    </row>
    <row r="689" spans="9:10" customFormat="1">
      <c r="I689" s="18"/>
      <c r="J689" s="18"/>
    </row>
    <row r="690" spans="9:10" customFormat="1">
      <c r="I690" s="18"/>
      <c r="J690" s="18"/>
    </row>
    <row r="691" spans="9:10" customFormat="1">
      <c r="I691" s="18"/>
      <c r="J691" s="18"/>
    </row>
    <row r="692" spans="9:10" customFormat="1">
      <c r="I692" s="18"/>
      <c r="J692" s="18"/>
    </row>
    <row r="693" spans="9:10" customFormat="1">
      <c r="I693" s="18"/>
      <c r="J693" s="18"/>
    </row>
    <row r="694" spans="9:10" customFormat="1">
      <c r="I694" s="18"/>
      <c r="J694" s="18"/>
    </row>
    <row r="695" spans="9:10" customFormat="1">
      <c r="I695" s="18"/>
      <c r="J695" s="18"/>
    </row>
    <row r="696" spans="9:10" customFormat="1">
      <c r="I696" s="18"/>
      <c r="J696" s="18"/>
    </row>
    <row r="697" spans="9:10" customFormat="1">
      <c r="I697" s="18"/>
      <c r="J697" s="18"/>
    </row>
    <row r="698" spans="9:10" customFormat="1">
      <c r="I698" s="18"/>
      <c r="J698" s="18"/>
    </row>
    <row r="699" spans="9:10" customFormat="1">
      <c r="I699" s="18"/>
      <c r="J699" s="18"/>
    </row>
    <row r="700" spans="9:10" customFormat="1">
      <c r="I700" s="18"/>
      <c r="J700" s="18"/>
    </row>
    <row r="701" spans="9:10" customFormat="1">
      <c r="I701" s="18"/>
      <c r="J701" s="18"/>
    </row>
    <row r="702" spans="9:10" customFormat="1">
      <c r="I702" s="18"/>
      <c r="J702" s="18"/>
    </row>
    <row r="703" spans="9:10" customFormat="1">
      <c r="I703" s="18"/>
      <c r="J703" s="18"/>
    </row>
    <row r="704" spans="9:10" customFormat="1">
      <c r="I704" s="18"/>
      <c r="J704" s="18"/>
    </row>
    <row r="705" spans="9:10" customFormat="1">
      <c r="I705" s="18"/>
      <c r="J705" s="18"/>
    </row>
    <row r="706" spans="9:10" customFormat="1">
      <c r="I706" s="18"/>
      <c r="J706" s="18"/>
    </row>
    <row r="707" spans="9:10" customFormat="1">
      <c r="I707" s="18"/>
      <c r="J707" s="18"/>
    </row>
    <row r="708" spans="9:10" customFormat="1">
      <c r="I708" s="18"/>
      <c r="J708" s="18"/>
    </row>
    <row r="709" spans="9:10" customFormat="1">
      <c r="I709" s="18"/>
      <c r="J709" s="18"/>
    </row>
    <row r="710" spans="9:10" customFormat="1">
      <c r="I710" s="18"/>
      <c r="J710" s="18"/>
    </row>
    <row r="711" spans="9:10" customFormat="1">
      <c r="I711" s="18"/>
      <c r="J711" s="18"/>
    </row>
    <row r="712" spans="9:10" customFormat="1">
      <c r="I712" s="18"/>
      <c r="J712" s="18"/>
    </row>
    <row r="713" spans="9:10" customFormat="1">
      <c r="I713" s="18"/>
      <c r="J713" s="18"/>
    </row>
    <row r="714" spans="9:10" customFormat="1">
      <c r="I714" s="18"/>
      <c r="J714" s="18"/>
    </row>
    <row r="715" spans="9:10" customFormat="1">
      <c r="I715" s="18"/>
      <c r="J715" s="18"/>
    </row>
    <row r="716" spans="9:10" customFormat="1">
      <c r="I716" s="18"/>
      <c r="J716" s="18"/>
    </row>
    <row r="717" spans="9:10" customFormat="1">
      <c r="I717" s="18"/>
      <c r="J717" s="18"/>
    </row>
    <row r="718" spans="9:10" customFormat="1">
      <c r="I718" s="18"/>
      <c r="J718" s="18"/>
    </row>
    <row r="719" spans="9:10" customFormat="1">
      <c r="I719" s="18"/>
      <c r="J719" s="18"/>
    </row>
    <row r="720" spans="9:10" customFormat="1">
      <c r="I720" s="18"/>
      <c r="J720" s="18"/>
    </row>
    <row r="721" spans="9:10" customFormat="1">
      <c r="I721" s="18"/>
      <c r="J721" s="18"/>
    </row>
    <row r="722" spans="9:10" customFormat="1">
      <c r="I722" s="18"/>
      <c r="J722" s="18"/>
    </row>
    <row r="723" spans="9:10" customFormat="1">
      <c r="I723" s="18"/>
      <c r="J723" s="18"/>
    </row>
    <row r="724" spans="9:10" customFormat="1">
      <c r="I724" s="18"/>
      <c r="J724" s="18"/>
    </row>
    <row r="725" spans="9:10" customFormat="1">
      <c r="I725" s="18"/>
      <c r="J725" s="18"/>
    </row>
    <row r="726" spans="9:10" customFormat="1">
      <c r="I726" s="18"/>
      <c r="J726" s="18"/>
    </row>
    <row r="727" spans="9:10" customFormat="1">
      <c r="I727" s="18"/>
      <c r="J727" s="18"/>
    </row>
    <row r="728" spans="9:10" customFormat="1">
      <c r="I728" s="18"/>
      <c r="J728" s="18"/>
    </row>
    <row r="729" spans="9:10" customFormat="1">
      <c r="I729" s="18"/>
      <c r="J729" s="18"/>
    </row>
    <row r="730" spans="9:10" customFormat="1">
      <c r="I730" s="18"/>
      <c r="J730" s="18"/>
    </row>
    <row r="731" spans="9:10" customFormat="1">
      <c r="I731" s="18"/>
      <c r="J731" s="18"/>
    </row>
    <row r="732" spans="9:10" customFormat="1">
      <c r="I732" s="18"/>
      <c r="J732" s="18"/>
    </row>
    <row r="733" spans="9:10" customFormat="1">
      <c r="I733" s="18"/>
      <c r="J733" s="18"/>
    </row>
    <row r="734" spans="9:10" customFormat="1">
      <c r="I734" s="18"/>
      <c r="J734" s="18"/>
    </row>
    <row r="735" spans="9:10" customFormat="1">
      <c r="I735" s="18"/>
      <c r="J735" s="18"/>
    </row>
    <row r="736" spans="9:10" customFormat="1">
      <c r="I736" s="18"/>
      <c r="J736" s="18"/>
    </row>
    <row r="737" spans="9:10" customFormat="1">
      <c r="I737" s="18"/>
      <c r="J737" s="18"/>
    </row>
    <row r="738" spans="9:10" customFormat="1">
      <c r="I738" s="18"/>
      <c r="J738" s="18"/>
    </row>
    <row r="739" spans="9:10" customFormat="1">
      <c r="I739" s="18"/>
      <c r="J739" s="18"/>
    </row>
    <row r="740" spans="9:10" customFormat="1">
      <c r="I740" s="18"/>
      <c r="J740" s="18"/>
    </row>
    <row r="741" spans="9:10" customFormat="1">
      <c r="I741" s="18"/>
      <c r="J741" s="18"/>
    </row>
    <row r="742" spans="9:10" customFormat="1">
      <c r="I742" s="18"/>
      <c r="J742" s="18"/>
    </row>
    <row r="743" spans="9:10" customFormat="1">
      <c r="I743" s="18"/>
      <c r="J743" s="18"/>
    </row>
    <row r="744" spans="9:10" customFormat="1">
      <c r="I744" s="18"/>
      <c r="J744" s="18"/>
    </row>
    <row r="745" spans="9:10" customFormat="1">
      <c r="I745" s="18"/>
      <c r="J745" s="18"/>
    </row>
    <row r="746" spans="9:10" customFormat="1">
      <c r="I746" s="18"/>
      <c r="J746" s="18"/>
    </row>
    <row r="747" spans="9:10" customFormat="1">
      <c r="I747" s="18"/>
      <c r="J747" s="18"/>
    </row>
    <row r="748" spans="9:10" customFormat="1">
      <c r="I748" s="18"/>
      <c r="J748" s="18"/>
    </row>
    <row r="749" spans="9:10" customFormat="1">
      <c r="I749" s="18"/>
      <c r="J749" s="18"/>
    </row>
    <row r="750" spans="9:10" customFormat="1">
      <c r="I750" s="18"/>
      <c r="J750" s="18"/>
    </row>
    <row r="751" spans="9:10" customFormat="1">
      <c r="I751" s="18"/>
      <c r="J751" s="18"/>
    </row>
    <row r="752" spans="9:10" customFormat="1">
      <c r="I752" s="18"/>
      <c r="J752" s="18"/>
    </row>
    <row r="753" spans="9:10" customFormat="1">
      <c r="I753" s="18"/>
      <c r="J753" s="18"/>
    </row>
    <row r="754" spans="9:10" customFormat="1">
      <c r="I754" s="18"/>
      <c r="J754" s="18"/>
    </row>
    <row r="755" spans="9:10" customFormat="1">
      <c r="I755" s="18"/>
      <c r="J755" s="18"/>
    </row>
    <row r="756" spans="9:10" customFormat="1">
      <c r="I756" s="18"/>
      <c r="J756" s="18"/>
    </row>
    <row r="757" spans="9:10" customFormat="1">
      <c r="I757" s="18"/>
      <c r="J757" s="18"/>
    </row>
    <row r="758" spans="9:10" customFormat="1">
      <c r="I758" s="18"/>
      <c r="J758" s="18"/>
    </row>
    <row r="759" spans="9:10" customFormat="1">
      <c r="I759" s="18"/>
      <c r="J759" s="18"/>
    </row>
    <row r="760" spans="9:10" customFormat="1">
      <c r="I760" s="18"/>
      <c r="J760" s="18"/>
    </row>
    <row r="761" spans="9:10" customFormat="1">
      <c r="I761" s="18"/>
      <c r="J761" s="18"/>
    </row>
    <row r="762" spans="9:10" customFormat="1">
      <c r="I762" s="18"/>
      <c r="J762" s="18"/>
    </row>
    <row r="763" spans="9:10" customFormat="1">
      <c r="I763" s="18"/>
      <c r="J763" s="18"/>
    </row>
    <row r="764" spans="9:10" customFormat="1">
      <c r="I764" s="18"/>
      <c r="J764" s="18"/>
    </row>
    <row r="765" spans="9:10" customFormat="1">
      <c r="I765" s="18"/>
      <c r="J765" s="18"/>
    </row>
    <row r="766" spans="9:10" customFormat="1">
      <c r="I766" s="18"/>
      <c r="J766" s="18"/>
    </row>
    <row r="767" spans="9:10" customFormat="1">
      <c r="I767" s="18"/>
      <c r="J767" s="18"/>
    </row>
    <row r="768" spans="9:10" customFormat="1">
      <c r="I768" s="18"/>
      <c r="J768" s="18"/>
    </row>
    <row r="769" spans="6:10" customFormat="1">
      <c r="F769" s="21"/>
      <c r="G769" s="21"/>
      <c r="H769" s="16"/>
      <c r="I769" s="18"/>
      <c r="J769" s="18"/>
    </row>
    <row r="770" spans="6:10" customFormat="1">
      <c r="F770" s="21"/>
      <c r="G770" s="21"/>
      <c r="H770" s="16"/>
      <c r="I770" s="18"/>
      <c r="J770" s="18"/>
    </row>
    <row r="771" spans="6:10" customFormat="1">
      <c r="F771" s="21"/>
      <c r="G771" s="21"/>
      <c r="H771" s="16"/>
      <c r="I771" s="18"/>
      <c r="J771" s="18"/>
    </row>
    <row r="772" spans="6:10" customFormat="1">
      <c r="F772" s="21"/>
      <c r="G772" s="21"/>
      <c r="H772" s="16"/>
      <c r="I772" s="18"/>
      <c r="J772" s="18"/>
    </row>
    <row r="773" spans="6:10" customFormat="1">
      <c r="F773" s="21"/>
      <c r="G773" s="21"/>
      <c r="H773" s="16"/>
      <c r="I773" s="18"/>
      <c r="J773" s="18"/>
    </row>
    <row r="774" spans="6:10" customFormat="1">
      <c r="F774" s="21"/>
      <c r="G774" s="21"/>
      <c r="H774" s="16"/>
      <c r="I774" s="18"/>
      <c r="J774" s="18"/>
    </row>
    <row r="775" spans="6:10" customFormat="1">
      <c r="F775" s="21"/>
      <c r="G775" s="21"/>
      <c r="H775" s="16"/>
      <c r="I775" s="18"/>
      <c r="J775" s="18"/>
    </row>
    <row r="776" spans="6:10" customFormat="1">
      <c r="F776" s="21"/>
      <c r="G776" s="21"/>
      <c r="H776" s="16"/>
      <c r="I776" s="18"/>
      <c r="J776" s="18"/>
    </row>
    <row r="777" spans="6:10" customFormat="1">
      <c r="F777" s="21"/>
      <c r="G777" s="21"/>
      <c r="H777" s="16"/>
      <c r="I777" s="18"/>
      <c r="J777" s="18"/>
    </row>
    <row r="778" spans="6:10" customFormat="1">
      <c r="F778" s="29"/>
      <c r="G778" s="29"/>
      <c r="H778" s="16"/>
      <c r="I778" s="18"/>
      <c r="J778" s="18"/>
    </row>
    <row r="779" spans="6:10" customFormat="1">
      <c r="F779" s="21"/>
      <c r="G779" s="21"/>
      <c r="H779" s="16"/>
      <c r="I779" s="18"/>
      <c r="J779" s="18"/>
    </row>
    <row r="780" spans="6:10" customFormat="1">
      <c r="F780" s="21"/>
      <c r="G780" s="21"/>
      <c r="H780" s="16"/>
      <c r="I780" s="18"/>
      <c r="J780" s="18"/>
    </row>
    <row r="781" spans="6:10" customFormat="1">
      <c r="F781" s="21"/>
      <c r="G781" s="21"/>
      <c r="H781" s="16"/>
      <c r="I781" s="18"/>
      <c r="J781" s="18"/>
    </row>
    <row r="782" spans="6:10" customFormat="1">
      <c r="F782" s="21"/>
      <c r="G782" s="21"/>
      <c r="H782" s="16"/>
      <c r="I782" s="18"/>
      <c r="J782" s="18"/>
    </row>
    <row r="783" spans="6:10" customFormat="1">
      <c r="F783" s="21"/>
      <c r="G783" s="21"/>
      <c r="H783" s="16"/>
      <c r="I783" s="18"/>
      <c r="J783" s="18"/>
    </row>
    <row r="784" spans="6:10" customFormat="1">
      <c r="F784" s="21"/>
      <c r="G784" s="21"/>
      <c r="H784" s="16"/>
      <c r="I784" s="18"/>
      <c r="J784" s="18"/>
    </row>
    <row r="785" spans="9:10" customFormat="1">
      <c r="I785" s="18"/>
      <c r="J785" s="18"/>
    </row>
    <row r="786" spans="9:10" customFormat="1">
      <c r="I786" s="18"/>
      <c r="J786" s="18"/>
    </row>
    <row r="787" spans="9:10" customFormat="1">
      <c r="I787" s="18"/>
      <c r="J787" s="18"/>
    </row>
    <row r="788" spans="9:10" customFormat="1">
      <c r="I788" s="18"/>
      <c r="J788" s="18"/>
    </row>
    <row r="789" spans="9:10" customFormat="1">
      <c r="I789" s="18"/>
      <c r="J789" s="18"/>
    </row>
    <row r="790" spans="9:10" customFormat="1">
      <c r="I790" s="18"/>
      <c r="J790" s="18"/>
    </row>
    <row r="791" spans="9:10" customFormat="1">
      <c r="I791" s="18"/>
      <c r="J791" s="18"/>
    </row>
    <row r="792" spans="9:10" customFormat="1">
      <c r="I792" s="18"/>
      <c r="J792" s="18"/>
    </row>
    <row r="793" spans="9:10" customFormat="1">
      <c r="I793" s="18"/>
      <c r="J793" s="18"/>
    </row>
    <row r="794" spans="9:10" customFormat="1">
      <c r="I794" s="18"/>
      <c r="J794" s="18"/>
    </row>
    <row r="795" spans="9:10" customFormat="1">
      <c r="I795" s="18"/>
      <c r="J795" s="18"/>
    </row>
    <row r="796" spans="9:10" customFormat="1">
      <c r="I796" s="18"/>
      <c r="J796" s="18"/>
    </row>
    <row r="797" spans="9:10" customFormat="1">
      <c r="I797" s="18"/>
      <c r="J797" s="18"/>
    </row>
    <row r="798" spans="9:10" customFormat="1">
      <c r="I798" s="18"/>
      <c r="J798" s="18"/>
    </row>
    <row r="799" spans="9:10" customFormat="1">
      <c r="I799" s="18"/>
      <c r="J799" s="18"/>
    </row>
    <row r="800" spans="9:10" customFormat="1">
      <c r="I800" s="18"/>
      <c r="J800" s="18"/>
    </row>
    <row r="801" spans="9:10" customFormat="1">
      <c r="I801" s="18"/>
      <c r="J801" s="18"/>
    </row>
    <row r="802" spans="9:10" customFormat="1">
      <c r="I802" s="18"/>
      <c r="J802" s="18"/>
    </row>
    <row r="803" spans="9:10" customFormat="1">
      <c r="I803" s="18"/>
      <c r="J803" s="18"/>
    </row>
  </sheetData>
  <mergeCells count="88">
    <mergeCell ref="I120:I121"/>
    <mergeCell ref="J120:J121"/>
    <mergeCell ref="K120:K121"/>
    <mergeCell ref="I107:I109"/>
    <mergeCell ref="J107:J109"/>
    <mergeCell ref="K107:K109"/>
    <mergeCell ref="I116:I117"/>
    <mergeCell ref="J116:J117"/>
    <mergeCell ref="K116:K117"/>
    <mergeCell ref="N101:N102"/>
    <mergeCell ref="F92:F93"/>
    <mergeCell ref="G92:G93"/>
    <mergeCell ref="H92:H93"/>
    <mergeCell ref="F94:F99"/>
    <mergeCell ref="G94:G99"/>
    <mergeCell ref="H94:H99"/>
    <mergeCell ref="I100:I102"/>
    <mergeCell ref="J100:J102"/>
    <mergeCell ref="K100:K102"/>
    <mergeCell ref="L101:L102"/>
    <mergeCell ref="M101:M102"/>
    <mergeCell ref="I83:I86"/>
    <mergeCell ref="J83:J86"/>
    <mergeCell ref="K83:K86"/>
    <mergeCell ref="I90:I91"/>
    <mergeCell ref="J90:J91"/>
    <mergeCell ref="K90:K91"/>
    <mergeCell ref="F79:F80"/>
    <mergeCell ref="G79:G80"/>
    <mergeCell ref="H79:H80"/>
    <mergeCell ref="F83:F86"/>
    <mergeCell ref="G83:G86"/>
    <mergeCell ref="H83:H86"/>
    <mergeCell ref="I75:I76"/>
    <mergeCell ref="J75:J76"/>
    <mergeCell ref="K75:K76"/>
    <mergeCell ref="I77:I78"/>
    <mergeCell ref="J77:J78"/>
    <mergeCell ref="K77:K78"/>
    <mergeCell ref="L59:L60"/>
    <mergeCell ref="M59:M60"/>
    <mergeCell ref="N59:N60"/>
    <mergeCell ref="F73:F74"/>
    <mergeCell ref="G73:G74"/>
    <mergeCell ref="H73:H74"/>
    <mergeCell ref="G45:G46"/>
    <mergeCell ref="H45:H46"/>
    <mergeCell ref="F58:F60"/>
    <mergeCell ref="G58:G60"/>
    <mergeCell ref="H58:H60"/>
    <mergeCell ref="N44:N46"/>
    <mergeCell ref="L30:L31"/>
    <mergeCell ref="M30:M31"/>
    <mergeCell ref="N30:N31"/>
    <mergeCell ref="F36:F42"/>
    <mergeCell ref="G36:G42"/>
    <mergeCell ref="H36:H42"/>
    <mergeCell ref="I37:I41"/>
    <mergeCell ref="J37:J41"/>
    <mergeCell ref="K37:K41"/>
    <mergeCell ref="I44:I46"/>
    <mergeCell ref="J44:J46"/>
    <mergeCell ref="K44:K46"/>
    <mergeCell ref="L44:L46"/>
    <mergeCell ref="M44:M46"/>
    <mergeCell ref="F45:F46"/>
    <mergeCell ref="I20:I22"/>
    <mergeCell ref="J20:J22"/>
    <mergeCell ref="K20:K22"/>
    <mergeCell ref="F30:F31"/>
    <mergeCell ref="G30:G31"/>
    <mergeCell ref="H30:H31"/>
    <mergeCell ref="I30:I31"/>
    <mergeCell ref="J30:J31"/>
    <mergeCell ref="K30:K31"/>
    <mergeCell ref="F9:F12"/>
    <mergeCell ref="G9:G12"/>
    <mergeCell ref="H9:H12"/>
    <mergeCell ref="F13:F14"/>
    <mergeCell ref="G13:G14"/>
    <mergeCell ref="H13:H14"/>
    <mergeCell ref="A1:N1"/>
    <mergeCell ref="I7:I8"/>
    <mergeCell ref="J7:J8"/>
    <mergeCell ref="K7:K8"/>
    <mergeCell ref="L7:L8"/>
    <mergeCell ref="M7:M8"/>
    <mergeCell ref="N7:N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C14" sqref="C14"/>
    </sheetView>
  </sheetViews>
  <sheetFormatPr defaultRowHeight="13.5"/>
  <cols>
    <col min="1" max="1" width="12" customWidth="1"/>
    <col min="2" max="2" width="20.75" customWidth="1"/>
    <col min="3" max="3" width="21.625" customWidth="1"/>
    <col min="4" max="4" width="20.75" customWidth="1"/>
  </cols>
  <sheetData>
    <row r="1" spans="1:7" ht="18.75">
      <c r="A1" s="51" t="s">
        <v>1882</v>
      </c>
      <c r="B1" s="51"/>
      <c r="C1" s="51"/>
      <c r="D1" s="51"/>
    </row>
    <row r="2" spans="1:7" ht="15.75">
      <c r="A2" s="10" t="s">
        <v>1301</v>
      </c>
      <c r="B2" s="10" t="s">
        <v>1303</v>
      </c>
      <c r="C2" s="10" t="s">
        <v>1304</v>
      </c>
      <c r="D2" s="10" t="s">
        <v>1305</v>
      </c>
    </row>
    <row r="3" spans="1:7" ht="15.75">
      <c r="A3" s="44">
        <v>1</v>
      </c>
      <c r="B3" s="29">
        <v>158953194</v>
      </c>
      <c r="C3" s="29">
        <v>158995936</v>
      </c>
      <c r="D3" s="29">
        <f t="shared" ref="D3:D43" si="0">C3-B3+1</f>
        <v>42743</v>
      </c>
    </row>
    <row r="4" spans="1:7" ht="15.75">
      <c r="A4" s="44">
        <v>1</v>
      </c>
      <c r="B4" s="29">
        <v>158997887</v>
      </c>
      <c r="C4" s="29">
        <v>159057778</v>
      </c>
      <c r="D4" s="29">
        <f t="shared" si="0"/>
        <v>59892</v>
      </c>
    </row>
    <row r="5" spans="1:7" ht="15.75">
      <c r="A5" s="44">
        <v>1</v>
      </c>
      <c r="B5" s="29">
        <v>159059328</v>
      </c>
      <c r="C5" s="29">
        <v>159072635</v>
      </c>
      <c r="D5" s="29">
        <f t="shared" si="0"/>
        <v>13308</v>
      </c>
    </row>
    <row r="6" spans="1:7" ht="15.75">
      <c r="A6" s="44">
        <v>1</v>
      </c>
      <c r="B6" s="29">
        <v>159109853</v>
      </c>
      <c r="C6" s="29">
        <v>159116004</v>
      </c>
      <c r="D6" s="29">
        <f t="shared" si="0"/>
        <v>6152</v>
      </c>
    </row>
    <row r="7" spans="1:7" ht="15.75">
      <c r="A7" s="44">
        <v>1</v>
      </c>
      <c r="B7" s="29">
        <v>159118204</v>
      </c>
      <c r="C7" s="29">
        <v>159136807</v>
      </c>
      <c r="D7" s="29">
        <f t="shared" si="0"/>
        <v>18604</v>
      </c>
    </row>
    <row r="8" spans="1:7" ht="15.75">
      <c r="A8" s="44">
        <v>1</v>
      </c>
      <c r="B8" s="29">
        <v>159139057</v>
      </c>
      <c r="C8" s="29">
        <v>159187936</v>
      </c>
      <c r="D8" s="29">
        <f t="shared" si="0"/>
        <v>48880</v>
      </c>
      <c r="G8" t="s">
        <v>1876</v>
      </c>
    </row>
    <row r="9" spans="1:7" ht="15.75">
      <c r="A9" s="44">
        <v>3</v>
      </c>
      <c r="B9" s="29">
        <v>1670739</v>
      </c>
      <c r="C9" s="29">
        <v>1681156</v>
      </c>
      <c r="D9" s="29">
        <f t="shared" si="0"/>
        <v>10418</v>
      </c>
    </row>
    <row r="10" spans="1:7" ht="15.75">
      <c r="A10" s="44">
        <v>4</v>
      </c>
      <c r="B10" s="29">
        <v>105953489</v>
      </c>
      <c r="C10" s="29">
        <v>105960089</v>
      </c>
      <c r="D10" s="29">
        <f t="shared" si="0"/>
        <v>6601</v>
      </c>
    </row>
    <row r="11" spans="1:7" ht="15.75">
      <c r="A11" s="44">
        <v>5</v>
      </c>
      <c r="B11" s="29">
        <v>37799201</v>
      </c>
      <c r="C11" s="29">
        <v>37808994</v>
      </c>
      <c r="D11" s="29">
        <f t="shared" si="0"/>
        <v>9794</v>
      </c>
    </row>
    <row r="12" spans="1:7" ht="15.75">
      <c r="A12" s="44">
        <v>5</v>
      </c>
      <c r="B12" s="29">
        <v>37810694</v>
      </c>
      <c r="C12" s="29">
        <v>37816953</v>
      </c>
      <c r="D12" s="29">
        <f t="shared" si="0"/>
        <v>6260</v>
      </c>
    </row>
    <row r="13" spans="1:7" ht="15.75">
      <c r="A13" s="44">
        <v>5</v>
      </c>
      <c r="B13" s="29">
        <v>37818703</v>
      </c>
      <c r="C13" s="29">
        <v>37884906</v>
      </c>
      <c r="D13" s="29">
        <f t="shared" si="0"/>
        <v>66204</v>
      </c>
    </row>
    <row r="14" spans="1:7" ht="15.75">
      <c r="A14" s="44">
        <v>5</v>
      </c>
      <c r="B14" s="29">
        <v>37886356</v>
      </c>
      <c r="C14" s="29">
        <v>37896023</v>
      </c>
      <c r="D14" s="29">
        <f t="shared" si="0"/>
        <v>9668</v>
      </c>
    </row>
    <row r="15" spans="1:7" ht="15.75">
      <c r="A15" s="44">
        <v>5</v>
      </c>
      <c r="B15" s="29">
        <v>37897723</v>
      </c>
      <c r="C15" s="29">
        <v>37935815</v>
      </c>
      <c r="D15" s="29">
        <f t="shared" si="0"/>
        <v>38093</v>
      </c>
    </row>
    <row r="16" spans="1:7" ht="15.75">
      <c r="A16" s="44">
        <v>5</v>
      </c>
      <c r="B16" s="29">
        <v>37937317</v>
      </c>
      <c r="C16" s="29">
        <v>37958374</v>
      </c>
      <c r="D16" s="29">
        <f t="shared" si="0"/>
        <v>21058</v>
      </c>
    </row>
    <row r="17" spans="1:4" ht="15.75">
      <c r="A17" s="44">
        <v>5</v>
      </c>
      <c r="B17" s="29">
        <v>37960124</v>
      </c>
      <c r="C17" s="29">
        <v>37967150</v>
      </c>
      <c r="D17" s="29">
        <f t="shared" si="0"/>
        <v>7027</v>
      </c>
    </row>
    <row r="18" spans="1:4" ht="15.75">
      <c r="A18" s="44">
        <v>5</v>
      </c>
      <c r="B18" s="29">
        <v>37968800</v>
      </c>
      <c r="C18" s="29">
        <v>37978578</v>
      </c>
      <c r="D18" s="29">
        <f t="shared" si="0"/>
        <v>9779</v>
      </c>
    </row>
    <row r="19" spans="1:4" ht="15.75">
      <c r="A19" s="44">
        <v>7</v>
      </c>
      <c r="B19" s="29">
        <v>34619225</v>
      </c>
      <c r="C19" s="29">
        <v>34685655</v>
      </c>
      <c r="D19" s="29">
        <f t="shared" si="0"/>
        <v>66431</v>
      </c>
    </row>
    <row r="20" spans="1:4" ht="15.75">
      <c r="A20" s="44">
        <v>10</v>
      </c>
      <c r="B20" s="29">
        <v>25589978</v>
      </c>
      <c r="C20" s="29">
        <v>25602985</v>
      </c>
      <c r="D20" s="29">
        <f t="shared" si="0"/>
        <v>13008</v>
      </c>
    </row>
    <row r="21" spans="1:4" ht="15.75">
      <c r="A21" s="44">
        <v>11</v>
      </c>
      <c r="B21" s="29">
        <v>32881453</v>
      </c>
      <c r="C21" s="29">
        <v>32892534</v>
      </c>
      <c r="D21" s="29">
        <f t="shared" si="0"/>
        <v>11082</v>
      </c>
    </row>
    <row r="22" spans="1:4" ht="15.75">
      <c r="A22" s="44">
        <v>12</v>
      </c>
      <c r="B22" s="29">
        <v>12491054</v>
      </c>
      <c r="C22" s="29">
        <v>12759089</v>
      </c>
      <c r="D22" s="29">
        <f t="shared" si="0"/>
        <v>268036</v>
      </c>
    </row>
    <row r="23" spans="1:4" ht="15.75">
      <c r="A23" s="44">
        <v>12</v>
      </c>
      <c r="B23" s="29">
        <v>12777143</v>
      </c>
      <c r="C23" s="29">
        <v>12892453</v>
      </c>
      <c r="D23" s="29">
        <f t="shared" si="0"/>
        <v>115311</v>
      </c>
    </row>
    <row r="24" spans="1:4" ht="15.75">
      <c r="A24" s="44">
        <v>12</v>
      </c>
      <c r="B24" s="29">
        <v>12913343</v>
      </c>
      <c r="C24" s="29">
        <v>12962174</v>
      </c>
      <c r="D24" s="29">
        <f t="shared" si="0"/>
        <v>48832</v>
      </c>
    </row>
    <row r="25" spans="1:4" ht="15.75">
      <c r="A25" s="44">
        <v>12</v>
      </c>
      <c r="B25" s="29">
        <v>12963783</v>
      </c>
      <c r="C25" s="29">
        <v>12970594</v>
      </c>
      <c r="D25" s="29">
        <f t="shared" si="0"/>
        <v>6812</v>
      </c>
    </row>
    <row r="26" spans="1:4" ht="15.75">
      <c r="A26" s="44">
        <v>12</v>
      </c>
      <c r="B26" s="29">
        <v>12972194</v>
      </c>
      <c r="C26" s="29">
        <v>12977009</v>
      </c>
      <c r="D26" s="29">
        <f t="shared" si="0"/>
        <v>4816</v>
      </c>
    </row>
    <row r="27" spans="1:4" ht="15.75">
      <c r="A27" s="44">
        <v>12</v>
      </c>
      <c r="B27" s="29">
        <v>13317624</v>
      </c>
      <c r="C27" s="29">
        <v>13350903</v>
      </c>
      <c r="D27" s="29">
        <f t="shared" si="0"/>
        <v>33280</v>
      </c>
    </row>
    <row r="28" spans="1:4" ht="15.75">
      <c r="A28" s="44">
        <v>12</v>
      </c>
      <c r="B28" s="29">
        <v>13352253</v>
      </c>
      <c r="C28" s="29">
        <v>13364107</v>
      </c>
      <c r="D28" s="29">
        <f t="shared" si="0"/>
        <v>11855</v>
      </c>
    </row>
    <row r="29" spans="1:4" ht="15.75">
      <c r="A29" s="44">
        <v>12</v>
      </c>
      <c r="B29" s="29">
        <v>13365257</v>
      </c>
      <c r="C29" s="29">
        <v>13434878</v>
      </c>
      <c r="D29" s="29">
        <f t="shared" si="0"/>
        <v>69622</v>
      </c>
    </row>
    <row r="30" spans="1:4" ht="15.75">
      <c r="A30" s="44">
        <v>12</v>
      </c>
      <c r="B30" s="29">
        <v>13436078</v>
      </c>
      <c r="C30" s="29">
        <v>13454379</v>
      </c>
      <c r="D30" s="29">
        <f t="shared" si="0"/>
        <v>18302</v>
      </c>
    </row>
    <row r="31" spans="1:4" ht="15.75">
      <c r="A31" s="44">
        <v>12</v>
      </c>
      <c r="B31" s="29">
        <v>13472596</v>
      </c>
      <c r="C31" s="29">
        <v>13479056</v>
      </c>
      <c r="D31" s="29">
        <f t="shared" si="0"/>
        <v>6461</v>
      </c>
    </row>
    <row r="32" spans="1:4" ht="15.75">
      <c r="A32" s="44">
        <v>12</v>
      </c>
      <c r="B32" s="29">
        <v>14273380</v>
      </c>
      <c r="C32" s="29">
        <v>14337938</v>
      </c>
      <c r="D32" s="29">
        <f t="shared" si="0"/>
        <v>64559</v>
      </c>
    </row>
    <row r="33" spans="1:4" ht="15.75">
      <c r="A33" s="44">
        <v>12</v>
      </c>
      <c r="B33" s="29">
        <v>14339438</v>
      </c>
      <c r="C33" s="29">
        <v>14372818</v>
      </c>
      <c r="D33" s="29">
        <f t="shared" si="0"/>
        <v>33381</v>
      </c>
    </row>
    <row r="34" spans="1:4" ht="15.75">
      <c r="A34" s="44">
        <v>12</v>
      </c>
      <c r="B34" s="29">
        <v>14374518</v>
      </c>
      <c r="C34" s="29">
        <v>14437775</v>
      </c>
      <c r="D34" s="29">
        <f t="shared" si="0"/>
        <v>63258</v>
      </c>
    </row>
    <row r="35" spans="1:4" ht="15.75">
      <c r="A35" s="44">
        <v>12</v>
      </c>
      <c r="B35" s="29">
        <v>14439526</v>
      </c>
      <c r="C35" s="29">
        <v>14446226</v>
      </c>
      <c r="D35" s="29">
        <f t="shared" si="0"/>
        <v>6701</v>
      </c>
    </row>
    <row r="36" spans="1:4" ht="15.75">
      <c r="A36" s="44">
        <v>12</v>
      </c>
      <c r="B36" s="29">
        <v>19714855</v>
      </c>
      <c r="C36" s="29">
        <v>19724623</v>
      </c>
      <c r="D36" s="29">
        <f t="shared" si="0"/>
        <v>9769</v>
      </c>
    </row>
    <row r="37" spans="1:4" ht="15.75">
      <c r="A37" s="44">
        <v>17</v>
      </c>
      <c r="B37" s="29">
        <v>1882021</v>
      </c>
      <c r="C37" s="29">
        <v>1893672</v>
      </c>
      <c r="D37" s="29">
        <f t="shared" si="0"/>
        <v>11652</v>
      </c>
    </row>
    <row r="38" spans="1:4" ht="15.75">
      <c r="A38" s="44">
        <v>20</v>
      </c>
      <c r="B38" s="29">
        <v>24836672</v>
      </c>
      <c r="C38" s="29">
        <v>24846382</v>
      </c>
      <c r="D38" s="29">
        <f t="shared" si="0"/>
        <v>9711</v>
      </c>
    </row>
    <row r="39" spans="1:4" ht="15.75">
      <c r="A39" s="44">
        <v>20</v>
      </c>
      <c r="B39" s="29">
        <v>25206535</v>
      </c>
      <c r="C39" s="29">
        <v>25211485</v>
      </c>
      <c r="D39" s="29">
        <f t="shared" si="0"/>
        <v>4951</v>
      </c>
    </row>
    <row r="40" spans="1:4" ht="15.75">
      <c r="A40" s="44">
        <v>20</v>
      </c>
      <c r="B40" s="29">
        <v>32914820</v>
      </c>
      <c r="C40" s="29">
        <v>32930673</v>
      </c>
      <c r="D40" s="29">
        <f t="shared" si="0"/>
        <v>15854</v>
      </c>
    </row>
    <row r="41" spans="1:4" ht="15.75">
      <c r="A41" s="44">
        <v>20</v>
      </c>
      <c r="B41" s="29">
        <v>33014371</v>
      </c>
      <c r="C41" s="29">
        <v>33050708</v>
      </c>
      <c r="D41" s="29">
        <f t="shared" si="0"/>
        <v>36338</v>
      </c>
    </row>
    <row r="42" spans="1:4" ht="15.75">
      <c r="A42" s="44">
        <v>23</v>
      </c>
      <c r="B42" s="29">
        <v>27526210</v>
      </c>
      <c r="C42" s="29">
        <v>27534280</v>
      </c>
      <c r="D42" s="29">
        <f t="shared" si="0"/>
        <v>8071</v>
      </c>
    </row>
    <row r="43" spans="1:4" ht="15.75">
      <c r="A43" s="3">
        <v>23</v>
      </c>
      <c r="B43" s="31">
        <v>40102529</v>
      </c>
      <c r="C43" s="31">
        <v>40119280</v>
      </c>
      <c r="D43" s="31">
        <f t="shared" si="0"/>
        <v>1675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sqref="A1:D1"/>
    </sheetView>
  </sheetViews>
  <sheetFormatPr defaultRowHeight="13.5"/>
  <cols>
    <col min="1" max="1" width="18.25" customWidth="1"/>
    <col min="2" max="2" width="65.75" customWidth="1"/>
    <col min="3" max="4" width="9" style="41"/>
    <col min="5" max="5" width="16.125" style="41" customWidth="1"/>
    <col min="6" max="6" width="18.5" customWidth="1"/>
  </cols>
  <sheetData>
    <row r="1" spans="1:6" ht="18.75">
      <c r="A1" s="50" t="s">
        <v>1883</v>
      </c>
      <c r="B1" s="50"/>
      <c r="C1" s="50"/>
      <c r="D1" s="50"/>
      <c r="E1" s="50"/>
      <c r="F1" s="50"/>
    </row>
    <row r="2" spans="1:6" ht="15.75">
      <c r="A2" s="2" t="s">
        <v>1331</v>
      </c>
      <c r="B2" s="2" t="s">
        <v>1332</v>
      </c>
      <c r="C2" s="2" t="s">
        <v>1333</v>
      </c>
      <c r="D2" s="2" t="s">
        <v>1334</v>
      </c>
      <c r="E2" s="2" t="s">
        <v>1872</v>
      </c>
      <c r="F2" s="2" t="s">
        <v>1335</v>
      </c>
    </row>
    <row r="3" spans="1:6" ht="15.75">
      <c r="A3" s="33" t="s">
        <v>1336</v>
      </c>
      <c r="B3" s="33" t="s">
        <v>1337</v>
      </c>
      <c r="C3" s="34">
        <v>108</v>
      </c>
      <c r="D3" s="34">
        <v>38.297872340425499</v>
      </c>
      <c r="E3" s="34">
        <v>3.0915682966524197E-104</v>
      </c>
      <c r="F3" s="33" t="s">
        <v>1338</v>
      </c>
    </row>
    <row r="4" spans="1:6" ht="15.75">
      <c r="A4" s="32" t="s">
        <v>1339</v>
      </c>
      <c r="B4" s="32" t="s">
        <v>1340</v>
      </c>
      <c r="C4" s="2">
        <v>107</v>
      </c>
      <c r="D4" s="2">
        <v>37.943262411347497</v>
      </c>
      <c r="E4" s="2">
        <v>1.27058729866303E-103</v>
      </c>
      <c r="F4" s="32" t="s">
        <v>1341</v>
      </c>
    </row>
    <row r="5" spans="1:6" ht="15.75">
      <c r="A5" s="32" t="s">
        <v>1339</v>
      </c>
      <c r="B5" s="32" t="s">
        <v>1342</v>
      </c>
      <c r="C5" s="2">
        <v>109</v>
      </c>
      <c r="D5" s="2">
        <v>38.652482269503501</v>
      </c>
      <c r="E5" s="2">
        <v>1.8365058155788302E-101</v>
      </c>
      <c r="F5" s="32" t="s">
        <v>1343</v>
      </c>
    </row>
    <row r="6" spans="1:6" ht="15.75">
      <c r="A6" s="32" t="s">
        <v>1339</v>
      </c>
      <c r="B6" s="32" t="s">
        <v>1344</v>
      </c>
      <c r="C6" s="2">
        <v>109</v>
      </c>
      <c r="D6" s="2">
        <v>38.652482269503501</v>
      </c>
      <c r="E6" s="2">
        <v>1.8701979592553999E-75</v>
      </c>
      <c r="F6" s="32" t="s">
        <v>1343</v>
      </c>
    </row>
    <row r="7" spans="1:6" ht="15.75">
      <c r="A7" s="32" t="s">
        <v>1339</v>
      </c>
      <c r="B7" s="32" t="s">
        <v>1345</v>
      </c>
      <c r="C7" s="2">
        <v>109</v>
      </c>
      <c r="D7" s="2">
        <v>38.652482269503501</v>
      </c>
      <c r="E7" s="2">
        <v>4.9109378053796499E-70</v>
      </c>
      <c r="F7" s="32" t="s">
        <v>1343</v>
      </c>
    </row>
    <row r="8" spans="1:6" ht="15.75">
      <c r="A8" s="32" t="s">
        <v>1339</v>
      </c>
      <c r="B8" s="32" t="s">
        <v>1346</v>
      </c>
      <c r="C8" s="2">
        <v>116</v>
      </c>
      <c r="D8" s="2">
        <v>41.134751773049601</v>
      </c>
      <c r="E8" s="2">
        <v>3.25429806215234E-68</v>
      </c>
      <c r="F8" s="32" t="s">
        <v>1347</v>
      </c>
    </row>
    <row r="9" spans="1:6" ht="15.75">
      <c r="A9" s="32" t="s">
        <v>1339</v>
      </c>
      <c r="B9" s="32" t="s">
        <v>1348</v>
      </c>
      <c r="C9" s="2">
        <v>110</v>
      </c>
      <c r="D9" s="2">
        <v>39.007092198581503</v>
      </c>
      <c r="E9" s="2">
        <v>4.7734313464499499E-58</v>
      </c>
      <c r="F9" s="32" t="s">
        <v>1349</v>
      </c>
    </row>
    <row r="10" spans="1:6" ht="15.75">
      <c r="A10" s="32" t="s">
        <v>1339</v>
      </c>
      <c r="B10" s="32" t="s">
        <v>1350</v>
      </c>
      <c r="C10" s="2">
        <v>125</v>
      </c>
      <c r="D10" s="2">
        <v>44.326241134751697</v>
      </c>
      <c r="E10" s="2">
        <v>4.9209177321524897E-53</v>
      </c>
      <c r="F10" s="32" t="s">
        <v>1351</v>
      </c>
    </row>
    <row r="11" spans="1:6" ht="15.75">
      <c r="A11" s="32" t="s">
        <v>1352</v>
      </c>
      <c r="B11" s="32" t="s">
        <v>1353</v>
      </c>
      <c r="C11" s="2">
        <v>140</v>
      </c>
      <c r="D11" s="2">
        <v>49.645390070921898</v>
      </c>
      <c r="E11" s="2">
        <v>1.49617832984519E-27</v>
      </c>
      <c r="F11" s="32" t="s">
        <v>1354</v>
      </c>
    </row>
    <row r="12" spans="1:6" ht="15.75">
      <c r="A12" s="32" t="s">
        <v>1352</v>
      </c>
      <c r="B12" s="32" t="s">
        <v>1355</v>
      </c>
      <c r="C12" s="2">
        <v>154</v>
      </c>
      <c r="D12" s="2">
        <v>54.609929078014098</v>
      </c>
      <c r="E12" s="2">
        <v>1.0217557250696001E-19</v>
      </c>
      <c r="F12" s="32" t="s">
        <v>1356</v>
      </c>
    </row>
    <row r="13" spans="1:6" ht="15.75">
      <c r="A13" s="32" t="s">
        <v>1352</v>
      </c>
      <c r="B13" s="32" t="s">
        <v>1357</v>
      </c>
      <c r="C13" s="2">
        <v>156</v>
      </c>
      <c r="D13" s="2">
        <v>55.319148936170201</v>
      </c>
      <c r="E13" s="2">
        <v>3.9823312083294799E-19</v>
      </c>
      <c r="F13" s="32" t="s">
        <v>1358</v>
      </c>
    </row>
    <row r="14" spans="1:6" ht="15.75">
      <c r="A14" s="32" t="s">
        <v>1352</v>
      </c>
      <c r="B14" s="32" t="s">
        <v>1359</v>
      </c>
      <c r="C14" s="2">
        <v>7</v>
      </c>
      <c r="D14" s="2">
        <v>2.4822695035460902</v>
      </c>
      <c r="E14" s="2">
        <v>3.5663557382770497E-4</v>
      </c>
      <c r="F14" s="32" t="s">
        <v>1360</v>
      </c>
    </row>
    <row r="15" spans="1:6" ht="15.75">
      <c r="A15" s="32" t="s">
        <v>1339</v>
      </c>
      <c r="B15" s="32" t="s">
        <v>1361</v>
      </c>
      <c r="C15" s="2">
        <v>7</v>
      </c>
      <c r="D15" s="2">
        <v>2.4822695035460902</v>
      </c>
      <c r="E15" s="2">
        <v>1.95703010024415E-3</v>
      </c>
      <c r="F15" s="32" t="s">
        <v>1360</v>
      </c>
    </row>
    <row r="16" spans="1:6" ht="15.75">
      <c r="A16" s="32" t="s">
        <v>1336</v>
      </c>
      <c r="B16" s="32" t="s">
        <v>1870</v>
      </c>
      <c r="C16" s="2">
        <v>4</v>
      </c>
      <c r="D16" s="2">
        <v>1.4184397163120499</v>
      </c>
      <c r="E16" s="2">
        <v>3.3388183535820299E-3</v>
      </c>
      <c r="F16" s="32" t="s">
        <v>1362</v>
      </c>
    </row>
    <row r="17" spans="1:6" ht="15.75">
      <c r="A17" s="32" t="s">
        <v>1352</v>
      </c>
      <c r="B17" s="32" t="s">
        <v>1363</v>
      </c>
      <c r="C17" s="2">
        <v>4</v>
      </c>
      <c r="D17" s="2">
        <v>1.4184397163120499</v>
      </c>
      <c r="E17" s="2">
        <v>1.2117970484092499E-2</v>
      </c>
      <c r="F17" s="32" t="s">
        <v>1362</v>
      </c>
    </row>
    <row r="18" spans="1:6" ht="15.75">
      <c r="A18" s="32" t="s">
        <v>1336</v>
      </c>
      <c r="B18" s="32" t="s">
        <v>1364</v>
      </c>
      <c r="C18" s="2">
        <v>7</v>
      </c>
      <c r="D18" s="2">
        <v>2.4822695035460902</v>
      </c>
      <c r="E18" s="2">
        <v>1.37775045191675E-2</v>
      </c>
      <c r="F18" s="32" t="s">
        <v>1365</v>
      </c>
    </row>
    <row r="19" spans="1:6" ht="15.75">
      <c r="A19" s="32" t="s">
        <v>1339</v>
      </c>
      <c r="B19" s="32" t="s">
        <v>1366</v>
      </c>
      <c r="C19" s="2">
        <v>4</v>
      </c>
      <c r="D19" s="2">
        <v>1.4184397163120499</v>
      </c>
      <c r="E19" s="2">
        <v>1.48361013468967E-2</v>
      </c>
      <c r="F19" s="32" t="s">
        <v>1362</v>
      </c>
    </row>
    <row r="20" spans="1:6" ht="15.75">
      <c r="A20" s="9" t="s">
        <v>1336</v>
      </c>
      <c r="B20" s="9" t="s">
        <v>1367</v>
      </c>
      <c r="C20" s="3">
        <v>7</v>
      </c>
      <c r="D20" s="3">
        <v>2.4822695035460902</v>
      </c>
      <c r="E20" s="3">
        <v>1.8357901383866601E-2</v>
      </c>
      <c r="F20" s="9" t="s">
        <v>1365</v>
      </c>
    </row>
  </sheetData>
  <mergeCells count="2">
    <mergeCell ref="A1:D1"/>
    <mergeCell ref="E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C10" sqref="C10"/>
    </sheetView>
  </sheetViews>
  <sheetFormatPr defaultRowHeight="13.5"/>
  <cols>
    <col min="1" max="1" width="22.75" customWidth="1"/>
    <col min="2" max="2" width="37.875" customWidth="1"/>
    <col min="5" max="5" width="16.5" customWidth="1"/>
    <col min="6" max="6" width="13.25" customWidth="1"/>
  </cols>
  <sheetData>
    <row r="1" spans="1:6" ht="18.75" customHeight="1">
      <c r="A1" s="50" t="s">
        <v>1884</v>
      </c>
      <c r="B1" s="50"/>
      <c r="C1" s="50"/>
      <c r="D1" s="50"/>
      <c r="E1" s="50"/>
      <c r="F1" s="50"/>
    </row>
    <row r="2" spans="1:6" ht="15.75">
      <c r="A2" s="4" t="s">
        <v>1368</v>
      </c>
      <c r="B2" s="4" t="s">
        <v>1369</v>
      </c>
      <c r="C2" s="4" t="s">
        <v>1370</v>
      </c>
      <c r="D2" s="4" t="s">
        <v>1371</v>
      </c>
      <c r="E2" s="4" t="s">
        <v>1871</v>
      </c>
      <c r="F2" s="4" t="s">
        <v>1372</v>
      </c>
    </row>
    <row r="3" spans="1:6" ht="15.75">
      <c r="A3" s="34" t="s">
        <v>1373</v>
      </c>
      <c r="B3" s="33" t="s">
        <v>1374</v>
      </c>
      <c r="C3" s="34">
        <v>95</v>
      </c>
      <c r="D3" s="34">
        <v>33.687943262411302</v>
      </c>
      <c r="E3" s="34">
        <v>5.2789353413910799E-79</v>
      </c>
      <c r="F3" s="33" t="s">
        <v>1375</v>
      </c>
    </row>
    <row r="4" spans="1:6" ht="15.75">
      <c r="A4" s="2" t="s">
        <v>1373</v>
      </c>
      <c r="B4" s="32" t="s">
        <v>1376</v>
      </c>
      <c r="C4" s="2">
        <v>7</v>
      </c>
      <c r="D4" s="2">
        <v>2.4822695035460902</v>
      </c>
      <c r="E4" s="2">
        <v>1.9590659707867698E-3</v>
      </c>
      <c r="F4" s="32" t="s">
        <v>1377</v>
      </c>
    </row>
    <row r="5" spans="1:6" ht="15.75">
      <c r="A5" s="2" t="s">
        <v>1373</v>
      </c>
      <c r="B5" s="32" t="s">
        <v>1378</v>
      </c>
      <c r="C5" s="2">
        <v>6</v>
      </c>
      <c r="D5" s="2">
        <v>2.1276595744680802</v>
      </c>
      <c r="E5" s="2">
        <v>2.23008448164575E-3</v>
      </c>
      <c r="F5" s="32" t="s">
        <v>1379</v>
      </c>
    </row>
    <row r="6" spans="1:6" ht="15.75">
      <c r="A6" s="2" t="s">
        <v>1373</v>
      </c>
      <c r="B6" s="32" t="s">
        <v>1380</v>
      </c>
      <c r="C6" s="2">
        <v>6</v>
      </c>
      <c r="D6" s="2">
        <v>2.1276595744680802</v>
      </c>
      <c r="E6" s="2">
        <v>3.1990613919335598E-3</v>
      </c>
      <c r="F6" s="32" t="s">
        <v>1379</v>
      </c>
    </row>
    <row r="7" spans="1:6" ht="15.75">
      <c r="A7" s="2" t="s">
        <v>1373</v>
      </c>
      <c r="B7" s="32" t="s">
        <v>1381</v>
      </c>
      <c r="C7" s="2">
        <v>6</v>
      </c>
      <c r="D7" s="2">
        <v>2.1276595744680802</v>
      </c>
      <c r="E7" s="2">
        <v>4.4400113001318298E-3</v>
      </c>
      <c r="F7" s="32" t="s">
        <v>1379</v>
      </c>
    </row>
    <row r="8" spans="1:6" ht="15.75">
      <c r="A8" s="2" t="s">
        <v>1373</v>
      </c>
      <c r="B8" s="32" t="s">
        <v>1382</v>
      </c>
      <c r="C8" s="2">
        <v>6</v>
      </c>
      <c r="D8" s="2">
        <v>2.1276595744680802</v>
      </c>
      <c r="E8" s="2">
        <v>3.7348270743509798E-2</v>
      </c>
      <c r="F8" s="32" t="s">
        <v>1383</v>
      </c>
    </row>
    <row r="9" spans="1:6" ht="15.75">
      <c r="A9" s="3" t="s">
        <v>1373</v>
      </c>
      <c r="B9" s="9" t="s">
        <v>1384</v>
      </c>
      <c r="C9" s="3">
        <v>4</v>
      </c>
      <c r="D9" s="3">
        <v>1.4184397163120499</v>
      </c>
      <c r="E9" s="3">
        <v>3.8942466638990703E-2</v>
      </c>
      <c r="F9" s="9" t="s">
        <v>1385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6"/>
  <sheetViews>
    <sheetView workbookViewId="0">
      <selection activeCell="A3" sqref="A3"/>
    </sheetView>
  </sheetViews>
  <sheetFormatPr defaultRowHeight="15.75"/>
  <cols>
    <col min="1" max="1" width="28.375" style="2" customWidth="1"/>
    <col min="2" max="2" width="26.25" style="2" customWidth="1"/>
    <col min="3" max="3" width="21.375" style="2" customWidth="1"/>
    <col min="4" max="4" width="48.75" style="32" customWidth="1"/>
    <col min="5" max="5" width="29.5" style="32" customWidth="1"/>
    <col min="6" max="6" width="17.125" style="2" customWidth="1"/>
    <col min="7" max="7" width="14.625" style="2" customWidth="1"/>
    <col min="8" max="16384" width="9" style="2"/>
  </cols>
  <sheetData>
    <row r="1" spans="1:5" ht="18.75">
      <c r="A1" s="50" t="s">
        <v>1885</v>
      </c>
      <c r="B1" s="50"/>
      <c r="C1" s="50"/>
      <c r="D1" s="50"/>
      <c r="E1" s="50"/>
    </row>
    <row r="2" spans="1:5">
      <c r="A2" s="10" t="s">
        <v>45</v>
      </c>
      <c r="B2" s="10" t="s">
        <v>1386</v>
      </c>
      <c r="C2" s="10" t="s">
        <v>1387</v>
      </c>
      <c r="D2" s="10" t="s">
        <v>1388</v>
      </c>
      <c r="E2" s="10" t="s">
        <v>1389</v>
      </c>
    </row>
    <row r="3" spans="1:5">
      <c r="A3" s="2" t="s">
        <v>63</v>
      </c>
      <c r="B3" s="32" t="s">
        <v>1390</v>
      </c>
      <c r="C3" s="2" t="s">
        <v>1391</v>
      </c>
      <c r="D3" s="32" t="s">
        <v>1392</v>
      </c>
      <c r="E3" s="32" t="s">
        <v>1393</v>
      </c>
    </row>
    <row r="4" spans="1:5">
      <c r="A4" s="2" t="s">
        <v>67</v>
      </c>
      <c r="B4" s="32" t="s">
        <v>1394</v>
      </c>
      <c r="C4" s="2" t="s">
        <v>1395</v>
      </c>
      <c r="D4" s="32" t="s">
        <v>1396</v>
      </c>
    </row>
    <row r="5" spans="1:5">
      <c r="A5" s="2" t="s">
        <v>69</v>
      </c>
      <c r="B5" s="32" t="s">
        <v>1397</v>
      </c>
      <c r="C5" s="2" t="s">
        <v>1398</v>
      </c>
      <c r="D5" s="32" t="s">
        <v>1399</v>
      </c>
    </row>
    <row r="6" spans="1:5">
      <c r="A6" s="2" t="s">
        <v>154</v>
      </c>
      <c r="B6" s="32" t="s">
        <v>1400</v>
      </c>
      <c r="C6" s="2" t="s">
        <v>1401</v>
      </c>
      <c r="D6" s="32" t="s">
        <v>1402</v>
      </c>
    </row>
    <row r="7" spans="1:5">
      <c r="A7" s="2" t="s">
        <v>188</v>
      </c>
      <c r="B7" s="32" t="s">
        <v>1403</v>
      </c>
      <c r="C7" s="2" t="s">
        <v>1404</v>
      </c>
      <c r="D7" s="32" t="s">
        <v>1405</v>
      </c>
    </row>
    <row r="8" spans="1:5">
      <c r="A8" s="2" t="s">
        <v>191</v>
      </c>
      <c r="B8" s="32" t="s">
        <v>1406</v>
      </c>
      <c r="C8" s="2" t="s">
        <v>1407</v>
      </c>
      <c r="D8" s="32" t="s">
        <v>1408</v>
      </c>
    </row>
    <row r="9" spans="1:5">
      <c r="A9" s="2" t="s">
        <v>203</v>
      </c>
      <c r="B9" s="32" t="s">
        <v>1409</v>
      </c>
      <c r="C9" s="2" t="s">
        <v>1410</v>
      </c>
      <c r="D9" s="32" t="s">
        <v>1411</v>
      </c>
    </row>
    <row r="10" spans="1:5">
      <c r="A10" s="2" t="s">
        <v>206</v>
      </c>
      <c r="B10" s="32" t="s">
        <v>1412</v>
      </c>
      <c r="C10" s="2" t="s">
        <v>1413</v>
      </c>
      <c r="D10" s="32" t="s">
        <v>1414</v>
      </c>
    </row>
    <row r="11" spans="1:5">
      <c r="A11" s="2" t="s">
        <v>209</v>
      </c>
      <c r="B11" s="32" t="s">
        <v>1415</v>
      </c>
      <c r="C11" s="2" t="s">
        <v>1416</v>
      </c>
      <c r="D11" s="32" t="s">
        <v>1417</v>
      </c>
    </row>
    <row r="12" spans="1:5">
      <c r="A12" s="2" t="s">
        <v>212</v>
      </c>
      <c r="B12" s="32" t="s">
        <v>1418</v>
      </c>
      <c r="C12" s="2" t="s">
        <v>1419</v>
      </c>
      <c r="D12" s="32" t="s">
        <v>1420</v>
      </c>
    </row>
    <row r="13" spans="1:5">
      <c r="A13" s="2" t="s">
        <v>216</v>
      </c>
      <c r="B13" s="32" t="s">
        <v>1421</v>
      </c>
      <c r="C13" s="2" t="s">
        <v>1422</v>
      </c>
      <c r="D13" s="32" t="s">
        <v>1423</v>
      </c>
    </row>
    <row r="14" spans="1:5">
      <c r="A14" s="2" t="s">
        <v>223</v>
      </c>
      <c r="B14" s="32" t="s">
        <v>1424</v>
      </c>
      <c r="C14" s="2" t="s">
        <v>1425</v>
      </c>
      <c r="D14" s="32" t="s">
        <v>1426</v>
      </c>
    </row>
    <row r="15" spans="1:5">
      <c r="A15" s="2" t="s">
        <v>231</v>
      </c>
      <c r="B15" s="32" t="s">
        <v>1427</v>
      </c>
      <c r="C15" s="2" t="s">
        <v>1428</v>
      </c>
      <c r="D15" s="32" t="s">
        <v>1429</v>
      </c>
    </row>
    <row r="16" spans="1:5">
      <c r="A16" s="2" t="s">
        <v>232</v>
      </c>
      <c r="B16" s="32" t="s">
        <v>1430</v>
      </c>
      <c r="C16" s="2" t="s">
        <v>1431</v>
      </c>
      <c r="D16" s="32" t="s">
        <v>1432</v>
      </c>
    </row>
    <row r="17" spans="1:5">
      <c r="A17" s="2" t="s">
        <v>239</v>
      </c>
      <c r="B17" s="32" t="s">
        <v>1433</v>
      </c>
      <c r="C17" s="35" t="s">
        <v>1434</v>
      </c>
      <c r="D17" s="32" t="s">
        <v>1435</v>
      </c>
    </row>
    <row r="18" spans="1:5">
      <c r="A18" s="2" t="s">
        <v>243</v>
      </c>
      <c r="B18" s="32" t="s">
        <v>1436</v>
      </c>
      <c r="C18" s="2" t="s">
        <v>1437</v>
      </c>
      <c r="D18" s="32" t="s">
        <v>1438</v>
      </c>
      <c r="E18" s="32" t="s">
        <v>1439</v>
      </c>
    </row>
    <row r="19" spans="1:5">
      <c r="A19" s="2" t="s">
        <v>246</v>
      </c>
      <c r="B19" s="32" t="s">
        <v>1440</v>
      </c>
      <c r="C19" s="2" t="s">
        <v>1441</v>
      </c>
      <c r="D19" s="32" t="s">
        <v>1442</v>
      </c>
    </row>
    <row r="20" spans="1:5">
      <c r="A20" s="2" t="s">
        <v>258</v>
      </c>
      <c r="B20" s="32" t="s">
        <v>1443</v>
      </c>
      <c r="C20" s="2" t="s">
        <v>1444</v>
      </c>
      <c r="D20" s="32" t="s">
        <v>1445</v>
      </c>
    </row>
    <row r="21" spans="1:5">
      <c r="A21" s="2" t="s">
        <v>270</v>
      </c>
      <c r="B21" s="32" t="s">
        <v>1446</v>
      </c>
      <c r="C21" s="2" t="s">
        <v>1447</v>
      </c>
      <c r="D21" s="32" t="s">
        <v>1448</v>
      </c>
    </row>
    <row r="22" spans="1:5">
      <c r="A22" s="2" t="s">
        <v>292</v>
      </c>
      <c r="B22" s="32" t="s">
        <v>1449</v>
      </c>
      <c r="C22" s="2" t="s">
        <v>1450</v>
      </c>
      <c r="D22" s="32" t="s">
        <v>1451</v>
      </c>
    </row>
    <row r="23" spans="1:5">
      <c r="A23" s="2" t="s">
        <v>294</v>
      </c>
      <c r="B23" s="32" t="s">
        <v>1452</v>
      </c>
      <c r="C23" s="2" t="s">
        <v>1453</v>
      </c>
      <c r="D23" s="32" t="s">
        <v>1454</v>
      </c>
    </row>
    <row r="24" spans="1:5">
      <c r="A24" s="2" t="s">
        <v>302</v>
      </c>
      <c r="B24" s="32" t="s">
        <v>1455</v>
      </c>
      <c r="C24" s="2" t="s">
        <v>1456</v>
      </c>
      <c r="D24" s="32" t="s">
        <v>1457</v>
      </c>
    </row>
    <row r="25" spans="1:5">
      <c r="A25" s="2" t="s">
        <v>312</v>
      </c>
      <c r="B25" s="32" t="s">
        <v>1458</v>
      </c>
      <c r="C25" s="2" t="s">
        <v>1459</v>
      </c>
      <c r="D25" s="32" t="s">
        <v>1460</v>
      </c>
    </row>
    <row r="26" spans="1:5">
      <c r="A26" s="2" t="s">
        <v>323</v>
      </c>
      <c r="B26" s="32" t="s">
        <v>1461</v>
      </c>
      <c r="C26" s="2" t="s">
        <v>1462</v>
      </c>
      <c r="D26" s="32" t="s">
        <v>1463</v>
      </c>
    </row>
    <row r="27" spans="1:5">
      <c r="A27" s="2" t="s">
        <v>325</v>
      </c>
      <c r="B27" s="32" t="s">
        <v>1464</v>
      </c>
      <c r="C27" s="2" t="s">
        <v>1465</v>
      </c>
      <c r="D27" s="32" t="s">
        <v>1466</v>
      </c>
    </row>
    <row r="28" spans="1:5">
      <c r="A28" s="2" t="s">
        <v>333</v>
      </c>
      <c r="B28" s="32" t="s">
        <v>1467</v>
      </c>
      <c r="C28" s="2" t="s">
        <v>1468</v>
      </c>
      <c r="D28" s="32" t="s">
        <v>1469</v>
      </c>
    </row>
    <row r="29" spans="1:5">
      <c r="A29" s="2" t="s">
        <v>337</v>
      </c>
      <c r="B29" s="32" t="s">
        <v>1470</v>
      </c>
      <c r="C29" s="2" t="s">
        <v>1471</v>
      </c>
      <c r="D29" s="32" t="s">
        <v>1472</v>
      </c>
    </row>
    <row r="30" spans="1:5">
      <c r="A30" s="2" t="s">
        <v>360</v>
      </c>
      <c r="B30" s="32" t="s">
        <v>1473</v>
      </c>
      <c r="C30" s="2" t="s">
        <v>1474</v>
      </c>
      <c r="D30" s="32" t="s">
        <v>1475</v>
      </c>
    </row>
    <row r="31" spans="1:5">
      <c r="A31" s="2" t="s">
        <v>454</v>
      </c>
      <c r="B31" s="32" t="s">
        <v>1476</v>
      </c>
      <c r="C31" s="2" t="s">
        <v>1477</v>
      </c>
      <c r="D31" s="32" t="s">
        <v>1478</v>
      </c>
    </row>
    <row r="32" spans="1:5">
      <c r="A32" s="2" t="s">
        <v>458</v>
      </c>
      <c r="B32" s="32" t="s">
        <v>1479</v>
      </c>
      <c r="C32" s="2" t="s">
        <v>1480</v>
      </c>
      <c r="D32" s="32" t="s">
        <v>1481</v>
      </c>
    </row>
    <row r="33" spans="1:5">
      <c r="A33" s="2" t="s">
        <v>477</v>
      </c>
      <c r="B33" s="32" t="s">
        <v>1482</v>
      </c>
      <c r="C33" s="2" t="s">
        <v>1483</v>
      </c>
      <c r="D33" s="32" t="s">
        <v>1484</v>
      </c>
    </row>
    <row r="34" spans="1:5">
      <c r="A34" s="2" t="s">
        <v>481</v>
      </c>
      <c r="B34" s="32" t="s">
        <v>1485</v>
      </c>
      <c r="C34" s="2" t="s">
        <v>1486</v>
      </c>
      <c r="D34" s="32" t="s">
        <v>1487</v>
      </c>
    </row>
    <row r="35" spans="1:5">
      <c r="A35" s="2" t="s">
        <v>485</v>
      </c>
      <c r="B35" s="32" t="s">
        <v>1488</v>
      </c>
      <c r="C35" s="2" t="s">
        <v>1489</v>
      </c>
      <c r="D35" s="32" t="s">
        <v>1490</v>
      </c>
    </row>
    <row r="36" spans="1:5">
      <c r="A36" s="2" t="s">
        <v>490</v>
      </c>
      <c r="B36" s="32" t="s">
        <v>1491</v>
      </c>
      <c r="C36" s="2" t="s">
        <v>1492</v>
      </c>
      <c r="D36" s="32" t="s">
        <v>1493</v>
      </c>
    </row>
    <row r="37" spans="1:5">
      <c r="A37" s="2" t="s">
        <v>534</v>
      </c>
      <c r="B37" s="32" t="s">
        <v>1494</v>
      </c>
      <c r="C37" s="2" t="s">
        <v>1495</v>
      </c>
      <c r="D37" s="32" t="s">
        <v>1496</v>
      </c>
    </row>
    <row r="38" spans="1:5">
      <c r="A38" s="2" t="s">
        <v>539</v>
      </c>
      <c r="B38" s="32" t="s">
        <v>1497</v>
      </c>
      <c r="C38" s="2" t="s">
        <v>1498</v>
      </c>
      <c r="D38" s="32" t="s">
        <v>1499</v>
      </c>
    </row>
    <row r="39" spans="1:5">
      <c r="A39" s="2" t="s">
        <v>546</v>
      </c>
      <c r="B39" s="32" t="s">
        <v>1500</v>
      </c>
      <c r="C39" s="2" t="s">
        <v>1501</v>
      </c>
      <c r="D39" s="32" t="s">
        <v>1502</v>
      </c>
    </row>
    <row r="40" spans="1:5">
      <c r="A40" s="2" t="s">
        <v>550</v>
      </c>
      <c r="B40" s="32" t="s">
        <v>1503</v>
      </c>
      <c r="C40" s="2" t="s">
        <v>1504</v>
      </c>
      <c r="D40" s="32" t="s">
        <v>1505</v>
      </c>
    </row>
    <row r="41" spans="1:5">
      <c r="A41" s="2" t="s">
        <v>554</v>
      </c>
      <c r="B41" s="32" t="s">
        <v>1506</v>
      </c>
      <c r="C41" s="2" t="s">
        <v>1507</v>
      </c>
      <c r="D41" s="32" t="s">
        <v>1508</v>
      </c>
      <c r="E41" s="32" t="s">
        <v>1509</v>
      </c>
    </row>
    <row r="42" spans="1:5">
      <c r="A42" s="2" t="s">
        <v>560</v>
      </c>
      <c r="B42" s="32" t="s">
        <v>1510</v>
      </c>
      <c r="C42" s="2" t="s">
        <v>1511</v>
      </c>
      <c r="D42" s="32" t="s">
        <v>1512</v>
      </c>
    </row>
    <row r="43" spans="1:5">
      <c r="A43" s="2" t="s">
        <v>568</v>
      </c>
      <c r="B43" s="32" t="s">
        <v>1513</v>
      </c>
      <c r="C43" s="2" t="s">
        <v>1514</v>
      </c>
      <c r="D43" s="32" t="s">
        <v>1515</v>
      </c>
    </row>
    <row r="44" spans="1:5">
      <c r="A44" s="2" t="s">
        <v>585</v>
      </c>
      <c r="B44" s="32" t="s">
        <v>1516</v>
      </c>
      <c r="C44" s="2" t="s">
        <v>1517</v>
      </c>
      <c r="D44" s="32" t="s">
        <v>1518</v>
      </c>
    </row>
    <row r="45" spans="1:5">
      <c r="A45" s="2" t="s">
        <v>588</v>
      </c>
      <c r="B45" s="32" t="s">
        <v>1519</v>
      </c>
      <c r="C45" s="2" t="s">
        <v>1520</v>
      </c>
      <c r="D45" s="32" t="s">
        <v>1521</v>
      </c>
    </row>
    <row r="46" spans="1:5">
      <c r="A46" s="2" t="s">
        <v>605</v>
      </c>
      <c r="B46" s="32" t="s">
        <v>1522</v>
      </c>
      <c r="C46" s="2" t="s">
        <v>1523</v>
      </c>
      <c r="D46" s="32" t="s">
        <v>1524</v>
      </c>
    </row>
    <row r="47" spans="1:5">
      <c r="A47" s="2" t="s">
        <v>614</v>
      </c>
      <c r="B47" s="32" t="s">
        <v>1525</v>
      </c>
      <c r="C47" s="2" t="s">
        <v>1526</v>
      </c>
      <c r="D47" s="32" t="s">
        <v>1527</v>
      </c>
      <c r="E47" s="32" t="s">
        <v>1528</v>
      </c>
    </row>
    <row r="48" spans="1:5">
      <c r="A48" s="2" t="s">
        <v>621</v>
      </c>
      <c r="B48" s="32" t="s">
        <v>1529</v>
      </c>
      <c r="C48" s="2" t="s">
        <v>1530</v>
      </c>
      <c r="D48" s="32" t="s">
        <v>1531</v>
      </c>
    </row>
    <row r="49" spans="1:5">
      <c r="A49" s="2" t="s">
        <v>638</v>
      </c>
      <c r="B49" s="32" t="s">
        <v>1532</v>
      </c>
      <c r="C49" s="2" t="s">
        <v>1533</v>
      </c>
      <c r="D49" s="32" t="s">
        <v>1534</v>
      </c>
      <c r="E49" s="32" t="s">
        <v>1535</v>
      </c>
    </row>
    <row r="50" spans="1:5">
      <c r="A50" s="2" t="s">
        <v>650</v>
      </c>
      <c r="B50" s="32" t="s">
        <v>1536</v>
      </c>
      <c r="C50" s="2" t="s">
        <v>1537</v>
      </c>
      <c r="D50" s="32" t="s">
        <v>1538</v>
      </c>
    </row>
    <row r="51" spans="1:5">
      <c r="A51" s="2" t="s">
        <v>771</v>
      </c>
      <c r="B51" s="32" t="s">
        <v>1539</v>
      </c>
      <c r="C51" s="2" t="s">
        <v>1540</v>
      </c>
      <c r="D51" s="32" t="s">
        <v>1541</v>
      </c>
    </row>
    <row r="52" spans="1:5">
      <c r="A52" s="2" t="s">
        <v>936</v>
      </c>
      <c r="B52" s="32" t="s">
        <v>1542</v>
      </c>
      <c r="C52" s="2" t="s">
        <v>1543</v>
      </c>
      <c r="D52" s="32" t="s">
        <v>1544</v>
      </c>
    </row>
    <row r="53" spans="1:5">
      <c r="A53" s="2" t="s">
        <v>965</v>
      </c>
      <c r="B53" s="32" t="s">
        <v>1545</v>
      </c>
      <c r="C53" s="2" t="s">
        <v>1546</v>
      </c>
      <c r="D53" s="32" t="s">
        <v>1547</v>
      </c>
      <c r="E53" s="32" t="s">
        <v>1548</v>
      </c>
    </row>
    <row r="54" spans="1:5">
      <c r="A54" s="2" t="s">
        <v>969</v>
      </c>
      <c r="B54" s="32" t="s">
        <v>1549</v>
      </c>
      <c r="C54" s="2" t="s">
        <v>1550</v>
      </c>
      <c r="D54" s="32" t="s">
        <v>1551</v>
      </c>
    </row>
    <row r="55" spans="1:5">
      <c r="A55" s="2" t="s">
        <v>973</v>
      </c>
      <c r="B55" s="32" t="s">
        <v>1552</v>
      </c>
      <c r="C55" s="2" t="s">
        <v>1553</v>
      </c>
      <c r="D55" s="32" t="s">
        <v>1554</v>
      </c>
    </row>
    <row r="56" spans="1:5">
      <c r="A56" s="2" t="s">
        <v>976</v>
      </c>
      <c r="B56" s="32" t="s">
        <v>1555</v>
      </c>
      <c r="C56" s="2" t="s">
        <v>1556</v>
      </c>
      <c r="D56" s="32" t="s">
        <v>1557</v>
      </c>
    </row>
    <row r="57" spans="1:5">
      <c r="A57" s="2" t="s">
        <v>986</v>
      </c>
      <c r="B57" s="32" t="s">
        <v>1558</v>
      </c>
      <c r="C57" s="2" t="s">
        <v>1559</v>
      </c>
      <c r="D57" s="32" t="s">
        <v>1560</v>
      </c>
    </row>
    <row r="58" spans="1:5">
      <c r="A58" s="2" t="s">
        <v>992</v>
      </c>
      <c r="B58" s="32" t="s">
        <v>1561</v>
      </c>
      <c r="C58" s="2" t="s">
        <v>1562</v>
      </c>
      <c r="D58" s="32" t="s">
        <v>1563</v>
      </c>
    </row>
    <row r="59" spans="1:5">
      <c r="A59" s="2" t="s">
        <v>996</v>
      </c>
      <c r="B59" s="32" t="s">
        <v>1564</v>
      </c>
      <c r="C59" s="2" t="s">
        <v>1565</v>
      </c>
      <c r="D59" s="32" t="s">
        <v>1566</v>
      </c>
    </row>
    <row r="60" spans="1:5">
      <c r="A60" s="2" t="s">
        <v>1007</v>
      </c>
      <c r="B60" s="32" t="s">
        <v>1567</v>
      </c>
      <c r="C60" s="2" t="s">
        <v>1568</v>
      </c>
      <c r="D60" s="32" t="s">
        <v>1569</v>
      </c>
    </row>
    <row r="61" spans="1:5">
      <c r="A61" s="2" t="s">
        <v>1014</v>
      </c>
      <c r="B61" s="32" t="s">
        <v>1570</v>
      </c>
      <c r="C61" s="2" t="s">
        <v>1571</v>
      </c>
      <c r="D61" s="32" t="s">
        <v>1572</v>
      </c>
    </row>
    <row r="62" spans="1:5">
      <c r="A62" s="2" t="s">
        <v>1018</v>
      </c>
      <c r="B62" s="32" t="s">
        <v>1573</v>
      </c>
      <c r="C62" s="2" t="s">
        <v>1574</v>
      </c>
      <c r="D62" s="32" t="s">
        <v>1575</v>
      </c>
    </row>
    <row r="63" spans="1:5">
      <c r="A63" s="2" t="s">
        <v>1020</v>
      </c>
      <c r="B63" s="32" t="s">
        <v>1576</v>
      </c>
      <c r="C63" s="2" t="s">
        <v>1577</v>
      </c>
      <c r="D63" s="32" t="s">
        <v>1578</v>
      </c>
      <c r="E63" s="32" t="s">
        <v>1579</v>
      </c>
    </row>
    <row r="64" spans="1:5">
      <c r="A64" s="2" t="s">
        <v>1025</v>
      </c>
      <c r="B64" s="32" t="s">
        <v>1580</v>
      </c>
      <c r="C64" s="2" t="s">
        <v>1581</v>
      </c>
      <c r="D64" s="32" t="s">
        <v>1582</v>
      </c>
    </row>
    <row r="65" spans="1:5">
      <c r="A65" s="2" t="s">
        <v>1026</v>
      </c>
      <c r="B65" s="32" t="s">
        <v>1583</v>
      </c>
      <c r="C65" s="2" t="s">
        <v>1584</v>
      </c>
      <c r="D65" s="32" t="s">
        <v>1585</v>
      </c>
    </row>
    <row r="66" spans="1:5">
      <c r="A66" s="2" t="s">
        <v>1029</v>
      </c>
      <c r="B66" s="32" t="s">
        <v>1586</v>
      </c>
      <c r="C66" s="2" t="s">
        <v>1587</v>
      </c>
      <c r="D66" s="32" t="s">
        <v>1588</v>
      </c>
    </row>
    <row r="67" spans="1:5">
      <c r="A67" s="2" t="s">
        <v>1032</v>
      </c>
      <c r="B67" s="32" t="s">
        <v>1589</v>
      </c>
      <c r="C67" s="2" t="s">
        <v>1590</v>
      </c>
      <c r="D67" s="32" t="s">
        <v>1591</v>
      </c>
    </row>
    <row r="68" spans="1:5">
      <c r="A68" s="2" t="s">
        <v>1040</v>
      </c>
      <c r="B68" s="32" t="s">
        <v>1592</v>
      </c>
      <c r="C68" s="2" t="s">
        <v>1593</v>
      </c>
      <c r="D68" s="32" t="s">
        <v>1594</v>
      </c>
    </row>
    <row r="69" spans="1:5">
      <c r="A69" s="2" t="s">
        <v>1053</v>
      </c>
      <c r="B69" s="32" t="s">
        <v>1595</v>
      </c>
      <c r="C69" s="2" t="s">
        <v>1596</v>
      </c>
      <c r="D69" s="32" t="s">
        <v>1597</v>
      </c>
    </row>
    <row r="70" spans="1:5">
      <c r="A70" s="2" t="s">
        <v>1056</v>
      </c>
      <c r="B70" s="32" t="s">
        <v>1598</v>
      </c>
      <c r="C70" s="2" t="s">
        <v>1599</v>
      </c>
      <c r="D70" s="32" t="s">
        <v>1600</v>
      </c>
    </row>
    <row r="71" spans="1:5">
      <c r="A71" s="2" t="s">
        <v>1065</v>
      </c>
      <c r="B71" s="32" t="s">
        <v>1601</v>
      </c>
      <c r="C71" s="2" t="s">
        <v>1602</v>
      </c>
      <c r="D71" s="32" t="s">
        <v>1603</v>
      </c>
      <c r="E71" s="32" t="s">
        <v>1604</v>
      </c>
    </row>
    <row r="72" spans="1:5">
      <c r="A72" s="2" t="s">
        <v>1069</v>
      </c>
      <c r="B72" s="32" t="s">
        <v>1605</v>
      </c>
      <c r="C72" s="2" t="s">
        <v>1606</v>
      </c>
      <c r="D72" s="32" t="s">
        <v>1607</v>
      </c>
    </row>
    <row r="73" spans="1:5">
      <c r="A73" s="2" t="s">
        <v>1074</v>
      </c>
      <c r="B73" s="32" t="s">
        <v>1608</v>
      </c>
      <c r="C73" s="2" t="s">
        <v>1609</v>
      </c>
      <c r="D73" s="32" t="s">
        <v>1610</v>
      </c>
    </row>
    <row r="74" spans="1:5">
      <c r="A74" s="2" t="s">
        <v>1139</v>
      </c>
      <c r="B74" s="32" t="s">
        <v>1611</v>
      </c>
      <c r="C74" s="35" t="s">
        <v>1612</v>
      </c>
      <c r="D74" s="32" t="s">
        <v>1613</v>
      </c>
      <c r="E74" s="32" t="s">
        <v>1614</v>
      </c>
    </row>
    <row r="75" spans="1:5">
      <c r="A75" s="2" t="s">
        <v>1153</v>
      </c>
      <c r="B75" s="32" t="s">
        <v>1615</v>
      </c>
      <c r="C75" s="2" t="s">
        <v>1616</v>
      </c>
      <c r="D75" s="32" t="s">
        <v>1617</v>
      </c>
    </row>
    <row r="76" spans="1:5">
      <c r="A76" s="2" t="s">
        <v>1162</v>
      </c>
      <c r="B76" s="32" t="s">
        <v>1618</v>
      </c>
      <c r="C76" s="2" t="s">
        <v>1619</v>
      </c>
      <c r="D76" s="32" t="s">
        <v>1620</v>
      </c>
      <c r="E76" s="32" t="s">
        <v>1621</v>
      </c>
    </row>
    <row r="77" spans="1:5">
      <c r="A77" s="2" t="s">
        <v>1166</v>
      </c>
      <c r="B77" s="32" t="s">
        <v>1622</v>
      </c>
      <c r="C77" s="2" t="s">
        <v>1623</v>
      </c>
      <c r="D77" s="32" t="s">
        <v>1624</v>
      </c>
      <c r="E77" s="32" t="s">
        <v>1625</v>
      </c>
    </row>
    <row r="78" spans="1:5">
      <c r="A78" s="2" t="s">
        <v>1170</v>
      </c>
      <c r="B78" s="32" t="s">
        <v>1626</v>
      </c>
      <c r="C78" s="2" t="s">
        <v>1627</v>
      </c>
      <c r="D78" s="32" t="s">
        <v>1628</v>
      </c>
    </row>
    <row r="79" spans="1:5">
      <c r="A79" s="2" t="s">
        <v>1180</v>
      </c>
      <c r="B79" s="32" t="s">
        <v>1629</v>
      </c>
      <c r="C79" s="2" t="s">
        <v>1630</v>
      </c>
      <c r="D79" s="32" t="s">
        <v>1631</v>
      </c>
      <c r="E79" s="32" t="s">
        <v>1632</v>
      </c>
    </row>
    <row r="80" spans="1:5">
      <c r="A80" s="2" t="s">
        <v>1185</v>
      </c>
      <c r="B80" s="32" t="s">
        <v>1633</v>
      </c>
      <c r="C80" s="2" t="s">
        <v>1634</v>
      </c>
      <c r="D80" s="32" t="s">
        <v>1635</v>
      </c>
      <c r="E80" s="32" t="s">
        <v>1636</v>
      </c>
    </row>
    <row r="81" spans="1:5">
      <c r="A81" s="2" t="s">
        <v>1192</v>
      </c>
      <c r="B81" s="32" t="s">
        <v>1637</v>
      </c>
      <c r="C81" s="2" t="s">
        <v>1638</v>
      </c>
      <c r="D81" s="32" t="s">
        <v>1639</v>
      </c>
    </row>
    <row r="82" spans="1:5">
      <c r="A82" s="2" t="s">
        <v>1198</v>
      </c>
      <c r="B82" s="32" t="s">
        <v>1640</v>
      </c>
      <c r="C82" s="2" t="s">
        <v>1641</v>
      </c>
      <c r="D82" s="32" t="s">
        <v>1642</v>
      </c>
      <c r="E82" s="32" t="s">
        <v>1643</v>
      </c>
    </row>
    <row r="83" spans="1:5">
      <c r="A83" s="2" t="s">
        <v>1203</v>
      </c>
      <c r="B83" s="32" t="s">
        <v>1644</v>
      </c>
      <c r="C83" s="2" t="s">
        <v>1645</v>
      </c>
      <c r="D83" s="32" t="s">
        <v>1646</v>
      </c>
    </row>
    <row r="84" spans="1:5">
      <c r="A84" s="2" t="s">
        <v>1212</v>
      </c>
      <c r="B84" s="32" t="s">
        <v>1647</v>
      </c>
      <c r="C84" s="2" t="s">
        <v>1648</v>
      </c>
      <c r="D84" s="32" t="s">
        <v>1649</v>
      </c>
      <c r="E84" s="32" t="s">
        <v>1650</v>
      </c>
    </row>
    <row r="85" spans="1:5">
      <c r="A85" s="2" t="s">
        <v>1221</v>
      </c>
      <c r="B85" s="32" t="s">
        <v>1651</v>
      </c>
      <c r="C85" s="2" t="s">
        <v>1652</v>
      </c>
      <c r="D85" s="32" t="s">
        <v>1653</v>
      </c>
    </row>
    <row r="86" spans="1:5">
      <c r="A86" s="2" t="s">
        <v>1224</v>
      </c>
      <c r="B86" s="32" t="s">
        <v>1654</v>
      </c>
      <c r="C86" s="2" t="s">
        <v>1655</v>
      </c>
      <c r="D86" s="32" t="s">
        <v>1656</v>
      </c>
    </row>
    <row r="87" spans="1:5">
      <c r="A87" s="2" t="s">
        <v>1232</v>
      </c>
      <c r="B87" s="32" t="s">
        <v>1657</v>
      </c>
      <c r="C87" s="2" t="s">
        <v>1658</v>
      </c>
      <c r="D87" s="32" t="s">
        <v>1659</v>
      </c>
    </row>
    <row r="88" spans="1:5">
      <c r="A88" s="2" t="s">
        <v>1238</v>
      </c>
      <c r="B88" s="32" t="s">
        <v>1660</v>
      </c>
      <c r="C88" s="35" t="s">
        <v>1661</v>
      </c>
      <c r="D88" s="32" t="s">
        <v>1662</v>
      </c>
      <c r="E88" s="32" t="s">
        <v>1663</v>
      </c>
    </row>
    <row r="89" spans="1:5">
      <c r="A89" s="2" t="s">
        <v>1243</v>
      </c>
      <c r="B89" s="32" t="s">
        <v>1664</v>
      </c>
      <c r="C89" s="2" t="s">
        <v>1665</v>
      </c>
      <c r="D89" s="32" t="s">
        <v>1666</v>
      </c>
    </row>
    <row r="90" spans="1:5">
      <c r="A90" s="2" t="s">
        <v>1250</v>
      </c>
      <c r="B90" s="32" t="s">
        <v>1667</v>
      </c>
      <c r="C90" s="2" t="s">
        <v>1668</v>
      </c>
      <c r="D90" s="32" t="s">
        <v>1669</v>
      </c>
    </row>
    <row r="91" spans="1:5">
      <c r="A91" s="2" t="s">
        <v>1257</v>
      </c>
      <c r="B91" s="32" t="s">
        <v>1670</v>
      </c>
      <c r="C91" s="2" t="s">
        <v>1671</v>
      </c>
      <c r="D91" s="32" t="s">
        <v>1672</v>
      </c>
    </row>
    <row r="92" spans="1:5">
      <c r="A92" s="2" t="s">
        <v>1259</v>
      </c>
      <c r="B92" s="32" t="s">
        <v>1673</v>
      </c>
      <c r="C92" s="2" t="s">
        <v>1674</v>
      </c>
      <c r="D92" s="32" t="s">
        <v>1675</v>
      </c>
      <c r="E92" s="32" t="s">
        <v>1676</v>
      </c>
    </row>
    <row r="93" spans="1:5">
      <c r="A93" s="2" t="s">
        <v>1266</v>
      </c>
      <c r="B93" s="32" t="s">
        <v>1677</v>
      </c>
      <c r="C93" s="2" t="s">
        <v>1678</v>
      </c>
      <c r="D93" s="32" t="s">
        <v>1679</v>
      </c>
    </row>
    <row r="94" spans="1:5">
      <c r="A94" s="2" t="s">
        <v>1279</v>
      </c>
      <c r="B94" s="32" t="s">
        <v>1680</v>
      </c>
      <c r="C94" s="2" t="s">
        <v>1681</v>
      </c>
      <c r="D94" s="32" t="s">
        <v>1682</v>
      </c>
    </row>
    <row r="95" spans="1:5">
      <c r="A95" s="2" t="s">
        <v>1287</v>
      </c>
      <c r="B95" s="32" t="s">
        <v>1683</v>
      </c>
      <c r="C95" s="2" t="s">
        <v>1684</v>
      </c>
      <c r="D95" s="32" t="s">
        <v>1685</v>
      </c>
    </row>
    <row r="96" spans="1:5">
      <c r="A96" s="2" t="s">
        <v>1290</v>
      </c>
      <c r="B96" s="32" t="s">
        <v>1686</v>
      </c>
      <c r="C96" s="2" t="s">
        <v>1687</v>
      </c>
      <c r="D96" s="32" t="s">
        <v>1688</v>
      </c>
    </row>
    <row r="97" spans="1:5">
      <c r="A97" s="2" t="s">
        <v>1292</v>
      </c>
      <c r="B97" s="32" t="s">
        <v>1689</v>
      </c>
      <c r="C97" s="2" t="s">
        <v>1690</v>
      </c>
      <c r="D97" s="32" t="s">
        <v>1691</v>
      </c>
    </row>
    <row r="98" spans="1:5">
      <c r="A98" s="3" t="s">
        <v>1295</v>
      </c>
      <c r="B98" s="9" t="s">
        <v>1692</v>
      </c>
      <c r="C98" s="3" t="s">
        <v>1693</v>
      </c>
      <c r="D98" s="9" t="s">
        <v>1694</v>
      </c>
      <c r="E98" s="9" t="s">
        <v>1695</v>
      </c>
    </row>
    <row r="104" spans="1:5">
      <c r="C104" s="4"/>
    </row>
    <row r="105" spans="1:5">
      <c r="C105" s="4"/>
    </row>
    <row r="106" spans="1:5">
      <c r="C106" s="4"/>
    </row>
  </sheetData>
  <mergeCells count="1">
    <mergeCell ref="A1:E1"/>
  </mergeCells>
  <phoneticPr fontId="1" type="noConversion"/>
  <hyperlinks>
    <hyperlink ref="B43" r:id="rId1" display="http://genome.ucsc.edu/cgi-bin/hgTracks?db=hg19&amp;position=chr19:51954250-51961707&amp;dgv=pack&amp;knownGene=pack&amp;omimGene=pack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Sheet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2-22T14:49:00Z</dcterms:modified>
</cp:coreProperties>
</file>